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390" windowWidth="12675" windowHeight="6690"/>
  </bookViews>
  <sheets>
    <sheet name="TOP candidate table" sheetId="1" r:id="rId1"/>
  </sheets>
  <definedNames>
    <definedName name="_xlnm._FilterDatabase" localSheetId="0" hidden="1">'TOP candidate table'!$A$1:$K$1008</definedName>
  </definedNames>
  <calcPr calcId="125725"/>
</workbook>
</file>

<file path=xl/calcChain.xml><?xml version="1.0" encoding="utf-8"?>
<calcChain xmlns="http://schemas.openxmlformats.org/spreadsheetml/2006/main">
  <c r="G5" i="1"/>
  <c r="G310"/>
  <c r="G216"/>
  <c r="G603"/>
  <c r="G1007"/>
  <c r="G767"/>
  <c r="G169"/>
  <c r="G27"/>
  <c r="G371"/>
  <c r="G186"/>
  <c r="G266"/>
  <c r="G595"/>
  <c r="G575"/>
  <c r="G1006"/>
  <c r="G166"/>
  <c r="G1005"/>
  <c r="G1004"/>
  <c r="G440"/>
  <c r="G722"/>
  <c r="G1003"/>
  <c r="G1002"/>
  <c r="G517"/>
  <c r="G150"/>
  <c r="G1001"/>
  <c r="G20"/>
  <c r="G1000"/>
  <c r="G293"/>
  <c r="G385"/>
  <c r="G483"/>
  <c r="G502"/>
  <c r="G354"/>
  <c r="G999"/>
  <c r="G488"/>
  <c r="G107"/>
  <c r="G998"/>
  <c r="G298"/>
  <c r="G303"/>
  <c r="G997"/>
  <c r="G176"/>
  <c r="G659"/>
  <c r="G192"/>
  <c r="G79"/>
  <c r="G117"/>
  <c r="G996"/>
  <c r="G995"/>
  <c r="G490"/>
  <c r="G994"/>
  <c r="G46"/>
  <c r="G482"/>
  <c r="G516"/>
  <c r="G993"/>
  <c r="G248"/>
  <c r="G292"/>
  <c r="G83"/>
  <c r="G647"/>
  <c r="G402"/>
  <c r="G333"/>
  <c r="G753"/>
  <c r="G724"/>
  <c r="G992"/>
  <c r="G165"/>
  <c r="G991"/>
  <c r="G132"/>
  <c r="G701"/>
  <c r="G585"/>
  <c r="G757"/>
  <c r="G195"/>
  <c r="G571"/>
  <c r="G94"/>
  <c r="G989"/>
  <c r="G510"/>
  <c r="G988"/>
  <c r="G987"/>
  <c r="G185"/>
  <c r="G629"/>
  <c r="G469"/>
  <c r="G38"/>
  <c r="G986"/>
  <c r="G721"/>
  <c r="G349"/>
  <c r="G316"/>
  <c r="G363"/>
  <c r="G984"/>
  <c r="G983"/>
  <c r="G546"/>
  <c r="G982"/>
  <c r="G458"/>
  <c r="G526"/>
  <c r="G158"/>
  <c r="G124"/>
  <c r="G56"/>
  <c r="G261"/>
  <c r="G355"/>
  <c r="G696"/>
  <c r="G140"/>
  <c r="G297"/>
  <c r="G503"/>
  <c r="G154"/>
  <c r="G745"/>
  <c r="G981"/>
  <c r="G980"/>
  <c r="G611"/>
  <c r="G979"/>
  <c r="G608"/>
  <c r="G427"/>
  <c r="G978"/>
  <c r="G977"/>
  <c r="G309"/>
  <c r="G976"/>
  <c r="G445"/>
  <c r="G975"/>
  <c r="G374"/>
  <c r="G541"/>
  <c r="G974"/>
  <c r="G394"/>
  <c r="G973"/>
  <c r="G360"/>
  <c r="G610"/>
  <c r="G75"/>
  <c r="G972"/>
  <c r="G971"/>
  <c r="G450"/>
  <c r="G969"/>
  <c r="G711"/>
  <c r="G513"/>
  <c r="G553"/>
  <c r="G597"/>
  <c r="G685"/>
  <c r="G968"/>
  <c r="G966"/>
  <c r="G965"/>
  <c r="G431"/>
  <c r="G560"/>
  <c r="G536"/>
  <c r="G521"/>
  <c r="G588"/>
  <c r="G654"/>
  <c r="G457"/>
  <c r="G658"/>
  <c r="G964"/>
  <c r="G260"/>
  <c r="G715"/>
  <c r="G449"/>
  <c r="G327"/>
  <c r="G677"/>
  <c r="G963"/>
  <c r="G962"/>
  <c r="G191"/>
  <c r="G237"/>
  <c r="G472"/>
  <c r="G602"/>
  <c r="G177"/>
  <c r="G566"/>
  <c r="G116"/>
  <c r="G152"/>
  <c r="G389"/>
  <c r="G164"/>
  <c r="G54"/>
  <c r="G725"/>
  <c r="G265"/>
  <c r="G961"/>
  <c r="G686"/>
  <c r="G960"/>
  <c r="G380"/>
  <c r="G518"/>
  <c r="G443"/>
  <c r="G959"/>
  <c r="G682"/>
  <c r="G326"/>
  <c r="G958"/>
  <c r="G957"/>
  <c r="G358"/>
  <c r="G259"/>
  <c r="G430"/>
  <c r="G733"/>
  <c r="G97"/>
  <c r="G40"/>
  <c r="G234"/>
  <c r="G956"/>
  <c r="G70"/>
  <c r="G537"/>
  <c r="G494"/>
  <c r="G63"/>
  <c r="G955"/>
  <c r="G954"/>
  <c r="G720"/>
  <c r="G953"/>
  <c r="G652"/>
  <c r="G596"/>
  <c r="G607"/>
  <c r="G439"/>
  <c r="G952"/>
  <c r="G730"/>
  <c r="G951"/>
  <c r="G950"/>
  <c r="G754"/>
  <c r="G949"/>
  <c r="G222"/>
  <c r="G258"/>
  <c r="G242"/>
  <c r="G131"/>
  <c r="G278"/>
  <c r="G594"/>
  <c r="G948"/>
  <c r="G638"/>
  <c r="G110"/>
  <c r="G275"/>
  <c r="G947"/>
  <c r="G584"/>
  <c r="G224"/>
  <c r="G946"/>
  <c r="G493"/>
  <c r="G945"/>
  <c r="G281"/>
  <c r="G703"/>
  <c r="G404"/>
  <c r="G392"/>
  <c r="G387"/>
  <c r="G361"/>
  <c r="G673"/>
  <c r="G559"/>
  <c r="G455"/>
  <c r="G944"/>
  <c r="G943"/>
  <c r="G942"/>
  <c r="G12"/>
  <c r="G765"/>
  <c r="G558"/>
  <c r="G78"/>
  <c r="G941"/>
  <c r="G486"/>
  <c r="G535"/>
  <c r="G280"/>
  <c r="G481"/>
  <c r="G100"/>
  <c r="G940"/>
  <c r="G662"/>
  <c r="G102"/>
  <c r="G939"/>
  <c r="G625"/>
  <c r="G697"/>
  <c r="G279"/>
  <c r="G438"/>
  <c r="G645"/>
  <c r="G366"/>
  <c r="G426"/>
  <c r="G98"/>
  <c r="G273"/>
  <c r="G509"/>
  <c r="G299"/>
  <c r="G938"/>
  <c r="G937"/>
  <c r="G746"/>
  <c r="G936"/>
  <c r="G218"/>
  <c r="G384"/>
  <c r="G935"/>
  <c r="G8"/>
  <c r="G238"/>
  <c r="G425"/>
  <c r="G324"/>
  <c r="G726"/>
  <c r="G415"/>
  <c r="G229"/>
  <c r="G934"/>
  <c r="G125"/>
  <c r="G933"/>
  <c r="G932"/>
  <c r="G210"/>
  <c r="G570"/>
  <c r="G241"/>
  <c r="G395"/>
  <c r="G74"/>
  <c r="G651"/>
  <c r="G214"/>
  <c r="G931"/>
  <c r="G93"/>
  <c r="G930"/>
  <c r="G479"/>
  <c r="G264"/>
  <c r="G290"/>
  <c r="G667"/>
  <c r="G364"/>
  <c r="G28"/>
  <c r="G410"/>
  <c r="G929"/>
  <c r="G511"/>
  <c r="G928"/>
  <c r="G694"/>
  <c r="G766"/>
  <c r="G894"/>
  <c r="G927"/>
  <c r="G671"/>
  <c r="G926"/>
  <c r="G813"/>
  <c r="G552"/>
  <c r="G636"/>
  <c r="G761"/>
  <c r="G286"/>
  <c r="G925"/>
  <c r="G465"/>
  <c r="G341"/>
  <c r="G369"/>
  <c r="G156"/>
  <c r="G924"/>
  <c r="G551"/>
  <c r="G477"/>
  <c r="G317"/>
  <c r="G923"/>
  <c r="G646"/>
  <c r="G60"/>
  <c r="G922"/>
  <c r="G606"/>
  <c r="G173"/>
  <c r="G474"/>
  <c r="G583"/>
  <c r="G921"/>
  <c r="G342"/>
  <c r="G373"/>
  <c r="G665"/>
  <c r="G2"/>
  <c r="G413"/>
  <c r="G525"/>
  <c r="G153"/>
  <c r="G489"/>
  <c r="G332"/>
  <c r="G574"/>
  <c r="G529"/>
  <c r="G920"/>
  <c r="G919"/>
  <c r="G84"/>
  <c r="G353"/>
  <c r="G167"/>
  <c r="G31"/>
  <c r="G352"/>
  <c r="G700"/>
  <c r="G871"/>
  <c r="G219"/>
  <c r="G399"/>
  <c r="G66"/>
  <c r="G419"/>
  <c r="G178"/>
  <c r="G644"/>
  <c r="G424"/>
  <c r="G50"/>
  <c r="G613"/>
  <c r="G679"/>
  <c r="G749"/>
  <c r="G487"/>
  <c r="G409"/>
  <c r="G918"/>
  <c r="G144"/>
  <c r="G233"/>
  <c r="G340"/>
  <c r="G528"/>
  <c r="G917"/>
  <c r="G707"/>
  <c r="G657"/>
  <c r="G184"/>
  <c r="G589"/>
  <c r="G436"/>
  <c r="G916"/>
  <c r="G593"/>
  <c r="G573"/>
  <c r="G235"/>
  <c r="G915"/>
  <c r="G468"/>
  <c r="G914"/>
  <c r="G467"/>
  <c r="G497"/>
  <c r="G29"/>
  <c r="G913"/>
  <c r="G454"/>
  <c r="G912"/>
  <c r="G135"/>
  <c r="G751"/>
  <c r="G501"/>
  <c r="G246"/>
  <c r="G244"/>
  <c r="G911"/>
  <c r="G301"/>
  <c r="G910"/>
  <c r="G160"/>
  <c r="G423"/>
  <c r="G23"/>
  <c r="G710"/>
  <c r="G909"/>
  <c r="G403"/>
  <c r="G508"/>
  <c r="G908"/>
  <c r="G30"/>
  <c r="G62"/>
  <c r="G484"/>
  <c r="G690"/>
  <c r="G428"/>
  <c r="G512"/>
  <c r="G444"/>
  <c r="G826"/>
  <c r="G634"/>
  <c r="G390"/>
  <c r="G408"/>
  <c r="G505"/>
  <c r="G712"/>
  <c r="G162"/>
  <c r="G688"/>
  <c r="G650"/>
  <c r="G321"/>
  <c r="G197"/>
  <c r="G760"/>
  <c r="G907"/>
  <c r="G422"/>
  <c r="G520"/>
  <c r="G451"/>
  <c r="G906"/>
  <c r="G496"/>
  <c r="G689"/>
  <c r="G473"/>
  <c r="G539"/>
  <c r="G905"/>
  <c r="G199"/>
  <c r="G904"/>
  <c r="G45"/>
  <c r="G138"/>
  <c r="G903"/>
  <c r="G289"/>
  <c r="G614"/>
  <c r="G902"/>
  <c r="G734"/>
  <c r="G306"/>
  <c r="G190"/>
  <c r="G146"/>
  <c r="G901"/>
  <c r="G569"/>
  <c r="G123"/>
  <c r="G899"/>
  <c r="G141"/>
  <c r="G109"/>
  <c r="G398"/>
  <c r="G898"/>
  <c r="G523"/>
  <c r="G592"/>
  <c r="G568"/>
  <c r="G582"/>
  <c r="G605"/>
  <c r="G769"/>
  <c r="G304"/>
  <c r="G421"/>
  <c r="G220"/>
  <c r="G748"/>
  <c r="G253"/>
  <c r="G897"/>
  <c r="G896"/>
  <c r="G312"/>
  <c r="G895"/>
  <c r="G540"/>
  <c r="G601"/>
  <c r="G206"/>
  <c r="G257"/>
  <c r="G345"/>
  <c r="G706"/>
  <c r="G893"/>
  <c r="G849"/>
  <c r="G205"/>
  <c r="G227"/>
  <c r="G768"/>
  <c r="G891"/>
  <c r="G284"/>
  <c r="G534"/>
  <c r="G890"/>
  <c r="G212"/>
  <c r="G889"/>
  <c r="G888"/>
  <c r="G359"/>
  <c r="G256"/>
  <c r="G114"/>
  <c r="G362"/>
  <c r="G171"/>
  <c r="G437"/>
  <c r="G400"/>
  <c r="G887"/>
  <c r="G137"/>
  <c r="G631"/>
  <c r="G641"/>
  <c r="G386"/>
  <c r="G886"/>
  <c r="G381"/>
  <c r="G432"/>
  <c r="G48"/>
  <c r="G103"/>
  <c r="G101"/>
  <c r="G718"/>
  <c r="G294"/>
  <c r="G147"/>
  <c r="G498"/>
  <c r="G396"/>
  <c r="G545"/>
  <c r="G565"/>
  <c r="G407"/>
  <c r="G36"/>
  <c r="G252"/>
  <c r="G729"/>
  <c r="G885"/>
  <c r="G884"/>
  <c r="G883"/>
  <c r="G249"/>
  <c r="G882"/>
  <c r="G557"/>
  <c r="G881"/>
  <c r="G368"/>
  <c r="G442"/>
  <c r="G406"/>
  <c r="G587"/>
  <c r="G203"/>
  <c r="G732"/>
  <c r="G315"/>
  <c r="G90"/>
  <c r="G405"/>
  <c r="G880"/>
  <c r="G618"/>
  <c r="G441"/>
  <c r="G76"/>
  <c r="G308"/>
  <c r="G7"/>
  <c r="G717"/>
  <c r="G59"/>
  <c r="G82"/>
  <c r="G367"/>
  <c r="G763"/>
  <c r="G879"/>
  <c r="G43"/>
  <c r="G323"/>
  <c r="G351"/>
  <c r="G13"/>
  <c r="G163"/>
  <c r="G643"/>
  <c r="G215"/>
  <c r="G383"/>
  <c r="G122"/>
  <c r="G878"/>
  <c r="G429"/>
  <c r="G554"/>
  <c r="G67"/>
  <c r="G556"/>
  <c r="G464"/>
  <c r="G189"/>
  <c r="G435"/>
  <c r="G877"/>
  <c r="G623"/>
  <c r="G876"/>
  <c r="G874"/>
  <c r="G872"/>
  <c r="G870"/>
  <c r="G418"/>
  <c r="G119"/>
  <c r="G151"/>
  <c r="G869"/>
  <c r="G633"/>
  <c r="G591"/>
  <c r="G53"/>
  <c r="G417"/>
  <c r="G649"/>
  <c r="G622"/>
  <c r="G738"/>
  <c r="G664"/>
  <c r="G379"/>
  <c r="G892"/>
  <c r="G347"/>
  <c r="G344"/>
  <c r="G515"/>
  <c r="G240"/>
  <c r="G263"/>
  <c r="G475"/>
  <c r="G16"/>
  <c r="G868"/>
  <c r="G492"/>
  <c r="G867"/>
  <c r="G471"/>
  <c r="G480"/>
  <c r="G866"/>
  <c r="G448"/>
  <c r="G600"/>
  <c r="G331"/>
  <c r="G875"/>
  <c r="G865"/>
  <c r="G313"/>
  <c r="G330"/>
  <c r="G296"/>
  <c r="G209"/>
  <c r="G864"/>
  <c r="G188"/>
  <c r="G22"/>
  <c r="G621"/>
  <c r="G51"/>
  <c r="G348"/>
  <c r="G678"/>
  <c r="G739"/>
  <c r="G863"/>
  <c r="G544"/>
  <c r="G157"/>
  <c r="G397"/>
  <c r="G660"/>
  <c r="G213"/>
  <c r="G640"/>
  <c r="G862"/>
  <c r="G338"/>
  <c r="G672"/>
  <c r="G670"/>
  <c r="G335"/>
  <c r="G861"/>
  <c r="G15"/>
  <c r="G207"/>
  <c r="G684"/>
  <c r="G860"/>
  <c r="G970"/>
  <c r="G271"/>
  <c r="G463"/>
  <c r="G564"/>
  <c r="G6"/>
  <c r="G704"/>
  <c r="G859"/>
  <c r="G478"/>
  <c r="G858"/>
  <c r="G89"/>
  <c r="G34"/>
  <c r="G211"/>
  <c r="G85"/>
  <c r="G39"/>
  <c r="G676"/>
  <c r="G416"/>
  <c r="G857"/>
  <c r="G201"/>
  <c r="G856"/>
  <c r="G855"/>
  <c r="G854"/>
  <c r="G337"/>
  <c r="G47"/>
  <c r="G675"/>
  <c r="G136"/>
  <c r="G853"/>
  <c r="G852"/>
  <c r="G485"/>
  <c r="G460"/>
  <c r="G268"/>
  <c r="G756"/>
  <c r="G112"/>
  <c r="G851"/>
  <c r="G217"/>
  <c r="G850"/>
  <c r="G900"/>
  <c r="G639"/>
  <c r="G71"/>
  <c r="G620"/>
  <c r="G357"/>
  <c r="G744"/>
  <c r="G848"/>
  <c r="G612"/>
  <c r="G334"/>
  <c r="G208"/>
  <c r="G586"/>
  <c r="G453"/>
  <c r="G628"/>
  <c r="G847"/>
  <c r="G691"/>
  <c r="G846"/>
  <c r="G845"/>
  <c r="G356"/>
  <c r="G96"/>
  <c r="G844"/>
  <c r="G705"/>
  <c r="G470"/>
  <c r="G322"/>
  <c r="G716"/>
  <c r="G843"/>
  <c r="G130"/>
  <c r="G563"/>
  <c r="G549"/>
  <c r="G617"/>
  <c r="G842"/>
  <c r="G17"/>
  <c r="G243"/>
  <c r="G764"/>
  <c r="G674"/>
  <c r="G514"/>
  <c r="G841"/>
  <c r="G840"/>
  <c r="G839"/>
  <c r="G183"/>
  <c r="G838"/>
  <c r="G180"/>
  <c r="G837"/>
  <c r="G41"/>
  <c r="G836"/>
  <c r="G579"/>
  <c r="G459"/>
  <c r="G835"/>
  <c r="G834"/>
  <c r="G262"/>
  <c r="G499"/>
  <c r="G626"/>
  <c r="G64"/>
  <c r="G226"/>
  <c r="G476"/>
  <c r="G833"/>
  <c r="G832"/>
  <c r="G42"/>
  <c r="G504"/>
  <c r="G346"/>
  <c r="G10"/>
  <c r="G831"/>
  <c r="G108"/>
  <c r="G830"/>
  <c r="G375"/>
  <c r="G731"/>
  <c r="G250"/>
  <c r="G829"/>
  <c r="G434"/>
  <c r="G95"/>
  <c r="G181"/>
  <c r="G239"/>
  <c r="G161"/>
  <c r="G828"/>
  <c r="G562"/>
  <c r="G221"/>
  <c r="G524"/>
  <c r="G827"/>
  <c r="G350"/>
  <c r="G182"/>
  <c r="G737"/>
  <c r="G747"/>
  <c r="G11"/>
  <c r="G642"/>
  <c r="G531"/>
  <c r="G277"/>
  <c r="G170"/>
  <c r="G99"/>
  <c r="G311"/>
  <c r="G825"/>
  <c r="G466"/>
  <c r="G548"/>
  <c r="G824"/>
  <c r="G823"/>
  <c r="G388"/>
  <c r="G325"/>
  <c r="G822"/>
  <c r="G456"/>
  <c r="G821"/>
  <c r="G420"/>
  <c r="G187"/>
  <c r="G433"/>
  <c r="G329"/>
  <c r="G820"/>
  <c r="G77"/>
  <c r="G336"/>
  <c r="G401"/>
  <c r="G73"/>
  <c r="G692"/>
  <c r="G527"/>
  <c r="G35"/>
  <c r="G139"/>
  <c r="G819"/>
  <c r="G743"/>
  <c r="G818"/>
  <c r="G113"/>
  <c r="G817"/>
  <c r="G816"/>
  <c r="G393"/>
  <c r="G174"/>
  <c r="G815"/>
  <c r="G814"/>
  <c r="G343"/>
  <c r="G666"/>
  <c r="G750"/>
  <c r="G168"/>
  <c r="G812"/>
  <c r="G288"/>
  <c r="G462"/>
  <c r="G811"/>
  <c r="G810"/>
  <c r="G809"/>
  <c r="G104"/>
  <c r="G653"/>
  <c r="G522"/>
  <c r="G142"/>
  <c r="G148"/>
  <c r="G225"/>
  <c r="G808"/>
  <c r="G683"/>
  <c r="G25"/>
  <c r="G530"/>
  <c r="G300"/>
  <c r="G118"/>
  <c r="G581"/>
  <c r="G702"/>
  <c r="G133"/>
  <c r="G735"/>
  <c r="G4"/>
  <c r="G149"/>
  <c r="G759"/>
  <c r="G572"/>
  <c r="G561"/>
  <c r="G365"/>
  <c r="G632"/>
  <c r="G699"/>
  <c r="G723"/>
  <c r="G990"/>
  <c r="G681"/>
  <c r="G328"/>
  <c r="G807"/>
  <c r="G57"/>
  <c r="G129"/>
  <c r="G461"/>
  <c r="G91"/>
  <c r="G291"/>
  <c r="G661"/>
  <c r="G81"/>
  <c r="G806"/>
  <c r="G447"/>
  <c r="G805"/>
  <c r="G287"/>
  <c r="G230"/>
  <c r="G145"/>
  <c r="G728"/>
  <c r="G26"/>
  <c r="G37"/>
  <c r="G655"/>
  <c r="G804"/>
  <c r="G669"/>
  <c r="G411"/>
  <c r="G762"/>
  <c r="G802"/>
  <c r="G143"/>
  <c r="G801"/>
  <c r="G635"/>
  <c r="G412"/>
  <c r="G693"/>
  <c r="G500"/>
  <c r="G376"/>
  <c r="G543"/>
  <c r="G69"/>
  <c r="G44"/>
  <c r="G800"/>
  <c r="G799"/>
  <c r="G378"/>
  <c r="G798"/>
  <c r="G797"/>
  <c r="G663"/>
  <c r="G627"/>
  <c r="G200"/>
  <c r="G578"/>
  <c r="G519"/>
  <c r="G796"/>
  <c r="G382"/>
  <c r="G795"/>
  <c r="G495"/>
  <c r="G33"/>
  <c r="G223"/>
  <c r="G269"/>
  <c r="G86"/>
  <c r="G794"/>
  <c r="G542"/>
  <c r="G547"/>
  <c r="G276"/>
  <c r="G314"/>
  <c r="G793"/>
  <c r="G792"/>
  <c r="G791"/>
  <c r="G507"/>
  <c r="G3"/>
  <c r="G790"/>
  <c r="G555"/>
  <c r="G803"/>
  <c r="G789"/>
  <c r="G788"/>
  <c r="G267"/>
  <c r="G204"/>
  <c r="G708"/>
  <c r="G115"/>
  <c r="G577"/>
  <c r="G787"/>
  <c r="G538"/>
  <c r="G80"/>
  <c r="G61"/>
  <c r="G194"/>
  <c r="G695"/>
  <c r="G758"/>
  <c r="G159"/>
  <c r="G270"/>
  <c r="G680"/>
  <c r="G32"/>
  <c r="G155"/>
  <c r="G377"/>
  <c r="G709"/>
  <c r="G786"/>
  <c r="G719"/>
  <c r="G785"/>
  <c r="G49"/>
  <c r="G302"/>
  <c r="G624"/>
  <c r="G784"/>
  <c r="G111"/>
  <c r="G179"/>
  <c r="G236"/>
  <c r="G619"/>
  <c r="G752"/>
  <c r="G339"/>
  <c r="G637"/>
  <c r="G985"/>
  <c r="G783"/>
  <c r="G782"/>
  <c r="G55"/>
  <c r="G175"/>
  <c r="G713"/>
  <c r="G781"/>
  <c r="G121"/>
  <c r="G599"/>
  <c r="G780"/>
  <c r="G567"/>
  <c r="G202"/>
  <c r="G740"/>
  <c r="G616"/>
  <c r="G18"/>
  <c r="G391"/>
  <c r="G414"/>
  <c r="G779"/>
  <c r="G742"/>
  <c r="G778"/>
  <c r="G967"/>
  <c r="G370"/>
  <c r="G491"/>
  <c r="G196"/>
  <c r="G127"/>
  <c r="G92"/>
  <c r="G283"/>
  <c r="G777"/>
  <c r="G580"/>
  <c r="G755"/>
  <c r="G254"/>
  <c r="G320"/>
  <c r="G255"/>
  <c r="G532"/>
  <c r="G52"/>
  <c r="G307"/>
  <c r="G295"/>
  <c r="G776"/>
  <c r="G251"/>
  <c r="G65"/>
  <c r="G88"/>
  <c r="G741"/>
  <c r="G775"/>
  <c r="G9"/>
  <c r="G630"/>
  <c r="G58"/>
  <c r="G648"/>
  <c r="G193"/>
  <c r="G774"/>
  <c r="G873"/>
  <c r="G285"/>
  <c r="G247"/>
  <c r="G228"/>
  <c r="G72"/>
  <c r="G245"/>
  <c r="G773"/>
  <c r="G772"/>
  <c r="G506"/>
  <c r="G452"/>
  <c r="G615"/>
  <c r="G198"/>
  <c r="G105"/>
  <c r="G319"/>
  <c r="G282"/>
  <c r="G771"/>
  <c r="G126"/>
  <c r="G274"/>
  <c r="G446"/>
  <c r="G736"/>
  <c r="G550"/>
  <c r="G120"/>
  <c r="G231"/>
  <c r="G609"/>
  <c r="G134"/>
  <c r="G590"/>
  <c r="G14"/>
  <c r="G604"/>
  <c r="G87"/>
  <c r="G172"/>
  <c r="G21"/>
  <c r="G128"/>
  <c r="G576"/>
  <c r="G272"/>
  <c r="G318"/>
  <c r="G687"/>
  <c r="G656"/>
  <c r="G305"/>
  <c r="G24"/>
  <c r="G727"/>
  <c r="G598"/>
  <c r="G68"/>
  <c r="G770"/>
  <c r="G533"/>
  <c r="G698"/>
  <c r="G372"/>
  <c r="G668"/>
  <c r="G19"/>
  <c r="G106"/>
  <c r="G714"/>
  <c r="G232"/>
</calcChain>
</file>

<file path=xl/sharedStrings.xml><?xml version="1.0" encoding="utf-8"?>
<sst xmlns="http://schemas.openxmlformats.org/spreadsheetml/2006/main" count="4929" uniqueCount="3377">
  <si>
    <t>ATAAGTGGCCGAGATTTGACCTTCTGGCAAGAGCTTGTTTCCAAGTGTTTAACTGAATATTCATCAAACAAGTGCTCCAAACCTAACGGTCAGAAGTTGAAATGGATTGTGTCTGGACGCACTGCACGGCAACTGAAG</t>
  </si>
  <si>
    <t>ATAAGTGGCCGAGATTTGACCTTCTGGCAAGAGCTTGTTTCCAAGTGTTTAACTGAATATTCATCAAACAAGTGCTCCAAACCTAACGGTCAGAAGTTGAAATGGATTGTGTCTGGACGCACTGCACGGCAACTGAAGcacagttattatagaataactcacctcccaacgattcctgagaccatttgttagttgataaatctggttgttattctctgtatacagaaaattttccagtatgatcattttctgctacaactgaagaattgaaatactatcttcaatataaagaatatgggatgaaaacataaaggaaaagtgaattgttgactggtctagatagagaatactggaaggcattcactgtgtacagtgcgtagcagttttaagagaaaagacatatcaaacccctagatatacgctaatacttttcatcaaaagattagcgtagtagcaaagagaatactttaaactcgaattttaaaagtagttactgaaatagcacttctttaaattacgtaccaccccactgtagcttatttaaagttgcataagcccatgcagaacaacaagcaatgtgacccatatatgaacaaattttaatctgcccatcgactatgaaaatgaagtacaaacctgggtgatggacttacaaagtaatatagggcatgcccatgttaggtttctggaaactgccagagtgtcttaattctatagctagtattttacctctatagcatttggactaatacaaagtaattatatgcatgaaaatataaaattggtctctgatacatacacatttttgacatctaaatttcttaatcatagcaaagatttatctttttatgattaaaaacaattttttccttaatgcatggcagcacatgcctttaatcccagcactagagaggcagagacaggtagatctctgagttcaaagccaggctggtctacacagtgagttccaagacagctagagaccttgtctcaaaaacactcaaaacaaccaaacaccaggggtaaatgttgctgggaagtcagggaagatggtttagaagggaagcctgacaacctgacttcattcttcaggacccacatgatggaaggagagaacgaagaactcccaagttctctcacatatgcacatacctcaccaccccccgcaggaaatacatgatcatgcgtctgagatatcaccagttcacctttagcagctcgcagtttgtaggcagatttctgttaagttgggtctgtgttgtttgcctatgtagcaggattacagcagcagcaaaaacggtccctcaagtctttctgccactctgacctgagtttcctacggtacaggatttactctgagaaacctcagcaccttgccacagtagccttggcagaatggcctcacggttagggaaactcctgattctaagcttgggagagctacgcttagatttgaattcacccaggaagcattcaaatcaaggctaaagacataaatgtgaaataaaactgtgaaccttcattctaaagttcatctgacttcccagatttgatcaatatattcttaggtggtattaaaaatggtaaactgcttaatttaaatctcaaaatttaaattatgaggtttacataaaaaccaacatttcatgaatgcacttttaaggtattaaaaggggtacttaagcggtaaatggtttcttggcacccataaccaagtaatagttaatttacaggtgggatttttttttattgctatgagaattacatttaaaattgtgggtgttttatataaagcagatatcacaagttttgaaaatttgttacctttaatatttcttctagagaataggtgtttgtatccataataaaagaaaaatttgtcagaactgctgcttcaatctaatcccatttgagagaattgtctttactgtcttaataactggatgaattatcactctgaaaatgtatttattgcactaaagttagtttaggcttgataaaacactccagacatttttactacagactgtttctataaaactgccattgcttctaatggagaattttattttaaaagaaataaaattgctgagtttatctgcaaaacctttctctaagtcttatgggacgtaaggagacacctccataattataagagccgttgtgctcagagtctccatgctggcttgaatgtatgatccacactgttaaaacataggcagcagctcagggccctggacagcctgagtcaacctagagtagctggaaccattttgacatgtaatggataagaaaattatccattgagaagctgaacaataaaccaaagaacgggtgtattttatccttaacctctgtaaaccacgttacactgagaacacttcagttcttcctaaaggttgataggcttcagtctgaaaacaatattgatttggagtggacagaagttaactaaccaactaccattatgttttgaatacacctttcaataaaatgattgaaatgcaa</t>
  </si>
  <si>
    <t>AAGTGTCCTCTTCGCTTCGCTTCGGTGGAGCATGACCACCTGGTCTTCTCGCTGTGACTCCTTTGGACCCCAACCCCTTTGCGTTGTGCCCCCCCCCCCAAGCCCCATGGCGCAACAGGAGTCCGTCTCTTTCTGTACAGGGGAGGAAAAAAATGCTGTATACGTTTGTCTCGTGGTTGGACGCCTCCTTTTGAGGGGCAAAGCTGTTTTTCTTGCTAGTATTCGCTGTGTTCATGGTCTAGAAAATGCGGTTTGCTCTGCCTACCAATCTCTGCTCTCTATGTCTGTAGCGTACGGGTTGTTTTGGGTGAATCTTGAGGAATAAAATGCCTTTATATTTCACAGGCTGTAAATTGAACTTCCCACACGATTAGCTTTATTATGGCTTGTGAACTGCTGGAGTCTGGCTTTACCTTTTTGTATGTGAACAAATCAAATTGCTTAAAAAAGAGTTTTCTTTAGTATAGCCACAAATGCCTTGACCTGTTGTCTGTTGGGGATTGTTTTTTGGGGGTGGGAGGAGTTCTAACGAGATGCTGTAGTAACTGCCTCAGTATATCCCGGAAGA</t>
  </si>
  <si>
    <t>ggtacatctgccgcacctaccgggcgaccctcgagtcccggccccttttttgccgctccgtcgccctcccgccctcgtcggcggaggagctgcggacgctctgattggctctgggggaagcgggaggcgagaacaatggccccctccccccgttaaaagggagcggcgcccgggcccggggacagggacgcgcgtgcggagcgcagagccgggccagcagccgcgggcactgcgggagtcccgaagccgccgcgtgcaggcgatgggctggggtcactgagggccgccagggccgagcacggaggtgggacccaaccagtgcgtcgcccttttcaccgcgccaacatgccccgcgggtttctggtgaagcgcagcaagaagtccacgcccgtgtcctaccgggtccgcggcggcgaggacagtgaccgggcgctgctgctgtcacccggctgcgggggcgcccgcgccgagcccccggtgcccagccccgggccgctgccgccacctccgccgccggcgctcgcggagcgcgcccatgctgcgctcgccgccgcgctcgcctgcgcgccaggcccgccgccgccacccccgccaggcccgcgggccgcgcacttcggcaaccccgaggctgcgcacccggcgcctctctacagtcccacgcggccggtgagccgcgagcacgagaagcacaagtacttcgagcgcagcttcaacctgggctcgccggtgtccgctgagtccttccccacgcccgccgcgctgctcgcagggggaggcagcggcgccaacggcgctggcggcggcggcggcggcacctgcggcggagacgcgctgctcttcgctcccgccgagctcaagatgggcactgcgttctccgccggcgccgaggcggcccggggtcctgggaccggtcctccactgtcccccgccgcggccctgcggcccccgggcaagcgaccggcgccccccgccgctgtcgctacagagccgcccgccaaggcagccaaggccccgagcgccaaaaagccgaaggccatccgcaagctgcacttcgaggacgaggtgaccacgtcgccggttctggggctcaagatcaaggagggcccggtggaggcgccgcggggtcgcgcggggggcgcgacccgacccctgggcgagttcatctgccagctgtgcaaggaggagtacgctgacccgttcgcgctggcgcagcacaagtgctcgcgcatcgtgcgcgtggagtaccgctgcccagagtgcgccaaggtcttcagctgcccggccaacctggcctcgcaccgccgctggcacaaaccacggccggtgcccgcggcggcccgcgcgccagagccagaagccgccaccagggcggaggcgcgcgaggctgcgggcggcggcagcagcgatcgggacacgccgagccctggcggcgtatccgagtcaggctccgaggacgggctctacgagtgccaccactgcgccaagaagttccgtcgccaggcctatctgcgcaagcacctgctggcacatcaccaggcgctgcaggccaaaggcgcgcccccgcccccgccgccgccgccaccccccgccgaggacatcctggctttctacgcggggcccgacgaaaaggcgccccaggaggcctcgggcgacggcgaggcggccggcgtgctgggcctgagtgcgaccgcccagtgccacctgtgcccagtgtgcggggagaccttccccagcaagggcgcccaggagcgccacctgcgcctgctgcacgctgcccaggtgttcccctgcaagtactgcccggccaccttctacagctccccgggcctgacccggcacatcaacaagtgccacccgtctgagaatagacaggtgatcctccttcaggtgcctgtgcgtccggcctgctagagtgcgccctcggtccgggggcccccagaactgtgccttcactcggagacccacaaagagagagcgccccccatgcctgatctgggggtcccctactcccattccagggtgaAAGTGTCCTCTTCGCTTCGCTTCGGTGGAGCATGACCACCTGGTCTTCTCGCTGTGACTCCTTTGGACCCCAACCCCTTTGCGTTGTGCCCCCCCCCCCAAGCCCCATGGCGCAACAGGAGTCCGTCTCTTTCTGTACAGGGGAGGAAAAAAATGCTGTATACGTTTGTCTCGTGGTTGGACGCCTCCTTTTGAGGGGCAAAGCTGTTTTTCTTGCTAGTATTCGCTGTGTTCATGGTCTAGAAAATGCGGTTTGCTCTGCCTACCAATCTCTGCTCTCTATGTCTGTAGCGTACGGGTTGTTTTGGGTGAATCTTGAGGAATAAAATGCCTTTATATTTCACAGGCTGTAAATTGAACTTCCCACACGATTAGCTTTATTATGGCTTGTGAACTGCTGGAGTCTGGCTTTACCTTTTTGTATGTGAACAAATCAAATTGCTTAAAAAAGAGTTTTCTTTAGTATAGCCACAAATGCCTTGACCTGTTGTCTGTTGGGGATTGTTTTTTGGGGGTGGGAGGAGTTCTAACGAGATGCTGTAGTAACTGCCTCAGTATATCCCGGAAGActtttggtttaatcatctttgttgaggtagggctattgagttcctttgacatgtatatgttgattgatgcacaattgttatttattctttatttatttatattaattatgaagattatgatattatttgattgcagattctctctctctctctctctttctctctctctctctctctctctctctctctctctctctctctctctgagctttccccctgccacttttgacatttcactgtgcattttaggaaagaatcgttttttctagaggggtctgctgaaagttttaacttttctatctatcgagggaattacagacaacataccattttattctgcttgaggggccccaaggcccttgtacaaccgacagctcttacttttaaatgcaatctcttttctacatacattattttcttaattgttagctatttatagaaagcttcgatagaactgtttcaactgtataaatatttactattcaaataaaatattttcaaagtc</t>
  </si>
  <si>
    <t>AGACTGGTCAGATTGGCCCTGCTGCAGCAGCTTCGAGCTGTCTATGGCATTAAGGTCAAGGGTGGCCGCGGTCAGTGCGATCGCAGGAGACATGAAACTG</t>
  </si>
  <si>
    <t>agaaggtggggcgctggcggagccgagtcactaagctttagcgggccggggccacaggcaaggctgatgggctaggggaaaggctgcgtgtgagacggggtgacggcggggaccagcccgggcagggaccgggactggggatccctgagcagccggctggcccggctggagggagtagcttaaggttgcatttccatctcaagaaatcagagcggggaaggccaccctgcggggaagaggataagtggaagtgtccggaagcgagaaactagctgcaggcgttagtctggggaaacggaagagtcagaaaaaagggaagtttgtggaagtaactgacagggctgagcgacccggaaagaaggctggtggaagtgaaacaagagtgaagagaggcgcgagagaagaaggtctgtgtaagtggatcgagggaaagtggaggaagagtgccagaggtggctggaaggcagcggagcagagcgagcctgagggcgtttggcaagtggaagagttggttggtggcaaagaaagtcaggacccggagtcggcctcggagagtaggcgacgtgttcgggatgtgggatcagAGACTGGTCAGATTGGCCCTGCTGCAGCAGCTTCGAGCTGTCTATGGCATTAAGGTCAAGGGTGGCCGCGGTCAGTGCGATCGCAGGAGACATGAAACTGcagctacggaaataaag</t>
  </si>
  <si>
    <t>CTCGACGTTGTGTTGATGGGAACCCGAGTAAGAATCTCGGCCATCCGTCTGCCTTAGAACTTGGTCGCGTTGATCTCGTATCTCACA</t>
  </si>
  <si>
    <t>tctgaagcaggaatttgaaatgcaagcgtagagcctgaagattgtctgcccgccttcggcctctgaaggctctcttgttCTCGACGTTGTGTTGATGGGAACCCGAGTAAGAATCTCGGCCATCCGTCTGCCTTAGAACTTGGTCGCGTTGATCTCGTATCTCACActtgtttctgaagcatcatgaaaggcatgctactccttacatttcagcgatatgtagtgtctcagagcttgccccggccccaccttgtagcctccctggtcttttgccaccacttagattctgagctatctttaactggcagcttgagaatttgtgtgatcaggacatacccaagcactttggggtacagtagtattgtgaagcaacggttgtgatgaatcacagagaagagccccttaacttgtttacacagaatcaacgcacatagtttagtgtctagtgtttatattggctaatgttttaaatggaaagggccaaggcacaaagggccggaaaccatgaggaagaattaggtagttgttgtaaactggagtatggccacattggatggctttctggaggaatacatctctggggtgctgtgctcagtgtacgtcttgtcacagctgacactgttgctgctgtcatctggcctacccagtcacccaaaggtttgtgggaacttggtaccataattactaaaaattgctgtagaaaaggtgttctgggaaattaaagatgatagctcagcagcgggttgatctgaaaccttggtgttctgcttcaggaacttaaccttaataatgtcactttagatcctggcagtttcctaaagaggtaaccctgggggttgtgtccagggtttctatatatttaggttttaaacacttttggaatgatgggaagtggccttttagagatgggtagctttgaacctctctgccagtgtagtttatgggtgggtgcctgaagtcaccctccctcccctttccctacaggtgggtcattcagtactggtgacgaagtgactgagtccctcacctgtgtagcctgtcagctgtgcctactctgtactctgtctgtggtgctcagttggatcttgaatcattcagtgtaaatacagctttttgctctgtaatgcttttatacaaaggtttttattttaataataaaacattttgttctaac</t>
  </si>
  <si>
    <t>AGCCCTCTTAGGAGTGATTAGCTTAGTAAGCTTACCCCGCAGGAGCGGGGAAGTGCTAGAGGTAGTTGGGTAGAGCAGCCAGCAGGGAGCAGTGTGGGACCCGTATCCCAGCCCAAGGTGGACCAAGAGGTAAAGTGGGCAGTGGGTGGAGGAGAGTGGGCTAGCAGCACCCACCCAGCCCAGAGGAGTCACAGTGCCTTAGAAGTGGCAGAGGTGAGGGTCAAAGAACGGGGTCCTCGGGCTGGTAGAGGATGTGTTCCTGTTAAGGAGCCGCTCTGCCAGTTCCTGCTGGTCCATAGGCATGAGAGTTTATTTTTGTATAAGGGGTGGGGGTGGGGGGCACTGTACCCTTCTAGCCCTATCAGGGGCCCTTGTAGACGTTGCTATTTTTGGTACGATTCCTGTCATCCCTGTTG</t>
  </si>
  <si>
    <t>gtgagcgtccctacaagtgtccacactgcgactatgcaggtacccagtcgggctcgctcaagtatcaccttcagcgtcaccaccgagagcagaggagcagtgcgggtcctgggcctcccccagaacccccgccaccttcccagcggggctcactgcagccgcagtcaggagccaagccaactcaggcctcagccacctgggtagagggcactgcaagtacccggcctccttcgagcagcaccggaccagggtcccgtaggaagcctgctagccctgggaggaccctgcgaaacgggcgaggtggtgaagccgaacccctggacctgtccctacgggcgggcccgggaggtgaggccggggcagggggtgcccttcaccgctgcctcttctgcccctttgccactggagctcctgagctcatggccttgcatctgcaagtacaccatagccgtcgtgctcggggccgccggcagccccgagccgacacgtctccaacctatgtccgggcaccatcaggagagacccctcccagtcctccactagaagaggagggcagcccagggctgtctagatccggagaggcaggtcttggggggcaagaacggtagggAGCCCTCTTAGGAGTGATTAGCTTAGTAAGCTTACCCCGCAGGAGCGGGGAAGTGCTAGAGGTAGTTGGGTAGAGCAGCCAGCAGGGAGCAGTGTGGGACCCGTATCCCAGCCCAAGGTGGACCAAGAGGTAAAGTGGGCAGTGGGTGGAGGAGAGTGGGCTAGCAGCACCCACCCAGCCCAGAGGAGTCACAGTGCCTTAGAAGTGGCAGAGGTGAGGGTCAAAGAACGGGGTCCTCGGGCTGGTAGAGGATGTGTTCCTGTTAAGGAGCCGCTCTGCCAGTTCCTGCTGGTCCATAGGCATGAGAGTTTATTTTTGTATAAGGGGTGGGGGTGGGGGGCACTGTACCCTTCTAGCCCTATCAGGGGCCCTTGTAGACGTTGCTATTTTTGGTACGATTCCTGTCATCCCTGTTGaagagtcatgtccccaataaacaggtgtcttgaggcacaaggccc</t>
  </si>
  <si>
    <t>GGCCTCCCTGGACGTAAGGCTCTAAGGGTCTTACAGTACCCCTTTTGGAAATGGATGATTTAACCTACACAGCTAGTCCCCTAGGACTAGAAGACTAATTTGCAACGAAAAGGAAACCTTTTTCCTGTTGTCTATCATGCAAGTAACCTCCATGGTTACAGTATGGGAAGAAAGAGGAATGCAGACTGCACCAGAATTGTCACTACAATGCTAAAATTAGTGAGAAGGTCCTGTGGTACTTTGTATGTTATTTCTTGATGTTCAAGGCTTTCTTGGATAGAATCTGAGATGGATAATCTCTCCAGATCACATCGATCTAATACTAGAGTTCACCTACCTTACATAACATTTTATTCCTTGCCAAGAAGTACAATTTCCTCAATTATAAGGGGTTTAACCACGACCTTGACAAATTAATTTCTTGGCCATTAGATTGTTTTAATAGATATTCTATTATTGTTGTTGTTTGTAGCCTAACCTTGATCCAACTAATAGAAACTCCAAAAGGCAAAACTGTGAAGTACTTTTCTTCAGTTAATTAGAGAGCAAGACTGGTTGTTTTCCCTGCTTTCTTTTGGTTATGCAGCTTCCTAAAATGATGGAATTTGTAATTATAAAATACATTACCTTTGACATAGTAAGCTCAATGCCCTTAATTTATCCTAAAAGCATAATCTAAAAGTGAATTCCTCAGTTGACAAGTTTCAGTTGTAACACTGAAAATTTATAGTCTTTAGTCTAGTAATGGGGTACAAGTTCTAATTTATCAGTTCAATAGATTATTCAGTAAAATGATTTTTAAAAATAAGCTGTTTCCAAGAAAAAAATATGTCCTGTGAAATTTGTTTTATAAAAGCAGACTCCAGGATCTGAAGAGGGTGGACCAGTGGTTAAGAGCACTTGCTTCTCTTGTACAGGACCCAGGTTACATTCCTAGCACCCATATGGGACTCATAACCATCGGTAACTACAATTTCTAGGGTTCCTTTCATTTATGTGACCTTAAAGAAAGGGATATATTAAAGCCCCAGAACTAGGGTGTCCTAGATTCTAACTCCCTCCTGGTAA</t>
  </si>
  <si>
    <t>gttaaaaggcctgcagctggtgcagagagaagtgtgatcacagctggcagctgcatatgagcctgatactcctaagacatcgcatcagttcgaggttggagattcattctacgtgaggcaacatcgtgcccagaggctcgagccccattggaaaggatcctatctagtactgctaactactccaacggctgtcaaagtggatggaattgctgcctggatacatgcctcacatgtgaagccagcccccttagctgagaccagaattccaggaaaccaccctgtctggaaggcccaggctacggagaaccctctgaaagtgaagatcgtcaaagggtccaaagatgcaagcccttcccctggtactgtatcttagtttcttctccttatattctgcagaccttggtccccaccagccacgcaacctaacgtggcaggtgatatcaggggctggagacactatttggagtctatccaaggttaccactccatctacctggtggcctgaccttttccctgacatctgtaagttggctataggagcacctcctggatgggacttggaggggtactctgacattcagagggcaccttcaacaccccctccgtatgtagaaaaacatccaagagacccatggggtggttgctctaaccaaagggatagaagcatgcttcgaatccaccccttctatgtctgccccgggccccaccgaagtcagtccctcaatccaaaatgcggaggtaagactgacttcttctgcaagagctggggttgtgagacttcaggtgaagtctactggaagccctcctcgagctgggactatattaaagtaagagccaactattccctagagtcttacgtacctggaggatttgacctagacgagtgtaccgactggtgccatccactccgtgtcaccttcactgaaccagggaaaagagctctagaatggacaaaaggatacacctggggtcttaggctttataaggaaagatatgatgagggattattgttcactatcagattaaaaatagagaccccctacaatcctttaggccccaacaaagtcttggccccagatgagataaatcccaggccaacacccccctctagttccaggccaacacccccacccaattctcgtggtactgtggctccttcaaaaaggatcacggagactgtttccctttaatcgcctgggcaatctcatttaactcatctagttcaagaagctttcagaattatcaacagcaccaaccctgaagccactaaatcatgttgactctgtttatgatgtagctcctccttactatgaaggcatggtatttataaaaatgctaaaatcactctgatgccacaacataccagtggcagcagcagagcgccagacttaaccttgtcagctataactgggcagggactgtgtgtgggaaaagttcagtcttgttgggggtggggctgggagtggcaggggctgctatgggatcatctgcactggccttgcagacccagagttaccaaagtctgagggctgccatagatgctgatattgtagagatggaaaactccatctctaagctccaggagtctctgaccttgctgtcagaagtggtcctccaaaataggagaggcttggatctcctgttcctccaacaagatctgtgtgcagccctaaaagaagaatgctgcttctacatagaccactctggagtggtaaaagattcgatggccaaagtgagaaaggggctggcgaaaagaaagagagaaagaaaacagaaccaggggtggtttaatcttggtttaactctttccccgtggcttcacgaccctgatttctatccttctgggaccattgctaatcctgatgttgcttttaacttttgttccctgcattttaaattgcttgctagcttttattagagaacacataagcacagttcagattataatgctgagacaacagtatcaagagttaagtcagggggctggtgagatggctcagcaggtaagagcacccgactgctcttccaaaggtcctgagttcaaatcccagcaaccacatggtggctcacaatcatccgtaatgagatctgactccctcttctggtgtgtctgaagacagctacagtgtacttacatataataaataaatgaagagttaagtcagaatgagctataatttcatgactgaaatacaagaaaaaggggggaatgtgaaagtttaagaagcacaaaatggctgctagaaggaggatcttgccagaaataagactttgggtacagaaggattatgactaattcctcttcccagaatgtcccagaaaaacaggaaggcctttactgcagagcagggtgggccaggtgcagataattcagttcccctttgaagataacaaagacctcaccccacttagaacaaccaatgctgagaaaggtcgatacagactactaataagctttaaccaactcatactgttgctgaagtctgcccccaagaactgtataaaagatgcttgaaatgttcagggtagcctctgccctaattgcaggatggccccaatgcgctggatcattaaacctcttgcttgttgcatcgatctccgtctctgtttctgtgagtgGGCCTCCCTGGACGTAAGGCTCTAAGGGTCTTACAGTACCCCTTTTGGAAATGGATGATTTAACCTACACAGCTAGTCCCCTAGGACTAGAAGACTAATTTGCAACGAAAAGGAAACCTTTTTCCTGTTGTCTATCATGCAAGTAACCTCCATGGTTACAGTATGGGAAGAAAGAGGAATGCAGACTGCACCAGAATTGTCACTACAATGCTAAAATTAGTGAGAAGGTCCTGTGGTACTTTGTATGTTATTTCTTGATGTTCAAGGCTTTCTTGGATAGAATCTGAGATGGATAATCTCTCCAGATCACATCGATCTAATACTAGAGTTCACCTACCTTACATAACATTTTATTCCTTGCCAAGAAGTACAATTTCCTCAATTATAAGGGGTTTAACCACGACCTTGACAAATTAATTTCTTGGCCATTAGATTGTTTTAATAGATATTCTATTATTGTTGTTGTTTGTAGCCTAACCTTGATCCAACTAATAGAAACTCCAAAAGGCAAAACTGTGAAGTACTTTTCTTCAGTTAATTAGAGAGCAAGACTGGTTGTTTTCCCTGCTTTCTTTTGGTTATGCAGCTTCCTAAAATGATGGAATTTGTAATTATAAAATACATTACCTTTGACATAGTAAGCTCAATGCCCTTAATTTATCCTAAAAGCATAATCTAAAAGTGAATTCCTCAGTTGACAAGTTTCAGTTGTAACACTGAAAATTTATAGTCTTTAGTCTAGTAATGGGGTACAAGTTCTAATTTATCAGTTCAATAGATTATTCAGTAAAATGATTTTTAAAAATAAGCTGTTTCCAAGAAAAAAATATGTCCTGTGAAATTTGTTTTATAAAAGCAGACTCCAGGATCTGAAGAGGGTGGACCAGTGGTTAAGAGCACTTGCTTCTCTTGTACAGGACCCAGGTTACATTCCTAGCACCCATATGGGACTCATAACCATCGGTAACTACAATTTCTAGGGTTCCTTTCATTTATGTGACCTTAAAGAAAGGGATATATTAAAGCCCCAGAACTAGGGTGTCCTAGATTCTAACTCCCTCCTGGTAAttttacattaacagttgtgaaataaaacataaaagctacagttcattgttaaagaatgaatgtttataaatcaatatccaaaatagttgcacacatctgttttgacttgaataaaaaaaatcacattgtgacaaagcttataaccttaacttaagatatatgaatattaacatttactaatattatttacatattttatttacatcatcaacaaattggatgaaaaacaggctatgttattactttaacacagtaggttatgactagtctttgaaaattgatccacaaaatgtgtactgtatttcattacaaaacatacttcaaataattcagaattcctaaaggattctactattcacagaaaaacttccagaaaggtctcatttacaaacaaaacgggagcagttgtatttaatcttaagagacttcagaactgcctcatttaaaaataggaaaattcttgtggtatatctttaaagcatattcttttactcttcacatcaaaattaattaattgaacattaagcatctaataaaaagttatatatattcc</t>
  </si>
  <si>
    <t>TGAGAGAGCGAGAAATCAAGCGAGTGAGAGAGAGAGCGCGGGTCCCGGGCCGCCGCCGCCTCCTCTCCGGTCGCCGCCGCAGCCGCCGACGCAGCAGGGAACGGGGCCGGGGGGGAGGGGGGCAGCCGCGGACGCGCGCGGCCAAGGACTTTGCAACTTGCCGGAGAAGGTG</t>
  </si>
  <si>
    <t>tttttgcagaagaagcgcgcgcgcctgggagtgcttggggtccggcgcttgcggcggctgccaggagTGAGAGAGCGAGAAATCAAGCGAGTGAGAGAGAGAGCGCGGGTCCCGGGCCGCCGCCGCCTCCTCTCCGGTCGCCGCCGCAGCCGCCGACGCAGCAGGGAACGGGGCCGGGGGGGAGGGGGGCAGCCGCGGACGCGCGCGGCCAAGGACTTTGCAACTTGCCGGAGAAGGTGgaggggcgggagggggaggggcgcccgcgcaggagaccgagcgcccagccccgccgcggaccatggtgcagcaggccgagagctcggaagccgagagcaacctgccccgggacgcgctggacaccgaggagggcgagttcatggcgtgcagcccggtggccctggacgagagcgacccggactggtgcaagacggcgtcgggccacatcaaacggcccatgaacgccttcatggtgtggtccaagatcgagcgcaggaagatcatggagcagtcgcccgacatgcacaacgccgagatctccaagaggctgggcaagcgctggaagatgctgaaggacagcgagaagatcccgttcatcagggaggcggagcgcctgcgcctcaagcacatggctgattatcccgactacaagtaccggccgcgcaaaaagcccaagacggacccagcggccaagcccagcgcgggccagagccccgacaagagcgcggcgggcgccaaggcagccaagggccccggcaagaagtgcgccaagctcaaggcgcctgcgggcaaggcgggcgcgggcaaggcggcgcagccgggggactgcgccgcgggcaaggcagccaagtgcgtcttcctggacgacgacgatgaagacgacgacgaagatgacgagctgcagctacggcccaagccggacgctgacgacgacgacgacgagcccgcgcactcgcacctgctgccgccgccgacgcagcagcaaccccctcagctgctgaggcgctacagcgtggccaaggtccccgccagccccacgctcagcagtgccgccgagtcccccgagggcgcgagcctgtacgacgaagtgcgcgcgggcggccggctctactacagcttcaagaacatcaccaagcagcagcctccgcccgcgcctcccgcgctgtcgcccgcgtcctcccgctgcgtgtccacctcctcatccagcggcagcagcagcggcagcggcgccgaggatgcagacgacctcatgttcgacctgagcttgaatttctcccagggcgcgcacagcgcctgcgagcagccactgggcgcgggagcggcggggaacctgtccctgtcgctggtggataaggacctggattccttcagcgagggcagcctgggttcccacttcgagttccccgactactgcacgccggagctgagcgagatgatcgcgggggactggctggaggcgaacttctccgacctggtgttcacgtattgagaggcgcagggctcctcgggaggcagtcgtggcggtcaggataaagaggatggtggggggagggggagaagatgctcatggtcagagagatgtggcgctgagaaattggaaacggtgatgaaatgttgttggagttaaagtgaaatgagtagttttaaacagattttccaagttttttttttaatttttatttttaaaaaattttttggtctccccactcttcccgtcctttatcgtgtctcaaggtagttgcacacctagtctggagttgtgattttttccccacccgtaaaaaaacgtgttttgtaatttctatttctttttcctgaaattcgtgattgcaacaaaggcagaggggaccgggcgggggaggggaggaggccccgctccggaaggcgctgtttgaagcttgtggctctttgaagtctgaaagacatcggcagaggaccctttagacggcacaactgttactctagggagttgatttttttttcttaagagatttaaaaaggaactggtgattt</t>
  </si>
  <si>
    <t>AGTCTGCTTCCCTACGTCTCCAATATCCTGAGCCCCGCAGGCCAGATCTTCATGTGCCCCCTGTGCAACAAAGTCTTCCCCAGCCCCCACATCCTGCAGATCCACCTGAGCACGCACTTCCGAGAGCAGGATGGCATCCGTAGCAAGCCTGCCGCCGATGTCAATGTGCCCACGTGCTCCCTGTGTGGGAAGACTTTCTCCTGCATGTACACCCTCAAGCGCCACGAGAGGACTCACTCGGGGGAGAAGCCCTACACGTGCACCCAATGCGGCAAGAGTTTCCAGTACTCGCACAACCTGAGCCGTCATGCCGTGGTGCACACCCGCGAGAAGCCCCATGCCTGCAAGTGGTGCGAGCGCAGGTTCACGCAGTCCGGAGACCTGTACAGACACATCCGCAAGTTCCACTGTGAGTTGGTGAACTCCTTGTCGGTCAAAAGTGAAGCGCTGAGCTTGCCCACTGTCAGA</t>
  </si>
  <si>
    <t>tcagaaggtatcggggttaggatgaaagtttcactgtgtctcagcatagtgtggaggagagaagtagtttctgaatagtagcttcatatccatccaagatgcacttgcagaggtagatgttggcgagctctgcctttggtcccaggatggggaagtgggctccgctgatcttaagagagttttagccactacagatgaattttgactgatctttgccttcccttctttcaccctctcccttgccaaaaaacatgggaaagatgcataattggaagaatagaaggtactgggaaaacaaaatagatcaggttattattgaaacaaagtattttctgttggatacctgaggcagagccagaaaaaaaagttttatttattttattttttctaggaaggctttaaaaaatatttaacttacaaagtttttgcacctcattttacagtggtaaaagtttgattaattttaatatgaagttccttttgccctatagcagatcaaagttcagatgaaaatgttcagagttaacagactctctggttgctaatgttgttgaggtagaggatctacaaagaaacaggaccccccccccattcatttttaaaatgtttggatttgttcatagtaaagatgatctttcccatctgtcggtacagttctgctcctctgtgtgtgtagtacctgcagatcttaccgcaccaacatctgttcttatacacagggcttttgttgttgtaacactctgactttaaaagtaagttgtttgctgatttctgcactaattatgcaatttcattttttttccccttcatttcagccaaatgtgtgtgttcagtctgtgctttctaagtagttgggtatcagacgtgttacaaagaatggctggacatgtcttcttgactcttccagaatttgtgtgggactttgcctgatattatgagttctttccctttgaagttaaagctctcttttaggttttgtaggatgtcatttgatgagttgttggttaaatttctggaagaggtctgagttcttgttctaagtcataagctaaaggaagctttaaacttgaccaggagttatgagtggggtgagcaaagccttggtgattgcatttaggttgaatgtgtggcttgggagtccttggggtgtgagcctgatttaaaattcagacatgtaactctccaccactaaggcggatattttttaaagtggcgactagagtctaaattcctgactaggctctaacgagaaactcctctttccccaggttatgaagacagtatggagtttccagaccacagcagacatttgctgcagtgtctgagcgagcagaggcaccagggctttctttgtgactgcactgttctggtgggagatgcccagttccgggcacaccgagctgttctggcttcatgcagcatgtatttccacctcttttacaaggaccagctggacaaaagagacattgttcatctgaacagcgacattgtgacagcccccgctttcgctctcctgcttgaattcatgtacgaagggaaactccagttcaaagacttgcccattgaggacgtgctagcagctgccagttatctccacatgtatgacattgtcaaagtctgcaaaaagaagctgaaagagaaagctaccacagaggcggacagcaccaaaaaagaagaagatgcttcaagttgttcggataaagtcgagagcctctcagacggcagcagccacatggcaggtgacctgcccagtgatgaagatgaaggcgaagatgacaaattgaacattctacccagcaaaagggacttggcagctgagcctgggaacatgtggatgcgattgccctcagactcagcaggcatcccccaggctggcggagaggccgagccacacgccacagcagctggaaaaacagtagccagcccctgcagctcaacagagtctttgtcccagaggtctgtcacctccgtgagggattcggcagatgttgactgtgtgctggacctgtctgtcaagtccagcctttcaggagttgaaaatctgaacagctcttatttctcttcacaggacgtgctgagaagcaacctggtgcaggtgaaggtggagaaagaggcgtcctgtgatgagagtgatgttggcactaatgactatgacatggaacatagcactgtgaaagagagtgtgagcactaacaacagggtacagtatgagccagcccacctggctcctctgagggaggactcggtcttaagggaactggatcgggaggacaaagccagcgatgatgagatgatgaccccagagagcgagcgggtccaggtggaagggggcatggagaacAGTCTGCTTCCCTACGTCTCCAATATCCTGAGCCCCGCAGGCCAGATCTTCATGTGCCCCCTGTGCAACAAAGTCTTCCCCAGCCCCCACATCCTGCAGATCCACCTGAGCACGCACTTCCGAGAGCAGGATGGCATCCGTAGCAAGCCTGCCGCCGATGTCAATGTGCCCACGTGCTCCCTGTGTGGGAAGACTTTCTCCTGCATGTACACCCTCAAGCGCCACGAGAGGACTCACTCGGGGGAGAAGCCCTACACGTGCACCCAATGCGGCAAGAGTTTCCAGTACTCGCACAACCTGAGCCGTCATGCCGTGGTGCACACCCGCGAGAAGCCCCATGCCTGCAAGTGGTGCGAGCGCAGGTTCACGCAGTCCGGAGACCTGTACAGACACATCCGCAAGTTCCACTGTGAGTTGGTGAACTCCTTGTCGGTCAAAAGTGAAGCGCTGAGCTTGCCCACTGTCAGAgactggaccttagaagatagctctcaagaactttggaaataattttatatatatatatatataaataatatatatatatatatatacatatatatacatagatctctatatagttgtggtacggtctaaaagcagtcttgtttcctggaactgaaaagttgggatcttaacttgtttttgcactttagaataatagcatgagaatctcactaatttagcattctgataaaagaaactagagcaagtcacaagtagagagctgtctttcttttgagggttaggccaagttagccaataaaaccttctcaacaaatggttctgtcacaaacgctttcacatggcttacttttgtacacactgcattgtcttgagcgctttccctgtgctccacactgttttgttttgttttgttttcagagtagaaatcccctccagtttattagcctctttatatgtctcaaattgcatgaatattttctggctgttggaaacctgaatgcttttagacccaaatggaaaatttctgaaatgctggattatctatttttaaacaagcagttgacttaaaactttgtgtggcaacttctggttttctgatggtccccagtgagagaaatctgacagtacactgggtcactgggactgtctctgtgaaggtttgcttgagatgaaaaaggatattgcagcttcagcagtgttgaactgtgtgtttaaaatgtgaattactgttcttgtatactgtaattgattacacgggctggggggggtgtcaaagaacttgacaggttgtgttgatgctcttagttgagtcttgaaaagtaaatattaacgctacagaaatgcatgagtttcaatatattttttgtctttgtttgcattgtataactttaacgagtgagtttaaaattatttaatttccttagaaaaatagcaccatttgggaaaaaaactggtgttacgaagaacataaatgcactgtctttatttttatttttattttatataatttaaattgacttttcccacgtctttaagtttgaaactgttaagctgaataaaaacttaagctgcaaattgataacttcgctacattacaaggaacatataaatgtttacaaacggcttaaagaattgcatgtgcagtgtgcattcataccacacttgtaattgcacagaacccatgccagctcagagtttaggtgtacacacgtacccagccgagtgtttttagaataactactgcacaaattgacaataggtcataggtcattctctctctccctcctttttgcttcccctttctttttctcccctatttcctttccttccccctaccccctaactcatgaaaagattctatggactgaaaaagccccaggctgaaaggactgaaccgccttgattgacatggggaggggggttagtagactgtgtatcggcagcagaggctgcagcccgatgtgtggttctgatggccagcgcggggcagaagcgttttgcacactgtttgttttcctgtcttgcacttacaaataaggtctatgggagtagcatgggaaacagtggttgtttttccctttttcttttttaattgcttttgtttaaaatttgatcgccttaactactgtaaacatagcctatttttgtgcttaagatactgaatggaaaactccattgtgtgttgctggactgttttggaaatatttggtcaaatgtatgttaatttggctgtaatggcatttaaagcaaacaaacaaacaaacaaacaaagctgtgaaaatggccttggagcattatctttagttacttgaagagtttctagtttttttttttttaatacagtttatgttaaaataatctttattaatctagaggagacaatcaatgtctgtggaagaacggacttttttggattttcttttttaatggtcattgtgagtgattgctctttcttttacttagtttcacattcttcctttgttctaaatcttagactgacatctagctttgacaatcatagtatgttttatttcctgagggggaataacttataatgctgtttagttttgtactattggtgtgttggtgaatttttaaactgtgtgctaactgcaataaattatatgaactg</t>
  </si>
  <si>
    <t>CGAAGGCACGCACATTGAAGTCAAAAGCAGTGTAACTATCAGTTAAGTAGTTCTTTGAAAGCTAGTTTTAACATTGGCAGAAACCGGATCAAGTTTATTTAGCATACCACTGCATTGTAAACCAGTTGGAGTGAAGTTGCAGGTTGCGTGAGTATGCATGTTAACTAGTGGGAACCAAGGCAGGCTTTGTGAAAGGAGAGCAGCAGATTGCTGTGCAAGGCCAATGTTAAAAAGGCAGCTGAATTTAACACCATCTGGAAGAAAAGATCCCTTCACGACTTTCTCACACCGTCAGACAAAACTAGTGTCTCTTGTTCCTAGCCCTTGTCTATGCAACCATACAATACTGAGTCATTATACTTTTGCTGAGAGAAAATTTGAGAACACAATATGGGTAACCAGTGAATGACCAAGTTTCATTGTGCCCGTCTAAGTCGATTGAAATCTA</t>
  </si>
  <si>
    <t>GTTGGCACAGTTAACTATATGGCCCCAGAAGCAATCAGAGACATGTCTTCTTCAAGAGAAAATTCGAAAATCAGGACCAAG</t>
  </si>
  <si>
    <t>AGTTCTTAAAGAGCCCGCATGCATTTGTGGCTCCACAATACATCAGCAGAATGGTCTTAATTGCTTCGTAACGTGTGAGACAGATTACGTTTTCCTGATTTTTCATAAACTTGAGTTTTTGTCGTTACCGTTACTGTTGTTGTTTATTTAGGTGAAGACGTATTAAATATGAGACACCGGGACTTGGAAACTTATCTCTGCCCATCGCCGTCTTATGAGTCTTACATTTCTGTCTTACTATTTTTCTTTTGGATGTTGACAAAGGGTTTAAGTTACTGTTTTAGATGGGGTTAAACATTCTCACTCAGGTATGCTGTGCCGGCTACAGGTTGTGAATGTGTTTTTATTCTGAATTACTTTAGAAAACAACTGAGGATTTCGTATTGTGAAACCGGACAAGTCCACGGCGTGAGCGGCTGCATATAGAACATG</t>
  </si>
  <si>
    <t>gcaacagcctcagatgcccatcaccacaggaacaggtgttgtgtatcctggtgctattactatggcaacgaccacaccatcacctcagatgacatctgactgctctagcacctctgccagccccgagcccagcctccctgtcatccagagcacgtatggtatgaagatggacggcgcaagcctggctgggaacgacatgattaatggagaggatgaaatggaagcctatgacgactacgaagatgatcccaaatcagactatagcagcgagaatgaggccccagagcctgtcagtgccaactgaggagcttttgtttgctgaattaaaacactctgacatttcgctccctttcccccaacaacaacaacaaAGTTCTTAAAGAGCCCGCATGCATTTGTGGCTCCACAATACATCAGCAGAATGGTCTTAATTGCTTCGTAACGTGTGAGACAGATTACGTTTTCCTGATTTTTCATAAACTTGAGTTTTTGTCGTTACCGTTACTGTTGTTGTTTATTTAGGTGAAGACGTATTAAATATGAGACACCGGGACTTGGAAACTTATCTCTGCCCATCGCCGTCTTATGAGTCTTACATTTCTGTCTTACTATTTTTCTTTTGGATGTTGACAAAGGGTTTAAGTTACTGTTTTAGATGGGGTTAAACATTCTCACTCAGGTATGCTGTGCCGGCTACAGGTTGTGAATGTGTTTTTATTCTGAATTACTTTAGAAAACAACTGAGGATTTCGTATTGTGAAACCGGACAAGTCCACGGCGTGAGCGGCTGCATATAGAACATGttcaaaaggcctcggaattccatttgtttcaatgtgtagaattcaactttgaatgtgccaaacttttttcataacttttgaatcttaactattttaaaagtcttacaggagacactgcaaagtcttagacaatctttgacatcttaaaataaaacagcaaaccacattttttttccagaaaatggtgaagtactcaggaatctggagacaagatattgtaaggaatgagcaaggctgccacagtgcgtgaacccaattgtgtttgcctcttgatgtgccatcagtgtgtggcgtgggatgacatagatcagagcaatcaccacaccagacaccacacggtggactcccctgtctgagaccgcctctcactacatccattcttaccttgcctttgccctgacattcaaccttaacacattgttctcttaaataatttattcattccagaatgtcaagggtccacttactatttattttaaaaattattggtggcattaatttaatatttttttgccctccttgccctttaacctctttttcctgctggatacaaaagatgtacatagcaatctcatgtccccagagcccctggaaacatttctgaagtgatgctagtacatgcatatattgttgtttttaaagacaagtgtgtagctggctgcagggttgtgcatctgcgtcaaggtatcctacatttaaacatgtatgcccccaggagtcaccatgaccttgggtctttgactagagtttctccctcattgagtttttcagtaaacagtagaacctgagttccattcagcagtgagagtcagcagtggtcactgccagtcaaggagcctctcacagccactctgaagcccaaggaccatgggccacacggggtctactttggacccggcattctgtcacctttattgagctacctggtcccagctggcacatccatggagatctttgcaaaactctacaggttgttagacaactccgaggaaatccaggaagaaaggaaaccacaggcaagggaagcaatggtgagctgccagctcctagggacagatgctagaggtacccacagctcccctgaagacctcgtttctcagtggctgctcgtgaacgctgctgctgataagctcttgccactgaaggtgagctctggagactgagacatgctgcagggctgagaggtgtcagggctccctctctcatctcctaactacaggcagttctactgttgtgagtttgaccatcctgaacccaggcctgttgttttcagggggccttactcagagcccttcagtggggggtgtcagtgaacagtatagcctagcatctaagcatcaggaaaagaacagctccatcaaaaattgagccattttgtcacttgggaaaagtagtaaagcttcatatttatttaaagagtgctccaggccatagctaatagcaataaagtaggtctagccaagagatgaccagctgagtcattagctgtgagtgctctccataagctgtttaaggtactgctagggatgtttgttcttaagattaactggggattggaattttgttcttgtacattgatttcatatgaggaggggtcacttttcaaaaacaaaatgagtatttattatgtcttactgatttctcggatctctcttcctcagtttctcctcatgcttccccacatgtctttggcttctgctcccattggtatgtttgtttttgtttttgtttgtttgttcttttttttaaaaaagaaaactgtgctgcataggtagaatgttgtatagctagcattgtattgtatgtaattaattttgcacaaaggcaaacatttagcacagtagttaattttgtttgtttttatgaccatgccaaaataatattctgggctagtagagaacaaaggactgttctttaggattgaaacttgattttgcttatagtaagaaaaagaaaaagaaaaaaaaaatcccacacactcacagatgtcgtttcgtaagtgttacaagcactggatataaatggtatttttatcactgactaatgtgaaactggtatggaaactacatgaacaaaagtcacctgtttcgactcgtgtgggcttgcctcacagttgccggatctgagtcatttttacgtcttgttatttcatttatttatgcaaaatacatgtgtgtaggaacgctctgtgtcagctccagctcggcctcagcactgggggccagtaacttctagccatattctcaagtgcaaaagctgtccgggaatgactgggtatgaatgcctctttcattggctcagacagtgatgctgtattcaaatctaaattttgtgcatacacagtttattctatttattagccacacttggctctaaatatccatgggaatggagaatgacaatcacagagatcacttacatcagtggggcttaagcaaagtttttatgacttcaccatctcatttttagagttttctaattgtgtaaatataacatagaaatagaatttatttttggttcatgaattcctagtgacatataagttatgaatcttctttctgttctctattcatatgtgttgctccgcactaaaagctggcccatcacatttagcttcagtgaggcagtgtctaccctcagccaagacagcaggacccctacctgcttctcacacagtctggaacccgctggtcccccagctcagactccccctatttctaaataggaagctgaggagttgcacacactgagtttccagcagagttaaaagaaagtcagcttgctttgggaatccatacccatctgtccagatagttctgtggccccagaatggcaagaagcaggagttgtagttcagaggtaaagatctgcctgcaaggttagtataaaccccacagcaccagtcaagggcattctgaaatcaccttcttgcaatgttccattccccagtttacactagctttaaatcagagcccaggtttgtctccatcaaagaactcacaggctcaggtctttctttgtcaactgggaacagcagcattgatagacagcctacttactaatgaacaggttctatggaacaggaaggaagggcagagaggaaggaacacagggacacagaaaaaaaaaaggttcttccgtggacatgagaagcctagttggcaatttctcttcctcgctggcaaattccaggccatgttgttttcgcaaacactctctcaacctttcaggtttgcatcatgagctatttgataccttctagcctgtcctcagcctgcattcctcctccaaggctgacaacagctcccttctccaaggcctgacactgactcccaagccagcttctaaattcaggtgtgggctgccagtgctgttccacttgtcaaatgctggcctcctctggacatttgccctgtgtgagtgagccggaggagtgctaaaaaaaggtgtgatccctctagggctgacaccaggctcctgcagagccaggctacatctctagtatacagtctctgagccaggagctcagcaatcaaggatgaccacctccttcagtagaaacatggcctggtcatggctgatgccactgaggagggtgttgctttccagtctctcagttccaataagctgactttaccagctccttagggaaaggcaacacacatcacttcatagttttgagccatagaagtcctgtaccaagtgccaacaacagcaaagatctgtgtctagaagaatcagttgagatgatggccagccaggtcttcctctttactgagaaagcggcaaccaattggctgtgcccttgcctggtgtgcacatatcctctaaggatcaggctgacccttgagctcattctccaagtgtaacaacagcggtggcctggcttgtctcacttgccctgcctttttttttaggccctctatccctgatgtggcttctttgtgagcaggtattcctcttgccaatcatgttgtttctaatgctgcacatgatcgtgcatctgcacagcaaaagtagattgaaaatcatgacattgcaagcatagttctttgtccccatcctgacctttccaaacacctataaactggccctctcgagggcagaggaacagggattctgggagggatggaaaagtcaaggcttcctgcagattcccatctattgacaaagaagctggtggaaggcgagtagatgatgtttcttgctggtcttatttccacagaactgtaggtgtagagcggggctttcatgtgtggcactctgggagtctgggggatgtgcgaacatttaattgccatcactatacgttgcaggtctgctggtgtgcgtcctccattgtctttcttggtcagagagcatttactctgtctccttttaaaacccagccttcattgtatcctcctccagcttgtagcacattaggatgtttttagcacttgtttttgctcattcttgtatttgccatgtacaattctgaattaccctatacaagcctctaagctgttactacataacttatcttactgtaacccttttctttgcctacattgtaatttgtttgtgatgtatattgtgagattgtattctatgttaatttaatcagcacaactcactgacatgctggactgacatgctggctgctgttttgaagtataaagcttgtgtagggctgtccggacaactacaactctgttgccaaggtactgtgcattggttcccatagcaacactgtgggtgtgacccttgaaactctagggacattcggcacaccctccagtaaattttaagtgcagattttctttgttgaaactctatgaataccacaggtacctacgtggcccatggctggtaactattttgggcaattagaaaaacaaacaagcattaaaaaaactagtgtctattgctgctttgaatatgtttgaaagtctgaaaatgtaaatagtttatcaaaaaaaatcttgtacagtccagtgtaaagtttttaaatgacctgaagggttaccatcacagcttttccacactctcctctggatagtgataaagagaagtttgctaaggacttaaagaat</t>
  </si>
  <si>
    <t>AGTTCCGAGGATGAGTCGAAGTGGGTAGAGGAACTCATGAAGATG</t>
  </si>
  <si>
    <t>AGTTCCGAGGATGAGTCGAAGTGGGTAGAGGAACTCATGAAGATGcacacagctcgggtgagggacatcgagcatctcaccggtttggatttctaccggaagactagccgtagctattcggaaattctgaccctcaagacatacctgcatacatatgagagcgagatttaacttcctgggcctgggcagtgtagtcttagcaactggtgtatatttttatatggtgtttgtatttattaatttgaaaccaggacataaacaaacaaagaaacaaatgaaaaaaaaaaaccacttagtattttaatcctgtaccaaatctgacatattaagcctgaatgactgtgctgtttttctcctttaattcttgatgtagacagagttgtgttctgagcagagtttatagtgaacactgaagctcgtgatccaagtagaagcttctacatggtgctgccagttgaatatgtgcattgaggaaatactaggttcccagtgcccagtcaccacgtgtagtcctgttctgtattgaaagactgattttgtaaaggtgcattcatctgcggttaactttgacagacatatttaagccttatagaccaatcttaaatataataaatcacacattcagattttccctggttc</t>
  </si>
  <si>
    <t>CTGTGCCCGGGACTGTAAGGCGGATAAGACCCAGCAG</t>
  </si>
  <si>
    <t>attacagcgaCTGTGCCCGGGACTGTAAGGCGGATAAGACCCAGCAG</t>
  </si>
  <si>
    <t>AAGAGCCTGGCAGAAATGAGTACTGTGTTACAAGAGCTTAAGAGCCTGTGTTCCC</t>
  </si>
  <si>
    <t>ggttcaggatggccatgaatttctatgtggctaaataaccctgatttgtttttgctttagtgccagaaccagctcctgtgccattgcttggaagtgttaagagtgctttcacccgagtagcctcaatggcttcctttcagcctacaggttaggatgggctccagggaccatccctcatttctcaaaggtcaggtagtgatgtgcaaagacaaaagcagtcagaagtgctttgctctaaaaacctcaattctacttgggctcattttatttctgtctcttgggatctgtaatgttccggatagttaaaccatgtgggtgggaaacataaagttgtgggagcagtggttgtgtaccctgtccttgttggcagaagggctatgtctccatctagaactttgtctttcagagaccccagacttggagAAGAGCCTGGCAGAAATGAGTACTGTGTTACAAGAGCTTAAGAGCCTGTGTTCCCtgctgcaagagtctaaagaggaggccactggggtcctgcagagggaaat</t>
  </si>
  <si>
    <t>CTGCTGTACTCGCAGCCCGGAGGCTTCACGGTGAACGGCATGCTGAGCGCGCCCCCGGGGCCCGGCGGTGGCGGCGGTGGAGCGGGCGGTGGAGCCCAGAGCCTGGTTCACCCCGGGCTAGTGCGCGGGGACACGCCCGAGTTGGCGGAGCATCATCACC</t>
  </si>
  <si>
    <t>atggccacggcggcttctaacccctacctgccggggaacagcctgctcacggccggctccattgtgcactcggacgcggccggggcgggcggcggcggagggggcggcggcggcggcggcggcggggcggggggcggcggcggcggcatgcagccgggaagcgccgccgtgacctcgggcgcctaccggggggacccgtcctcggtcaagatggtccagagcgacttcatgcagggggccatggccgccagcaacggcggccatatgctgagccacgcgcaccagtgggtcaccgccctgccccacgctgccgccgctgccgccgctgctgccgccgctgccgtggaagccagctcaccgtggtcgggcagtgcggtgggcatggccggcagcccccagcagccgccacagccgccgccgccgccgcctcagggccccgacgtgaagggaggcgctggacgcgaagacctgcacgccggtaccgcgctgcatcaccgcggaccgccgcacctcgggcccccgccgccgccccctcaccaaggacaccctgggggctggggggccgcagccgccgccgccgctgccgccgcagccgccgccgctgccgctcacctcccgtccatggcgggtggccagcagccgccgccgcagagtCTGCTGTACTCGCAGCCCGGAGGCTTCACGGTGAACGGCATGCTGAGCGCGCCCCCGGGGCCCGGCGGTGGCGGCGGTGGAGCGGGCGGTGGAGCCCAGAGCCTGGTTCACCCCGGGCTAGTGCGCGGGGACACGCCCGAGTTGGCGGAGCATCATCACCaccatcaccaccacgcgcacccgcacccgccgcacccgcaccacgcgcagggacccccgcatcacggcggcggcggcgcggggccagggctcaacagccacgaccctcactcggacgaggacacgccgacgtctgacgacctggagcagttcgctaagcagttcaaacagcggcgcatcaagctgggtttcacccaggcggacgtggggctggctctgggtacgctctatggcaacgtgttctcgcagaccactatctgccgcttcgaggccctgcagctcagtttcaagaacatgtgcaagctcaagccgctactgaacaagtggctggaggaggctgactcgagcactggcagtcccaccagcattgacaagatcgcagcgcagggccgcaagcgcaagaagcggacctccatcgaggttagcgtcaaaggcgcgctggagagccacttcctcaagtgccctaaaccctcggcgcaggaaatcaccaacttggccgacagcctacagctggaaaaggaggtcgtgcgggtctggttctgcaaccgacgccaaaaggaaaaacgcatgacgccccctggcatccagcagcagacgccggacgatgtctactcgcaggtgggtaccgtgagcgctgacacaccgccaccgcaccacgggcttcagaccagcgtgcagtgaatgccggggcgcagcgcgaagagggccgccgccgccgccgccacctccgcagccgctgtcagcaccgccatggtcgccgtcgccgccgtctccgagccgccgccgccgagaaccaccgctgctgctgctgccgccgccgccgccgtcaccgtcgccgccgccgccgctgccgccgcgcagacccagcacctggccagtgccagggcatctaggcctcctcccctccgcccaaagacaggcgtgccacggccccaggaggggggaggacagctggagaccgatgagactctttctgaagtccaagaaaggagggaccaaaaaaatttttaagcataataaataccaagactgttttatatgcatatataacaaacaaaaccggaagaggaaaaggggcaacagggacatctcgtttatactgtggtggtgttctgcttctgttttgaaagaagggtgaagatgcctaacgcacctaaactgcacacttgaggtactgtccacaccgagatgtcctgcatggcgtcgtcggtggagaacacctgcctcggagataagagagagacaccccccccctctttcttccacttcttccaaaagggctgcctaaaagatccatggaaactttctttatggggagcgacctgaaaagaaagacgcaccaggtttcctgcaggtctgactctgctcttggacagtgtttttcttggccatattcaagtctttggggaacaaataaatcaactaagaaatgggaagaagggagaaacagagtctgggggggaagattcgccgcttctgaagttcacagactgaacaagaaagccaaaagaaagcatcctccgcagtaaacttggaaataaaagcatcgcgaaagagccaaggctgggtgaggctgaagggtaggtacgtccagccgcaatccactagcggagagggcacaaaagcggggcccgggcccagcctctgagaccgcccacaagggccaggcctccaccaccaaacccgggctttgctgactgccgctcggggtggaccatgcctaaagattccgccgctaatattttttttattaacattttttattttttatttctggactgactccgataaaagggtgtggaaagacagcaccaaccgcgcacttcccttgacttctgccctcaatgcgttgccaactttgattgaatgggtgctgcggatgtgattatgtaatactgccatttccaagcagtgtttttggtaggttttaataaacagacttttcaaatgacggcaatatagaatcgttagatccgttgttgatctaaaaatatttgctttatattttcattaaatgacttcttttaatattttattcaaaatacttatgaactgctgcaaaacggtaatttatttttccccagatcttgtattacgtgtttttttcagacgagcacaaatcaaaatgaaatgaaaatatggacagttgttaggtaataagggtatcttttgatgtgatcatttgattgtaatttaatttgagtagtgattccgtaagagctgattgagaaaataaatttgttagaatg</t>
  </si>
  <si>
    <t>GCATTTATTTCAGCCGGAGGTTCCATGTGCGTTGTGTGGCCAAGGCTGTGGACAAGGTGGGCCATGTAGGGACCCCCTTGAGGAGCAATGTTGTTACCATTGGAACAGACAGTGCTATCTGTCACACCCCAGTCGTGGCTGGGACAGCTCGAGGCTTCCAGGCACAGTCCTTCATTGCGACCTTGAAGTACCTGGACGTC</t>
  </si>
  <si>
    <t>gtcctagacaGCATTTATTTCAGCCGGAGGTTCCATGTGCGTTGTGTGGCCAAGGCTGTGGACAAGGTGGGCCATGTAGGGACCCCCTTGAGGAGCAATGTTGTTACCATTGGAACAGACAGTGCTATCTGTCACACCCCAGTCGTGGCTGGGACAGCTCGAGGCTTCCAGGCACAGTCCTTCATTGCGACCTTGAAGTACCTGGACGTCaaacacaaagaacatccaaacag</t>
  </si>
  <si>
    <t>GATAAGTCTCTTCTTCACCGTGATTTGAAACTTTCCA</t>
  </si>
  <si>
    <t>cttagcagatcatacattcttcaggagctgagagctGATAAGTCTCTTCTTCACCGTGATTTGAAACTTTCCAgtctcagaaaagctgaccaaggtgtagaattttttttttctctatcaatagaaaagtcatctgtgagatgggaactcctgaacacttccttgtagacagaaggacctctgtttctacagggtgacctctccagatttcaggaggatggtccccttaggagctcctgaacaggaaaaaccatttgtagggcttagagctgttgccttccatgctaaaggcttaattttgctatcacccgctcaccatattgggacttcttttccctgttaatgagaagtaacataactttgtttgtctggcacaaggacttcctttgttgccccggtgtctctaatttcttagccttccaaatgctgaggatacaggaacctgcttaatatagcagtttctgtgtgccttcatgtggcctggccttctgattttaccatgtactttttcctcagggactgcacaggactgatccatatggaagaagaagtgcctggtttctatggagaaagtggcaaggttagaacaaaagcatgccttggagcttctctgttgcatgaaacaaccactgttcacacttctgatcacagaagtcttcctaggagatactggcagggtggtgcctgacatgccaatacataatagtatagggacctaggatgtggatggggctgatgtcacctaggaggctgagacagggcttcctgggatggtggcatttggacttcttaaggacgttaagtgtctcttcacagatgactggtaaaaggctttgcttaaataatgtttattcctttcccaaatattaaaaatcaaataaaaatagtcatagaagc</t>
  </si>
  <si>
    <t>CCCAGAGTTAATACAAGCCAAGGATTTGACGCTTGTATCTCAGCTTTCTT</t>
  </si>
  <si>
    <t>gcgatttcacctaaacctcaaagtcagaaaaaaaatgaagctgtcattagcagttctgccaacactcagaaacctgcactgttatcctcaactttgtcttcagggaaggctcgcagcaagaaatgcaaacatgaatctggagagtcttctgggtgtataaaaacccctaagtcaccacttgcCCCAGAGTTAATACAAGCCAAGGATTTGACGCTTGTATCTCAGCTTTCTTcagtgataaataaaacta</t>
  </si>
  <si>
    <t>ACTTATCTGGAAACCTGCGGCTGGATTAATCGCTATATTCCCAAGATGAGCGGTGCTGCAATCCGCAGTGAACACGGGTGGGAACACGGAAGCTTCCCCTAGGTTCTTGCGGGGGCCAGCAGCTGGCCAGCTCCCTGCAGTGGATGCTGCACAGTAGCTAGCACCTGTTTGGGCTCGGGTTGGGGGTCTACGAGCACTTAGGCGCACAGAAGATGTGGAAGAGAGGAAGGAAACAGGCCTGTGGGGACTCCGGCCTGAGAGAGGTTGATTAGCTCCCAGTAAAGGCACAGAACTGCCTATATAAAGAGCTTTTTAACCTGAAAATGATGCTGCTGAGTCTTCAGACCGTGGTCTATTCAGATGCAGAAAAATGTTCCCTCCCATCTTGATCTCCCAGCCTCACCCCTACCACACCCACAGCTACTCCTTAGGCCCCTCCCCTGGAATTTTCTCCTTCGGGATCCTGGTCCTACAAGGGTTAGTAATATTTACTTAGGAACTGTGGGCGTGGAAATAAATCCTAGTTGTTCAGCCCCTTGCCCTACCTGTTCCAGTTAAAGACGGTGGGTTGTACCCAGGCAGTGGTGGCGCACGCCTTTAGTCCCAGCACTTGGGAGGCAGAGGCAGGCGGATTTCTGAGTTTGAGGCCAGCCTGGTCTACAGAGTGAGTTCCAGGACAGCCAGGGCTGTACAGAGAAACCCTGTCTCAAAAAACCTAAAATATAAAATAAAATAAAATAAGATGGTGGAGTGTGTGGTGCCAAAGCTCTAGGGAGAATACTTGTCTACAAAAACTTTCTCTGCTGAGGTCAAAGCATCAGCTTCGAGGGAACTACCACTTGGTGTGTGAGGTCTCTGCGCCTGGGCAACGGTGTCTCTGTAGGTGTGAAAGCTGGGCATCAGCTTGTGACAGCTTTAGGCCACAGAAGCCGAAACTGTGCGCCTCCATT</t>
  </si>
  <si>
    <t>tctccatcacagtcACTTATCTGGAAACCTGCGGCTGGATTAATCGCTATATTCCCAAGATGAGCGGTGCTGCAATCCGCAGTGAACACGGGTGGGAACACGGAAGCTTCCCCTAGGTTCTTGCGGGGGCCAGCAGCTGGCCAGCTCCCTGCAGTGGATGCTGCACAGTAGCTAGCACCTGTTTGGGCTCGGGTTGGGGGTCTACGAGCACTTAGGCGCACAGAAGATGTGGAAGAGAGGAAGGAAACAGGCCTGTGGGGACTCCGGCCTGAGAGAGGTTGATTAGCTCCCAGTAAAGGCACAGAACTGCCTATATAAAGAGCTTTTTAACCTGAAAATGATGCTGCTGAGTCTTCAGACCGTGGTCTATTCAGATGCAGAAAAATGTTCCCTCCCATCTTGATCTCCCAGCCTCACCCCTACCACACCCACAGCTACTCCTTAGGCCCCTCCCCTGGAATTTTCTCCTTCGGGATCCTGGTCCTACAAGGGTTAGTAATATTTACTTAGGAACTGTGGGCGTGGAAATAAATCCTAGTTGTTCAGCCCCTTGCCCTACCTGTTCCAGTTAAAGACGGTGGGTTGTACCCAGGCAGTGGTGGCGCACGCCTTTAGTCCCAGCACTTGGGAGGCAGAGGCAGGCGGATTTCTGAGTTTGAGGCCAGCCTGGTCTACAGAGTGAGTTCCAGGACAGCCAGGGCTGTACAGAGAAACCCTGTCTCAAAAAACCTAAAATATAAAATAAAATAAAATAAGATGGTGGAGTGTGTGGTGCCAAAGCTCTAGGGAGAATACTTGTCTACAAAAACTTTCTCTGCTGAGGTCAAAGCATCAGCTTCGAGGGAACTACCACTTGGTGTGTGAGGTCTCTGCGCCTGGGCAACGGTGTCTCTGTAGGTGTGAAAGCTGGGCATCAGCTTGTGACAGCTTTAGGCCACAGAAGCCGAAACTGTGCGCCTCCATTttgtcagcatattaaacatccaa</t>
  </si>
  <si>
    <t>CAATGAGCTAGAACCCACTCCAGGAAACACATTGCGTCAGACATTTGAGAATCAAGTGAATCGTATTCTCAATGATGCTCGAGACAAAACTGGCTCCTCTG</t>
  </si>
  <si>
    <t>gtcattgagaaggctcataaCAATGAGCTAGAACCCACTCCAGGAAACACATTGCGTCAGACATTTGAGAATCAAGTGAATCGTATTCTCAATGATGCTCGAGACAAAACTGGCTCCTCTGcacagaaatccctctctgaatataacaacttcaagtctatggtggtgtctggagccaagggttccaagatcaacatctcccag</t>
  </si>
  <si>
    <t>GGCTGATCCAGAATCCTTTGAAGTAAATACAAAAGATATGGATAGTACATTGAGTCGAGCATCTAGAGCAATAAAGAA</t>
  </si>
  <si>
    <t>gagaatcttatgtatgtGGCTGATCCAGAATCCTTTGAAGTAAATACAAAAGATATGGATAGTACATTGAGTCGAGCATCTAGAGCAATAAAGAAgacttcaaaaaag</t>
  </si>
  <si>
    <t>TCTCCTCCTTCACATCAGGTTCCATGTTG</t>
  </si>
  <si>
    <t>TCTCCTCCTTCACATCAGGTTCCATGTTGggccgaacagacaccgccctcaccaacacgtacagtgctttgccacccatgcccagcttcaccatggcaaacaacctgcctatgcaagtaagagaggacggtcacctgctgcacagggcaagggatgggttcaggcttgcagaccccattcattgcatttactcccttgggagtccttcttgtgacagtgattagcttgaccagtcaactctgagacagtcaatccaacctcttttagctgattgattgactgattgattgattcatgcccttggaaaacaaacactctatctgttcagtcaagttaatgtgcctttcatcattatgttagctggagaaggccgggcgggcgggagtgag</t>
  </si>
  <si>
    <t>CCAGCTTCATTGACCAACCCTCCATCAAA</t>
  </si>
  <si>
    <t>gcttccagaacctCCAGCTTCATTGACCAACCCTCCATCAAAg</t>
  </si>
  <si>
    <t>GTTACCAGCTGGCTTAATAACTGCAGATGGTCAACAGCAAAACGTTATGGTTTACACAACGTCTTACCAACA</t>
  </si>
  <si>
    <t>atcgcaaaagatgccaaagaatgtgttcaggaatgtgtgagtgaatttataagcttcatcacgtcggaagcaagcgaaaggtgtcatcaggagaagcggaagacaatcaatggggaggatattctgtttgccatgtccactctaggctttgacagctacgtggagcctctgaaactgtaccttcagaagttcagagaggtaggtgacacttacggtttacaatatgtcacttacaatgctttgcggcaggtaacatttccggtagtagttaatgtgttaaatgagagcatttaaataccgagcctttattgcttccttagattattacagactggagcagctgggtggtgattaaagggattctgagtttggggcctgaactccttgcccatgggcagttttaaagagtttccacttcggtgtctcccatgttaaggacacgtagagcacactgtgtgtggcttgttggaaagtctgtaagcatttgtccgtgctgctgttaacttaggagactgcttcagtgtgagacttcttagaccagaaggaggtgatgtgaccctacctgtgtgtgtgtgcgtgtgcgtgtgtgtgtgtgcgcgcgtgtatgcgtgcacttgtatacaaattacacatgactcttgtctgtctgtccacttgcaccttattttttgagacagggtctctcatggagtcagaagcgcaccaattggctaggctggctggctagagagcccagagacccttttgtctgcctcctttgcactggctacaaatgtgtacaccatcttttaaatggattgctaagaatctaaactcagtcctcatgcttgctgtgttagaacccctgtaatgggtgtttttataaatccacaatcctctctgaaatactttccacaataccacagaccagagagcaggcgggacttcagaggtctcctgttcaaactcacttttatttgggaattttaaactctaagcttgaagcttcccactatatcccatgtggttgtcattccagaaagtatttataaaatattataaaggtttctaagagaagctttcaattttggacattacatgagcattctcatttagaaatagtttgatatgaatgcttgttttgtttctttattccctaggccatgaaaggagagaagggtatcgggggagcagtctccgccacagatggactaagcgaagagctcacggaagaggcattcagtaagtaggcactcggtgctgctgggcagcggtgcccggcgggcagtggtacccgctgggcagtgcggagccatttgtctgttttaaaggaccactaaaagttcatgcccttgtgtttgaggtcaatgagtgatacttggaggttttaactgggaagacactgacctgtcattaataggcatgagtcatttccatagcttctagtttggggtgaagattcctgagacaggatcctgagagctggagcttataacctaacattttaggcatatatgttaacacaagaaacccagcctacaagacccatgctgctctcctgcggtgctccagccacaccctggggtgaggccaggtctacgcatgactctaaccctgttgctaagtgcaccgtagaggtctgagacagcgaccaggcaggacttctcggaaacgtgacatttatggttatatatgggagaatattctgcttatatgggagaagtgtaatggggcattaatggcattaaactaaggataaggtcaagtaagattatttccccctgacttttttcctctccttcctttagctaaccaGTTACCAGCTGGCTTAATAACTGCAGATGGTCAACAGCAAAACGTTATGGTTTACACAACGTCTTACCAACAggtatggtgggtgccgcctctgcatttcaaagacagagtcgattcactgactattttaatcacccatactctcagttcattattaagattttctcaaaatgtgcattacttccagaattccttaccgattaagacatttcacaagtgtttgctacatctgcgtaaggagaactaaagtagctctgaccagggtggcctggccggctggggtgggggcagttccctgctgtggcctgtttggtgttgtctgacataaaaaaaaaaatcttaatttatattttccaatcttagatttctggtgtccagcaaattcagttttcatgatcggaaggacggacggaaccgggcttgtgtggagagagtctgatggagtctgaagcagaggcatgggcggaagtgagggtgaagctgcctccttgtaccataagtagctgtaatgtagcttcctgatgcttgactaattgaggtgttaattctgacttgagaatctttttcatgaatgattttaaaagaaaaaaaaattggattttaaaggtattaaaatatttttgttttgtacgagagtttgttgctctgtatgacgcctgtatgcattgtatattgcaatttattactgtcagagatttgtagacagtttcttattttcatattgaatcatgttattttgtaattcaagtaagcagctgggttaattcataatgtttaccctttaataaaatataagggtagagttcattttgaatgaaagttgcctttattataaatttgagtttgtcttggctatatactatcttgcatggtaacttagctagatgttttagcatttatttattgaaaactttttttgttttgttttggtaaaacagtcatagcataagcaacttcgttttttaaaaaattttaattgaaaattaagttggatgcagaagcaagtcttgtctggcctattaaacttggtgcccttcactgtctgtggctgttcaggcagcttcagttactatcacgcctgttagcattcatttccctttgtggaaatggtccctctcttcaagtgttacagtctccttcacgaagagggacttttcagtccattgatagtcattttaccttcacaaaaaggtcgggttcctgttagaccgtgggaactgagcagtgggcatggttctgtgcagatgctgcaggagagagtggacaagcaggggagcagtgaccactaggaatcacgtggcacgggagccttctggtttgctgtcacgctatctgcagtaaactaacattaggtgatgtagcttggtacagcttagtggtgtgtacttgggttccttttttaaagtgaagatttctattttctcatcttttttttttctttttagtaataattactttgaatttttgtgtatgtgctgtggtagttctagctctatcaaaaatggcttattgtatagtctgtcc</t>
  </si>
  <si>
    <t>GAGTACCCTTTAATTCCTTGCCTCATTCAG</t>
  </si>
  <si>
    <t>ggtaaggtatttgGAGTACCCTTTAATTCCTTGCCTCATTCAGtcgttccagaatttggacacattccaag</t>
  </si>
  <si>
    <t>GTGTCTTTCTACGTGGGCACTGACGTCACTAGCCATCTATGCATCCTAAATGCAGGATCCTCTTGATTCCTTCTGCCAATCAAATCTCTCATTGCTCTTGGTTTCCG</t>
  </si>
  <si>
    <t>gtatcatcattatgatgacgctgtgtgaccaagttgatatttacgagttcctcccatccaagcgcaagacagatgtgtgctactatcaccagaagttctttgacagcgcctgcacgatgggtgcctaccatccgctcctcttcgagaagaatatggtgaagcatctcaatgagggaacagatgaagacatttatttgtttgggaaagctaccctgtctggcttccggaacaatcgctgttgagccaggcatcctcatccttctccataagtcattttatggctgctctcctggttaccactgcttgaaggagtgtttttattcaacaggcccagcctgcttcttgcactctagggaattttgttggcgagggttctggggcctccagtgtctgatggcaaggaggcagacccagccttccctgcaggcacagagtatgggagcccagattcttgccgtacacatttctcctgacaacatcctcctctcctttcacatgagtaggggaaagagccacatttctcaccagggttgccaaaactagactttgttttttccaactgaatgatgtcatcctaacaaaggagcaccttccgtggcttaaatctctccctaggtggtgatttcacatctcccagatcatgatttgtgtcagatgcagggtggcttcagggaggggaggcaaataattgggacacggtggggaagcctactcagttactctagagtaaagttgttcccaagggtagtcccttttgatccttaatcctgggtgcttatgatcttgcaaaggatcttgggtagctcacttcccactctccatggagacagaaggtacaaaacctcccatctgtccccaacctgatcagagttgagtaaaagagagagacacccaacaggcagctagaatgcaaacattccgtgcgctcagtgatttgggctcctctctgagagcgtgctgtctgtacacccagcaggggccagttctactgtgttcttgttgagcaagagcactggggaagctcttagaggaagaagagaaacacaccgtcttcttcagaagaagttttcactttcccctttatcactgatgttagaacatggaaacccaaggtatttttgttagaaagtccctacccacattggcaccaagtgctgccccacaggagacagcagattagtcagataggctggggctcttttattttattttattgttttagctgtctactccctaaccttctcctaattgctatcattactctcccttacagcaggcttccctcccaaattacttttaatcattttctgttttgcaattaccccaactttcgctgaccttatgggcccccccgccccccatgaaaggtctctcagggcatggggaatatggtttctgggacttaggttagaatcttaatcataactgattctcacaaggggtgaggtgtgtgatcacagattgccctgctccccctgcaagggagtagcattggtctctgggcagggaggacccaccctgtttggcaagcatactctcacaaggattttctgagacctctctacctggtgggaaaccacagcagcccactcagcccctggtgtggagtggttcagtgacttacagatcagaattaatgctattgaatcaaggtcactgagacacagtctactggattcccaaggctgtgctcacagggcttcggtgtttcgagctgcagacccacagtctcagagctcagaaacttgtttactgctgacccccttgccttatgcgggcaatagaaagcccggagtgaaaagccctggctttccaggttgacccccacttcctcactgtgccactttgtttccatatctgtaaaatgggggtgacaatcctacctcacaaggctgtgtggggaccgcaggaaaacatatatctgggctgtgtgaggaccactggaaagcacgtggctgggctgtgtccacggtgcataggaagtaggtaccctgatgtctttccttgtttccttatggagggtcacacccatactgggccttgctgcaggagagggcagtagagaaaagcagggcatcctttctgttgtgaggcatctgcatcatttgcaacgtgcaggagcctacctgtcttgctgcctgcacctcagggtgtgcagagcattgggctgcttggccgctgtgggggttaggtctagggaattcctggctcattataaggcatcaggactgtggatagagtgcccaggaagctgatgttccttcaagaggtcagcaagaggtacattagagatggagactacactgggtagattctagtttttagttcttattaatgtgggggagtaaattaataagtgtaatatgattctgatgtctgttagactttctctgtgctctgtaaatgtggatacttgagtaaagtggactacggagtggatgtgggcgtcactgttagtctgatgaggtatttagtatttgcgacaggtagtttaaaatctgtgactgagtgctataggaaaGTGTCTTTCTACGTGGGCACTGACGTCACTAGCCATCTATGCATCCTAAATGCAGGATCCTCTTGATTCCTTCTGCCAATCAAATCTCTCATTGCTCTTGGTTTCCGggtttgtgtcagaaacttttaaaacatacctgttaattctaaattatccaaagattatgtgcaaattttaaaataaatatctttttcagaaatc</t>
  </si>
  <si>
    <t>AACCGCATGCACGAATCCCTGAAGCTCTTCGACAGCATCTGCAACAACAAGTGGTTCACAGACACATCTATTATCCTGTTTCTCAACAAGAAGGACATATTTGAGGAGAAGATCAAGAAGTCCCCACTCACCATCTGCTTTCCTGAATACA</t>
  </si>
  <si>
    <t>AACCGCATGCACGAATCCCTGAAGCTCTTCGACAGCATCTGCAACAACAAGTGGTTCACAGACACATCTATTATCCTGTTTCTCAACAAGAAGGACATATTTGAGGAGAAGATCAAGAAGTCCCCACTCACCATCTGCTTTCCTGAATACAcag</t>
  </si>
  <si>
    <t>AGAACATTGGGCTGCAGGACTCACTGCTGTCTAGATTTGACCTGCTCTTCATCATGCTGGATCAGATGGATCCTGAACAGGATCGGGAGATCTCAGACCACGTCCTGAGGATGCACCAATACA</t>
  </si>
  <si>
    <t>tatgatcagtataagacgcccatggAGAACATTGGGCTGCAGGACTCACTGCTGTCTAGATTTGACCTGCTCTTCATCATGCTGGATCAGATGGATCCTGAACAGGATCGGGAGATCTCAGACCACGTCCTGAGGATGCACCAATACAgggccccgggggagcaggacggtgatg</t>
  </si>
  <si>
    <t>CTTTAGAATTGGACACGGACGGAATATGGTGCGTCCTACCCAATAGCTTTCCTGAAAATTTTGTCATCAAGACAACCAATGCGAAGAAACCCAAACTGACCATCTCCTATCCTGGTGCCATGTTGAACATC</t>
  </si>
  <si>
    <t>gaggcCTTTAGAATTGGACACGGACGGAATATGGTGCGTCCTACCCAATAGCTTTCCTGAAAATTTTGTCATCAAGACAACCAATGCGAAGAAACCCAAACTGACCATCTCCTATCCTGGTGCCATGTTGAACATCatggtcaag</t>
  </si>
  <si>
    <t>GGTATTGGGAAGACAACGTACACCAGAAGGCGTTCAAAATGATGACCCACCACAACATGGCCTTGGTTATCAAT</t>
  </si>
  <si>
    <t>tcaagtactggaaaGGTATTGGGAAGACAACGTACACCAGAAGGCGTTCAAAATGATGACCCACCACAACATGGCCTTGGTTATCAATggagaattcttg</t>
  </si>
  <si>
    <t>AGTCCTTTTCTGACATCGCTCTGAATAATGAGAAGGCGATGGTGGAGACGAGTTATCCCAGCCAAACGACTCGGTTGCCTCCCATCACCTATACTGGCCGCTTCTCCCTGGAGCCCGCACCCAACAGTGGCAACACTTTG</t>
  </si>
  <si>
    <t>AGTCCTTTTCTGACATCGCTCTGAATAATGAGAAGGCGATGGTGGAGACGAGTTATCCCAGCCAAACGACTCGGTTGCCTCCCATCACCTATACTGGCCGCTTCTCCCTGGAGCCCGCACCCAACAGTGGCAACACTTTGtggcctgaaccccttttcagcctagtcagtggcctcgtgagcatgaccaatcctccgacctcttcatcctcggcgccttctccagctgcttcatcgtcttcctctgcctcccagagcccgcccctgagctgtgccgtgccgtccaacgacagcagtcccatctactcggctgcgcccacctttcctactcccaacactgacatttttcctgagccccaaagccaggcctttcctggctcggcaggcacagccttgcagtacccgcctcctgcctaccctgccaccaaaggtggtttccaggttcccatgatccctgactatctgtttccacaacaacagggagacctgagcctgggcaccccagaccagaagcccttccagggtctggagaaccgtacccagcagccttcgctcactccactatccactattaaagccttcgccactcagtcgggctcccaggacttaaaggctcttaataccacctaccaatcccagctcatcaaacccagccgcatgcgcaagtaccccaaccggcccagcaagacacccccccatgaacgcccatatgcttgccctgtcgagtcctgcgatcgccgcttttctcgctcggatgagcttacccgccatatccgcatccacacaggccagaagcccttccagtgtcgaatctgcatgcgtaacttcagtcgtagtgaccaccttaccacccacatccgcacccacacaggcgagaagccttttgcctgtgacatttgtgggaggaagtttgccaggagtgatgaacgcaagaggcataccaaaatccatttaagacagaaggacaagaaagcagacaaaagtgtggtggcctccccggctgcctcttcactctcttcttacccatccccagtggctacctcctacccatcccctgccaccacctcattcccatcccctgtgcccacttcctactcctctcctggctcctccacctacccatctcctgcgcacagtggcttcccgtcgccgtcagtggccaccacctttgcctccgttccacctgctttccccacccaggtcagcagcttcccgtctgcgggcgtcagcagctccttcagcacctcaactggtctttcagacatgacagcgaccttttctcccaggacaattgaaatttgctaaagggaataaaagaaagcaaagggagaggcaggaaagacataaaagcacaggagggaagagatggccgcaagaggggccacctcttaggtcagatggaagatctcagagccaagtccttctactcacgagtagaaggaccgttggccaacagccctttcacttaccatccctgcctcccccgtcctgttccctttgacttcagctgcctgaaacagccatgtccaagttcttcacctctatccaaaggacttgatttgcatggtattggataaatcatttcagtatcctctccatcacatgcctggcccttgctcccttcagcgctagaccatcaagttggcataaagaaaaaaaaatgggtttgggccctcagaaccctgccctgcatctttgtacagcatctgtgccatggattttgttttccttggggtattcttgatgtgaagataatttgcatactctattgtattatttggagttaaatcctcactttgggggaggggggagcaaagccaagcaaaccaatgatgatcctctattttgtgatgactctgctgtgacattaggtttgaagcattttttttttcaagcagcagtcctaggtattaactggagcatgtgtcagagtgttgttccgttaattttgtaaatactgctcgactgtaactctcacatgtgacaaagtatggtttgtttggttgggttttgtttttgagaatttttttgcccgtccctttggtttcaaaagtttcacgtcttggtgccttttgtgtgacacgccttgccgatggcttgacatgcgcagatgtgagggacacgctcaccttagccttaagggggtaggagtgatgttttgggggaggctttgagagcaaaaacgaggaagagggctgagctgagctttcggtctccagaatgtaagaagaaaaaatttaaacaaaaatctgaactctcaaaagtctatttttctaaactgaaaatgtaaatttatacatctattcaggagttggagtgttgtggttacctactgagtaggctgcagtttttgtatgttatgaacatgaagttcattattttgtggttttattttactttgtacttgtgtttgcttaaacaaagtaacctgtttggcttataaacacattgaatgcgctctattgcccatgggatatgtggtgtgtatccttcagaaaaattaaaaggaaaaataaagaaa</t>
  </si>
  <si>
    <t>GTGATGCTTCCAAATTGTGGCCACTTTCTGGAGAACGTTCTG</t>
  </si>
  <si>
    <t>GTGATGCTTCCAAATTGTGGCCACTTTCTGGAGAACGTTCTGcagctggaaggatgcgggcgacctagagtggaagccccgaggcggcagatctgaagccaccgaggataaaaaacgcaaactttgcattgtgcgtggaggaacgggctggctatttctttccaagagggcccccaaacttcggcccttgccgcctttctcggattgcttttggagaacaccatttgctggcagcattggagagtgaggacggtgttgttgtaaagtcacttttaaggcgacagtagaggaccagactttttaaatgtttgggattcaagatacgctaggaagaggaccagctctgaaagacaagtcgctgggtgccgagatggattcggtcaggtcctgggtccggaatgtcggcgtggtggacgccaatgtcgcggctcagaggtaatgagactggagccgttgtgctctgaaagtctctggttgtgtctgtctccccgaatatctcttccctttgctccctctctttctctctgtccttgtctctcctccctggctgtgcgcactggggctctccctgggcgggcaggtcgctgcgactaggggaacccttttcccgcagtcgacactgtagtttctgaactaccgaggtcacgggtgtttctccccacagtccgttctttgaggacaaaaaaaatttattaaaagtagcgttcaagctcacatcgtggcgtttactcttggactctagcggagtggcgcgtgaagatccgagctggcagccggcgcagcggcagagccggctttccggtcactcctaggttcccccacgcttcctgcgagcgcctctcctccagcatcattcaggatggcttggagactcggggagcccagcggccagatggtggcggcggcgagaggatccggagaggcctgaggggctgcaaggaaagcaaggcggccgggagctctaggaaaggggacatgcaagcgagtcctgggtgagggagagtgggacagacaaaccgaagaggccgaggatggaccgaagcacaggagtagtcggggaagaggagaaaatggagccgcagagaagagcaccctccagttttgcgggttcctcaagttgattttgtttccaaatcttcgcgtttacggatggttaaaatttgtctagggttccatcccacgaagacattccagtcccgcttctcactgtcgctactgaactgagattcatggccctcgtgtccagactacaagagccagctcctttaccctctccagacacccacaaatttcttccaggactctcgactcttcctctgcgctctgcgttctgcgccaacctccttaaatctccggacttcacgttgagaaatgaccccttttgcagataggccacatctccaggtgtcccgggtagagcgaactggctgccacccttcaaggagtggcagcaaaggccgcaagccggatgcctgaagtggcagctgcggtacccgattgccactcctccgaagccgaatgctcagttgtccccgaagcagatggtacttcgcagaggccttggctctcgaaagcggtctaggggttcgctccggcggtgacaagccgagggaaccaagacagttccgcagatccgctccttagcgggggcttaataacatttccctccagtcttcccgtccg</t>
  </si>
  <si>
    <t>CAACCTGTACCAGAAGGACAAGTTCTTGCAAACATTTTGTGGGAGCCCACTCTATGCGTCGCCCGAGATTGTCAACGGCAGGCCTTA</t>
  </si>
  <si>
    <t>attgctgactttgggctctcCAACCTGTACCAGAAGGACAAGTTCTTGCAAACATTTTGTGGGAGCCCACTCTATGCGTCGCCCGAGATTGTCAACGGCAGGCCTTAccgagggccagag</t>
  </si>
  <si>
    <t>TCTCTGCTCTCCGACCCGTGGTGAACCACCCACATTATGAAGATGC</t>
  </si>
  <si>
    <t>atgcagtgtttgcaggcgccatgcccaccatggcaagtgtgaagcTCTCTGCTCTCCGACCCGTGGTGAACCACCCACATTATGAAGATGCaggtctaag</t>
  </si>
  <si>
    <t>AACCAATATCCAGTGGCTTGGAAAGATGAGTTCTGACGGGCTGGGCCCCTGCAGCGTTAAGCAGGAACTGGAAGAGAAGGAGAATTGTCACCTGGAGCAGAATCGGGTTAA</t>
  </si>
  <si>
    <t>ctggtggtgaggcggcaggctgcacgctggacaacagcttAACCAATATCCAGTGGCTTGGAAAGATGAGTTCTGACGGGCTGGGCCCCTGCAGCGTTAAGCAGGAACTGGAAGAGAAGGAGAATTGTCACCTGGAGCAGAATCGGGTTAAg</t>
  </si>
  <si>
    <t>GAGCCCTGCACGCTATAGCAACAAGGAGCTGAAGGGAATGCTGGTGTGGTCCCCCAACCA</t>
  </si>
  <si>
    <t>aGAGCCCTGCACGCTATAGCAACAAGGAGCTGAAGGGAATGCTGGTGTGGTCCCCCAACCActgtgtatcagatgccaaac</t>
  </si>
  <si>
    <t>GAATTCTTGTTAAGTCATGGGCACACATCTTTGCCACCTCTAAAGCACAGAAGCTACTTTTTCGGATAA</t>
  </si>
  <si>
    <t>GAATTCTTGTTAAGTCATGGGCACACATCTTTGCCACCTCTAAAGCACAGAAGCTACTTTTTCGGATAAtagactgtttgttgctgccacatacagtgctacagcaagacaaggagctgcctggacccatgctgactgcaattcagaagacgcttcctctctatctacag</t>
  </si>
  <si>
    <t>TGGAAAGACTAAATACGAGTGAACTTCTTGGAGAAATCAAAG</t>
  </si>
  <si>
    <t>attcctcctgcatggaaaaactactttcaaaagattggaaggaaaaaaTGGAAAGACTAAATACGAGTGAACTTCTTGGAGAAATCAAAG</t>
  </si>
  <si>
    <t>TTGTCTAATGACCATCAGCAGAATCAATCAAAATTACAGCAGCACTCGGGCAAGGACACCCTGAAGACCGGCAGAAACGCCGTTGAGAGGCGGTCCAGCA</t>
  </si>
  <si>
    <t>gagagaacattgaaattattctctaagctatctgaagagagtgactaaatgctcctgggtcaggctgtctgtgggtatgaagtggttgggagactccaagaacatggtggtgaatggcaggagaaatggaggcaagTTGTCTAATGACCATCAGCAGAATCAATCAAAATTACAGCAGCACTCGGGCAAGGACACCCTGAAGACCGGCAGAAACGCCGTTGAGAGGCGGTCCAGCAgat</t>
  </si>
  <si>
    <t>CATTTGTGACTATCATAAGAACTTAATTCAGAGCGTTCGGAACAGAAGGAAGAGGAAAGGAAGCGATGATGATGGGGGAGACTCGCCTGTTCAGGACATCGACACTCCAGA</t>
  </si>
  <si>
    <t>gcaaggcatctttaCATTTGTGACTATCATAAGAACTTAATTCAGAGCGTTCGGAACAGAAGGAAGAGGAAAGGAAGCGATGATGATGGGGGAGACTCGCCTGTTCAGGACATCGACACTCCAGAg</t>
  </si>
  <si>
    <t>ATGGAACTGGACGACTTTGATCCTGAAGACAAAGAGATACTGAGCTGGGACATTAACGATGTGAAAC</t>
  </si>
  <si>
    <t>ctttgaaaaacaagcccttcagctgctcttgtggcccgagttctgagactccaaatagctctgacaactggagtagagaagagcctgtgttgagcagaccttatcATGGAACTGGACGACTTTGATCCTGAAGACAAAGAGATACTGAGCTGGGACATTAACGATGTGAAACtgcctcag</t>
  </si>
  <si>
    <t>CAGGAACTTGGCCTACTTATGCTAATCTACATTCTGGAAATAAAGCTATAAAGTCATCAGTCTGTAGAAAGTTGATTACAATCACAATATGTTAGAGAACTTGTTTTGTTTTAGAATTGTCCTAGCGGATGAGCTTTTTTTTTCCCTTTTCCCCCTCCTCTTCCTTTTCTTCCTCCTCTTCCCTCTTCATCTAAAAGTCACTAGTCCCAGCATAAACTTTGAGGCTTTGGAGAAACCACTGTAGTCCTTTTTTGAAGTTCCTTGCATCCTGTTACATTTTATCAGGCAAACATTTGTATAGGCATTTGCACATAAATACAAGCATTGCAATGAGAAAAAAAATTCCAAAATTGCTTCTTTTCTTTCATATGGCCTAAATTACTGACACTCCCAAATGCATAAGTTTTCTTCAGGGACAGTACATTTTTCTTTATAGCTTCAACTTCTTGTAAGATTGACACCAGAGAAACCTGTAAAGCCACTGGTAGTTTCATTTAGAAAAGCCAAGAGACTTTAATAACACAACTTCTCAGTTTGGCCGCTGTACACGTGCCAAAGTTTGACTGCTGTAGAGGCAGTCGAGAAGACCCTTGCTTATTTACCTTGGAAGCACTGTTTGTGCAAACAAGCTTTCATTGTTAAGTGCCTGTATTCCTTTCATTTGCTTCATGTCCAGGGGTGCTATTTACCTA</t>
  </si>
  <si>
    <t>accggggcagcagtacgccagcaagagggcatgctctgcccgcctagaagtcctaagaaatcgaggatctcccttaaaacattcacatacaagatatgtgcaatcaagctgcctgcacttggtaaaaaagatcatgatgcctaacccaatgatccggagcagatctttgaatcagctgtcacttctatagaatgggatttcccccttcttcctctttaaccagcgttggaaactgccgatggctttatacatctcagtagaggaaggctaaagaatcttccgtgagaatgaagcaatttacaatgcaaatagaggcctgtgaagagaaggacactgctgctcacccccaacagcttgctgcaccttagtctctggtcttaatttctgatactcatagatgaattgttggctaacgatactggagattacttgctggaaggggaaaagtttggaataaactctgaatgcaacagatctcatttggatgttctagccgcacacactaagacagaaaccaggtcatgtttacatgaaaggagaagcttaaacgcggcaagtaccccggaggactacgcttccctaaagccaaagaggatcgagatctggagttcagccagaggaaggcagccttgtgagggaagcgagttgttatctttggttatctagctgtatgagtgtattggtcttcataaagctagataaccgaaagtaaaaactccttcaaggtcaccgaggaacgttccggaaagaaagactgcaaccaagagacagtaaaaaccagaaaggtcaggaatgcttattgaatctaactttttttatcttatgattgaaagtgggatgcaagaaaattaagtgacacgcatattgaaatctaaaggggccaggctttgaggggcttgtacaactggagaggagaattgtgtagtgttttttacgggtgacgatgcatgtattttctatattgttcattttgaagcaaacgtttacatatgaggttttttttttctttttttttcttagaaagctgttatagtgatgtctggtacctcgcttaaaaatgatttcataattatgtagatttgggctgttcctatctgaggcccctcccccaagtttgaagcttgtgcctggaaactttctatgtatttgggtgtgtacatcaaattctgtgaagttagactttcagtaaagcttatactggaaggttaataatttatatctaccgaagacttagagctagcagggaaaaggggtgggggcaaaggctgatttttattcttctattcaaaatacaaggacagatgcttctctgttccaagagggtttccttgaggaagctactgaagcagaaagacatgatggagacgagatcgcctcccctcttgtcaaagtgttaaaaaaatgttctgtcttactctgcgcctagcattggaaatgaaagtgacatttacgccacaacccacgtgtgcgcctcctctctttttgtttaaggatgatcaggtctatccaggaaacagctctggcatcccaaactgaaataattaggacgtatatagacctgacaaaaatggaaagggggtggggaatctgagggtctgtcttgcctaattgattccgctaaacggaaagcaggagatgtgaacggcaggacgctccgattcccacgctcgggggcaagtggtaaagcctggccggcagcctatgacagacagccctgttggggggtaggggtatgaaaaaaacatcaagcacacacacaccatactcatctccatcgcttaagaaagtaaaggcatttcccacccacagccatctgcagcctcccaaatggcaacaccaactggttggtagctgctatgtactgtctctgttcatttttaaacctctgtttaatctggccatgattaaatttggatttctcctttggttgaaattttcaccatttaaggaaaacaagtggaaagggtgccaagagtgccccagaactgcatgcccttctcagagaagtcctcagtatgtggttagggccttgtgaccacctttggcttttgttttggctgtgttatattttaaagtcatgtctcatagcattcattattatgacttacttcatcgggttgtttacttccttgtgtgacacaCAGGAACTTGGCCTACTTATGCTAATCTACATTCTGGAAATAAAGCTATAAAGTCATCAGTCTGTAGAAAGTTGATTACAATCACAATATGTTAGAGAACTTGTTTTGTTTTAGAATTGTCCTAGCGGATGAGCTTTTTTTTTCCCTTTTCCCCCTCCTCTTCCTTTTCTTCCTCCTCTTCCCTCTTCATCTAAAAGTCACTAGTCCCAGCATAAACTTTGAGGCTTTGGAGAAACCACTGTAGTCCTTTTTTGAAGTTCCTTGCATCCTGTTACATTTTATCAGGCAAACATTTGTATAGGCATTTGCACATAAATACAAGCATTGCAATGAGAAAAAAAATTCCAAAATTGCTTCTTTTCTTTCATATGGCCTAAATTACTGACACTCCCAAATGCATAAGTTTTCTTCAGGGACAGTACATTTTTCTTTATAGCTTCAACTTCTTGTAAGATTGACACCAGAGAAACCTGTAAAGCCACTGGTAGTTTCATTTAGAAAAGCCAAGAGACTTTAATAACACAACTTCTCAGTTTGGCCGCTGTACACGTGCCAAAGTTTGACTGCTGTAGAGGCAGTCGAGAAGACCCTTGCTTATTTACCTTGGAAGCACTGTTTGTGCAAACAAGCTTTCATTGTTAAGTGCCTGTATTCCTTTCATTTGCTTCATGTCCAGGGGTGCTATTTACCTAgaaccattgtctactacaattaacatttacattacaaagtgtgtgcttttctttctcaaggaggttcaattaaggcaataagatgtttgctggggaaacctattgtttactcaaagctctcaatggagtcacattactgaagtttttgcctacatcttgggtcgtttatgtaaatatgttaactataacatctaaggaaaataaacaatattaaaattatgtgtttgccattgtcatatccaacttgctttgtatcatactaatgttacataacttatcgatcaataaaaatacatttcaatgtta</t>
  </si>
  <si>
    <t>GGAGCCCTTGCGTAAACCACTGGTGCCTGTGAAGGGAATCCCACTCATCAAATACTTTGCGGAGACAATGGAGCAACTGCAGAACTTCACAGCCTGGCCTGATGATGTGCTCATCAGCACGTACCCAAAGTC</t>
  </si>
  <si>
    <t>caacatGGAGCCCTTGCGTAAACCACTGGTGCCTGTGAAGGGAATCCCACTCATCAAATACTTTGCGGAGACAATGGAGCAACTGCAGAACTTCACAGCCTGGCCTGATGATGTGCTCATCAGCACGTACCCAAAGTCtg</t>
  </si>
  <si>
    <t>TTACCCATGATTCCATATGGTATGGACCGGACTACATGTTGCCCCACATGCCACTGCAAATGTTTTCTCAATTAGGTGTCTTATCTCCCGTGAGTTAGCATCAG</t>
  </si>
  <si>
    <t>AGTCTGGGTTTTGAAGTGCTAGCACATTGTGG</t>
  </si>
  <si>
    <t>gaagggAGTCTGGGTTTTGAAGTGCTAGCACATTGTGGcatgcattatttcatgggaaagtcaaaaacag</t>
  </si>
  <si>
    <t>GTATGGTTTTCTAATCGAAGGGCCAAATGGAGAAGAGAAGAGAAACTGAGGAACCAGAGAAGACAGGCCAGCAACACTCCTAGTCACATTCCTATCAGCAGCAGCTTCAGTACCAGTGTCTACCAGCCAATCCCA</t>
  </si>
  <si>
    <t>GTATGGTTTTCTAATCGAAGGGCCAAATGGAGAAGAGAAGAGAAACTGAGGAACCAGAGAAGACAGGCCAGCAACACTCCTAGTCACATTCCTATCAGCAGCAGCTTCAGTACCAGTGTCTACCAGCCAATCCCAcagcccaccacacctg</t>
  </si>
  <si>
    <t>GCTGGCGCTATCTATCCTTGCGTTGGAGATCCAAGCACTGAAATACGTAGAGTTAACAGAAGGAGTAGAATGTATTCA</t>
  </si>
  <si>
    <t>ccttctgtGCTGGCGCTATCTATCCTTGCGTTGGAGATCCAAGCACTGAAATACGTAGAGTTAACAGAAGGAGTAGAATGTATTCAgaaacattccaag</t>
  </si>
  <si>
    <t>TTGCTTATGGTTGGTACAATATTTAATGTATATAGGCAGAAGTATTATAGGGTCTTTAAATATGTGAACATATGTAGCACTGCTTTTAAACTTAAAACGGATATGATATTTTTCATATGTCAAGACACACTGGTAAATTTCTG</t>
  </si>
  <si>
    <t>gacttcacaaacttcacttgtcagatacctcaagggattcagaaactacaaagccttctgcaaatgggcatcagaaagcactgtgagacctgactgcctcagtagcactctacagcaagtcccgacaactgattcatgacattcccatagacagtgttcattctggtgggtctggacccagctgacagtgccctttcgcataagcacttacaacttagcactagtcatctgtgtctcctgggagttttctgattggccggatatgacagcttttggttaaaccctgagtcttgagactgaggaaaagctgtgtgtctatagcaggaactacctggatgagaggtgaagactcggacgcccttaggcttttgctttacaccatgagaagcttggttctgcaggcagaagcctgcctgaaagtcatctggtgccccaaagcattttcacaaggtcctggaaactgttgtacaagtaacaaactacatttttatttaaaaaaccaaaagcagattttctgattcatcttacagaatcttcattagactttgagccagtggaacatactagattctttaaacacctgagccttggtgggcagccccaggactatttttttgtggtaagctgcagtatgaagcacatgcgattgtagatttggacagtgtgtgtacctgataatacttttcacagcacagtgccagtgttgtacacaccttagactttgccttataggctgtatgtacattcattttttaaaacctttttttcaaaaactactccactctgtgcttgttgtatgtgtgtaacccaaagacagaaattgctttttcaggcttcggtgcctctcatacaccaccttaagtctccaccccaggaaggttaccagtgtgatacccagaacttacaggtcagggtctccacagaagggcaggtgcagcaggtgcagctcataactaatatgagctcataactacttagttgtttagtttaattgttggaatggtttctcaactcctgagtctactgatttaaaaaaaaaaaaaaaaactgagcgcatgctattgttgttcctaggtagcacacatttcacagaaatatagtgatgctcacatgcactgtatggatgacataacaggatttgtgttcagaaaaagaagtaaagcacttttttctcaaattgttgaatttagtttcttttggagacatatatgaaaggctgtatctgacctttatttaatcttagaaaaccaagaagatttagctctatgtttataagccattgagtccacatctttatttacaccatggcatcccctgatactccaggttagttttaaggaaacttggtgctgtggctctgagtgggtcagtgtgtacctccagtgagtattgatagattcccgagtgtgagctcctgcgctagcacagtgcgagttggctatttccgatttacctggtcattaatgacaggctctgaagcagagcaagtcagggagaggtcagagttttctgctgcagtcacttcggtgcacaccatttgccaacaaccaaacagagctctgcaaggtaaggtgtctgaaaattttcataaaatactgaacttttcaatgtctgtctctaattttcttaatgagtgtctatatgtgaggggggagggagggaaagagagacagacgggcagatagacagaaacatgggggcaggcattaatgagtaaagatctaaaggacagctttcagtagtcagctctttcctttcacatgtgtgattcaggtacctttacctgctgagcaagtcctaaacttcttattcatttggaggttcttaatttgaagatgggatccaggtttggactgactggagatatttggtgatgagatggaagtgggctttaaggattgtcttaccttgattcttgggccttctgtggttgatgcactgcgtggtcaccaccctttgagggtcactggtcactcacctgagagttgcctggagggagggactggttccaggtgccatcacttcactgggcatgtgctagaggctggctgatacagaacttcacgaaaggacagcagcatgctgaggcttcatattccaagttcgtgaagacagttatatgcaggagtcctgcattgcagtgctgttttacagagtgcagaaagctctgcagacaagagctcccattcacactagtcatggcactctagttttgactagatgaggttgcaccagtgactctgttgagtagtccttttgttctcttaccttgaatgtcctctttaaacgggcatgaaactgggcatggtagtgttttccttatagcactcaagtggcagaggcagaaggatccctaagaatttgaaccagactaggttacatagtgagttccaggcaagccagtgctacatagtgaaactgtctctcaaaagaaacaaacatacaaacgaaagcaaaaagaggaaatgagggttggaggtggaatggctggagagatggctcagcagttaaagagcactagctttgctttcagaggactcagatttggttcttagcatccacatggtggttcacagtcatcagtgactctagtcccaggggattaaataccctttcagacctccatgggcactgactgcaggcacatggtgaaggaaaaacacttccatacataaaaataattactacaatttaagctaaaagggcaccaaacactttatagatcttgatgagaggctatatcaaattttatacattgtgacaccggttttttatagattttctagcatatattttagatctatttatcatctatctatctatctatctatctatctttctatcatctatcttatataaaataaagtctgacctaaatatgagaccctgtatggttgtctaaaaacatactgttagctccttcagtcacacctgtttggggctggctggtgaatcagaaggaaccttgttgggtctgctgctcaccacctatggggctgtgggcatggtggcagcagcagttgttgccacttctgctttggccaagcacagtaggtgatcctgatagtcagcagcacagattcccattgattctagtctatgtatTTGCTTATGGTTGGTACAATATTTAATGTATATAGGCAGAAGTATTATAGGGTCTTTAAATATGTGAACATATGTAGCACTGCTTTTAAACTTAAAACGGATATGATATTTTTCATATGTCAAGACACACTGGTAAATTTCTGttacatattgttttcaagttttctgttagtcttgtttctatgaggtacttttattgtaacttaaaattcttagaaattaaagttctg</t>
  </si>
  <si>
    <t>CATGTGGTGATGATTGCTATTTCCGCAGCTGTGGCCATCATTGTCCTCACGGTGGTCACCTATGTTCTGGTCGGGAG</t>
  </si>
  <si>
    <t>ctttctccatctccggtgaaaacagtCATGTGGTGATGATTGCTATTTCCGCAGCTGTGGCCATCATTGTCCTCACGGTGGTCACCTATGTTCTGGTCGGGAG</t>
  </si>
  <si>
    <t>AGGGAGAAGTGACCTACCTCAGAGCCAGCCCATCTCTGGGACCCTAGATCCTGGTGTGAAGGATGTGATTATTAATTTCCAAGCTTACTGCTGTGTTCTCCAAGACTGCTTTCCAGTTCATCCACCATCAAGAAAACCAATTCCCAGGAAACGACCAGCCGCTTA</t>
  </si>
  <si>
    <t>tgtcAGGGAGAAGTGACCTACCTCAGAGCCAGCCCATCTCTGGGACCCTAGATCCTGGTGTGAAGGATGTGATTATTAATTTCCAAGCTTACTGCTGTGTTCTCCAAGACTGCTTTCCAGTTCATCCACCATCAAGAAAACCAATTCCCAGGAAACGACCAGCCGCTTAcaa</t>
  </si>
  <si>
    <t>CCAGCACTGCCGACTACAACAGGGACTCGCCAGGCTATCCTTCCTCCAAGCCAGCAGCCAGCACTTTCCCTAGCTC</t>
  </si>
  <si>
    <t>gtctacgctccttcagCCAGCACTGCCGACTACAACAGGGACTCGCCAGGCTATCCTTCCTCCAAGCCAGCAGCCAGCACTTTCCCTAGCTCcttcttcatgcaag</t>
  </si>
  <si>
    <t>TGGCTCTGTTCGCAATAGGTTACTTGGGC</t>
  </si>
  <si>
    <t>gatgagcaaagccatcacttcgtgcatcatggcgctagtctgcgccatcaacctgtactttgtgatcagctacctgcccagcctcccgcaccctgcctactttggccttgTGGCTCTGTTCGCAATAGGTTACTTGGGCctgactgcttatctg</t>
  </si>
  <si>
    <t>GGCAAGTACGAGAAGCCGCCGTTCAGCTACAACGCGCTCATC</t>
  </si>
  <si>
    <t>ttccagcagcatccaagaagggtaagagctgatttcgccctactggtgtttcaagattgaggttttaaagagataaagtatttgtgaaatgggaaaaaggagcaaacataggatttaaaaaaaaaaaaaacggaagtagacgcccactcatattttcttcaatgtcaagcaaaatgaaaatatttccaggatgatcgatcgcggctaccggcttccagtactgcctagaagctgaagaggaggtggagtgcccgaggagacaactgccaccgggtcacccgcgcgtgagcgcgactctgggagtgaagcgagacggagggagaacacacgtgttacctgctttatttcgggactgtttgggtctgtgctcgcccggggcagctctccgcccgcccgcccgcgtgcgtggaaggcctccacagaacgcacccaccgctcagccgcccccgctcgccgccctcagcccagcttcacagccgagctcgccgcgggccgcaggaagctgtaagtaccggcctggccgtggccgcccccgccccaccttccaggccccgttcccccgatgcccggctctccggagcttgctggcccgctcgctcccagggcgctgccggggccgccgcgtccccagggttcacgccctctcccgcaccctcgcagctcgcccctccgccgcgccccccgccccgctcttccagacaaaattggatacaaactttaatcaataaggataaatattgacgcgcaaaggaaaataatcccatacagggaggaggccacagtcgagcggccgcggcccggggcgcacgccccacgctaatcctggccgggtgggcgatctcccgccggtccccgcggctccaggcctgggccccgccacccggagggggcggtgagcggggggcggggccggggcggggcggggatgggcgggccctgggcccccgattggtcgacggctagccagacgctcctgcacgccggcggcactgattggttcggcagtaggaaaggttaaaccaaaaatttttttacagccctagtgtgcgcctgtagctcggaaaattaattgtggctatagctgcctcgatcgctgtctcctagcctcgctgcggccgctccgggacgcgcccgcccgccgcccggctctcccccccttcgggctgccgctgctgctgctgtgactgctgcggcgcgaggaggaggaggcagcgggggagggggaggccgggcgcggaacggagcggggcgctgcaccccgggcgacgggttgcttctgcctctagcctccctctctctctctctctctctctctctctctctctctctctctctctctctctctctctatctcctctccctctctctctctctctccctctctctttctctctctaattcttgaggggtggttgcagcttttgctacatgccttgccagcgccggagcctgcggtccaactgcgctgctgccggagcgctcagtgccgcctccgctgcccgctccccccgcgccccactccgaacccgctggtcgcccgccgcgctgctgcccggctcccgtgccgccgccgccgccgccgccgccccccgacgcctgggtgatgctggacatgggagataggaaagaggtgaaaatgattcccaagtcctcgttcagcatcaacagcctggtccccgaggccgtccagaacgacaaccaccacgcgagccacggccaccacaacagccaccacccccagcatcaccatcatcatcaccaccaccaccacccgccgccgcccgcgccccagccgcctccaccgccgccccagcagcagcagcagcagccgcccccggccccgcagcccccgcaggcgcgcggcgccccagcagccgacgacgacaagggtccccagccgctcctgctcccgccctccaccgccctggacggggccaaggctgacgcacttggagccaaaggcgagccgggcggcgggccggcggagctggcgcccgtcgggccggacgagaaggagaagggcgcgggcgccgggggggaggagaagaaaggggcgggcgagggcggcaaggacggggaggggggcaaggagggcgacaagaagaacGGCAAGTACGAGAAGCCGCCGTTCAGCTACAACGCGCTCATCatgatggccatcaggcagagtcccgagaagcgcctgacgctcaatggcatctatgagttcatcatgaagaacttcccctactaccgcgagaacaagcagggctggcagaactccatccgccacaacctgtccctcaacaagtgcttcgtgaaggtaccgcgccactacgacgacccgggcaagggcaactactggatgctcgacccgtcgagcgacgacgtgttcatcggcggcacgaccggcaagctgcggcgccgctccaccacgtctcgggccaagctggcctttaagcgcggggcgcgcctcacctccaccggcctcaccttcatggaccgcgccggctccctctactggcccatgtcgcccttcctgtccctgcaccacccccgcgccagcagcactttgagttacaacgggaccacgtcggcctaccccagccaccccatgccctacagctccgtgttgactcaaaactcgctgggcaacaaccactccttctccaccgccaacgggctgagtgtggaccggctggtcaacggggagatcccgtacgccacgcaccacctcacggccgctgcgctcgccgcctcggtgccctgcggcctgtcggtgccctgctccgggacctactccctcaacccctgctccgtcaacctgctcgcgggccagaccagttactttttcccccacgtcccgcacccgtcaatgacttcgcagaccagcacgtccatgagcgcccgggccgcgtcctcctctacgtcgccgcaggccccctcgaccctgccctgtgagtctttaagaccctctttgccaagttttacgacaggactgtccgggggactgtctgattatttcacacatcaaaatcaggggtcttcttccaaccctttaatacattaacatccgggggaccagactgtaagtgaacgttttacacacatttgcattgtaaatgataattaaaaaaataagtccaggtattttttattaagccccccctccccatttctgtacgtttgttcagtctttagggttgtttactattctaacacggtgtggagtgtcagcgaggtgcaatgtgggagaatacattgtagaatataaggtttggacgtcaaattatagtagaatgtgtatctaaatagtgactgctttgccatttcattcaaacctgacaagtctatctcaacaggctgccagatttccatgtgtgcagtattataagttatcatggagctatctggtggacgcaggccttgagaacaacctaaattatgaagagagttttaaaatgttaaattgtaatttgtatttaagaatttgtagtaaaggtgcccaaggaattatattggccatttattgttttgtcctttttctttaaagaactgtttctttccttttgtttacttttagaccaaagattggattctagcaaatgcacttggtatactaagtattaaaacaagtaaacaaacaaacgaaaaaggaaggttgtttagttggcaacactgcccattcaattgaatccgaaggagacaaaattaaggattgccttcagtttgtgttgtgtatatttcgatgtatgtggtcactaacaggtcacttttattttttctaaatgtagtgaaatgttaatacctattgtacttataggtaaaccttgcaaatatgtaacctgtgttgcgcaaatgccgcatcaatttgagtgattgttaatgttgtcttaaaatttcttgattgtgatactgtggtcatatgcccgtgtttgtcacttacaaaaatgtttactatgaacacacagaaataaaaaataggctaaattcatatatatcttga</t>
  </si>
  <si>
    <t>GGCTAATTGCTACGTTCCCTGTGGGTTGGTTTTACTTTTATCATCAAACATCTGGTGTTTTAATTTACTTTTTTTTTTAATGCTGTTCCTCATGTACATGACTTAAAAATGTCACCAAGGCATCAAAATGAGTTGACAGCCAGGCCTGGTGGTACAGGCCAGTAAAGCCAGCTGCTCTGGAGGCGGAGGCAGGAGGATCTCAAATTCAAGCCTGCTTAAGCTACTTATAGTTCAGGGTCCGCTTAACAATTTATAAGACTGTGTCTTGTTCACCAGTGAGAGAGGGCTGAGGTCATTACTCACCTGGCACAGACGGCCTAAATGCAATCCCCAGCACAAAAAGAGACTGCCTACAAATTGTTCCTCTAGATCATCGGGGCAGAGGTGCTGTCTATAAAGCCCCCCCGGGGGCTAACCTTTGCTCAGATTCTTAAAAAGCAGTGGTTAATTTGCTGGCTTTTCAAACCCTGCCCGCCCTGGTTTGCCTGCGGTTTAATATGCAATATTCAGCAGACAGCTGCTGGCGCTACAATTAGTGAGGCGAAAATAACCACGATCCACATTACCATCAAGCCCTTGACATTCGCAGCACTTGCTGTGGGGAAAGCAGGCCAAGAACTTGTCATGTGCCCCATCCACTTCGAGGCTGGATGGGATGGGGCTCCAAGTCTGAGATTTCATTGATACTAGGCAATATGGTTTGTAAAATACAGAAACACTGCCCAATTGTGATGTTGTCAATGGGCTCCTGATGCCCATATTCTGGGGAACCTTAGATACTGCCATAGAAGCTAAAAGCACCCTAGCTTTCTTAGACAATCCACTTAGCTATCTGAAACTTGAGGCATTCCAGACCTGACATGTTTACAATGCACCACTGAACTTTTTTAAATTGAATTAATCAGATGTATATTTGTACCACTTTGGGGGGTGGGGGGAGGTTGAGAGGAAAATATTGCTCGTTCTAACTGTAAAGAAACCAAGAAATAATACAAGCTGGGGAAAAGAGATGTCTTAATTAGGGTCCTATTGCTGTGATGAAACAAAATGACCAAACTCACGGTTCCATACAACACTTCATCAAACACAGGGAGGGCAGGCACCTGGAGGCAGGAGCTGACAGCAGAGGCCAGAGAGGAGAGCCACTTACTGGCTTGTTCAGCTGCTTTCTTACAGAACATAGCCTGCCAGCTCATGGGTGCCAGTGGTTCTCAACTTGTGAGTTGCAACTCCTTTGTCAAACCTCTAGCTCAACTCAAAACAGTAGCAAAATTAATTGTGAAGTAGCAATGAAAATAACCTTCTGGTTGGGGGCCACCATGAGGAACTGTACTAAAGGGTGGCAGCATGAGGAAGGTTGGGTACCGCTGGTGTAGAGGGAGGTTGGAATAGAAAGTCAAGCAGAGACTCAAACTGAGGCTTCCTCCTCCACGAAGTCAGGAGCAGACAGAGCAAGAATTGGCTCCAGGGCTCAAGCCTGCCCTCTGGGCAGCCTGGCGTGGGGACACTTGTTCTGTTCTGTCATATCCAAAACAAACTCCATCCCCCCCAAGGCAGCCCAAATATCCAGAAACGGGCTCACCTGGACTATAGAATTTC</t>
  </si>
  <si>
    <t>tggcatagacatgtctgcaatcctgcttaaacttggctttaaagagtccctggtgcagtccaaaatggcagcaggcaccagcacattcgtggtggcctatgccatccataagctgtttgctcccgttcggatcagcatcaccttggtctctgtgccctttgtcgtcagatacttccgcagcgttggactctttaaacctccagccaccaagccttgacgccagtctcttctgatctgcaagatttgggctgtgtgcaaggtggctttctttcctggtgggggaagggaggggccgaGGCTAATTGCTACGTTCCCTGTGGGTTGGTTTTACTTTTATCATCAAACATCTGGTGTTTTAATTTACTTTTTTTTTTAATGCTGTTCCTCATGTACATGACTTAAAAATGTCACCAAGGCATCAAAATGAGTTGACAGCCAGGCCTGGTGGTACAGGCCAGTAAAGCCAGCTGCTCTGGAGGCGGAGGCAGGAGGATCTCAAATTCAAGCCTGCTTAAGCTACTTATAGTTCAGGGTCCGCTTAACAATTTATAAGACTGTGTCTTGTTCACCAGTGAGAGAGGGCTGAGGTCATTACTCACCTGGCACAGACGGCCTAAATGCAATCCCCAGCACAAAAAGAGACTGCCTACAAATTGTTCCTCTAGATCATCGGGGCAGAGGTGCTGTCTATAAAGCCCCCCCGGGGGCTAACCTTTGCTCAGATTCTTAAAAAGCAGTGGTTAATTTGCTGGCTTTTCAAACCCTGCCCGCCCTGGTTTGCCTGCGGTTTAATATGCAATATTCAGCAGACAGCTGCTGGCGCTACAATTAGTGAGGCGAAAATAACCACGATCCACATTACCATCAAGCCCTTGACATTCGCAGCACTTGCTGTGGGGAAAGCAGGCCAAGAACTTGTCATGTGCCCCATCCACTTCGAGGCTGGATGGGATGGGGCTCCAAGTCTGAGATTTCATTGATACTAGGCAATATGGTTTGTAAAATACAGAAACACTGCCCAATTGTGATGTTGTCAATGGGCTCCTGATGCCCATATTCTGGGGAACCTTAGATACTGCCATAGAAGCTAAAAGCACCCTAGCTTTCTTAGACAATCCACTTAGCTATCTGAAACTTGAGGCATTCCAGACCTGACATGTTTACAATGCACCACTGAACTTTTTTAAATTGAATTAATCAGATGTATATTTGTACCACTTTGGGGGGTGGGGGGAGGTTGAGAGGAAAATATTGCTCGTTCTAACTGTAAAGAAACCAAGAAATAATACAAGCTGGGGAAAAGAGATGTCTTAATTAGGGTCCTATTGCTGTGATGAAACAAAATGACCAAACTCACGGTTCCATACAACACTTCATCAAACACAGGGAGGGCAGGCACCTGGAGGCAGGAGCTGACAGCAGAGGCCAGAGAGGAGAGCCACTTACTGGCTTGTTCAGCTGCTTTCTTACAGAACATAGCCTGCCAGCTCATGGGTGCCAGTGGTTCTCAACTTGTGAGTTGCAACTCCTTTGTCAAACCTCTAGCTCAACTCAAAACAGTAGCAAAATTAATTGTGAAGTAGCAATGAAAATAACCTTCTGGTTGGGGGCCACCATGAGGAACTGTACTAAAGGGTGGCAGCATGAGGAAGGTTGGGTACCGCTGGTGTAGAGGGAGGTTGGAATAGAAAGTCAAGCAGAGACTCAAACTGAGGCTTCCTCCTCCACGAAGTCAGGAGCAGACAGAGCAAGAATTGGCTCCAGGGCTCAAGCCTGCCCTCTGGGCAGCCTGGCGTGGGGACACTTGTTCTGTTCTGTCATATCCAAAACAAACTCCATCCCCCCCAAGGCAGCCCAAATATCCAGAAACGGGCTCACCTGGACTATAGAATTTCtgctggtcagataaagacagcattcctcgggaacccgtgaaactggttctctctctaccaaatggagtcattctccttacttctggcagaagggtcatagctctcccagtagtagacctgtggtacctaacggcgtatcagggcatgctggtatcacaagaccctgatacacatttcagtgttcctagcccttcttgtcctccctaccctaaactgcccccaactcacaggcttcccgtcccccagctgcctgtccttataaccagctattctctgtcctcttggctcctggtcctctctgtgctcgattctctatcctgtgccagtttcctctccgtctcacggatcccccggccatgttcagtccacccctctctctctctcaacttcagatgcctctggctgttctcatgtctataataagaacctccccgcaaccatacgaagtataaccatacatctatagttctcccccggggagctagtgtttgaactttgaagtctgctcagctgcatggtggaaaggactgtgttcttttttttcttgcacacaattcctttgaaattacattgacagccaggagacaaaggagagaactgttaactagcagaatgcattttatagagctctggctaaccgcctcttagcccacggttacccagtcatttgtctcagttaacatttaaaggagtttttgtgagacaaattctccattgtgagatctctgaagtgggattgtcttattttccttagtacagcccactgccaaaaagcttcctctgatgtcaaatcaggatgtattaccgaaactgattccaaggacatccacatagctgagccaagatgctccaggccagtggcaggtggactggaagaggcctctccactgagcctgtgttctgtgcttcaggctctggatcatcacccccgctgctctcccattccggtacctaagtaacatctatgcaaagaaacacattaaaagcagcaataaaactgctcctacccacagccacggatcttccaaacctagccccgctctcaggcctctacccagcagccagaacacagcaagagttgaggtgaagcaactaaagcaccgtataagccagcaaggcgcacagagctgctcctgcctatgtgatctttaagtagaccaggagccaggaaaccactttaagatgtaagccattgtgtgtctctagtttcttaagcagaccaagtgaatggcttacagtctgaaacaaataaaagcctttgtaaaagtc</t>
  </si>
  <si>
    <t>GCAGAATGCACTCTTGCTTTCCGATAG</t>
  </si>
  <si>
    <t>agtcctGCAGAATGCACTCTTGCTTTCCGATAGcagcctccacctcttcctgcagagccatctgaactccgaggacattgaagcatgtgtttctgggcagaccaagtactcggtggaagaagccattcacaagtttgctttaatgaatagacggtttcccgaagaagaagaagaagggaagaaagacgccgacgtagagtatgattcagaaaggtattcct</t>
  </si>
  <si>
    <t>TTCGCAACCTGGCTAGCGAAAAGCAACA</t>
  </si>
  <si>
    <t>gccccaaggcccatctctggcgcgtctttatctcctcctgctcttttctctccccaggccttgccatctctctccctctcttccctgatttgtctccagggtacctgggggtatggagaggtgggctttgactttttgaccatctggaaaatgggggtgaagtgtgaggagtagttcccttcatttggataccacagaccaggggtcaaaggaactagggaaaggcacttggaaatgaaaatgaaaaccagattctaaattcccctcaaagcattttcctgaagcttctttcaggcaacatgcatccatttctgctctccgataaagtagatctctaaagtaagtcttttatcactgagtcttggatcaaagcggagcagcccagtgagcggttattcgtgatatctacagaggtgaaggactgctccctcctttacacccaacttcatttccaggaacaaaatgatagctgccattctttccacaaaataagttaaaaatccacagactgttccaggatggctgggagcttttgcatgtgtagtggggtcattctttaaagcttgggagagctgagatggggacctaagatggggtgactacgtgtctttcggagacactaccatttggtttgatttgcaggtgtcatcaataaacagagttcTTCGCAACCTGGCTAGCGAAAAGCAACAgatgggcgcagacggcatgtatgataaactaaggatgttgaacgggcagaccggaagctggggcacacgccctggttggtatcccgggacttcagtaccagggcaacccacgcaag</t>
  </si>
  <si>
    <t>GCTGAAGGAATTAACAAGTGCGCTGACCACTCCTGAGATGCAGAAAGAGATTCAGGAGTTAAAGAAGGAGTGTGCTCAATACA</t>
  </si>
  <si>
    <t>aGCTGAAGGAATTAACAAGTGCGCTGACCACTCCTGAGATGCAGAAAGAGATTCAGGAGTTAAAGAAGGAGTGTGCTCAATACAcagagagactgaagaacatcaaagcagctaccaaccatgtcactccagaagagaaggagaag</t>
  </si>
  <si>
    <t>CCTTATCAGCACAGATGCTACTGCTCGAGGCATTGATGTGCAGGGTGTGGAGCTGGTGATCAACTACGATGCCCCACAATATCTGAGGACCTATGTG</t>
  </si>
  <si>
    <t>tccagctgtgagtaccagggaaacaagataggacctactctatagagttgggttgtcgttgggaccccctagtttccgagcagctgatttccaagagggacttggaactaaccctggcggagtaggcacaggggtggatgtttgttcctggccctcagccctactgcctgtgtttcatcagCCTTATCAGCACAGATGCTACTGCTCGAGGCATTGATGTGCAGGGTGTGGAGCTGGTGATCAACTACGATGCCCCACAATATCTGAGGACCTATGTGcacag</t>
  </si>
  <si>
    <t>TGCAACGAGTCCTTCAGGGAGCGTCACCACCTGTCCCGGCACATGACCTCGCATAA</t>
  </si>
  <si>
    <t>ggtcgtctccttacacatgcctggaatgcagccaacgtttccagtttgagttcccctatgtggcacatctgcgattccgctgccccaagagacttcacagcactgatgcgaatccccaagacgagcaagggggcggcttgggcactaaggaccacggcggcggcggcggtggtaaagagcaacagcagcagcaacagcagcagcaacaggaggcgccgttgatcccgggccccaagttctgcaaagccggccccatacaccactaccccgcgtcatccccggaggcgagcaacccgccgggctccgcgggtgccggcagcgccaagccgtccacggacttccacaacttggctcgggaactggaaaactcccggggaagcagcagttgcgtagcggccccgggcgtcggcagtggcggcagcggccaccaggaggcggagctgagtcccgacggcgtcgccaccggcggctgcaaaggcaagaggcggttcccagaggaggcggcggcggagggcggcggcgcggggctggcgggcggccgtgcgcgcttctccgagaggccgctggcgacctccaaggaggagttggtgtgcacgccgcagcagtaccgcgccgccggcagctacttcggcctggaggagaacggccggctcttcgcgccgcccagcccggagactggcgaggcgaagcgcagcgccttcgtggaggtgaagaaggcgggccgcgcggtgggcttgcaggaggaggcggcggcgacagacggcgcagggggcacggccgaggaccccgacgcgggaggcggtgtcgccggcggcggcagcaacggctcgtccacccccgcggcggggtcgcctggggcccccgagaagttgctggctccgcgtcccggaggctctctgcccggacggctggagggcgggagccccgcgcgcggcagcgccttcacctcggtgtcgcagctgggcggcggtggcggcgcggggaccgcggggactgcggggggctcggggggcggccaaacggccgcatcggacgagcggaagagcgccttctcgcagcccgcgcgctccttctcgcagctgtccccgttggtcctcggccagaagctgggcgctctcgagccgtgtcacccgggagacggcgtgggtcccaccagactctacccggccgccgccgatccgctggctgtgaagctgcagggggcagcggacctgaacggagcctgcgggcccctggcgagcggcggtggcggtggcttgcccaagcagagccccttcctctacgccaccgccttctggcccaagagctcggctgcggcggcagcggcggcggcggccgccgccgggcccctgcagctgcaactgccctccgcgctcaccctgctgccgccctccttcacttcgctgtgtctgcccgcgcagaactggtgcgccaaatgcaacgcctccttccgcatgacctccgacctggtgtaccatatgcggtctcaccacaaaaaggagtatgccatggagcccctggtgaagcggcggcgggaggagaaactcaagtgccccattTGCAACGAGTCCTTCAGGGAGCGTCACCACCTGTCCCGGCACATGACCTCGCATAAttaattgttgcgtaaaagactccggctttccacgcgtgtgcacgcacagtcaagccacctgcaggagcagacacgcgaggatgacatccaccactaccttatgcccccaaacactgcaaccaaacacgtgcacacacaggtccctcccctcgccaggagcctcatcatccaaatgtttaatttcacacacacacacacacacacacacacacacacacacacacacgcacgcacgaacgcacacacggacgcacgcacacgatgcacaggatggtggattttggattgggtgggttgtttgagcggggttttcttttgaatgcacgaattttcactttcccaaaaacaaaagtacatttttaaaaaaatgtcatatattgcaacatattgatgcatttgtcatacgtttctacttaaattattaagcacttatggtttagatgtaataattatatgtaaggacaaagtttattttagatataaagtaatggaggaagaggagatgcgttctgcatttcctgatgacagctgtgttcttacaaaaataaacaaaatggataaaaaggggggcgccattcggtttaagtttccagggggaagtgcatgtatcatgaaatgattatggacttcagtgaagaatgtcatcaatgatgtaaatatgtattcccttttaatacaaagtgtaattttgtgccagtgacatggagtctgaatagttatgtgtttcttctatccctaagagatttattaaacggtatagtttatccaggtatgttggatgctttgacaataaataactattttcctcaa</t>
  </si>
  <si>
    <t>TTGTTCTGGCACAGTTTAAGGATTTTACAGACCGGCTGGCATATTCAAAAGACCTTATTGTGCACAAGGA</t>
  </si>
  <si>
    <t>aTTGTTCTGGCACAGTTTAAGGATTTTACAGACCGGCTGGCATATTCAAAAGACCTTATTGTGCACAAGGAagaaaatctgaataaactttaccatgaagagaaagaagaagttcctgacttgttcctg</t>
  </si>
  <si>
    <t>GCTACACCAGCTGAACACCCTGTTGGAACAGGAGTCTAGATGTCAGCCAAAGGTCTGCGGCTTGAAACTAATTGAGTCGGCCCATGATAATGGCCTC</t>
  </si>
  <si>
    <t>atgatagaagtactgacaactgactctcagaaactGCTACACCAGCTGAACACCCTGTTGGAACAGGAGTCTAGATGTCAGCCAAAGGTCTGCGGCTTGAAACTAATTGAGTCGGCCCATGATAATGGCCTCagaatgactgcaagattacgggactttgaagtaaaagatctacttagtctaactcagttctttggctttgacacggagacattttccctagctgtgaatttactggacagattcttgtctaaaatgaag</t>
  </si>
  <si>
    <t>TGAATTACCTGGACCGTTTCTTGGCTGGAGTCCCGACTCCTAAGACCCATCTTCAGCTCCTGGGTGCAGTGTGCATGTTCCTAGCTTCCAAGCTGAAAGAGACCATCCCGCTGACTGCGGAAAAGCTGTGCATTTACACCGACAACTCTG</t>
  </si>
  <si>
    <t>gtctgtgaggaacaaaagtgtgaagaagaggtctttcctctggccaTGAATTACCTGGACCGTTTCTTGGCTGGAGTCCCGACTCCTAAGACCCATCTTCAGCTCCTGGGTGCAGTGTGCATGTTCCTAGCTTCCAAGCTGAAAGAGACCATCCCGCTGACTGCGGAAAAGCTGTGCATTTACACCGACAACTCTGtgaagccccaggagctgctg</t>
  </si>
  <si>
    <t>TCAACTGCCATAAACGCTGTGCATCCAAAGTACCAAGAGACTGCCTTGGCGAAGTTA</t>
  </si>
  <si>
    <t>attgcaaatTCAACTGCCATAAACGCTGTGCATCCAAAGTACCAAGAGACTGCCTTGGCGAAGTTActttcaatggag</t>
  </si>
  <si>
    <t>CCTAGTCGACTACCACTCTACAAAGAAGCT</t>
  </si>
  <si>
    <t>cccgaacatcgctggatgtcggcacggaaaccacctgggaagttaaagttgtggctcggatccgccctgccacggacacgggggtgctgctggcgctggtgggggacgacgatgtcgtccccatctctgtggcCCTAGTCGACTACCACTCTACAAAGAAGCTcaagaagcag</t>
  </si>
  <si>
    <t>AAATGGATTCGTACACATAAATTGAAGTACCTTGGTGTTCCTAAGTATTGGGGATCTGGTCTACATGATA</t>
  </si>
  <si>
    <t>ttcagAAATGGATTCGTACACATAAATTGAAGTACCTTGGTGTTCCTAAGTATTGGGGATCTGGTCTACATGATAaaaatggaaaaag</t>
  </si>
  <si>
    <t>GCTGAGCTTGACCGAATCAAAGACGACA</t>
  </si>
  <si>
    <t>catctgctcaaagtccaagaggaatacaaaaagaaagaaGCTGAGCTTGACCGAATCAAAGACGACAatttacaggtagaacaactgttggaaaattttcatgaaaag</t>
  </si>
  <si>
    <t>GCTATCCATCCCACTCCTCGGCAGACATCAACTCCAGTCTTCCTCCGATGTCCACGTTCCATCGTAGTGGCACAAACCATTACAGCACC</t>
  </si>
  <si>
    <t>aGCTATCCATCCCACTCCTCGGCAGACATCAACTCCAGTCTTCCTCCGATGTCCACGTTCCATCGTAGTGGCACAAACCATTACAGCACCtcttcctgcacaccccctgccaacggaacagacagtataatgg</t>
  </si>
  <si>
    <t>TGAACTTAATGTGTCCCAGGCCCTATATATAGTACAGTATGTACTTAATTGTTTCTTTGGGGAAAGATGCTATAAGTATCTTATTACTTGCAATACATTTAAGGAGTGAGTGTACCTCAGATAGGTTTTAAAGATAGAGAGCACCTGTTTTCTGGTGTGAGATGTTATCATTTTCTTCACGTCTCTTGATACCTTGATACCTTGTCACCTTAGGGAATCACTTCCTGCTCTGACTAGAGGCGGGAATACCATCTAGCTGTCTCCACCACCCACCATGGCGCATCTGCCTTGTGCTGCCTTGTGTAGTGCGAAGCTCTCAACCACCAGCACTTCTAATTCATTTTCCTGCCACTGCCTGGCTAACGACAGATGGCCCAGCTGCCCCAATCCCACACCCGCTTGCACGCTTACCGTCTTTCACCGAATGCTTTGGGCGTAGGCTCCCATTCCGAAACCCTAACAGTATCCCCTTGTGCCTTTGTAATACAGTCTTCCCCCTGCCGCAGCTGAGGTCACCTAGGCAGTGAAGAGTGCTTGTTCTGTGTGTGTATAGACTACTACCGACTGTCACTTGGTGTTTCCTATCTTTAAGTGTATGTTGTCAGTGTAATGTCTGAGGAAATGTCTTTTCCTCTCTTCTAGAGATAACTACTTACTCTCTAAAGTGATCTCTCTGTCTGTCCGCAGGATGTG</t>
  </si>
  <si>
    <t>aaatgcctgacgtttaatccagctaaaaggatatccgcctacggcgccctgaatcacccgtacttccaagatctggagagatacaaggacaacctgaactctcacctgccatccaaccagagcacctcggagctgaacacagcctgaggttccacggggatgcccatgagctcgtcatctgaacacattggcggctgcgagtcccctaagcaagcctctcagagcagttgaagattgctggctgccaaccttctggctgccagcttctgggtgggctctgccttaccaaggaaaccacctagtttactgttcagagatcaatgcaagggtgattgcagctttatgttcgtttgtacacttgtttgttttgtctgtttgtttcaagaacctggaaaacttccagaagaagagaagctgctgaccaattgtgctgccatttcgttttctaaccttgaatgctgccagtgtagggtgggaatccaggcccagctgagttatgatgtaatccgcctgcagctgctgggcctgctttggtacttgtgagtgtgtgtgcatgcgtatgtgtgtgtaagagagaagaggaggggagagaaagacccctgatctcgtcaagtgttactttttttttgtagaaaacaagaataattgagttttaaagagtagaggtgactgatagtaagaagggcttgttcagtgaaaggtgattcacaatggagtcttgttaggaaggttggacctaagtcctcagagttgccttcctgtccaaaagcttttgctagcagtaaacaataaaggtttagatgccacaaaaaatggggggaaccacaatattttttaagagactttttaaggcatacatcttctatttactctttggaaagcTGAACTTAATGTGTCCCAGGCCCTATATATAGTACAGTATGTACTTAATTGTTTCTTTGGGGAAAGATGCTATAAGTATCTTATTACTTGCAATACATTTAAGGAGTGAGTGTACCTCAGATAGGTTTTAAAGATAGAGAGCACCTGTTTTCTGGTGTGAGATGTTATCATTTTCTTCACGTCTCTTGATACCTTGATACCTTGTCACCTTAGGGAATCACTTCCTGCTCTGACTAGAGGCGGGAATACCATCTAGCTGTCTCCACCACCCACCATGGCGCATCTGCCTTGTGCTGCCTTGTGTAGTGCGAAGCTCTCAACCACCAGCACTTCTAATTCATTTTCCTGCCACTGCCTGGCTAACGACAGATGGCCCAGCTGCCCCAATCCCACACCCGCTTGCACGCTTACCGTCTTTCACCGAATGCTTTGGGCGTAGGCTCCCATTCCGAAACCCTAACAGTATCCCCTTGTGCCTTTGTAATACAGTCTTCCCCCTGCCGCAGCTGAGGTCACCTAGGCAGTGAAGAGTGCTTGTTCTGTGTGTGTATAGACTACTACCGACTGTCACTTGGTGTTTCCTATCTTTAAGTGTATGTTGTCAGTGTAATGTCTGAGGAAATGTCTTTTCCTCTCTTCTAGAGATAACTACTTACTCTCTAAAGTGATCTCTCTGTCTGTCCGCAGGATGTGtttctgggtttttgttctttttttttttttttttttttttttgtctgaggcctcatgtcagccctgctttctgcagagccagcctaccctgggcattataaacaactgtaccttactgttttctttcagtcctttacattctgtgccacctttgccttattatatccgtggcttagtgctaagctggcactactccatagaaggtgtagaaggcagctttcgggaagcgtagctgagttttgtttgaatcgtgtttgagcacatttaagtaaacgctagatgatgcttcactgtagagctttgaaagactgcctgatgtttcacacggcagtgtaggctccagatggtgtttgtatgttatggaccttactgtgtttctcgtagctgaacaatgcatgtggttatttgtttgtttgttttttggtttctctgtgtagccctggctgtcctggaactcactctgtagaccaggctggcctcgaattcagaaatgcgcctgcctctgcctcccaagtgctgggatcaaaggcgtgcgccaccacgcccggctttgcatatggttatctgtatggagaagaattagatgtctttcctgagagctttggaggttgggaatcatcttcttctgtttatttttatttttaacattacattacattcttctgattcagtatcgcaagaaaggattttttcttttttcaaaaacaaaactttaagaagccagaggctaggctgagaatgttctgcgctcgtcctcacagctctgctgccgacactgccaacgctcgagacagtcagcctggaacctctgggacaaggtctactcgaggtctcacttggacagcgagttctgccttgtcattgaacaaggtccaaaatacagacatttttgctagggcctagaaatcgaccataaaactcactgcattgaggcctaatccattctatattaacatccatgtgataaagtgaaaataattttgagggttttgctttcgc</t>
  </si>
  <si>
    <t>AATTTGATGTCAATTATGCATTCGGACGTGTGAAGAGAAGCT</t>
  </si>
  <si>
    <t>gtctgtttctgaactcctatcaaattcaaAATTTGATGTCAATTATGCATTCGGACGTGTGAAGAGAAGCTtgcttcacattgctgcaaa</t>
  </si>
  <si>
    <t>CCCAGGATTTGTCTGAGGCCTTGAAGGAGGCCACCAAGGAGGTACACATCCAAGCCGAGAATGCTG</t>
  </si>
  <si>
    <t>catgcCCCAGGATTTGTCTGAGGCCTTGAAGGAGGCCACCAAGGAGGTACACATCCAAGCCGAGAATGCTGagttcatgaagaactttcagaagggtcaggtgtccagagaaggctttaaggtatgtgacgtgtaggttgaccagagcactggggtatagcaggtatgcccagtgcttatgccaataatttaacggggaggttggagccaggaatgatgagggcctgtccaaggaagtcaccttattacattgatactgtggctcagtgaggagaagatgtgatgcgggtgggggtggggccagtgcagcaggatggttaaggcttaggaacatgtattctgagttggtcccgttatattcttatctcaacctttgacgtgcataaggggaagaagactcatcgaggataagaggccatcctgtcagctttaggtggaaaagaccaaaatcaaacaaagatggcctaggttcggagcctgtgctcttgacctggttaactcagggcctcgtacatgctggctgggttctttaccactgacccacaatccgagctcgagctcttgggttattagatgggggtctcactacacagttc</t>
  </si>
  <si>
    <t>CTCTCCAAACGACCACCTCACGGAT</t>
  </si>
  <si>
    <t>acttcctccttgtcggagctgtatccgggtcgctgttctccctattgtctctgacagaaggccctccgctgtgcaaattctgggtcttttgttgcttctggtgcaggctaataaagttttctttttatttccagtttttaccggggcagttcccctcgcagggcggccggttcgggcctagcgcccctggccggggagcgcgggggaaggggcgccgggcgggcgggcgggcgggcgcggggcgtggggagggacagtagcccacccccggggtcgcccctgctcggtcggcgcagcgccctgcctcggtagctgctctccgaccggtctccttggtcctctgcgcgtccctgctgccttgcctctcgcagccttccctagCTCTCCAAACGACCACCTCACGGATtcctta</t>
  </si>
  <si>
    <t>CATACCCAAACTCAACATCTGTGGCCATCAAAATGTCTGCCTCCGGAGAGGGCTCAGATATGTACAGC</t>
  </si>
  <si>
    <t>gtgctgaggtgacatacatgaacatgaccgcctacaacaagggccggctgcagtcgtccttctggattgtggacaaacagcatgtgtacattggcagtgcaggcttagactggcgatcgcttggacaggtaatcgacccacCATACCCAAACTCAACATCTGTGGCCATCAAAATGTCTGCCTCCGGAGAGGGCTCAGATATGTACAGCattttttgagataccaaggactaagttcagcatgctttctaccattgaggcacattccccaatccagtgtttcttacatttatctgcctggtttttaagaggcttgactttgtttaatgtggaaaaacaaacctttcctctgaaggatcattttatcagataaataatgtgactgacgctgagtcaaagcttaggaactcagatgctgctgtgagcatcttcagaacaagttgcatatgggttgtagcacctagactcgaggagaagggatgctactacactatcagtgaaacaggaaaccgtgcctgctcaacacagaacagtgtgataagggcaaaaatcatgtggcatattccagtagacgcttaagatggaaatgttatcatactcttcacagctaattaatgtcaaatgtcttgaaaataaacttaggcagtcctgtaattttcatatatttgtgctggccagagctgatccatagaggattctaaaactgttgtatttccgtgtgtctctggaaagtagacgctccctgtcactgggtgcttcgggcacctgaccacttatactacagacccgacacatacctatcctagctggcctttgggtaagaagcactaaagggagacagcaccaaggtgccagtatttctctgacccatgaggaaaggtggcatcatgccagatgactagaaatgggaggcggtgtgagtactgactgttttgcataatgtaactactagcctctcagattccattctttccttcgtcttcttagacttctgcctttcctgctcccccatctagttctcctagtttatggtgaagtaggcaagcatgctgagatatagaagaagcaggcagtatacaaacagggtgtcagcaacccagttgttttcctctgcactgaagtgttggtatacatctaaaagaaaacttatcaagtatgctgatgtcacattaaggaataacagaacttccttctagaatagtatgagcaagagcaagcccaaatttgataactcaatttctctccttgggtcatccatcatagtatggttactagccagtgtgtttgtatatgtgtgtgcatgtgtctgtctgtctgtctgctgtgtctatctgttttgcctgttcctagcaaagggctttgttctgtattcattgaacaccaaagaaaacatatgggggaaaaaatgaaagattcttaacagaaacatttaacagaattttacaagggaaaaagtgactttactgaccaaaaatagcactcaaaccacaagcaggtattatcagcctgtgtccatgggctgatataaatgcttccaacttttatggtggatattggttttgtttaaggttgtcttcaaccgttggctgctttcagcaaatgattacaacacacacatacacacatatattattctgggttggggcatgaacgagtccacaactgaagattaataggcatttagcttaggctgtaaaagctgattacatgggaaatccaaggcatagtaagcttattacagtgcttgcttaaaggcaggttaagcttaaacaagctgagtgcacagtagatagcagtttgcttgggaggtcttcacaatcgcaaggcattttatgaacgtggctgcaaagctggcaaaagttcactctcttctgagacaacaggtgcttccccacctccaccacaccacagccaaggtgtactttctggtttcaattttaaaagaaagtcaaagtaatctaggttagactatttttaatatggcagtctctcactccagctatagattggaaaccatgccacaactctctggagaggaagacattgtcaaagaaaacaatgcatattttgtatctattcagtaaattaagtgctatctacagaattaaaaaatgttctggggaggctaaagcaggaggatgtgttggtgggaaatgtttaagccatatgatgttccccatatgggctttcttgtggaaatatgttcttctgctggttgtaaatttaataacaagccaaactccttgtagaccagagatgtgggccaagacaggagaagggggtcatttcctaaatgctttcatttatatgtcagacactgaacttatgaatattttgtaaagatttcatttttaattgtgcaagtgtgcatttacatgtgcatgagtgagtgtgtgagtgtatgtgtgtgtctgtgtgtgtgtgtctgtgtgtgtgtgtgtgtgtgtgtaggtatccaaaggagtgtaggtgccctaagaccagggacattgaatccctcagcactatagttacagacagttatgagctaccagttttgggtgctggtaaccaaacttaagcattgtatgggtcgtctttctagtctttgtgataatttttcatttgtcataattatctaatggtagatattatctctagcctccttttatgttgatccc</t>
  </si>
  <si>
    <t>GCTAAAGTGGCGCTCATCAACTCTCTCTTCAATGAGCTACCCTCCCGAAGG</t>
  </si>
  <si>
    <t>tgctgcttaagtagagctgaggccaggcgggatgctGCTAAAGTGGCGCTCATCAACTCTCTCTTCAATGAGCTACCCTCCCGAAGGatcaccaaggagttcatcatggagagtgttcaggaagcagtagcctccaccagg</t>
  </si>
  <si>
    <t>GAAGTCTCCGAACATTCCTTATGTGTACGTGCATCATCGAGGTGAAGTTCAGAACTACAAGCCCTTGCAATTGGTGACCGCCTGTA</t>
  </si>
  <si>
    <t>tgtggacgtgggGAAGTCTCCGAACATTCCTTATGTGTACGTGCATCATCGAGGTGAAGTTCAGAACTACAAGCCCTTGCAATTGGTGACCGCCTGTAgccttgacatctacaacttcccctttgatgtgcagaactgctctctgactttcaccagctggctgcacacca</t>
  </si>
  <si>
    <t>TGTGGCACAAACAGATCTGAAGGAGCCACTGAAAGCCCTTGGCATTACTGAGATGTTTGAGCCATCAAAGGCAAATTTTACAAAA</t>
  </si>
  <si>
    <t>gttcacagcTGTGGCACAAACAGATCTGAAGGAGCCACTGAAAGCCCTTGGCATTACTGAGATGTTTGAGCCATCAAAGGCAAATTTTACAAAAataacaa</t>
  </si>
  <si>
    <t>GGAACAGACGTGTAGCATCAACATCTATGAACAGAGAGTCTTCTAGATCCCATGCAGTCTTTACCATCACAATAGAATCAATGGAGAAGAGCAGCGAGACCGTGAACATCCGGACCTCCTTACTCAACCTGGTGGA</t>
  </si>
  <si>
    <t>gtcttatctagaggctggaGGAACAGACGTGTAGCATCAACATCTATGAACAGAGAGTCTTCTAGATCCCATGCAGTCTTTACCATCACAATAGAATCAATGGAGAAGAGCAGCGAGACCGTGAACATCCGGACCTCCTTACTCAACCTGGTGGActtagcaggatctgagaggcaaaaagacacccatgcagaagggatgaggctgaag</t>
  </si>
  <si>
    <t>TTCCTTGTTTAGAGACTGGACTCGAGTTAAAACTCTCCAGGCTCTTAAGTTATGTATTAAAAAAAAAAAATCTGTCCATGTTAGGAGATATTTCACAGGTTCTTGTGCTTGAAAAGCATAGGACGCTAATCCTTAAAAAAAAGTGTAAATGGAGAAAAGTTATATTTTATGAAGGTTATTTTGTTGTATTTAGTATTGGAAGAGTTGGTTTTCAGAGCATTTCAGAATGTTGGAAGCACCGCTGTCCTTTTGTTAGTATA</t>
  </si>
  <si>
    <t>tcctggtacctgggctagcttggttccttttcaagtgtcaaataggacacccatcttaccggcaaatgtccaaaattatggtttgaacataattggagagcctttccttcaagcggagacaagcaactgaggggaaagaaccacaaccatagtataagaaaattaggggaaaaacacccaacaaaggaaaagaggaagactggacaacagggagaaaggagagaaactgaagaaagaagacggtagaccagcattgcagcacttacagtcactaattcccttaaggttgagactatagtgacaggaaagggtcaatgacatctcactgatgctagactgcagcccctgcaccgtagcctttgttacatgaagtccgctgggaaatagatgttctgtctctatgacaatatattttaactgactttctagatgccttaatatttgcatgataagctagttttcttggttagtattcttgttgtttacgcatggagtcactattcctggttatctcaacaacgaaggctaggaggcggcgtcagaggtgctggggacagagccatgagccagccattttataagcactctgatttctaaaagttaaaattatatatatatatatatatatatataaaagaatctctgtagcctttagttatccgtacagatttattaaattttggcccttaacccagccttttccagtgtgtaacccagtttgaaatcttaaaaaggaaaaaaaaaaaaaaagagaaaaaagaaaaatagggaaaaaaaaaacagtttgaactcaaaggctctatggaagaaatgcctctatgtgggtaaagggttacctctgcatgcaacagtaaaaagtaatataatgttttccccacaaaagaaacacttaacagaggcaagtgcaatttataaatttatatctaaaggggaatcatgattataagtccttcagcccttggactctaaattgaggggattaaaaagaatttaaaataattttgagcgaatttattttcccctcagtttttgagggcatttaaaataaggcattaaatcaagacaaatcatgtgcttgaacagaaaaaaaataaaaaataaaaaaaatattgaaaacacagcacttaggttggcttagctgcagcctcctcagaggtcagattatttatttaaaattactggttgcatcaagaacccatagggtgtacaaacggttctatacaatctgcatcgtagagacaaagaggcagggaaatccatgtcacaagggtaaagctccccgtgtacaggctgggaatgccaggtaggctaggaaaacccgctcgctcttcagagaagtgccatcagggtgctgggaacatgcatggtgctttcggacattagccttgttcaacacatttctcgtattgacagatctatagtgtgcatgggcagacacatgctgcctctgtgtctcttaaaattttaattaaaagtactctttccagtaatcctaatttgcacgaagatataatgtccacattacgtgccttgccttgaaatctaaaaaaaaaaaacaaaagacaaaaaaaaaccacaaaagtgacatcactacacttgttttgctgcatttattatcgttttaaatctttaccatttttatgacaaaatattttgtactccagacgaagaaaaatgtgtgacatcatggattttttagacagttacacctttatctcacatttataaagcatatcatggctgtgtatagttgccgcttaaaaattgtaatcgaccagcaatattttcagtatttttggtgttttttctattaacctttcatgtttttcatcttccaattaatatttgggggggaggggtttcaaatttatacgaattatgcaataccaagttttgcctatgtaggtagtgcttttagctgtattggttattataggtaagtacacagatttaaaaaagaaataatgtatgctttttttgtttgtttgtttatttgtttgtttgttttaattgaccaaagtgggtactgctatttttgcagtgtgatgaggtccttttgtgtactgagagatggacaggggattttttttaatatacatatataaatatatatatattcaggggtgggtgggaggatttttaaccctttacagtgtagcagtgaagcactgcaccctgagatgggcctgggctgcaaagcaactgttctgcctactgtgacaaacttcaacttaaacaggtttccctccctccacccctccccgtactttcccacctggagtgcaagctgaactcctttctggtttccaagctaagaaaccaggaagaaaaagcaagcacagcaaaagcctcctagaggccaacttagaggaactgccctgtcttattttagttgttattgatagttttttgtttctttttttttttttttcctgaaagttcctgaaaccacagtggaaagtgagcctgtctcatatttggcaaagacatttcttgaagtgcccacatagcagatgttggctgtttcacacttttgagtttaacacaggaataagctttcttctaccaaacacattcccccatctggagggagagctcccctagtccctccccgccctctgtcattttgttaatgacaggataggctgctcctgtgacttactacttcaaaatgaatggtgttgcacctaggatcttcttctttgacatccagaaggttgactagagagagggttgctcttcttggatgtatttggactgatagagtaaaatcaaagttcagtttttaaggaacaagaataaatcaatcctcttattttacctgcccttgtaaactggaaagtggagcagagggaaatatagaattttaagcaaccaatttttctgtggatgaattaagtgtgtttgataatgatggtgggggttgatttgaacgggtggtacttcaagtatatatttgagttaatttcccctgaggactacaggtgaatagagaccaattttattttgtcttttccccatcccccacctggtcctattgagtgtatccattgctccaaggagatctttaggaattagtgacatacgcagtcggctgtaaagaagctctcttgaccccacccccagccccaccccaggccctgccctagtaaataaactgtcaagtgtatgcatagcagatcatttaatagtgagttcatgagaacgatgctcagaagcccgggaattaaatctgactagtccattcatgaccacatgctggttagcacagtgggattctaggatgcaggttctaagaaaggccagccttgtctgttacttgctttgcagataacacatcctctcagccaagctcatagtgtctttctgacctatttgctgaagagtgcaaccctacaggacacagtattctttccaggcagtcccctctccttgtcacccgtgaatgaacaattgttgctaaagtacatggcacactgtgggcatccctgcctgcctcttgggtacagaggcctagggcaactgttccttttttttttttttttttaacctagttcaatgtttcttcttttctttgagataaacttattaaaaaagcactactatagaaaatctcgaatccacgtttagccttctatttttttttaaaaccaggaagtatattctgacgaagggccccacttttgcaggtcttgcacgccccttccttacccagactgcagagcttcaggatggtgaaggtcacccaagggcatctgttaggaggtggtgtctcccaccaccagctcatggcactgtccaacctttgttgtattgctttgcagcccaccactcacagtgcctctaaagtgtgtgtttcccgaagtgacgtgagcagtcgagacttgcctaaggggggaaaaaaaacctgagaggcagtgaaggagactgtacataaagacatggcaaaaccttaagtatagcaatatagttatcgggtaattttcgggtgggcagctccattataaagtatgtgaatgagtctgtgaagctgcgaggagagagaagagcttggccttcttaatgaaccgcctaccttgtagacagtaatttgtacactgtatagttttgttaagaatttttttttaaattaaaattcccatgtttgtaaagctaactttttaacaattataatggaactatatgttgtttccatttttaaagtaaacaagaataTTCCTTGTTTAGAGACTGGACTCGAGTTAAAACTCTCCAGGCTCTTAAGTTATGTATTAAAAAAAAAAAATCTGTCCATGTTAGGAGATATTTCACAGGTTCTTGTGCTTGAAAAGCATAGGACGCTAATCCTTAAAAAAAAGTGTAAATGGAGAAAAGTTATATTTTATGAAGGTTATTTTGTTGTATTTAGTATTGGAAGAGTTGGTTTTCAGAGCATTTCAGAATGTTGGAAGCACCGCTGTCCTTTTGTTAGTATAtaaggccttttagcaaaggttttctccttttttttcctttttattttgtgattattccatgatggtatttaaggataagtttcacagagcattcaggataggcagaaaaaataatagtgcgatgtctcacataacgtgtcctcagggagcagaatccggatttgtgacttgtagcttcaaaaggactcaagggcagagactgcacgggaacaccttgagcagcgaagcagggcatgttctctacctagacgcagattctatgtaccgtgtgaaacgatgaaggctgcagaaagttaccccctatcagtgaacagtattccttctccatgaaacaacgctacagtcttgctggcagataggccccaagcatggcattcaatatcgcttacatgttcctgtcaaggtcttttgttcacattaaccagctgcatgcttcctggactttaaaaattggggtttctatatttaaaaaacaaaacatatgtgcaggctattcaagttcaatagtaaaaactcaaaattgaatgttctactccatgctgaaggagctgaaaactgccttcttcatgttttgcactttctagtagttgccctgtcttttctaattcctggaaattgtgtgggtggagtggatccctgcactggggggaataacatggaccactgattttgccctttgaccctgcacaatgacctttgcatcagccaaactcattgccatgacaactctttgtactgtgtcgtgccacagatctgttggtcacattgttaatagtaaaggggacaagttggagacggtcaatttttacatttttttttgttgcaatttttcttcaatggttgtaagtagttttgttttttttttttaatgataaaagggttcagtagttaatactctttagaaatatctgtgtgttgcaattcaaatgtatgttgagattgtgaaagcgcttcagtggcactagcctacgggaccctagattaagcctttgataacttttattgcatgatacagtaccagtaacaaaaggtggcctaaacatgaaaagcagtgtatgctagtgtcactcaagccagtcttgtattactgtatttttgacagaatggttttgaaaactgtgctacagggactgatgtggcaaatatatctctttatgcagaaggaagtctttttttttttaagaaaaaaaaaagaagtatggcttattatgcattcttcatcgagggcattgaagttgcatggactgataaaagttgatgcaaaatgagaaagaaacaaaaagacaaaaacaaacaaaaaaaaaacaaaaaacaaaaaaaccagcaaaatgtttaccaaaaaactcaaacaaatgagcagtgcctgtccaatttcacagtctctgttgagttcagttgtaaatatgtttcaaatgacattttcttgggaaaaaaaaatctctacaacgttgtggaatgtgaggggcaactgtctcccaggcataggcgtctcaaagctgcgtcagctggcgtcgtcatcgggcggttcatttgtgcttctgtcactgagaactttgagcaccctgggacgaggtacccccacctcaatgatatttctctgagaacaacttttgtaggactgtgtgtttctttagatacatttagtacaactgtaggtgacgagtagtcagtcattgcttgctagccacacaccagggttgatccattttaaaacttttggcatatttgtcctcctgggccataaatacagaaccttgtgttttaattagatttttggaaaaaaaataaaacgagtaaaaggaggcacatgcataatctccatgtaacaagcctttagcagtgggatgtattacaggacagttacttacttaatttctggagttcgggcctctgggataggccccagactgggccggaatgttagtgaaggttttattgtgcccggttggaggataatgttctttgtgtactttttgtgggtcgcaaatgaactcgattgccacaagttttaaactggtgtaaatcaagcttgacttaatgtgattgttactgttatatccagcctatactgctagcagctgctcatactgcagtcaattactggaagcggatatatttcctatgcaaaaactgtttaaaacaataaaatgagctatgctacaga</t>
  </si>
  <si>
    <t>AGCAGCTTGCCTACTTAGAGTCCGAGGAATTTCAGAAGATTC</t>
  </si>
  <si>
    <t>atacccagctttctgttcactgaggtcacccttgccagttacaactggggtcctgatgtcaaggttgaaggggctggtgaccgggagagtgaagggcaaagcacactggttctctctctcggtcttctcagtaaaacctagaaccttgttctacagaggagctggagcctgccaggaaaaaaaggagagAGCAGCTTGCCTACTTAGAGTCCGAGGAATTTCAGAAGATTCtaaaagcaaagtccaagcacacagacatcctgaaagag</t>
  </si>
  <si>
    <t>TGGAGACTTGAAACTTGAATGTCCCTTCCAACT</t>
  </si>
  <si>
    <t>ttccaccgtcgctcagccgtctgagatgccgccgtctcctctggtgtgggagtgactgtggaagacactgtactactgaagatgtaatgtagctttcactggagtctgggatttgcaattctggagggttaatcatgcttgtactgtaattttactaatgaagttttaaattaacaaccactacttgtatgatatgaataatatttagaaatgttactagacttttaatcttgtaaagtggttgtgcttttagaagaaaaaaaaatattttacccagagttgcacatggttaaagaattcagtgcagctgttgcggctcacctcagaacaaatgaaaattgaaccaaatttgggcatttggggtttatgtttttattttattattattttttttaatgaagtaagattgttcacatgtatacactcagacacagaggacagtcatacattttgatatttgagccattcctaaagattaagggttttctaaaactaaagaatctagaaagcttgccagtgaccaatcatggagcctcgtgagctaactgtggccgcgcctggggcatgggcaggaggggccacctaatgatgaagccagtgattggcttctcattagagccgtgctggtggtgtgtgcggtctaacctccaatgctgtgcgtagaaagaatgagtttgtggctaggagaaactaaccctctgtttcccttacccggtataaatatatatatacatatatatatttaatctatttttattagaagtttttctgctctttcttacataaaaaaaaaaaaagacccaagcatgcatctttcatgtatgtaaataattcatttctgggctaatttcaaaagaatcccaacactgctgtatagagaactagcttgcacattttaggtctgtgaaattctgtgagacttttcctgcactggacagtgaaaaataataaataaaagacaaaaagaaattttaaaaaaaattacagccacaaaggcacatagggaatcatgtcaaatgtgtttgtgtccttaggcaaagctgtgggagtcttgagatgtcacagtagtaaataacttattacttttttgacaaattctttttcctgctggaacactgaactctgtgcatatgtaaatatgagcaccaatcgaaggcctctacctcctggagttacacaacttggcttgttacctccacacgctgatgatgactctttttttttttttttaagttcaatgTGGAGACTTGAAACTTGAATGTCCCTTCCAACTtttatattaaaaataaaaagacaagaaaattgaagagcgtttttcacctgtacgaggagtactaacggatcgtcttaaaactggtctaggaaaaagcttggtgtgtgtgttacggacaattaactgttaaagttactgtaagttatctgtatttagcagagtattttcatcttgagtgatctgagctgaatttgaagactattaagttatatttggaagttttaacttcaatgaagtaattatttgctgtgaaagaaacaaacattgaattactaaacaaagatggtgcaatatctttgttgtcgttgttgttgttgttgtttttatgaggctcctgagaagctacccaaccgaagcatttcagtccccttgactgagcatcaaaagagcccgagaagacactggtgtgaaaggttggtgtgaaaggtacaatctcagaggtcggtcagttaccgtggcacacttcctggtcactttgtacaatgtagatttgaagtacagtggtgagaacattaaacgtgacatttgaaaacaa</t>
  </si>
  <si>
    <t>TTCCCCACGCATGGCTTTCACCCACCACCCGCTGCCTGTGCTTGCT</t>
  </si>
  <si>
    <t>gccctgcttctctaaagaagtcaggaaagctggacttctgcagcgccctctcctctcagggcagTTCCCCACGCATGGCTTTCACCCACCACCCGCTGCCTGTGCTTGCTggagtcagaccag</t>
  </si>
  <si>
    <t>GAGTCCTTAAGACGAGAGCGAGCGGGGAAG</t>
  </si>
  <si>
    <t>ACTGGTGCGCCAAATGCAACGCCTCCTTCCGCATGACCTCCGACCTGGTGTACCATATGCGGTCTCACCACAAAAAGGAGTA</t>
  </si>
  <si>
    <t>ggtcgtctccttacacatgcctggaatgcagccaacgtttccagtttgagttcccctatgtggcacatctgcgattccgctgccccaagagacttcacagcactgatgcgaatccccaagacgagcaagggggcggcttgggcactaaggaccacggcggcggcggcggtggtaaagagcaacagcagcagcaacagcagcagcaacaggaggcgccgttgatcccgggccccaagttctgcaaagccggccccatacaccactaccccgcgtcatccccggaggcgagcaacccgccgggctccgcgggtgccggcagcgccaagccgtccacggacttccacaacttggctcgggaactggaaaactcccggggaagcagcagttgcgtagcggccccgggcgtcggcagtggcggcagcggccaccaggaggcggagctgagtcccgacggcgtcgccaccggcggctgcaaaggcaagaggcggttcccagaggaggcggcggcggagggcggcggcgcggggctggcgggcggccgtgcgcgcttctccgagaggccgctggcgacctccaaggaggagttggtgtgcacgccgcagcagtaccgcgccgccggcagctacttcggcctggaggagaacggccggctcttcgcgccgcccagcccggagactggcgaggcgaagcgcagcgccttcgtggaggtgaagaaggcgggccgcgcggtgggcttgcaggaggaggcggcggcgacagacggcgcagggggcacggccgaggaccccgacgcgggaggcggtgtcgccggcggcggcagcaacggctcgtccacccccgcggcggggtcgcctggggcccccgagaagttgctggctccgcgtcccggaggctctctgcccggacggctggagggcgggagccccgcgcgcggcagcgccttcacctcggtgtcgcagctgggcggcggtggcggcgcggggaccgcggggactgcggggggctcggggggcggccaaacggccgcatcggacgagcggaagagcgccttctcgcagcccgcgcgctccttctcgcagctgtccccgttggtcctcggccagaagctgggcgctctcgagccgtgtcacccgggagacggcgtgggtcccaccagactctacccggccgccgccgatccgctggctgtgaagctgcagggggcagcggacctgaacggagcctgcgggcccctggcgagcggcggtggcggtggcttgcccaagcagagccccttcctctacgccaccgccttctggcccaagagctcggctgcggcggcagcggcggcggcggccgccgccgggcccctgcagctgcaactgccctccgcgctcaccctgctgccgccctccttcacttcgctgtgtctgcccgcgcagaACTGGTGCGCCAAATGCAACGCCTCCTTCCGCATGACCTCCGACCTGGTGTACCATATGCGGTCTCACCACAAAAAGGAGTAtgccatggagcccctggtgaagcggcggcgggaggagaaactcaagtgccccatttgcaacgagtccttcagggagcgtcaccacctgtcccggcacatgacctcgcataattaattgttgcgtaaaagactccggctttccacgcgtgtgcacgcacagtcaagccacctgcaggagcagacacgcgaggatgacatccaccactaccttatgcccccaaacactgcaaccaaacacgtgcacacacaggtccctcccctcgccaggagcctcatcatccaaatgtttaatttcacacacacacacacacacacacacacacacacacacacacacgcacgcacgaacgcacacacggacgcacgcacacgatgcacaggatggtggattttggattgggtgggttgtttgagcggggttttcttttgaatgcacgaattttcactttcccaaaaacaaaagtacatttttaaaaaaatgtcatatattgcaacatattgatgcatttgtcatacgtttctacttaaattattaagcacttatggtttagatgtaataattatatgtaaggacaaagtttattttagatataaagtaatggaggaagaggagatgcgttctgcatttcctgatgacagctgtgttcttacaaaaataaacaaaatggataaaaaggggggcgccattcggtttaagtttccagggggaagtgcatgtatcatgaaatgattatggacttcagtgaagaatgtcatcaatgatgtaaatatgtattcccttttaatacaaagtgtaattttgtgccagtgacatggagtctgaatagttatgtgtttcttctatccctaagagatttattaaacggtatagtttatccaggtatgttggatgctttgacaataaataactattttcctcaa</t>
  </si>
  <si>
    <t>CCATCTTCTCTTCGAAGAGTGACCATTGCCTCTT</t>
  </si>
  <si>
    <t>CCATCTTCTCTTCGAAGAGTGACCATTGCCTCTTtgcccaggaatcttggaaatgtggggctggtgagtacctggggaggtcctcgtctctgtgacaaaactgtcattccttcactgaacacctgttttatgatctctcaaacctcggaaggtgtcaggcatggaaaataatgacagattcagccggcggtcgagcagctg</t>
  </si>
  <si>
    <t>TCCTCCCTAGAAATGCACAAGGCTCAATTAGAAGGTCGTTTGGAAGAGAAGGAGTCTTTGTTGAAACTTCAGCAAGAGGAGTTGAACAAACATTCTCACATGATAGCAATGATCCACAGTTTA</t>
  </si>
  <si>
    <t>gctTCCTCCCTAGAAATGCACAAGGCTCAATTAGAAGGTCGTTTGGAAGAGAAGGAGTCTTTGTTGAAACTTCAGCAAGAGGAGTTGAACAAACATTCTCACATGATAGCAATGATCCACAGTTTAagtggtggaaaaataagcccagaaactgtgaaccttagtatataaacattctggctttggggaatttgtgcatgaatacttttgttgtatttatatgttggaagtggcagtaaacggaggaaatcgtgacttcaaaacagttatcatttgtttgctatctaacttagtaaagatcataattgcattgatgttttatttattctttgggagatttttagattttggttttttttaatgtttactcttacatattctcatgtatgattatagtcatggattacttaatatcaaccatgaataaatttacataaatgtgctttttaagccctttgtgaacatgctagaatagacacacagctatcaggaatacagggtctttaggctgtatcatcttttgcaactatggtaataaaaatatgacctatcattaactaaaatatcatcaccattaccaagtggtgatatagttgttaagtagttttcttgatccagcagccttacagattaattgattaagatcaacaagtaaaaaatgttctgatactactcaggaagtttttttctaaaggtaacagaaaatagactgaaagaactttattactgcatttaagatgaaacaatatatagcctaaattgtaaatttggaaacagtgctgtagctatcagaaataatgtttaaaaatggagagtatccattatgttaaatgatttcatagtctcctaaaattaaaaattgtataattatttgcaactttcttttgttctttgcttttttttctcacgttctgttcttattttttgctattgttctttaattttgttatttgctttatagaacacagtttctctttctatcctaggctaatcttgagcttactgtggacctcatgtgtcttaactcccagtgatctcctcttgtaatccaggcactaggattacaagtggtttctactatatcagtataaatataactatttcttaaaatgttgtatgttgaaaaacctatcatcgctttcaagagtaattggatttctattctagctaatcagaaatgttatttcttgtagtataatacacatttaacgtattcaattgagccattgaattttatataaaagttatgtatccttgttttggtatttcattcatactagagaattttagtacttttcatttaaataaaacataagtgtgatatgtttaagaaaa</t>
  </si>
  <si>
    <t>GCGCGGAAATGCTAGCCAAGCCTGCTGGCGTGAAAGCCCCCGGGGCCTGGCACCCCCCAAAACGACCCCCCACCTCTGCCCCTGCCCCCTCTTGCTTGGGTTACGCAGGGCTGTCCCTCTCTTCCTTCACCCACCTTTCCTCATTACCTATGCTGGCGACCTAAATTCAAAGTATTTTGTATGTGTGATTTCTTTTTCTGTTTTGCTTTTCTACTGCATGCCTGGGGGGAGGGGCCAGCCTGTCCAGACCCTTATCCATTTGCGAACCTG</t>
  </si>
  <si>
    <t>gacttttggagggctgagttgcaggcggcgggcgcatcccagagatggcggggcagggagggagggaaagagaggagggggtggggagggaggtgcagatttgcacggatggcctcagcgggagGCGCGGAAATGCTAGCCAAGCCTGCTGGCGTGAAAGCCCCCGGGGCCTGGCACCCCCCAAAACGACCCCCCACCTCTGCCCCTGCCCCCTCTTGCTTGGGTTACGCAGGGCTGTCCCTCTCTTCCTTCACCCACCTTTCCTCATTACCTATGCTGGCGACCTAAATTCAAAGTATTTTGTATGTGTGATTTCTTTTTCTGTTTTGCTTTTCTACTGCATGCCTGGGGGGAGGGGCCAGCCTGTCCAGACCCTTATCCATTTGCGAACCTGccatatggaggaggcatctgaggggctcagaaagaaattacctcagcactgtatctgtacagactgcataacttttaaactcccggggctgaaataataatatggagacacacgcacaggtacaggaaatacagccagtccacagccttttcagactgcagctgaccggaagaaagcctttggttcattcattcggatagcctcggtagtacagccctgaaatagaagttgggcttttaaagagaaaggaaaaaaagtctctacactcgctgagaagagataaatcgatacacaggagggaatagagaatcggattcagcgtctctaatgcaggcaggcaaaag</t>
  </si>
  <si>
    <t>CTGAGTTACGGAATGTGACAAATTCTCATTCTAACC</t>
  </si>
  <si>
    <t>CTGAGTTACGGAATGTGACAAATTCTCATTCTAACCagccaag</t>
  </si>
  <si>
    <t>ATCCAAGTCCACTCAAACGGCAAGCATGGCCCAG</t>
  </si>
  <si>
    <t>gaatactctatgaggtcaaagctggtccctgtgtctgtcttcaaggacacaagccaatttaaaaagaaatcattcacttaaaaagaatgtttagatcagctcccactggtgcagactgattggttaatatcatctcaacttagcgtgttctgaaaataagggttactaaccttcacagacaaccagtggtctcagggagccacgaagctgtctcgggactgcacacaagacacacacaggtgaagctggatgcaagtcagacctgtgaactaactccccgcaaccgaggggggaggaagtgaccacatcatctcattggctctgcagATCCAAGTCCACTCAAACGGCAAGCATGGCCCAG</t>
  </si>
  <si>
    <t>GTAGTGCATCGTGATCTGAAACCGCAGAACATTCTGGTGACCAGCAGTGGACAGATAAAGCTGGCTGACTTTGGCCTTGCCCGCATCTATAGTTTTCA</t>
  </si>
  <si>
    <t>gatatgatgtttcagcttctccgaggtctggactttcttcattctcacagaGTAGTGCATCGTGATCTGAAACCGCAGAACATTCTGGTGACCAGCAGTGGACAGATAAAGCTGGCTGACTTTGGCCTTGCCCGCATCTATAGTTTTCAgatggcccttacctcggtg</t>
  </si>
  <si>
    <t>TGTATCTCTACGAAGTGGCCACTGAGTCCGTGTGTGAATCAGCTGCCAGGCTTCTCTTTATGAGCATCAAGTGGGCAAAGAGTGTGCCAGCCTTTTCCACTTTGTCTTTA</t>
  </si>
  <si>
    <t>tatccccatgaagtgaatgggaccccaaTGTATCTCTACGAAGTGGCCACTGAGTCCGTGTGTGAATCAGCTGCCAGGCTTCTCTTTATGAGCATCAAGTGGGCAAAGAGTGTGCCAGCCTTTTCCACTTTGTCTTTAcaagatcag</t>
  </si>
  <si>
    <t>GCACTCGGCATGCTTCTGTGGCATAAACACGATGTGGAGAAATCACTGGCTGACCTAGCCAACTTCACTCCCTTCCCTGATGAGTGGACGGTGGAGGACAAGGTGCTGTTTGAACAGGCCTTTGGGTTCCATGGCAAGTGCTTCCAGCGGATCCAGC</t>
  </si>
  <si>
    <t>GCACTCGGCATGCTTCTGTGGCATAAACACGATGTGGAGAAATCACTGGCTGACCTAGCCAACTTCACTCCCTTCCCTGATGAGTGGACGGTGGAGGACAAGGTGCTGTTTGAACAGGCCTTTGGGTTCCATGGCAAGTGCTTCCAGCGGATCCAGCagatg</t>
  </si>
  <si>
    <t>GCCCATGAACGCATTCGTTTGGAGCAGCTTA</t>
  </si>
  <si>
    <t>gtggaaacctgttagtcctggtggaccagcatgctGCCCATGAACGCATTCGTTTGGAGCAGCTTAttactg</t>
  </si>
  <si>
    <t>CTTTGAATGTGCCAAACTTTTTTCATAACTTTTGAATCTTAACTATTTTAAAAGTCTTACAGGAGACACTGCAAAGTCTTAGACAATCTTTGACATCTTAAAATAA</t>
  </si>
  <si>
    <t>gcaacagcctcagatgcccatcaccacaggaacaggtgttgtgtatcctggtgctattactatggcaacgaccacaccatcacctcagatgacatctgactgctctagcacctctgccagccccgagcccagcctccctgtcatccagagcacgtatggtatgaagatggacggcgcaagcctggctgggaacgacatgattaatggagaggatgaaatggaagcctatgacgactacgaagatgatcccaaatcagactatagcagcgagaatgaggccccagagcctgtcagtgccaactgaggagcttttgtttgctgaattaaaacactctgacatttcgctccctttcccccaacaacaacaacaaagttcttaaagagcccgcatgcatttgtggctccacaatacatcagcagaatggtcttaattgcttcgtaacgtgtgagacagattacgttttcctgatttttcataaacttgagtttttgtcgttaccgttactgttgttgtttatttaggtgaagacgtattaaatatgagacaccgggacttggaaacttatctctgcccatcgccgtcttatgagtcttacatttctgtcttactatttttcttttggatgttgacaaagggtttaagttactgttttagatggggttaaacattctcactcaggtatgctgtgccggctacaggttgtgaatgtgtttttattctgaattactttagaaaacaactgaggatttcgtattgtgaaaccggacaagtccacggcgtgagcggctgcatatagaacatgttcaaaaggcctcggaattccatttgtttcaatgtgtagaattcaaCTTTGAATGTGCCAAACTTTTTTCATAACTTTTGAATCTTAACTATTTTAAAAGTCTTACAGGAGACACTGCAAAGTCTTAGACAATCTTTGACATCTTAAAATAAaacagcaaaccacattttttttccagaaaatggtgaagtactcaggaatctggagacaagatattgtaaggaatgagcaaggctgccacagtgcgtgaacccaattgtgtttgcctcttgatgtgccatcagtgtgtggcgtgggatgacatagatcagagcaatcaccacaccagacaccacacggtggactcccctgtctgagaccgcctctcactacatccattcttaccttgcctttgccctgacattcaaccttaacacattgttctcttaaataatttattcattccagaatgtcaagggtccacttactatttattttaaaaattattggtggcattaatttaatatttttttgccctccttgccctttaacctctttttcctgctggatacaaaagatgtacatagcaatctcatgtccccagagcccctggaaacatttctgaagtgatgctagtacatgcatatattgttgtttttaaagacaagtgtgtagctggctgcagggttgtgcatctgcgtcaaggtatcctacatttaaacatgtatgcccccaggagtcaccatgaccttgggtctttgactagagtttctccctcattgagtttttcagtaaacagtagaacctgagttccattcagcagtgagagtcagcagtggtcactgccagtcaaggagcctctcacagccactctgaagcccaaggaccatgggccacacggggtctactttggacccggcattctgtcacctttattgagctacctggtcccagctggcacatccatggagatctttgcaaaactctacaggttgttagacaactccgaggaaatccaggaagaaaggaaaccacaggcaagggaagcaatggtgagctgccagctcctagggacagatgctagaggtacccacagctcccctgaagacctcgtttctcagtggctgctcgtgaacgctgctgctgataagctcttgccactgaaggtgagctctggagactgagacatgctgcagggctgagaggtgtcagggctccctctctcatctcctaactacaggcagttctactgttgtgagtttgaccatcctgaacccaggcctgttgttttcagggggccttactcagagcccttcagtggggggtgtcagtgaacagtatagcctagcatctaagcatcaggaaaagaacagctccatcaaaaattgagccattttgtcacttgggaaaagtagtaaagcttcatatttatttaaagagtgctccaggccatagctaatagcaataaagtaggtctagccaagagatgaccagctgagtcattagctgtgagtgctctccataagctgtttaaggtactgctagggatgtttgttcttaagattaactggggattggaattttgttcttgtacattgatttcatatgaggaggggtcacttttcaaaaacaaaatgagtatttattatgtcttactgatttctcggatctctcttcctcagtttctcctcatgcttccccacatgtctttggcttctgctcccattggtatgtttgtttttgtttttgtttgtttgttcttttttttaaaaaagaaaactgtgctgcataggtagaatgttgtatagctagcattgtattgtatgtaattaattttgcacaaaggcaaacatttagcacagtagttaattttgtttgtttttatgaccatgccaaaataatattctgggctagtagagaacaaaggactgttctttaggattgaaacttgattttgcttatagtaagaaaaagaaaaagaaaaaaaaaatcccacacactcacagatgtcgtttcgtaagtgttacaagcactggatataaatggtatttttatcactgactaatgtgaaactggtatggaaactacatgaacaaaagtcacctgtttcgactcgtgtgggcttgcctcacagttgccggatctgagtcatttttacgtcttgttatttcatttatttatgcaaaatacatgtgtgtaggaacgctctgtgtcagctccagctcggcctcagcactgggggccagtaacttctagccatattctcaagtgcaaaagctgtccgggaatgactgggtatgaatgcctctttcattggctcagacagtgatgctgtattcaaatctaaattttgtgcatacacagtttattctatttattagccacacttggctctaaatatccatgggaatggagaatgacaatcacagagatcacttacatcagtggggcttaagcaaagtttttatgacttcaccatctcatttttagagttttctaattgtgtaaatataacatagaaatagaatttatttttggttcatgaattcctagtgacatataagttatgaatcttctttctgttctctattcatatgtgttgctccgcactaaaagctggcccatcacatttagcttcagtgaggcagtgtctaccctcagccaagacagcaggacccctacctgcttctcacacagtctggaacccgctggtcccccagctcagactccccctatttctaaataggaagctgaggagttgcacacactgagtttccagcagagttaaaagaaagtcagcttgctttgggaatccatacccatctgtccagatagttctgtggccccagaatggcaagaagcaggagttgtagttcagaggtaaagatctgcctgcaaggttagtataaaccccacagcaccagtcaagggcattctgaaatcaccttcttgcaatgttccattccccagtttacactagctttaaatcagagcccaggtttgtctccatcaaagaactcacaggctcaggtctttctttgtcaactgggaacagcagcattgatagacagcctacttactaatgaacaggttctatggaacaggaaggaagggcagagaggaaggaacacagggacacagaaaaaaaaaaggttcttccgtggacatgagaagcctagttggcaatttctcttcctcgctggcaaattccaggccatgttgttttcgcaaacactctctcaacctttcaggtttgcatcatgagctatttgataccttctagcctgtcctcagcctgcattcctcctccaaggctgacaacagctcccttctccaaggcctgacactgactcccaagccagcttctaaattcaggtgtgggctgccagtgctgttccacttgtcaaatgctggcctcctctggacatttgccctgtgtgagtgagccggaggagtgctaaaaaaaggtgtgatccctctagggctgacaccaggctcctgcagagccaggctacatctctagtatacagtctctgagccaggagctcagcaatcaaggatgaccacctccttcagtagaaacatggcctggtcatggctgatgccactgaggagggtgttgctttccagtctctcagttccaataagctgactttaccagctccttagggaaaggcaacacacatcacttcatagttttgagccatagaagtcctgtaccaagtgccaacaacagcaaagatctgtgtctagaagaatcagttgagatgatggccagccaggtcttcctctttactgagaaagcggcaaccaattggctgtgcccttgcctggtgtgcacatatcctctaaggatcaggctgacccttgagctcattctccaagtgtaacaacagcggtggcctggcttgtctcacttgccctgcctttttttttaggccctctatccctgatgtggcttctttgtgagcaggtattcctcttgccaatcatgttgtttctaatgctgcacatgatcgtgcatctgcacagcaaaagtagattgaaaatcatgacattgcaagcatagttctttgtccccatcctgacctttccaaacacctataaactggccctctcgagggcagaggaacagggattctgggagggatggaaaagtcaaggcttcctgcagattcccatctattgacaaagaagctggtggaaggcgagtagatgatgtttcttgctggtcttatttccacagaactgtaggtgtagagcggggctttcatgtgtggcactctgggagtctgggggatgtgcgaacatttaattgccatcactatacgttgcaggtctgctggtgtgcgtcctccattgtctttcttggtcagagagcatttactctgtctccttttaaaacccagccttcattgtatcctcctccagcttgtagcacattaggatgtttttagcacttgtttttgctcattcttgtatttgccatgtacaattctgaattaccctatacaagcctctaagctgttactacataacttatcttactgtaacccttttctttgcctacattgtaatttgtttgtgatgtatattgtgagattgtattctatgttaatttaatcagcacaactcactgacatgctggactgacatgctggctgctgttttgaagtataaagcttgtgtagggctgtccggacaactacaactctgttgccaaggtactgtgcattggttcccatagcaacactgtgggtgtgacccttgaaactctagggacattcggcacaccctccagtaaattttaagtgcagattttctttgttgaaactctatgaataccacaggtacctacgtggcccatggctggtaactattttgggcaattagaaaaacaaacaagcattaaaaaaactagtgtctattgctgctttgaatatgtttgaaagtctgaaaatgtaaatagtttatcaaaaaaaatcttgtacagtccagtgtaaagtttttaaatgacctgaagggttaccatcacagcttttccacactctcctctggatagtgataaagagaagtttgctaaggacttaaagaat</t>
  </si>
  <si>
    <t>GGACCGGACCAGACTCTCATCTTTGTGAGACTATCAGGAAAAACAAATACGTAGGAGGGGGAAATACGCTCTTTTTTGATTCTGTCCGTCTTTGTCTCCTTTTTGCACTGTCTGTGCGCCGAAGTCAAGGTCCTCGTGTGTCTGCTGTCCTCATTCTACGACCTCTCCAAAAAGTCACCAGGTCTGAGCCACACCGGTCTGCCGGCAGCCCATCCACCGAGTCCTGGACCACTTTTTCCTGAATGGTCTTCTTCCGGGCCCTGCTTGACCATCTATGTAGCTTGTTTGGGAAATGGGGGAAATCAGAGGGAGGGGGGTTAATTTATTGAAAAACAGACTTCATCTGACGCTGAGTGTTGGCCAATTCCAAATTCTCTGGGACATGGAGTGGGCGCTGTCCAAACATACTATTTACCTTAAACACACCAGAAGAGGGAACAAGGACAGGAAAGTGACTTTTAAGGTGCACAGTAACTTTTGTACTTGGCTGAAATGCAGAAAGGGAAAACAGGATGCCGTGCATTTTACATGCTCCAAATTATTAAAAATAACAACAAAAGAAAGACCGAAGTAAGGAAGTAAGATATGTAAAACCAATAGGATGTTGTCAAAAACGTTTGGACAAGAACACCTGGCCAAGAAGAAAAATCATACTTTGGGCAGCAAGAGAGAGGACCAATGAGCCTTGGAGAGAAAATAATTTGTCCTTTATGTAAAAGCACCCCAATTCCAGGTCGCTTTAAAGTAAGACACAAGCAGCGGCTCGACCACAGAACACAAGTCATCACCCTGAATGCACGGGCTCTGGTGCAAGATCTAATTGCTGTACATATTATTGTTGTTATTATTATTAATTATTATTATTATTGTTCTGTAAACATGTTGCACAAGCTTAGCCTCTTTCCGTTCTGTTGTGTGTGGCTGTAAACCCGATGCTTTG</t>
  </si>
  <si>
    <t>gggcggactccgagaagagtacggtggtggaaggcggcgaggtgcgctttaacggcaaagggaaaaagatccgtaaacccaggacaatttattccagtttgcagttgcaggctttgaaccggaggttccaacaaactcagtacttagctctgcctgagagggcggagctggcggcctccttgggactcacacagacgcaggtacctggccgctctgccaaacaagcctcgggagctgggctccagccccaggcttcacattttttgttcgctgggcctctggttctaggtgtcacagtccgccccccaacccgtgtgtgtgtgtgtgtgtgtgtgtgtgtgtgtgtatccacctctgactttcagcgtctcctcttcctccctcaaactgtttgccctagctcggaccctactctctgacctgcaggctacctggtcttctgaccaggcagggaactggaaggatttccccagacgttttgtttggaggttctgaggtcacacgtgcctgaacaactggaacaatagaagggggatttaatcttccttagcctttaaagtgtgccactaatcactcaggtcctgggcctaagcctgcttcccccacctccttcttcttgcgaggtggcagaggcagatccttccctctggcccttcacttcccaagttccagatccttaagaagaagggggaaaaaaaaagtgagatttttcttttttcttcctgcacttctctaagaccctgggcagttcctaggcattcgaacgagggccagtctgtctctagatttaggttggagctggggaaagcaaatacaccgttgggggtgggggggagaattggtttgagtctaaagagtttaacaaagacgctgtagcctcttccaatagtcctacgaggaaaggagatctaattttaacaaatgcccccgccccccaccccgttcctatctaggttttaaattttctttattgttattgcattgtgctgcatgaggtcttccataaacgtcgcccaggtggcatcgtctcatttgcaagccaaggcctggctctcccctgttctcttattcccggctctgatagctgctctaaaagttgccaacagcggctggacctggggctcaattttctggcctttggccctcatggggtgtggggaggcggtggtctctgcccctctgtcctggagctgtcagctttcccaaagcaaggagggcgggtattgttgtccacccgtcccttttctccttggacctgggtaggctcaatggtcatagtccagtcacgttgtcgcccgatcctgcaggtcaagatatggttccagaacaaacgctccaagttcaagaagctgatgaagcaaggcggggcagctctggagggcagcgcgctggcgaacggcagagccttgtctgccggctccccaccggtaccacccggctggaatccgaactcctcatctgggaagggctccggcagcagcgctggctcctacgtccccagctatacatcatggtatccctcagcgcaccaagaagctatgcagcagcctcaactgatgtgaggttatcagttcgcactcacccgcttcctgcccgtctcccttggcccggcccctcccgcctccaggttcatccaccttttcgcacgccctgggccaggaggagaagagcccacgagcgggagcaggggtgggggtggggagctaaaaataaaagaaaaaggaacagtgaaggcagagggcttgctgcttctcggagcccctaaaagtctgactcagcgacctttcagcccgaatctggtttgggccacggtgaacagcagagtggcctcaaagcgcaggcacagccactggagacagccagtgccacaagataacccgctGGACCGGACCAGACTCTCATCTTTGTGAGACTATCAGGAAAAACAAATACGTAGGAGGGGGAAATACGCTCTTTTTTGATTCTGTCCGTCTTTGTCTCCTTTTTGCACTGTCTGTGCGCCGAAGTCAAGGTCCTCGTGTGTCTGCTGTCCTCATTCTACGACCTCTCCAAAAAGTCACCAGGTCTGAGCCACACCGGTCTGCCGGCAGCCCATCCACCGAGTCCTGGACCACTTTTTCCTGAATGGTCTTCTTCCGGGCCCTGCTTGACCATCTATGTAGCTTGTTTGGGAAATGGGGGAAATCAGAGGGAGGGGGGTTAATTTATTGAAAAACAGACTTCATCTGACGCTGAGTGTTGGCCAATTCCAAATTCTCTGGGACATGGAGTGGGCGCTGTCCAAACATACTATTTACCTTAAACACACCAGAAGAGGGAACAAGGACAGGAAAGTGACTTTTAAGGTGCACAGTAACTTTTGTACTTGGCTGAAATGCAGAAAGGGAAAACAGGATGCCGTGCATTTTACATGCTCCAAATTATTAAAAATAACAACAAAAGAAAGACCGAAGTAAGGAAGTAAGATATGTAAAACCAATAGGATGTTGTCAAAAACGTTTGGACAAGAACACCTGGCCAAGAAGAAAAATCATACTTTGGGCAGCAAGAGAGAGGACCAATGAGCCTTGGAGAGAAAATAATTTGTCCTTTATGTAAAAGCACCCCAATTCCAGGTCGCTTTAAAGTAAGACACAAGCAGCGGCTCGACCACAGAACACAAGTCATCACCCTGAATGCACGGGCTCTGGTGCAAGATCTAATTGCTGTACATATTATTGTTGTTATTATTATTAATTATTATTATTATTGTTCTGTAAACATGTTGCACAAGCTTAGCCTCTTTCCGTTCTGTTGTGTGTGGCTGTAAACCCGATGCTTTGtgaaatgagaatcttgacattttacttgtgaaatttggaaaatgtgaccgattgaaatccaccgtgttttgtgttctctatgtcaaagtttagttttatattgagaatgttaacttattgctttgtatcttggggggggggcgaactttgtaaataagttataaagtttctttgagacagtaaaattatggtttcaagaaaga</t>
  </si>
  <si>
    <t>ATTCCTCTTTGAACTCACTGACCTCGTGGACCTCATGTCAATCGGGACTCTGCTT</t>
  </si>
  <si>
    <t>cattcatggcATTCCTCTTTGAACTCACTGACCTCGTGGACCTCATGTCAATCGGGACTCTGCTTgctcactccctggtgtccatttgtgttctcatcctcaggtaagacttgtgtttgtatgtctcggtgaggcaggatattatgcccactccttccttctgtcatcctgactctccttgagtaatgtggccatttggctctatccaaaagagcacccccccaccgcc</t>
  </si>
  <si>
    <t>AAGGGCTTGGTGATCTACCCGAAGATTGGAGACAAGCTGGACATCATCTGCCCCCGAGCAGAAGCAGGGCGGCCCTACGAGTACTACAAGCTGTACCTGGTGCGGCCAGAGCAGGCGGCTGCTTGCAGCACTGTGCTTGATCCCAATGTA</t>
  </si>
  <si>
    <t>gttcctaagtgggAAGGGCTTGGTGATCTACCCGAAGATTGGAGACAAGCTGGACATCATCTGCCCCCGAGCAGAAGCAGGGCGGCCCTACGAGTACTACAAGCTGTACCTGGTGCGGCCAGAGCAGGCGGCTGCTTGCAGCACTGTGCTTGATCCCAATGTActggtcacttgcaacaagccacaccaggaaatccgcttcaccatcaagttccaagagttcagccccaactacatgggcctggaattcaaaaagtaccacgattactacattacat</t>
  </si>
  <si>
    <t>CGTGTTGACTCAAAACTCGCTGGGCAACAACCACTCCTTCTCCACCGCCAACGGGCTGAGTGTGGACCGGCTGGTCAACGGGGAGATCCCGTACGCCACGCACCACCTCACGGCCGCTGCGCTCGCCGCCTCGGTGCCCTGCGGCCTGTCGGTGCCCTGCTCCGGGACCTACTCCCTCAACCCCTGCTCCGTCAACCTGCTCGCGGGCCAGACCAGTTACTTTTTCCCCCACGTCCCGCACCCGTCAATGACTTCGCAGACCAGCACGTCCATG</t>
  </si>
  <si>
    <t>ttccagcagcatccaagaagggtaagagctgatttcgccctactggtgtttcaagattgaggttttaaagagataaagtatttgtgaaatgggaaaaaggagcaaacataggatttaaaaaaaaaaaaaacggaagtagacgcccactcatattttcttcaatgtcaagcaaaatgaaaatatttccaggatgatcgatcgcggctaccggcttccagtactgcctagaagctgaagaggaggtggagtgcccgaggagacaactgccaccgggtcacccgcgcgtgagcgcgactctgggagtgaagcgagacggagggagaacacacgtgttacctgctttatttcgggactgtttgggtctgtgctcgcccggggcagctctccgcccgcccgcccgcgtgcgtggaaggcctccacagaacgcacccaccgctcagccgcccccgctcgccgccctcagcccagcttcacagccgagctcgccgcgggccgcaggaagctgtaagtaccggcctggccgtggccgcccccgccccaccttccaggccccgttcccccgatgcccggctctccggagcttgctggcccgctcgctcccagggcgctgccggggccgccgcgtccccagggttcacgccctctcccgcaccctcgcagctcgcccctccgccgcgccccccgccccgctcttccagacaaaattggatacaaactttaatcaataaggataaatattgacgcgcaaaggaaaataatcccatacagggaggaggccacagtcgagcggccgcggcccggggcgcacgccccacgctaatcctggccgggtgggcgatctcccgccggtccccgcggctccaggcctgggccccgccacccggagggggcggtgagcggggggcggggccggggcggggcggggatgggcgggccctgggcccccgattggtcgacggctagccagacgctcctgcacgccggcggcactgattggttcggcagtaggaaaggttaaaccaaaaatttttttacagccctagtgtgcgcctgtagctcggaaaattaattgtggctatagctgcctcgatcgctgtctcctagcctcgctgcggccgctccgggacgcgcccgcccgccgcccggctctcccccccttcgggctgccgctgctgctgctgtgactgctgcggcgcgaggaggaggaggcagcgggggagggggaggccgggcgcggaacggagcggggcgctgcaccccgggcgacgggttgcttctgcctctagcctccctctctctctctctctctctctctctctctctctctctctctctctctctctctctctatctcctctccctctctctctctctctccctctctctttctctctctaattcttgaggggtggttgcagcttttgctacatgccttgccagcgccggagcctgcggtccaactgcgctgctgccggagcgctcagtgccgcctccgctgcccgctccccccgcgccccactccgaacccgctggtcgcccgccgcgctgctgcccggctcccgtgccgccgccgccgccgccgccgccccccgacgcctgggtgatgctggacatgggagataggaaagaggtgaaaatgattcccaagtcctcgttcagcatcaacagcctggtccccgaggccgtccagaacgacaaccaccacgcgagccacggccaccacaacagccaccacccccagcatcaccatcatcatcaccaccaccaccacccgccgccgcccgcgccccagccgcctccaccgccgccccagcagcagcagcagcagccgcccccggccccgcagcccccgcaggcgcgcggcgccccagcagccgacgacgacaagggtccccagccgctcctgctcccgccctccaccgccctggacggggccaaggctgacgcacttggagccaaaggcgagccgggcggcgggccggcggagctggcgcccgtcgggccggacgagaaggagaagggcgcgggcgccgggggggaggagaagaaaggggcgggcgagggcggcaaggacggggaggggggcaaggagggcgacaagaagaacggcaagtacgagaagccgccgttcagctacaacgcgctcatcatgatggccatcaggcagagtcccgagaagcgcctgacgctcaatggcatctatgagttcatcatgaagaacttcccctactaccgcgagaacaagcagggctggcagaactccatccgccacaacctgtccctcaacaagtgcttcgtgaaggtaccgcgccactacgacgacccgggcaagggcaactactggatgctcgacccgtcgagcgacgacgtgttcatcggcggcacgaccggcaagctgcggcgccgctccaccacgtctcgggccaagctggcctttaagcgcggggcgcgcctcacctccaccggcctcaccttcatggaccgcgccggctccctctactggcccatgtcgcccttcctgtccctgcaccacccccgcgccagcagcactttgagttacaacgggaccacgtcggcctaccccagccaccccatgccctacagctcCGTGTTGACTCAAAACTCGCTGGGCAACAACCACTCCTTCTCCACCGCCAACGGGCTGAGTGTGGACCGGCTGGTCAACGGGGAGATCCCGTACGCCACGCACCACCTCACGGCCGCTGCGCTCGCCGCCTCGGTGCCCTGCGGCCTGTCGGTGCCCTGCTCCGGGACCTACTCCCTCAACCCCTGCTCCGTCAACCTGCTCGCGGGCCAGACCAGTTACTTTTTCCCCCACGTCCCGCACCCGTCAATGACTTCGCAGACCAGCACGTCCATGagcgcccgggccgcgtcctcctctacgtcgccgcaggccccctcgaccctgccctgtgagtctttaagaccctctttgccaagttttacgacaggactgtccgggggactgtctgattatttcacacatcaaaatcaggggtcttcttccaaccctttaatacattaacatccgggggaccagactgtaagtgaacgttttacacacatttgcattgtaaatgataattaaaaaaataagtccaggtattttttattaagccccccctccccatttctgtacgtttgttcagtctttagggttgtttactattctaacacggtgtggagtgtcagcgaggtgcaatgtgggagaatacattgtagaatataaggtttggacgtcaaattatagtagaatgtgtatctaaatagtgactgctttgccatttcattcaaacctgacaagtctatctcaacaggctgccagatttccatgtgtgcagtattataagttatcatggagctatctggtggacgcaggccttgagaacaacctaaattatgaagagagttttaaaatgttaaattgtaatttgtatttaagaatttgtagtaaaggtgcccaaggaattatattggccatttattgttttgtcctttttctttaaagaactgtttctttccttttgtttacttttagaccaaagattggattctagcaaatgcacttggtatactaagtattaaaacaagtaaacaaacaaacgaaaaaggaaggttgtttagttggcaacactgcccattcaattgaatccgaaggagacaaaattaaggattgccttcagtttgtgttgtgtatatttcgatgtatgtggtcactaacaggtcacttttattttttctaaatgtagtgaaatgttaatacctattgtacttataggtaaaccttgcaaatatgtaacctgtgttgcgcaaatgccgcatcaatttgagtgattgttaatgttgtcttaaaatttcttgattgtgatactgtggtcatatgcccgtgtttgtcacttacaaaaatgtttactatgaacacacagaaataaaaaataggctaaattcatatatatcttga</t>
  </si>
  <si>
    <t>GGCCCCCTTGAGAATATTGACCCCAAAGACTCCTGTCTCATTCCA</t>
  </si>
  <si>
    <t>acGGCCCCCTTGAGAATATTGACCCCAAAGACTCCTGTCTCATTCCAagaaacatcatggctgagccagactacatagaagatgacaatcctgagctaattaggccccagaagcttatcaaccctgtcaaaagctcccgaaatcaccaagacctccacagagagcttcttatgaatcagaaaag</t>
  </si>
  <si>
    <t>TGACTGTGTATATGTGAACCCTGGATAATGACAGAGTCAGGATATGTAACATGTTCATCACCACC</t>
  </si>
  <si>
    <t>ACCCAGTGACAATGGACCTCTTTTCACGGAATTAAAGTTCTACCAGAGGGCTGCTAAACC</t>
  </si>
  <si>
    <t>gaACCCAGTGACAATGGACCTCTTTTCACGGAATTAAAGTTCTACCAGAGGGCTGCTAAACCagagcaaa</t>
  </si>
  <si>
    <t>CAGCCTCTGTGACGTCGATTCCCAGCGTGCTTCCCAGCTTTACGCCGTACGTGGAAGAGA</t>
  </si>
  <si>
    <t>cctcatgacaatcCAGCCTCTGTGACGTCGATTCCCAGCGTGCTTCCCAGCTTTACGCCGTACGTGGAAGAGAgcgcccagcagacagtcat</t>
  </si>
  <si>
    <t>GCCTCTGAGTGAAGACGCCATCATCACTGGTTTCAGGAACGTCACTCTCTGTCCCAACCCTGAGGACACTTGTGACTTTGCTAGAGCAGCTCGTTTGGCATCTACTCCTTTCCATGAGATACTGTCCTCGAAGGGCATCGCTGC</t>
  </si>
  <si>
    <t>gatgaactcacagaacttgaGCCTCTGAGTGAAGACGCCATCATCACTGGTTTCAGGAACGTCACTCTCTGTCCCAACCCTGAGGACACTTGTGACTTTGCTAGAGCAGCTCGTTTGGCATCTACTCCTTTCCATGAGATACTGTCCTCGAAGGGCATCGCTGCtgatcccgagggactgttgcaggaagaggatctggatgggaaggccgccgaggctcatcacactgttcatcaccaggccctcatcataaagaaactgag</t>
  </si>
  <si>
    <t>CAAATCACTTGGTGGGCTTGAAGCGGAGTTACATCAAGCTGTCCTTCCACACTGTGGAGGACCTTGTCAAAGTGAGAAAGGAGATCTCTCCTGCTGTGAAGAAGAACCGAGAGCAGGACCATGCTAGTGATGAGTATACAACAATGCTCTCC</t>
  </si>
  <si>
    <t>cCAAATCACTTGGTGGGCTTGAAGCGGAGTTACATCAAGCTGTCCTTCCACACTGTGGAGGACCTTGTCAAAGTGAGAAAGGAGATCTCTCCTGCTGTGAAGAAGAACCGAGAGCAGGACCATGCTAGTGATGAGTATACAACAATGCTCTCCaggtaactttccttctcaagagcaaagtgccagttactccagaataacaagctaatggaggcaggaactcttcagagagactccccgggtgcttggcatgtgtaaataaacactggcttcccaa</t>
  </si>
  <si>
    <t>GCAGAAGGCTCCACCGCAGAGTCCAACCGCGTCAATTTCCTGGGCCTGTACCTGGAGCCACAGCAGGCCCGCGTGGGCCAGTGGGTGCTGCTCTTCCTGGGCGTCGCCCTGCTCGTGGCCACCGTGGGTCTCGCCCATCGGCTCTACAACATCCGTAACCATCA</t>
  </si>
  <si>
    <t>ctcgcGCAGAAGGCTCCACCGCAGAGTCCAACCGCGTCAATTTCCTGGGCCTGTACCTGGAGCCACAGCAGGCCCGCGTGGGCCAGTGGGTGCTGCTCTTCCTGGGCGTCGCCCTGCTCGTGGCCACCGTGGGTCTCGCCCATCGGCTCTACAACATCCGTAACCATCAcagcctccgccggccccaccgtgggccccagtttgggtctgaggtggagctcagacactcctgaggtgaccctgctggcaaggccagcagaggagtgtcccataagaaactggatgggggacatggtgtttgagtggaacataccctagctgagccttcctcctttgctgtccccatccactctgccccacccccaccccccaggcccagcccccattctctggatacccagtgtctaacaccgacttccctgcccagtctctgtgaatacaattaaaggtcctcccccacacctgagtctgtgtcccttgtgggaagccagggacaggaccggctgcttgcctgtctcctgacagtcccagcacgaccctttactggttgtcttcgcagtcttcctccaagcaggaagctaatcccaattcctctggaccccatcccccacaacctttcccaccagccttcctaacagcccaggtgaggtggctcctgtcttgcagacccatgaacttgccagggaggagcctaggaaacagaggggaaggaagcaggtaggctgcctcctttatgtgtggatacactatagatggctcatcctgtcccatgtgacctctctgtggctgggtgtcttggaggaaggctctggatgcccttccctgctacagggtgagggccctggaagggcgtgcctcactgagcatgctgaagcggccagtatataagtggacagcctgggttccctgacggagccacgtaggctctgcccacaggaaagagcattaatccgtgaccacacagtgggttcactgctactgcccacctcctcatcccggaacacatcccctcagcctcagccatcctttggaaggcctatttggattttagggggtgtcacttgaagtaactttttatctacatatttatgtagtaaatttggaaaatctgaataaaaagcccatggtagcaacattaagaaatataagcactgttgaagttt</t>
  </si>
  <si>
    <t>TCCAGCACTGTGTTCCTCGTCTGTCTGCTGCTCCCACTGCTCTCCAGTCTCGCCTTCCCTCAAAGGTCAAGTCCCTCCACCCAGCATCCACCCGGCTCACAGTTTCCGACAGCCTTCTGAAATG</t>
  </si>
  <si>
    <t>gctgcataaccactgaaggtggacagctgacccgggcagatgctgcagctgcctcttatgggagtttacaggggcagccatctttttatcagagccaccaggcccccatggctcagcaggaggcactcagccacccctcacacaagttccagtcTCCAGCACTGTGTTCCTCGTCTGTCTGCTGCTCCCACTGCTCTCCAGTCTCGCCTTCCCTCAAAGGTCAAGTCCCTCCACCCAGCATCCACCCGGCTCACAGTTTCCGACAGCCTTCTGAAATGgtgccccaccagctggggtcactgcagtgttctaccctgctgcccagggagaaagagctggcctgcagtcctcatccacccaaactgatgcagccctggttggaaccacaacctcctgcagaacaggagagtacatcccagcggccaggaccgcaactggtttcccagcctgtgtgcatcgtccctccgcaagatgtgcagccaggagcccatgcccagcccaccatacagacaccctccatccaagttcagctgggccaccatcagaagctaaagctcagccactttcagcagcagccgcagcagcagccacccccaccaccgccacctcccccacccccccagcatgcacctccacccttgcctccatcccagcacctggcttccagtcagcacgagagccctcctgggcctgcctgttcgcagaatgtggacattatgcaccacaagtttgagctggaggagatgcagaaggacttggagcttctcctgcaggcccagcagcctagcctgcagttgagtcagaccaagtctcctcagcatcttcagcaaaccatcgtggggcagatcaactacatcgtgaggcagccagcacccgtgcagtcccagagccaggaggagaccctgcag</t>
  </si>
  <si>
    <t>GCTTAATTTCCCCAAATACTGTGAACCTGTAGTT</t>
  </si>
  <si>
    <t>gcagtGCTTAATTTCCCCAAATACTGTGAACCTGTAGTTaaaggagaaggtaactgactatcattattaatatttcatgtgagagcatttatacaagatttaaattattgaaattctctcctgggagtagcaggtgaacgtgatactcgcaaactgtggagaaatattgaacctcacctgaagaaggcaatgcagactgtgtatctcagggagatctcaag</t>
  </si>
  <si>
    <t>CAGCCCGACGGTGCCTACAGTTCGGCCTCATCCTTCTCCCGACCG</t>
  </si>
  <si>
    <t>tgccaaaatgtgcttgattacagaggtctccctgtgatcactgtgcactccagataggggaaggtgccgcggcgcaggttcagctcaggccagatcaaatccccgggctgtttaacgctgaaaggctgcatgttgctattagtgttaaatatatggctaattatgcgtatgaaaattaaacatcagtgttatgctaatggggcgccttcagctgcggatctgagcacttgagactaccatttaatcaaatgaatcagtaactaatacgtgtgcacgtgtgaactttcacaagatcatttcccccggtccccgtcacaccgctaaattatgaaagaaataattatcaacactttctaattacctaacaaagtaatttgggattcatcgtggggctggcgggattgggaaccaacagtccctagcaaccagcgtagtttgcgccacgcgaggtggtgtgtggtagtagtgggggggtggagtgcgagagaatcttttgtgcacttttcaacacttgcacccagatggtagacagcgcgctttggcagctctttccttcaccagcttccccacctcacccccgggcccggaggctccagctttggccactggaggtgaggaagagatcgggcgacagagaggggcatatctaaacacaaatattcaagcctaccactgatcaggatttgctgagggtgtcggtgtctccctaggactcccaaaccccaagtactctggccagaccccaggaggtcggaaaatgaccacctggcaggagttcgatgcaccagccaccaggcgactgcgggccctcaggactccacgctgagccgcgccctcggggcgagtgagcccggggctcgtggctcagggggagtggagaggggagggggaggcaggaaggttgggagggaaaggaggggggaggcggtgcggccgcctttcctgggtggagaagcgtgggttcctggctctccacgcgcactgctttgatcagacccgtgcagcctcgagctggagtggccagctgggcctggagagatgcgagcaagcccctgggaacggtggcaacggcggggcggcggccgagtgagtgagttgggccagagggcccccaaacccagatccccgggatgtggccgagagaaccccaacctgggaggcgcggcctggagcgcgctgagctaggcacaagacgctcagaaggaccgctggctgcaggctacctgggttgtcgcccagtgcgcgactccgcgatccagagaccgcggccggactctggagcggcgctccgcaccggactaggtgacctcaagaagaagtggtccggggtcccaggcgttgggggcgggcgaagggtggggacagcaagggggagggcgacggcagggcgcggctggttggtttctggggcgggaagcgcgcgagggaggcgggaggctggagtcgcgcgccttcgaggttcctgcgcggacgccgcagcccattgtgcgtcccgctccgcgcgctctgttgcagaggagccccggccgggacgtgtggaccggattctccccaggccgggccgcgtcgcccgctctagtccagccgagcccgagcttctcggaccaatccccggtgattatgcaagagagccgaccaatcagctccaccagctcatgaatatttatgaccttggctgagtcaaagctttgaaccgagtttggggagctcggcagcatcatgcttagacttttcaaagagacaaactccattttcttatgaatggaaagtgaaaacccctgttccgcttaaattgggttccttcctgtcctgagaaacatagagacccccaaaagggaagcagaggagagaaagacccacacccagaccccgcgagaagagatgaccatgaccaccatgccagaaagtctcaacagccccgtgtcgggcaaggctgtgtttatggagtttgggccgcccaaccagcaaatgtctccttctcccatgtcccacgggcactactccatgcactgtttacactcggcgggccattcgCAGCCCGACGGTGCCTACAGTTCGGCCTCATCCTTCTCCCGACCGctgggctacccctacgtcaactcggtcagcagccacgcgtccagcccctacatcagttccgtgcagtcctaccccggcagcgccagcctcgcccagagccgcctggaggacccag</t>
  </si>
  <si>
    <t>GCTCTGGAGACTTGAAGGTTAGATGGAGCTTGACCGATGTTGGGTATCCCTCAGCTATCAAGGATCCTGCATTGAACA</t>
  </si>
  <si>
    <t>tgaatagctcatcttgGCTCTGGAGACTTGAAGGTTAGATGGAGCTTGACCGATGTTGGGTATCCCTCAGCTATCAAGGATCCTGCATTGAACAgagaagatgactacagaattgaaagagaccatgggcagagcctcttgggacccagagaaggtgaaaatggaagaagatgatgaaagtgtcataagtcaggcatccagccaacaagtgtactatgagaacgacaaggactgtgccccaggggagggtccttatggaagcatcagtgtatcagaagatgaggaaaag</t>
  </si>
  <si>
    <t>TTTATGGCCTGCTCATCGACTCCTCCTGTATCCGGTGGAACTACCTATGCTCAGGGAGACGAGGGGCCTGTGCGTATTATGACAAC</t>
  </si>
  <si>
    <t>cctggctgccatctccatcccTTTATGGCCTGCTCATCGACTCCTCCTGTATCCGGTGGAACTACCTATGCTCAGGGAGACGAGGGGCCTGTGCGTATTATGACAACgatgctcttcgaaacag</t>
  </si>
  <si>
    <t>TCCCTGTGCGCTTTGCAAGGTAATGTGGCTTTGGCTGATCCATGCAGGCAGGTAGTGGTACAGTGCTGCTGAAAGGAAGAAGTTCCCCATTTTATCTGTTAAAACACCAGAGACATGGGCAAGTGCTAATGGACCTCACTTCAGGAAGAGGGTCTGCTTCCTGAAGCCAGTGTGTGATGAAAAGTGACTGAGACCTGATATCTAAGGTGAGACCTGATACCTAACACTCTGTCACACAGTCCAGGGCCAACAGTGCTATAGGAAAGTCTAGAAGAAAACATCACATCAGTATTTTAGAACCATCAACCATCTCTTGTCCCTATAGCCCAATCCAGAGGCCTGGTTTTTAGAACTGGCTGTGTAAGGTGCCAAACACTCAGTTCACTTGTAGAATCAGAGCCTTTTTTCCCCCCTATGTTAATTGAACACGCGCTCTGAGCTGTTTTGTTGAAGTAGAAAATCTCATAGAAAAATCACTGTAGATCTACTGACCTATAGCCCTCTGGAAATGCCTTTGAGATGGTTTTACTTTTCTAGGTCATAGATGCCTGATTTATAAGATGAACAATAAAATCAGCTTTCTTTCTTTCTCTTCTGATCTTATTCCCCAGATCTGATTCAGGCCATGTTCCAAAGCAAGGCTACATTGAGGTCCTGGTGTCTTTAAGTAAAGGACATCTTTCAGATCCTCTCAAAGAAGGATTTATAACAGTTTCCAGATGAATGTACTAATAGCTTTGGGTGCCTTATCTCTTTCCTAATCTGTAGTGCCTGTGAGCTCAGTCTCACTCCTTCCCTTAGCCCGGAGACCCCTTAGATCGAGTGGGAATAGTCAAGAGGCTGGCTGGAGAGTCATCAGTACATTGGTTTGCAGAAATCTTTTACAGGCTACATTTTGGAATTTTTTTTTTTTTAGTAAGTGATCAAATTTGGTGGGAAGTAATTCGAGTGTATTCGATTGTATTGTCGTCCTCGTTATCATTGTCAAACATGTTATAGACGGCAGTTGGCACTGGGGCTGCTAATCTCTGGGTGTAGTCTCTGAAACTGTAGCTCCAGTGAGGTGGTGTGAAAGGTTAGCAAAGCCACCATCTGCTGGTGGCTCCAGCCAAGGTGCCTCTTAGCCACTGAATTGCTATGTTATCCTTTCTCTTGTAACAAACCCACCCCAGAGATAAAGCCTTTAATCAACCCAAGAAACTCCTGGGCTAAGTATCTGACAGTCTCACATCTCAACAGTGTGAATTAAGTGTCCATAGCATCAGCTCAGGAGGACACTCTGGGAGAGTGCTGACAAAAAAGGGTTATTAATACTGACCTACTACTTCAAGGGCAGTTCTGAGGTGATTAGAGCTTTTTTTAAAAACCAAGTATTTGGGGATCCTCAGCAGA</t>
  </si>
  <si>
    <t>gcgagggcttccacaactaccaccacaccttccccttcgactactctgccagtgagtaccgctggcacatcaacttcaccacgttcttcatcgactgcatggctgccctgggcctggcttacgaccggaagaaagtttctaaggctactgtcttagccaggattaagagaactggagacgggagtcacaagagtagctgagctttgggcttctgagttcctgtttcaaacgttttctggcagagatttaatattctgttgattaactaacaactggatattgctatcggggtgttaatgatgcatttaacctattccggtacagtattcttataaaatgagaaagctttgatcacgttttgaggtaataaatattttatttagctaggattaaccatgccacaagacattatatatttctaagcacacatgataaatgcatatacaattttgcacaacagctttaaataataacaataaatttgaacattctatacagagaggatcaaagccaaggaacatgctgttttgatgctagggtgagcatggtgctcagtccctgtttgtttgcatggtgtccagctttgtttcttctctgtcatcaccaccttcaggcaaatagttgaccaaccactggcctgtgtctgtccaccctccaaagcccaggccacctttctgttttctgaaatactgatccttcctcctgaatacatccctccttgttcctagcttcaagactgctgcctcaaactagggatagagcaagtccccgctgatgaagttcactgcaggttgtgctagatgggatggagaaattatcttcatttgatacagagcaagtagattgtctcgagagaaaagttagcatgcgtggtatgatttgtaagtaaagatggaagagagagagagagagagagagagagagagagagagagaggtagccatatctaacagcctacttaccaaagaccccaggcctctctgcttggcatgcctcctttctgtccatcctctgaaccccagagattagtgagatttgaataattaaatcattttcagagtgaagggggttaatgcagggtctgtgctaggggagggttttagcttttggtaactgaagattttttcatggaaaaagtcttcgtgttcaatgtgcctagaactgataactaaacagctgacatttgtcggggacagatatggtgtgaaactatgaaaatataagcaaaatcttcacttggaacatgaaactatttcacttagaaaataatcgaaggacccgaggtgttgcctgggttgccagtttctttcgtggctgggcaggaactagtgaggttgaggggcagtgtctgtaagtagctgctaagaggtgcatttccagatgaagcccttggggaacatctgccagggatccgcatggtgttggctccatccattgctttagtttcctccttggattgtgtagaaacttggcttcccatggttttgaaccttccatgccttctttgctttgtggccacccagcctgcctagtgctgcctaggaagctcttacccacctgatttcttctgacatttctttctttggcctttttttctttctccggacatgcagctagttgcctgagtgtatcaagagcacccaggacttgctgctgtccaggcctgttcctcccccagtatccgtgggtgtggaagagctgtgtagcttcaggaagcagagccaggtgccacctttctgtggcttccagatcctccctacctccaactcatgtgcctctgtcacagtgatttcaggaaagcttggtagaccctctagcaacatctcggttcagaaagtctctctggtttgtgagttaacagctcagctaagtgctgttttgtctcagtgagttaaccactgaatgcgagggttggttgttgatctgtctcggtgtgtgtcggagtagacagcatatgcacttcTCCCTGTGCGCTTTGCAAGGTAATGTGGCTTTGGCTGATCCATGCAGGCAGGTAGTGGTACAGTGCTGCTGAAAGGAAGAAGTTCCCCATTTTATCTGTTAAAACACCAGAGACATGGGCAAGTGCTAATGGACCTCACTTCAGGAAGAGGGTCTGCTTCCTGAAGCCAGTGTGTGATGAAAAGTGACTGAGACCTGATATCTAAGGTGAGACCTGATACCTAACACTCTGTCACACAGTCCAGGGCCAACAGTGCTATAGGAAAGTCTAGAAGAAAACATCACATCAGTATTTTAGAACCATCAACCATCTCTTGTCCCTATAGCCCAATCCAGAGGCCTGGTTTTTAGAACTGGCTGTGTAAGGTGCCAAACACTCAGTTCACTTGTAGAATCAGAGCCTTTTTTCCCCCCTATGTTAATTGAACACGCGCTCTGAGCTGTTTTGTTGAAGTAGAAAATCTCATAGAAAAATCACTGTAGATCTACTGACCTATAGCCCTCTGGAAATGCCTTTGAGATGGTTTTACTTTTCTAGGTCATAGATGCCTGATTTATAAGATGAACAATAAAATCAGCTTTCTTTCTTTCTCTTCTGATCTTATTCCCCAGATCTGATTCAGGCCATGTTCCAAAGCAAGGCTACATTGAGGTCCTGGTGTCTTTAAGTAAAGGACATCTTTCAGATCCTCTCAAAGAAGGATTTATAACAGTTTCCAGATGAATGTACTAATAGCTTTGGGTGCCTTATCTCTTTCCTAATCTGTAGTGCCTGTGAGCTCAGTCTCACTCCTTCCCTTAGCCCGGAGACCCCTTAGATCGAGTGGGAATAGTCAAGAGGCTGGCTGGAGAGTCATCAGTACATTGGTTTGCAGAAATCTTTTACAGGCTACATTTTGGAATTTTTTTTTTTTTAGTAAGTGATCAAATTTGGTGGGAAGTAATTCGAGTGTATTCGATTGTATTGTCGTCCTCGTTATCATTGTCAAACATGTTATAGACGGCAGTTGGCACTGGGGCTGCTAATCTCTGGGTGTAGTCTCTGAAACTGTAGCTCCAGTGAGGTGGTGTGAAAGGTTAGCAAAGCCACCATCTGCTGGTGGCTCCAGCCAAGGTGCCTCTTAGCCACTGAATTGCTATGTTATCCTTTCTCTTGTAACAAACCCACCCCAGAGATAAAGCCTTTAATCAACCCAAGAAACTCCTGGGCTAAGTATCTGACAGTCTCACATCTCAACAGTGTGAATTAAGTGTCCATAGCATCAGCTCAGGAGGACACTCTGGGAGAGTGCTGACAAAAAAGGGTTATTAATACTGACCTACTACTTCAAGGGCAGTTCTGAGGTGATTAGAGCTTTTTTTAAAAACCAAGTATTTGGGGATCCTCAGCAGAggtattcatacagactcccaaagaactatatatgttcctgagaccatcgtttagtctacattgctcttcccagagactgacagatatgaccagtcaaagtgcaagactacctacccactgccatgaaaaccattgcaggaaacctttcccttccctgaatgagattttttttttccctttttatgtggggtaattatttgtgacccaagtgtaatttggatgatttccattaatatcaactcttgaagcctacttgtactgattgagattgtatttgttcctaataaaagtggatctggttgtactgtctggg</t>
  </si>
  <si>
    <t>TGAGTGTTCTTCAAGTGAAGCTGGATGAAGAAGAACGTAAAAACCTGAAACTTCAACAGAATGTTGACAAGCTAGAACACCATTCTACACAAATGCAGG</t>
  </si>
  <si>
    <t>gaacaacTGAGTGTTCTTCAAGTGAAGCTGGATGAAGAAGAACGTAAAAACCTGAAACTTCAACAGAATGTTGACAAGCTAGAACACCATTCTACACAAATGCAGGag</t>
  </si>
  <si>
    <t>GTAAACTGGATCAAGGTGAAGCCTGCCTGTCTTCTGCACTTCCGTGTGATGTTGCAGGCCTGCTTAAGCAGTTCTTCCGGGAATTGCCAGAGCCTGTCCTCCCAGCTGATCTGCATGAAGCACTTTTCAAAGCTCAGCAGTTAGGAGCAGAGGAGAGGAATAAAGCTACATTGTTGCTGTCGTGTCTTATGGCAAACCCTA</t>
  </si>
  <si>
    <t>aGTAAACTGGATCAAGGTGAAGCCTGCCTGTCTTCTGCACTTCCGTGTGATGTTGCAGGCCTGCTTAAGCAGTTCTTCCGGGAATTGCCAGAGCCTGTCCTCCCAGCTGATCTGCATGAAGCACTTTTCAAAGCTCAGCAGTTAGGAGCAGAGGAGAGGAATAAAGCTACATTGTTGCTGTCGTGTCTTATGGCAAACCCTAcagttgatatattaagatacttctttaactttcttaagagtgtttctcttag</t>
  </si>
  <si>
    <t>GTCCGAATTCTCTACGATTCTCTGTTAAAGCACCAAGAGGAG</t>
  </si>
  <si>
    <t>GTCCGAATTCTCTACGATTCTCTGTTAAAGCACCAAGAGGAGcaggccagggtagctctactggaacagcag</t>
  </si>
  <si>
    <t>TTCCAGATCTGATGCTACGTCTCGAATCCTCAATTCAACCAACATCCAGTCCTG</t>
  </si>
  <si>
    <t>cgagaactttcaaaggcTTCCAGATCTGATGCTACGTCTCGAATCCTCAATTCAACCAACATCCAGTCCTGagagtccttgtccagttaggcagctggggcttcctgtgcctggactggactgacggatacgtagacaaggagtgacatatacatttccatcagtttagatgtttgaaactaccttgggcaggttctattaactgcacctaactcagacgtgagtaggacagaaggaagctgtcccgggcgaactgaggtcacaaagacttgcttttgattcaagagagaccttaaaggctagttatgatagttaagtacaagttttaacatctggtagctaactttttttctctaccccgtaattctactatgactgctcttctagaggtcctgagttcaaatcccagcaaccacatggtggctcacaaccatctataatgggatctgatgccctcttctggtgtgcagaaataattttttttttaattctacttatttcaatactatatattagaaaatgaaaaaacgattgtggcctgctttggcatacaggggtacaagacatgaagtaattctggtaacatctaaaaatatatatatttttgttcgcggacatttgattaatgctgtagctatggaagctttgatgtcacccagaggcgtgtacctggctggcactatcccagtgagggtttcttgagttccagtatgagatggcctgacctgctgccaaaaagagtagcagtcatttctgtagtgcaatttcttgaggtatatgtgtgaacacacatgcttgtctgacctgttgagtttttctccagtctcccaaccctgtgctcattaggcccagtctgttccctgtagatgacaaccacatagagaggctgtctggtgggctgggccattcctgtcatggagtcagcaactttgcacatctacaagttatctgtgtaatcacgtccacaatgaggctctccaaacccatcactactcttccccaaagcactatatttattctgtctgtctgtgccagttctgcccacactgactgatcttgaaaacctgtcagtctgctcttcacacacatatatgttgtttttaaatgtatgaaaataaaatgtgtatagttaccttttaaatacta</t>
  </si>
  <si>
    <t>GCTCCTCAGCGTCGTTGGAATCTTCTGTATTCTCTTAGCGCATGACCACTACACTGTGGACGTGGTGGTGGCCTACTACATCACCACAAGACTCTTCTGGTGGTATCACACGATGGCCAATC</t>
  </si>
  <si>
    <t>attctcctcggcggctctggtggtaccactggatttgctgGCTCCTCAGCGTCGTTGGAATCTTCTGTATTCTCTTAGCGCATGACCACTACACTGTGGACGTGGTGGTGGCCTACTACATCACCACAAGACTCTTCTGGTGGTATCACACGATGGCCAATCagcaa</t>
  </si>
  <si>
    <t>CTGGAATCTTGACCATGGAACTTTGAAGTAACTGCTTCCCAGAGCTCAGTGGCAGACCCCGGCACTCCAGGCCCTTGCTGCTTTCCTCCTAACCCTCTTTGAAGCTCCTAAAGGGAGGGGTGGGGAGAGGATCCGCATTTCCCTAGGTGG</t>
  </si>
  <si>
    <t>gctccaggCTGGAATCTTGACCATGGAACTTTGAAGTAACTGCTTCCCAGAGCTCAGTGGCAGACCCCGGCACTCCAGGCCCTTGCTGCTTTCCTCCTAACCCTCTTTGAAGCTCCTAAAGGGAGGGGTGGGGAGAGGATCCGCATTTCCCTAGGTGGggggttttccaccatgatgctcaactccgataccatggagctggacctgcctcccacccactcggagaccgagtcgggctttagcgactgtgggggcggaccgggccccgatggtgctggatccggggatccaggagtggtccaggtccggagctcagagcttggagagtccggccgcaaagacctgcagcacttgagtcgtgaggagcgcaggcgccggcgccgcgccacggccaagtaccgcacggcacacgccacgcgggagcgcatccgcgtggaagccttcaacctagccttcgccgagctgcgcaagctgctgcccactctgcccccggacaagaagctctctaagattgagatcctacgcctggccatctgctatatctcctacctgaaccatgtgctggacgtctgaactcagcccgcatcccaccctggattctccccatttccctgggcctctccagagccccctgtcaccatacattacttagaatggccggccccctcccatcccagaggaccaggctcacatcgctagtcctgaaggcggtttcttttcattggcccaggaatgtgaaggatgttcttatgggttccttcagagagttgttccggcctagcttggtcagagttgcttgccagagtggtcagaatggagtccgtgctgggtttactaagcctagcctctctgcacagctgctgcctcatctatcctatgcccaagttttcagagaccccagaccctaactctctttctggcaatggtgggactcaaaatcggaatgggaactgactagcggcagaggttgaaggagcgggtccccaactcccagacttttcggtccattggggggggggcagtggcgggggtggggggggggaggaatgggctcttgggatggcagagagatgacggaggtgaatcctgggtagccagggattataggaaaattctgcctttcttttgtctctctcagtcctgaggcttaggatatacagacctcagatctaacttggtagtgagtgccttgccttcttggagctgtccggccgctcccggtcccctcccacccctgccacccagaattctccctttccctgtgccggctagaaaaaggaaaaccttagtcctgggataaggatgacacccccaaacagcccagggcaccttgcagaaggctcaggccctgggtggggccgctccacagcagctccttccatcccaggggacccttgaaaacatgcaaaccccatcagctcctccctcagatgcaagggcatgcctgctactgccctctacgaatgctctagggccttcttattacatttttccccttcctttcttaaaccgccgtgggaaggaaggtgacccgcccatgctgctgagccccacccacctgcccattgtagccttgcgacccagagtctatgggccttaaattccctgtagaagaactcactgcttttctctgctccatccatcctcacaccaaactcctagctctacaaggatatttatttatgtatttatttattcacttatttatttatgtatttatttatttataaatattactatttattaccgagttatgcactttggggtagggtgaggggggctccttgcagcttgctttagctgaggtcctcttgctctctcccgggtcacttctcttcttctttctctagtgcaagtatgtgtggggatcccttcacccaccatactggtaccccttcttcagctccatctgtccctatcccctttcctctggaatagtgtcccttctcagcctcccagcttctagggggtcctttctcaatctctccctgctgcccccaccccgacaatccccctccagtcctgtgtactccattcctcttaccagccctgcttttccccaaaccaccaagagcagaccctgggatctgtgtctggtgtcctgtgtgtctttgtctggttgcattcctaatttcctacaaaaagaaaaattaaagtgacctcgatctagtaccaga</t>
  </si>
  <si>
    <t>AAGGAGATTCTCAGCCTCGATAAACTCGAAGCGCAGCTGAAAGCTTGCAACTGCCGAGTTGTCTTCTCCAAAGC</t>
  </si>
  <si>
    <t>gtgaaaccgaaacacctgtcctgcattggcgtctgctgctttttgctggccgccaggctggcggaagaagaaggtgacgttccccccacgcacgatgtgatccgcatcagtcagtgtaaatgcacagcgtctgacattaaacgcatggagaaaatcatctcagagaaactgcactatgagctggaagctaccactgccttaaactttttgcacttgtaccacgcgattgtattttgtcacacttcagaaaggtgagtggggctcagcggagtcaccccaggccttcagcgtggctgccgccaacagattgttgttttagtctgtccagactttcgacttggatgtgagtgcttagaaatgaaggaactgttgtaagggttcaccacagccccccttgctttgtacaggAAGGAGATTCTCAGCCTCGATAAACTCGAAGCGCAGCTGAAAGCTTGCAACTGCCGAGTTGTCTTCTCCAAAGCaagagtgagtctctttcttgtttacaggtctgtcttacaagattctattttgatttttttccctaatgtttgtttatttttttgtagccatctgtattagctctgtgccttctcaatttggaaatagaaacgataaaatccgtggaactgctggaaattctcttgcttgttaaaaaacatttgaaggtaaatatctttgtttttgtttttttaagcaatcgtcttttcttgtgttacctttttttttcttccttgtggtgtcttaattactcgatacaatccttcatgaaattttcaatgtctttgtttatttttctcttgtaggtcaggtgttagaattttttgacccagacagtattagtccagaagaaactctgacttggtcagcttccttctgaatgcaggtgctcgttctggggactcgtgccctatgtgccctatacaggatagctgtcctagtcctcaactctgcactacaacatactctaagtacactcctggctaggcgtgcccaaaggcaggagagcggtgcatatccccaatgactgttcttagctgtggaccagaaagtatactagctataccaaggtgatcgaggaatcccctcatgtctgtgtctgtagagctgagtcatcgcagtagcactaccaaaggtcattagcagttttttttttaaagctccttaggtgggctacttctgtaagtttttgcagttgtgaaaaccaaaaccaaaagcccagtgcttttccttgcttaaactaatagtctagttaaggaaatgcaaaatttaacatgaaacggtatgcttgttatattgtgacttagtgttagataatggtgaatatgagaagtagtttgggattattagcaaagaagtagacaatccaggatgtgtgtgctgactgggagcctggaccatcatctgtgagaatgaaggtttggactgcaagggcttatgctaagacatgggtaggctaagtaagttggggaagtcatttttaggttggacatgcaggttgaatatccaggctgcagtcacaaacaaggtaagtgtatccaactcaaaaggtagctctctagaagccaagtatgtaggtgaatagggaaacatggatagccatttcaattcagtacccagaatccacagtgagagaactgacttcataaagttgtctccctcccccccatacacacacacaccctaaaaacaatagagtttgtcctgagttttgaagaaagggctaatgagaatcaaaggagatcattgaggacatatgtagggactgctagttgctgtgttacaaagagctaaatatggccagcttcagtggaatatagaggccagaatggtttgaaaggatccatttttaagtcagaggtgatggcatcactcagaagactgaggtgggaggattgtgagcaggaagtcagtggagtccacacagtgggtgaatgcaaggacttccgggctcagtgagcctgtaaaacatggacagaagccttgtgttagcttctgtctgtcacagctttctctctctctgaacgtgagcatggcagtaatacgtgagaccatcttcatgtctggtgggatcagtccagatagcattctttaggtggggaggacctgcctttgggaacttccttgataatgctaactttagtttgtatcttctgtcataataaaaatgtgtaccataagcaattgaaactgtgatttgtttaagaaacatttattacagaaagaaaacaatttttatagcagatgttaaatttcttttgttcagcactactaaacagtgtacttggttggtgttttcttagaataggcagatattttttgtgggttttttcctgtgtaagtaatacttggagtgttatttcaaccagcagttcccatgttttgactgcacattacaattgactgtaggactttagagacacttagcagccaggtcatattctcatctgttgaatcagggtacctggcaccaatgaccatgtgactttaaggggcagcaaagtgtgagaaccactgttacagcatcttcatcttcctacgcagctcagcgacactgaattcttttactggagggaactggtttctaaatgtctagcagagtattcttcgcctcgctgctgcaagcctgatctgaagaagctggtatggattgtttcgcgacgcactgcgcagaacctccacagcagctactacagtgttcctgagctgcccactatcccagaggggggttgctttgacggaagtgaaag</t>
  </si>
  <si>
    <t>TGGTGGCCAATATGGAATCCAGAAAGACCGAGTGGATAAG</t>
  </si>
  <si>
    <t>attatgccaagggcttTGGTGGCCAATATGGAATCCAGAAAGACCGAGTGGATAAG</t>
  </si>
  <si>
    <t>CAGGACCTATGTTGATCCACATACATATGAAGACCCTACTCAAGCAGTTCATGAGTTCGCGAAGGAGTTGGATGCCACCAATATATCCATCGACAAAGTTGTTGGAGCA</t>
  </si>
  <si>
    <t>taaaacttccaggtctCAGGACCTATGTTGATCCACATACATATGAAGACCCTACTCAAGCAGTTCATGAGTTCGCGAAGGAGTTGGATGCCACCAATATATCCATCGACAAAGTTGTTGGAGCAg</t>
  </si>
  <si>
    <t>CCTCTGTCTCGAGTAAAGTCCCTCAAGAAGTCTCTACGTCAGTCATTCCGTCGGATGCGTCGCAGCAGAGTGTCCAGTCATAAACGGCGGCCTG</t>
  </si>
  <si>
    <t>gtgcacacttcaccccagtgaccagctggccttggagggcCCTCTGTCTCGAGTAAAGTCCCTCAAGAAGTCTCTACGTCAGTCATTCCGTCGGATGCGTCGCAGCAGAGTGTCCAGTCATAAACGGCGGCCTGgtggccccacaggcgaggtgaggccccaggctcagagcagccatctacaggaccatacagctctccctcaggatctgaatccagatcaa</t>
  </si>
  <si>
    <t>TTGTTGGATTTAAGGATGTTTGTTCAGGAGAAACTAATGTGATATTCATTACTAATCCTTTAAATGAAGACTTACAGCATCCAATCCATGTGAAGAATGTCCAACTCA</t>
  </si>
  <si>
    <t>attcaacatTTGTTGGATTTAAGGATGTTTGTTCAGGAGAAACTAATGTGATATTCATTACTAATCCTTTAAATGAAGACTTACAGCATCCAATCCATGTGAAGAATGTCCAACTCAttgacactattgaacaatccaaagtattcatacatagacctgatataag</t>
  </si>
  <si>
    <t>TGGAAAGTCAAAGCTACTACTGCCTTTCAATTTCTGCAGCTCTATTATTCACTCGTTCACGACACCTTGCCATTTG</t>
  </si>
  <si>
    <t>gtacaggcgaagcatcttgggtgtgttggactgagctgcttttatttggctgtgaaagcgactgaagaggaaaggaatgtcccactggcgactgatttgatccgaataagtcagtataggttcacggtttcagacctgatgagaatggagaagattgtgttggagaaagtgtgtTGGAAAGTCAAAGCTACTACTGCCTTTCAATTTCTGCAGCTCTATTATTCACTCGTTCACGACACCTTGCCATTTGagag</t>
  </si>
  <si>
    <t>ATGATCTCCGCCGTGTCTAGTCCGTGG</t>
  </si>
  <si>
    <t>ctctgatcagcggcgggtggccttcgggtcATGATCTCCGCCGTGTCTAGTCCGTGGctcacgcagctctcgcacttctgcgacgttgcagccttcgcagccagcagtctgagcggcctgggatccccgtcgcctggcgccgacccgttcggccctcgcgagccgccgccaccgcgctacgatccgtgcgctgcagtccccggtgccccgggcccgccgccgccgcgcgcctatcctttcgcgcccgcccccggggcggctggcagctcggcggcggagtccgagggtccgggggctagccgcgcggctgcggtcaaggctccggtgaagaagaacccgaaggtggccagcgtgagcgtgcagctggagatgaaggcgctgtgggacgagttcaatcagctgggcaccgagatgatcgtcaccaaggcaggcag</t>
  </si>
  <si>
    <t>CAAGCCGCGTACCTGTCACTACTGGTCTGTACTCTTTGGATTGGCATTTTT</t>
  </si>
  <si>
    <t>gtgccatcttgttcctgggccaggtgaacaagccctgaaggacagacaaaggaaagccacgcaaagccaagacgacttggctctgaagagagactccctccccacatctttcatagttctgttaaatatttttatatactgctttcttttttgaaactggttcatagcagcagttaagtgacgcaagtgtttctggtcggggctgtgtcagaagaaagggctggatgcctgggatgctggatgcctgggatgctggatgcctgggatgctggatgcctgggatgctggatgcctgggatgctggatgcctgggatgctgtagtgaaggatgagcaggccggtttcacgatgtctagaagatttctttaaactactgatcagttatctaggttaacaaccctctcgagtatttgctgtctgtcaagttcagcatctttgtttcattcctgttgatatgtgtgactttccaggagaggattaatcagtgtggcaggagaggttaaaaaaaaaaaagacattttatagtagtttttatgtttttatggaaaacaatatcatttgcctttttaattctttttcctctcacttccacccaaaggcttgagggtggcaagggatggagctagcaaaagccgtagcctcttcgtgtgttgtttctgttgctgttgctcttgttgttttatatactgcatgtgttcactaaaataaagttggaaaactaacgtctcgctggacaccatttgctgtCAAGCCGCGTACCTGTCACTACTGGTCTGTACTCTTTGGATTGGCATTTTTgtattttgtataaagtaaaaaaaaaaaaaaatttttgaaaagaccatg</t>
  </si>
  <si>
    <t>CCATTGCTTTGGTCCAGGCTAAAGAAGTTACAAGATATAGCGTAGCTCTGGCTTGGCTGGAACCAGATCGACCAAATGGAGTCATCTTAGAATA</t>
  </si>
  <si>
    <t>caccatcatCCATTGCTTTGGTCCAGGCTAAAGAAGTTACAAGATATAGCGTAGCTCTGGCTTGGCTGGAACCAGATCGACCAAATGGAGTCATCTTAGAATAtgaagtcaaatattatgaaaag</t>
  </si>
  <si>
    <t>GGAGGTAGACTACATGTCTGATGGCTCCA</t>
  </si>
  <si>
    <t>gcagcagaacctccaaggctaagaaaaaggcccctgtgaccaaggcaggcaggaagaagaaaaagaagaagggctcagatgatgaggcttttgaggacagcgatgatggggacttcgagggccaGGAGGTAGACTACATGTCTGATGGCTCCAg</t>
  </si>
  <si>
    <t>CAGCTAGAGCTAGAATCAGAGCTTCAGTCTTTGCAAAAAGCAAACCTCAATCTTGAAAACCTTTTGGAGGCAACAAAAGTCTGCAAACGCCAGGAAGTTTCCCAGCTGAATAAACTACATGCTGAAACA</t>
  </si>
  <si>
    <t>gaaaaagCAGCTAGAGCTAGAATCAGAGCTTCAGTCTTTGCAAAAAGCAAACCTCAATCTTGAAAACCTTTTGGAGGCAACAAAAGTCTGCAAACGCCAGGAAGTTTCCCAGCTGAATAAACTACATGCTGAAACActcaag</t>
  </si>
  <si>
    <t>CCGTTGTCACTATCGCCCAGTTAGAGGTGGCATAGGGTCAGAGTGCTCCTCTTGCAAGGATCTCTAGTTTTCCAAGTTGAGGTCTAACAGCAACACTGCTCCCCAGACACCACACATGTCCAGTTAGGTGGGAGGTAGTTGAAAGGAGTGCTGGGACTTCTCTGCCCCAAGCCAGGCTCCTGGGCTCATAACCACTGTAGCAGGGGAGTAGGCATTTAAGATTGGCAGCTTGGAGTGCCCCTGCTCCAGGTTAGAAAATCCCTCTGTGGATCCCACATCTCTTGGCACACTGCTGTAAAACAGCAAGCAGAGCCAAGGCTGTCTGTGCCCAAAGTACACCTTGCCATAAGCGACCCCTGAGTCCAGGCTCTCCCTTTTGGTTGTCTGAGTGGCTACTGTGGTATATTTTCCTGTTGTCTCTGGCGACTTTTCTGCCTTCTTTTCTTTTCTTTTCTTTTCTTTTCTTTTCTTTTCTTTTCTTTTCTTTAATTTCCTTTCCTTTCTTTTTCTTTTTCTTTCTTTCTTTCTTTCTTTCTTTCTTTTTTTTTCTTTTGTGATCATTCCCAGCTACTTGTGCAAGCCAGGGTTA</t>
  </si>
  <si>
    <t>gtactgttcaggaggaagagtatgaaaatgaagtggaagactttggtgagctccgccctagaaggcgtgcccagaaatgtgggaagcagagaaagcactaatgtgttttcacacatctgttgcctcccagaccttcagaccattccatcctctgttaaacttctgaatgctggctggtgcagaagagaaatataatgtgaattagtgttaaaaagggacagccacctttgctgtCCGTTGTCACTATCGCCCAGTTAGAGGTGGCATAGGGTCAGAGTGCTCCTCTTGCAAGGATCTCTAGTTTTCCAAGTTGAGGTCTAACAGCAACACTGCTCCCCAGACACCACACATGTCCAGTTAGGTGGGAGGTAGTTGAAAGGAGTGCTGGGACTTCTCTGCCCCAAGCCAGGCTCCTGGGCTCATAACCACTGTAGCAGGGGAGTAGGCATTTAAGATTGGCAGCTTGGAGTGCCCCTGCTCCAGGTTAGAAAATCCCTCTGTGGATCCCACATCTCTTGGCACACTGCTGTAAAACAGCAAGCAGAGCCAAGGCTGTCTGTGCCCAAAGTACACCTTGCCATAAGCGACCCCTGAGTCCAGGCTCTCCCTTTTGGTTGTCTGAGTGGCTACTGTGGTATATTTTCCTGTTGTCTCTGGCGACTTTTCTGCCTTCTTTTCTTTTCTTTTCTTTTCTTTTCTTTTCTTTTCTTTTCTTTTCTTTAATTTCCTTTCCTTTCTTTTTCTTTTTCTTTCTTTCTTTCTTTCTTTCTTTCTTTTTTTTTCTTTTGTGATCATTCCCAGCTACTTGTGCAAGCCAGGGTTAgactacctcagaatgtagtcaagcatccacccagcagcctttggacatctttccatttttccattcaatgaacatttgaaggtatttcctgcacactccaaagtggtcttgcctttgccttggctattgtgtagatgataggagaagcaccttgcctatgccttgcacatctgtgtttcctggttttccctggcacatttcacacctatgctcaggttggcagcttgaatttctgctcactgggctcttcagctggtgtacaatggacagaggaacttctaatgatagttctgtggatcactgccatgtggcctgtaggccctgccagggggctgcatgaggcctgcattcccccccacccactgccagccactgtcagcctggcctcgtctgggaagcctccctgcctctctgatggtcactgcctgccctttccccactcagcccaggttcacgccggtctctggggctttgcctcccacagaaccagcttttcttccatgttgctgctgcttttgctgctcaccattaccccccactgtctttctaaagacgggtttccacgacaagttttgtaatttttattgttatgtttctcacttttattccagattttttttttataaacttgccagaaaatccaatcagatattgctgtattatcttgtttttataaagttatagcatctctctt</t>
  </si>
  <si>
    <t>GACCTCGGATGACTACGAGCTCATGTATGTGAATTTGGACAACGAAATAGACAATGGACTTCATCCCACCGAGG</t>
  </si>
  <si>
    <t>gggaactccctcgcgctgtgccaccgacattagtcattcatcccgctcatgctttggagcgtttattaagggcttcactcctgcctcacactatctctcccgggctcaaactcggatcactgtagagtctcgcttcttcccctgcggctgcgaagcaaatttcgcctctccagcaatgcacctccctgcgatcctgctttgtgctctctggtctgcagtagtggctgaGACCTCGGATGACTACGAGCTCATGTATGTGAATTTGGACAACGAAATAGACAATGGACTTCATCCCACCGAGGacc</t>
  </si>
  <si>
    <t>TCACTGGATCTGACCGGTCCTCTGCTTCTGGGTGGTGTCCCCAACCTGCCAGAAGACTTCCCCGTGCACAGCCGTCAGTTTGTGGGATGCATGCGAAACCTGTCCATCGATGGCCGGATTGTGGACATGGCTGCGTTTATTGCCAACAATGGTA</t>
  </si>
  <si>
    <t>gTCACTGGATCTGACCGGTCCTCTGCTTCTGGGTGGTGTCCCCAACCTGCCAGAAGACTTCCCCGTGCACAGCCGTCAGTTTGTGGGATGCATGCGAAACCTGTCCATCGATGGCCGGATTGTGGACATGGCTGCGTTTATTGCCAACAATGGTAccagggcag</t>
  </si>
  <si>
    <t>TAGACGAAGAGTTTATGATGCTTTAAATGTACTAATGGCGATGAACATAATTTCAAAGGAAAAAAAAGAAATCAAGTGGATTGGCCTGCCTACCAATTCTGCTCAG</t>
  </si>
  <si>
    <t>caggcttatgatcagaagaacatTAGACGAAGAGTTTATGATGCTTTAAATGTACTAATGGCGATGAACATAATTTCAAAGGAAAAAAAAGAAATCAAGTGGATTGGCCTGCCTACCAATTCTGCTCAGgaatgccagaacctggaa</t>
  </si>
  <si>
    <t>GGCAACTGGTATACTGTCCAAAACAAGGCTCAAATAACACCTCTTACTGATTTACCCTACCGCACG</t>
  </si>
  <si>
    <t>gtattccagaactaccaccatacggaataccctgctgcggtccctcacataaaagggtgactggagtaaagctctacccctgttagccggaccccaccaaggtatctctgaggacttcctcacaggaccctcttcctcctgtgaatttaacaggcacaatcttaagactcaggaaagcacaacacaaattctcactttttagaaaacccaaccacgagttgtaacacatctttctttgtaggaaatgtgtacaaagtctgcttgacagacctaccaccaaaatgacagatcatctggcaggccacagggaaggagcccattttggttttaagatcagataaacacggttactggttgaaatgactagaagggttgtcctctccaagtgagcctcactagcaatgatgtttaagttcaaacccaggcagagcctcactcctgcagtgggacggcagcagcctaaggaggcttagtcagcttagtcagctccagctctagctgctgctcagtgtagcacagagactactgcaggaagcctgcctgctcctgggcgagagggtgagctgaagggctggttacacaggcttcctcagccctttggtcagaagtgcagtcagccagtgacaatattcaaggcctacaaaggcttccttcctgtggtttgcctgggttttgatgtgacactgctaagggtcaccgagcactcccatccagacttggtccttctctacccagacagcccgggtaccccgacagcgccccttccttcccctgggcaagctgggcgccttcatcaccctgagcaaccatctcacgacaaacaaacaaaatgacacaagtgaatgaattaaaagtttaattctgaaccatttctataaccgcatctgttgaagcattgtatcacagcaggttacaacaactttgggataaaaGGCAACTGGTATACTGTCCAAAACAAGGCTCAAATAACACCTCTTACTGATTTACCCTACCGCACGtatccccgataaagtttttgttcaaaaacatgaaatagatccacctgcttattttaagcatattaaaaaggaaactaatcg</t>
  </si>
  <si>
    <t>TAAAGGTTCTTGAAACTGTACGTCAGGAAAAACAGAAAGAGATGGCCAAGTGTGAA</t>
  </si>
  <si>
    <t>agaaatctTAAAGGTTCTTGAAACTGTACGTCAGGAAAAACAGAAAGAGATGGCCAAGTGTGAAaagcag</t>
  </si>
  <si>
    <t>TTGTGCCCGAGGACTTTGCTTTTTCTTCTTTTTGATTTTGGATTCCCAAGCTTCCATGCTTCCTAGTCCTTTAAACCAAAACCAAACAACCTGGTTTATTTAATCTCTGCCTGACCAGTTGTGTTGCTGTTTCCACCCTTTGTTATACTCTAAAGGTGTAATTGTCTTTTCAGTAGTGAACATCCTGAGTGAAAGGGAGCCCGGGTTCTGCTTTGTGGTTCTTCTTTGCCTTTACAGAGGATTGA</t>
  </si>
  <si>
    <t>gacgctattgatactggagtgaTTGTGCCCGAGGACTTTGCTTTTTCTTCTTTTTGATTTTGGATTCCCAAGCTTCCATGCTTCCTAGTCCTTTAAACCAAAACCAAACAACCTGGTTTATTTAATCTCTGCCTGACCAGTTGTGTTGCTGTTTCCACCCTTTGTTATACTCTAAAGGTGTAATTGTCTTTTCAGTAGTGAACATCCTGAGTGAAAGGGAGCCCGGGTTCTGCTTTGTGGTTCTTCTTTGCCTTTACAGAGGATTGActtcttatttgaggacagaaaccatcttttgaaaactttttctgatggatattgtggtagacattagaaatctgtggtatgataaactgctttttaatcttcttggggaaggtaaataacactttaagtaggtcagtcatgccagctttgtctggagtggcatggagcagttgaatagttgagtgtagaatgtttgaagctctaggagaaaatgtgggacatttcttttgaagaatataactttgaacctaagaattaagtcaccttttagaaattaaaagcttgtaattcctataagacatgttgtatttgaatttacatgttaaaccttataaacttaaagtgtgatttttatgttaaatttacagaaacttaagtattcccttaatcactgaaggacaacctttatttattaactagaacaattgtataacttgctgttagaaattttggtattgggacattggttacatgggttattgtataggatcctaaaatacatgtggggaagagtaatttcaaataaaagttaatttgaaaatgg</t>
  </si>
  <si>
    <t>GGGTGATGACGCAATATGCCTTGCAGAGCTCAAGTTGGGTTTCATAGCCCAGAGCTGTCTGGCTCAAGGCCTCTCCACAATGCTTGCCAATCTCTT</t>
  </si>
  <si>
    <t>gcccatctgctcaacatccccagctggaactggaaagaGGGTGATGACGCAATATGCCTTGCAGAGCTCAAGTTGGGTTTCATAGCCCAGAGCTGTCTGGCTCAAGGCCTCTCCACAATGCTTGCCAATCTCTTctctatgaggtcattcataaag</t>
  </si>
  <si>
    <t>GCAGTAGATATAACTTCCTGTGGAAACTTTGCAATAATTGGCCTCTCTTCAG</t>
  </si>
  <si>
    <t>GCAGTAGATATAACTTCCTGTGGAAACTTTGCAATAATTGGCCTCTCTTCAGgagctgtagatgtgtataacatgcagtctggtatacatcgaggaaattttggagatgataaag</t>
  </si>
  <si>
    <t>TATGGGCAATCCAGGAACCCTTTCGCCCACCAAACCTGGCTCCCAGTACTATCAGTATTCAAGCAATAATGCCCGCCGGAGGCCTCTTCACAGTAGTGCCA</t>
  </si>
  <si>
    <t>cagagtctcctcggaggggacatggaTATGGGCAATCCAGGAACCCTTTCGCCCACCAAACCTGGCTCCCAGTACTATCAGTATTCAAGCAATAATGCCCGCCGGAGGCCTCTTCACAGTAGTGCCAtgg</t>
  </si>
  <si>
    <t>CCCTGCTATGGTCCTGACTGCTAGGGGTGAAGCTGCCTATAAATACCTCTCCAGGGGCTG</t>
  </si>
  <si>
    <t>gcaccagcatgatggtggagagctcagccgtccgccctgcccatcctggcccggtgttctcctgcatggttatactgatgctcgccggatgccagaggctctgatctcaacgctgcccgccacgcccaagctggacacccaccctaacagacacagcggctggccacagcccccctccaacgccaaggtggtccaacactgcctgagagtggctggcttagacaccttctcccaacagtaccctttacgtaggaggtaggatatttctattctgccacaggatagaaccaggcaaggaatttttctttaaatcaagaggcactgggcagtgacttccatgataatactagacctaatgcctggaccctctggggtcctggacagaaggaacaagcctttggatagaaggtatttgacatacatcttcagatcaagtggatggccctctggggccacaagtgggcactgccatctctcatctctctgggatgagagtcccaggcccagcaggaacatgggcagcagtgggctatcaatttccctctatgaagcagagggacctttcctagtccttgctggagaagcaccagttagtccccacgtgggcttcgtggctccccggcagtcctgcttactcagtagccaagaacaaggccctgggttactggggataagagctctaaagggttgagaggctacaccacctgatggaaaggggcaccagactgaagcccattcaccaccccggtggcactgccctctcagccagcactgccatccctgccatcctccagatggaatggtggagtgacagggccacttgaggtggctatgtgactaaagggcttgtctcgagttgccttgcctcatcgggatgctcccttcatggaccctccagggtaggggcaggcgacgcccatctgaatgccgtgctcttcccttcagctctgctgcagacttgtgcctgcctcctcctcccataactgcaggccctggaaaccagctctcaacacagcatccattctttgtcctgggatggagaggcatctgagaagggtcagcatcaatgtggccctgcctgcttccaggaataccctccatcacctggccacacctgctccccaaactgcctggactctcttgggtccccggaagtaaagagttaatgaggtggtggaggtggaggcagcctgccttgagctctgggtacattaccagtgacagcccagactacagaagctgaagaagccttatagcttgacttatccataccttgcccttaacagatgaggaaacgatgccgggcagtgctggcgcacgcctttaatcccagcacttgggagacagaggcaggcggatttctgagttcgaggccagcctggtctacaaagtgagttccaggacagccagggctatacagagaaaccctgtcttgaaaatggaggtccagaaagggttaaggacttcttagggtcacatgatctgtaagtgacaaggcttggtcaagaaccagagtctcctccccacctgtgggaggctctgtggaggagagaggtgtggtgctgggcagtcgccgcccggtctctaggatgagccctctgcttcaagaggttcagggtgctgagaagatcaacatggatgctctcagtccaaggcacaggcagatgctaggagtcagcggcctgaggctggcttctgccgggaactcagcagggagagctggctggaagcctctcaggctctctcttttcatttcaagaaaagaagtcaaagtgaggacagagttccctagaccaggactctgtgcagcccgaccagaagtcgccagtgtccatgccctgagcccgtgagagcagcagagcaggcgtttcaagaggcgcttgccctgctgttccttgggccatttctgtagtttacagttagagctctattttgttatgggtttttaaaactttaagccctgctcttttttcctgggcgggtttatgttagtatttacccactacaattttttaaagatgtccacacactcacgtacctttccccctaccacctccataccttcccctagctaaggactgcttccttggagctgattaaaccctccctcttctgctcccagcatctcacatacaagggtgctaggggctcagccatgtgatcattctccctcccgtgaaccccagagatggtccagcatccctccctccccatcctatgctggctgggatttggctcgggcctagccctggaaaaccctagctagccctggaaaggggcacctgaaaccttccaaggtttacctatttctcactgccttgggtttgtggggtggggggagtgctaaagaaatgggtatctagtgtctgggcagggtaagtgaacctggtcagggaggtgggaggctacagcccctaagcttttcttctaacaaggtccatgaaaagcaggcaagctgctgggagactggagaagaggaaaaccttagccctgtgcaggtagcatttgttgtggggaggtgaggctgtgccagcagctttggagcttcgagtgttatctaaggtgtaaggagaccgcaggtgactcgccaacgtgagcttgtaaatagaaaaaaaaaaaagcctcttgctgaggaaacttggaccttaactggcttgggaaggagggctagatcaaatggcttctcagagtccctctcctgccaagggtcctcttgacttctgtacaggctggggaagcttttggactggcCCCTGCTATGGTCCTGACTGCTAGGGGTGAAGCTGCCTATAAATACCTCTCCAGGGGCTGggaggtaccctctgttccatccaccacactgctcattgccatctgatggtacaaatgagtggctctgccatccagggcagcaggtgacccagacagtggggaagtcgggaggcgatggggcagggatgagaagcctgaccgtgaacaggagagaatgaagccaaggtcagggaagtcttcgggaataaggaaagtcttcctttgggtaacctttgaggtgtttcggtgttctgtccaatcctggttgggtgaagtcctgacttgaggagtaggaggtgctgagtcctcccagagctgagatcttagaatccaaatgcctagtacagggaagccgtagaggtaccatctgcagcttattttaaaagccatcagtgggaatgatccccagaacagtccttacaaagtcgtgccttccccagcgcatcctagcccgtactctagccaagagctcagcgtggctagctaagctatccttccctcacgccttttcttctcctagttgtccaatagccaataggactcctgcatgccagggggacagcagtatcctcacacctgttaatgagttcaagtgtggtgttcgctctcgctagctgagactataccttgccagggagtctggagtgtgcctcttgaacctgtatatgtggtcccaggctttgggaaatcagggcattaaagaaaacaagagaggaggaggagggaaaaagaaggagggagaaggaggaggagggaggggggaggaggaagaaaagataaaaaagctctgttcagagccccaggtagcctcagaggcctagggtccttaagtttctttagagggaacgcaacctgccttggcaccagatacctccaacttagcccccggtttcagagcccacatagctctgagctcagggcttcactggaccactgatgaccgttcttgtttaaatgcagctcctccaccccagcccactgttcgctcttgtagtagttattgattgactctggtagcaagcagttcttaaataaagatgtgttctgaacccgcctgggcggctggaagcactgcacttctcacctcattaaagcctgcctgcctcctgggcctgttgttcagccagtacacccacccctcccacggccaacctcgaggaagctgtgcacacagcccatacagcttcctccaactagagggaaaagccaggctgggagacctgcaggcagatggaggctgagcgctgctgacatcctgagcaggtttcacctaatggtgctcagcatgctggagtggggtgagttgaggcgtggagccacttccagttcctcggatttcaatacacttgaagtgttgactccctggtccctaaggagtttcccctcctcccccatgaagagattaatgtccccaactggtaaggaggtgactatcacctctgttgttcaatcagggtgacacaaagtggtggaactcctagtcaatttccagccttgacactctccactgggtccatctgactgctattccaggtaagcacacatagggatacatgcaagcagccccagtttggtttttcagtgtcaagtaggtaggacccacgttgtgtctcaggtttgtgtgtgtgtgtgtgtgtgtgtgtgtgtttgtctttggttttgttttgttttgggaggaaaggaaggtaaatggaggcctctctattcaatgcttagttttctgaccagagcccttccagaccttccagcatggcaggtagactttagtctttagtcagcttttaccttcccagggcagttatatacacaagactcagggaactgaattgaggggggcttgctgctgtaaccgcagccacgcagatgctaagcaggatcttgccaagtggtcctggctggccatgagctcactatgtagactagactgcctcagtctccgaatagctgtgattacaggaatatgccacctcgaccagacagaactatgctgttgtctttacaaaatccatctgacggtctttgtcctcctctttgctcaattgcttttgactcaggatttgaagcaattgagcggagtcaaaattcagaagcccaaggcacagagaggcagctatgaacaagatcgatccaccttcgacttgactattggtctgcaagagaatgctggcaaagtgttaaatggttgtcctgggtggtttccatctacagaatgtgagacaggagcctacagcagtatgttaccaagctccttccatacagacagaattcatcacagatccctttacaatgagctaaccctgtttcgggagactgcctaggaccgaatcacataataggccccaaaccccagcacttcggtttacaaaacagcttacctcaggggatctcccttggtcacccccagacatctgtgtccaagatgaggctgtgacaggcaggggtaacacctcaacctcctggtgtgacacagtaagtatgcatctatgtagggctcttttcagtactgaacagccatttctcatggcaaagtccaggttgagggacagtatctgagacaatggacaagcctgattctccagtgcatcgatatcatgagaaacatgaaggacttgctaagagaccaaagagaaaaacaccaaatggagcacatagatctgtgatactggattaagattatgctaaaatactttaggggttttaaaagtggaaacctgaacagaagttggatgtaagactggcagctgctggttttctcgggtgtgatacaggcacacggctatgcaggagaaagctcagctggacacagaaagctgggcatggagatacacatttgtaatcctggcactggagaggcagagacaggtggattcctagggctcaatggccagccagcctatctctatctgtgagtcctatgtcccagcaaaagaccctgtctcaaacacacaaactacgctgcccccttccccagtggatgccacctgaggaacaaccacccaggttgacctcaggcccctgacccccacacccatgcatccacgtacatgtgtacacacacacacacacgtttgtgcctagttatctaatgattccacaaaatcagtatacatctagaagcactcttgtaatgatctggatgttgagtctgggtggggtggtggtgtgaatgagatgtccaggagtctccagcatttgagtatttggttcctcgtttggtggctgtttgggtaggatagcggagaccttgctggaggaagttatgccactgggtggactctgccgtttatctccctctgcctcatgcttttgacttgagaaatgagctctcacctggtgcttcagccctctgccaccagcgacctctgccatcacagaccctgtcccctagaaccgtaaccccaataaaataagcttcctaggttg</t>
  </si>
  <si>
    <t>TTTGTCCTCTCTTGTTACTTTGGAT</t>
  </si>
  <si>
    <t>ggattttggagacagatgtgacctttctcctcatcttcacccttatcTTTGTCCTCTCTTGTTACTTTGGAT</t>
  </si>
  <si>
    <t>GTCCTTACCACTCAAGCGAAAGAAGCAGAAAATGTACGAAACAGGGAGATGAGAAAATATGCTGACGACAGGGAGCGCTGTTTAAAGCTGCA</t>
  </si>
  <si>
    <t>gaatctgaagagaaatataaagctgatagaaagaagtggttagaagaaaaagctGTCCTTACCACTCAAGCGAAAGAAGCAGAAAATGTACGAAACAGGGAGATGAGAAAATATGCTGACGACAGGGAGCGCTGTTTAAAGCTGCAgaatgaagtg</t>
  </si>
  <si>
    <t>TGGAATGAGTAGATTAAATCGGTGAGCAAGATGGTG</t>
  </si>
  <si>
    <t>gagcctcagtcagcagagacatgatgtgaatgaacggactgattagacaaggtttcctgaacactgaaatacaaaacaaatagagagcttactagagaaaattcgtagcccgaaaattcaattatagaaacaaatgagtgttagagtagatatggtaaggcctcagagaggttttatttcatgactaacaacatgacccaaggcacctaatccatggtgattagattacaaagacaattctagtgcctgggactagagaaatgtttgtctcccacagacaagcctcacacttcagtaaTGGAATGAGTAGATTAAATCGGTGAGCAAGATGGTGggaggagtcaaaatattttcatgccttcctgtggaactccaaaggaagaccaacacagtcaactaacctggactcttggtggctct</t>
  </si>
  <si>
    <t>ATGACTCTGGTATGGATAGTAATTCAAAATCTTCACATATTCCAGCTGTTAAAAGTTCACAAGGTTTTATGCAATTCAG</t>
  </si>
  <si>
    <t>atatttaATGACTCTGGTATGGATAGTAATTCAAAATCTTCACATATTCCAGCTGTTAAAAGTTCACAAGGTTTTATGCAATTCAG</t>
  </si>
  <si>
    <t>TGGTTTCAGGTGGAGTCTACAATTCTCATGT</t>
  </si>
  <si>
    <t>ctgtaatggtggctatccctctggagcatggagcttctggacaaaaaaaggccTGGTTTCAGGTGGAGTCTACAATTCTCATGTag</t>
  </si>
  <si>
    <t>GTCTACGGAAAAATGTGAAGTGGTG</t>
  </si>
  <si>
    <t>aatggaGTCTACGGAAAAATGTGAAGTGGTGattcaacattttaatggaaaatatctgaaaacaccaccaggcatcccag</t>
  </si>
  <si>
    <t>GGGGCAAGTAAATCAGCCCTGGTTACCAAAGTGTTCACAGGGATGAACCTTTTGGTTCTCAGCTTTGTCATCATCTCTGGCTTCATTAAGGGAGAACTGAGAAACTGGAAGCTCACGAAAGAGGACTATTGCTTGACCATGAGTGAATCC</t>
  </si>
  <si>
    <t>gattgctggttttaGGGGCAAGTAAATCAGCCCTGGTTACCAAAGTGTTCACAGGGATGAACCTTTTGGTTCTCAGCTTTGTCATCATCTCTGGCTTCATTAAGGGAGAACTGAGAAACTGGAAGCTCACGAAAGAGGACTATTGCTTGACCATGAGTGAATCCaacggcacttgtag</t>
  </si>
  <si>
    <t>TCCCTATTAAGGTGGACGGCGCCAACGTCAACATCACAGCTGCCATTTATGACGAGATCCAACAGGAGATGAAAAGAGCCAAGGTGTCTCAAGCC</t>
  </si>
  <si>
    <t>gccaaaacctcgacaccgacaacagaccTCCCTATTAAGGTGGACGGCGCCAACGTCAACATCACAGCTGCCATTTATGACGAGATCCAACAGGAGATGAAAAGAGCCAAGGTGTCTCAAGCCctgtttgccaaagtggctgcaaacaaaagtcag</t>
  </si>
  <si>
    <t>CGCCTGCTGACCAAACCGAAGAGTGGGACCTTTCAGGCCCTGGAGGTGGCGTCCAGTGTGACGTCTGCCTATGATGAGATCGGTTCCGACAGTGAGGAAGACTTTGATT</t>
  </si>
  <si>
    <t>acctggccccacttttgcagagccccgatgggaactggatgaccttgaaggacggtagtagacagcccccaaccCGCCTGCTGACCAAACCGAAGAGTGGGACCTTTCAGGCCCTGGAGGTGGCGTCCAGTGTGACGTCTGCCTATGATGAGATCGGTTCCGACAGTGAGGAAGACTTTGATTacagcgaagccttgagtaagctgtgcccaccgtcccagagcaggctcaagcaaccccagcctcagcctacacaggcccagagttctggccaaggtcccttagccacctctccctcaaaccctgaggccatgtgctcggattcagagacatcttccaccagctcatctcgggaagctggctgccgggctaagctgtcctggctgcagaggaaggcccccaagaaccccgcagtggagaagatgcccctccagggagaactggacgtcaatttcaaccctcaggcagccggtggagagacttccgacagtagcgatccagaggagaccctccgcactgcagagcgccgggccaggaggtggagaagggcacgagtgggccccgaggagtcaaacaggggtctgccttcacctggtgcccatccacgggcactgcacacggctcag</t>
  </si>
  <si>
    <t>CTGGAGATGCCAGGACATTACTCTCATCTGGCTGCATTCTATGAAGACAAGAAAGGGGTGCTCCACGCTGGCCCCGGGAGGGGTGGCAGCTTGCCACCTGTCTACTGGTTGCCTTCTATTCACCGCTATATGTATCCAGAGATG</t>
  </si>
  <si>
    <t>acaccagCTGGAGATGCCAGGACATTACTCTCATCTGGCTGCATTCTATGAAGACAAGAAAGGGGTGCTCCACGCTGGCCCCGGGAGGGGTGGCAGCTTGCCACCTGTCTACTGGTTGCCTTCTATTCACCGCTATATGTATCCAGAGATGaag</t>
  </si>
  <si>
    <t>ACAGTCTGGTGGCTGATATGCACTCGACCCAGATCACCGCCTCCAGCACGTACCACCAGCACCAGCAGCCCCCGAGCGGTGCGGGCGCCGGCCCTGGCGGCAACAGCAACAGCAGCAGCAGCAACAGCAGCCTGCACAAGCCCCAGGAGTCGCCAACCCTCCCGGTGTCCACGGCTACGGACAGCAGCTACTACA</t>
  </si>
  <si>
    <t>ggcagacaatcgtaaagctgctcgggggtcgctcacctgctcccgcctcctggagcccctaccgggtctgaccgctcttgccccctccattgcccgccccccgcccgagccgggccaggagccgagaggtccgagaggcccgggaaggatgcggccagcagctgcggtcccgagccacgcacggtgatcgcctcctccaggggaggaggcgcctagaccgtagcctcatttcttgttttcctctccctccccctccccgtaattacattggttgctggaagggacccggagagatagacagaggaggcgcctcgcatccccctctcgcccgccacccgtgctctttcctgtcccgggtcaggatgactggagtctttgACAGTCTGGTGGCTGATATGCACTCGACCCAGATCACCGCCTCCAGCACGTACCACCAGCACCAGCAGCCCCCGAGCGGTGCGGGCGCCGGCCCTGGCGGCAACAGCAACAGCAGCAGCAGCAACAGCAGCCTGCACAAGCCCCAGGAGTCGCCAACCCTCCCGGTGTCCACGGCTACGGACAGCAGCTACTACAccaaccagcagcacccggcgggcggcggcggcgggggggcctcgccctacgcgcacatgggctcctaccagtaccacgccagcggcctcaacaatgtctcctactccgccaaaagcagctacgacctgggctacaccgccgcgtacacctcctacgcgccctacggcaccagttcgtctccggtcaacaacgagccgg</t>
  </si>
  <si>
    <t>CCGCAGTTACGTGGATTTGTATTTGAAGGATAAGGTAGATGAAACTGGGAATTCACTGAAGGTGATACATGAACAGGTCAATCCCCGGTGGGAAGTGTGCTTAACAATGAGCGAGAGAGGCTTCCAGCAGATTAGCTTCGTCAACAGCATTGCGACTTCTA</t>
  </si>
  <si>
    <t>gtgaaaggattCCGCAGTTACGTGGATTTGTATTTGAAGGATAAGGTAGATGAAACTGGGAATTCACTGAAGGTGATACATGAACAGGTCAATCCCCGGTGGGAAGTGTGCTTAACAATGAGCGAGAGAGGCTTCCAGCAGATTAGCTTCGTCAACAGCATTGCGACTTCTAag</t>
  </si>
  <si>
    <t>AGATGAAAACGGCACATTGGACTTAAGCATGAAAAAAAATCGAATCCACGACAAGTCTATACCCCCAACTTCCTCACCTACTACAATTACAACCCCATCCTCATCCCCATTCAACGCAAGCAGCCTTCTGGTCAATGCTGCCTTCTATCAGGCCCTCTCTGATCAAGAAGGCTGGAATGTGCCCATCAACTATAGCAAATCCCATGGGAAG</t>
  </si>
  <si>
    <t>ggagctgagatagaagtAGATGAAAACGGCACATTGGACTTAAGCATGAAAAAAAATCGAATCCACGACAAGTCTATACCCCCAACTTCCTCACCTACTACAATTACAACCCCATCCTCATCCCCATTCAACGCAAGCAGCCTTCTGGTCAATGCTGCCTTCTATCAGGCCCTCTCTGATCAAGAAGGCTGGAATGTGCCCATCAACTATAGCAAATCCCATGGGAAGacagaggaggagaaagag</t>
  </si>
  <si>
    <t>GAAATCCAAGGAGACAGAGCCGTTTGTCTCCTTTTTGCCTCGTGTGGTCCCGGAACCCAACCTTGTGTTGAACTTCAGT</t>
  </si>
  <si>
    <t>aagaaatgttttgggaatgtctcagtttgcatttacaaaGAAATCCAAGGAGACAGAGCCGTTTGTCTCCTTTTTGCCTCGTGTGGTCCCGGAACCCAACCTTGTGTTGAACTTCAGTgccaccgccctcaggaacagtgcg</t>
  </si>
  <si>
    <t>AGGAAACCCAAATCAACGGCTTCTGTATTGTTGAGAACTTCAAGGGCTTCACCATGCAGCAGGCAGCAGGGCTCCGCCCCTCGGATCTCAAGAAGATG</t>
  </si>
  <si>
    <t>atcttacaggcatattgtttcattttggagaaactgctggaaaatgAGGAAACCCAAATCAACGGCTTCTGTATTGTTGAGAACTTCAAGGGCTTCACCATGCAGCAGGCAGCAGGGCTCCGCCCCTCGGATCTCAAGAAGATGgtggacatgctccag</t>
  </si>
  <si>
    <t>CTGCAGTCCATTAATATCAGTGGCAATGGTTTC</t>
  </si>
  <si>
    <t>gagagaagaaatttgcctgccctgagtgccctaagcgtttcatgaggagtgatcacctgtcaaagcatatcaagactcaccagaacaagaagggaggcccaggtgtagccctgagtgtgggcacattgcccctggacagtggggcaggttcagaaggcactgccactccttcagcccttattaccaccaatatggtagccatggaggccatctgtccagagggtattgcccgtcttgccaacagtggcatcaacgtcatgcaggtgacagagCTGCAGTCCATTAATATCAGTGGCAATGGTTTCtaagattagacacccagtgccagagacatatgggccaatacccactaagcccgggatgcaaggtagcatgggtccaagagacatctggaagagagagccatgaggcattaatgtgcttggtggtaggaagaattgggagatggtacaaaaaaaagagatgggattgtggcacccaatgtcactggtgactccttgaaaatggaaaatattagtgaaaattctgttggtgccaccctttgatcagcatttatctcatcccaggttcttcttacacttcttaccccagcctcctcttcctgtttttccctcttagctctcccatgatggattcccccccccttttcctaaagccatcatgccttgataaatatatatgatcattgaaatactttttaacaaaaacagattctatattatatatatatatatatattaaaaaatatatagagatgctttcacaggggctggctgggaggaggaaaaagaccattctgtgaccaaaataccttggtctttttttcttttcttttcttttcttttttttaaaaaaattgccttatttctcaatggctgagccttatcatgacacatcaagctttccttataaatgttgtcctggcatcccaccagagtaagcattcatactttctgcttttagttcatatatacatatataatgtgtcttctttcttaattttgttattttatttgggatcagctccttgcactcctttcctgacttaatccttgtctccctttcctcacacgatcacttcctgtgttgtttttgacagtgattcctggattaggcacttgtgttaatattttaaagactttagttccagcaacagagtggaaaagcctgaagtatagtctgatgcttgaagtagctatggagggagtgttcaaaatactactgacgcaagcaccttagtgctggagagtcaaaaccatctcccttttttagctgttctaaacatcagaaatcagaagtctttctgtggaattgtacaagaggccctttgaaggagatatacttccaaaatggtcaaatagtaggcagcagctttcagtatgaaaaagatgttctcagaaaaggaaataactcttagtcttgggttcagaagttagtggaattattcggatttcagtatcattgtcttccaaatagctataagcctcaatgtatgggcttctgagttcacactctgaaaggaagtacacttcctcttttgaacatttctgtagttccttcctattactgttttaatgttaaggagcatcagccagtgaacctgtttggattttccatcctgtagagtgcaaaacttgtgccagtggcaaaagtggttctttaaaaaaaaaaaaaagtcccccttaactcttccttagatatacttgggtggttcctaagggaaagggaagcacacaatcatgggaacgatagcccagaacaaaaagaaatcttgtcttaccactgtggattataggagaaactgggagaaattatcctgctttctctatggcctgattccagaagagactgatccaaacattttatcggcagggaaactcagtgcgtttggcactgagacttaaatgcaaccagaattgtcctcaaggcccagccattaaagcattgtctctctagaccttgtgctatcttgtcagagagcttttcactgtgaggaagtatgggagtggttgagtgtatgtgtgagatctgttaggttggggataggttttctgttagccaatatttaaagagacctgcaataaaaaattaccctgatctgatagagaaactaaattgtttttgtatgactgcgtgtgaatgtatttgtgcctgtatatatctacatgcagatgagaacttatatttgaaattgttggaaaataaattcagatcaaaacgcctttcaggtccagtatctagaaattggtcataaaacttgggtatgttcctaaggtcagttctctgcttatgctaaatcggttaacagttatggggttggggggatatcctagtgcactttctaaagaagaaactatttttgtgtttgaaaatgaaatcaacatccaaatctatagtggattccttattctaacttctctatcttggctacaaatagattatagtgttattatacattttatgtaaattccatctaaactaggttcttgataagtttatggtattgttagcttgaaatactaacattagtttattccatttggtcctttctatgcagacttaatactgttatcaagactcaggaaatatttcaagggactgtccccaaatcacatgttattaatgttgacgtaaaagttatctgtcctcagccaccatcacaccttttattcctaaagaaaagcagaactcaaacaaaccgtgttattttacatttataatcatgtactttgcatctctggaggaagagggcaggataactcagtggagtgtgcagtattttgctagaaaatttcaagaaatagaatcttgttcagtatgaggtgattagttacaagccggcttcgagatgctgaggactataagcctttggataagttatctgatggtgttttctctcttgggtgaaaagctgatgattgaccctcagcatctgctacattaacacattaccatgaattaatttacatcagattctttctgctttttaaatttccttctccggtgtcttatttgaccataaaatggaatcagtttccgctcttgtctccctgtctgtgagccgctcagccttttctaaagttaagagactacattcctctagtcagggtctcatgactgaaaaataacctttccccaaacttttggccttcagaatttaacataactggcatgcatattgattctgaaattcttttcattacatttttgttgtttggggttttttgtttgttttgtctcattgagacagggttttactctgtagcccaggctagcctggaattcactgttaactcagactggcctggaattttgaataatttttttgccttctaagtgttgggattacaagtatatgtcactatgtccagccttcatgatttttcacttaatttttaaaaaaaatgacggcaccttgcaaagtggtgggtgaccaccaatataatcttgttttttgttttgaaataggtctttctaggtacccttggctgatctgaatttatatgtagtccaggatgcagcgatctgtccaccttggcctttcaagtgttaggggttacaggtgtgtgccaccacatctagcagaaatagtaatcttaaagcattcatttccttgtcctaggctgcccatttgtactcatttacaaactatttgactgtgtcatctttttcctagaaaggaccaactcaccatcttccttcagggacctcctaacaggcacccttcggggtgctattcaaaacgcaatataatggttctttctcagcttggtctcagaataaatagaccctttaatcacagaaaatatagactgaagtatgggatgaaggtgttataatttggggagggtgggagactaaagctgtaaattactatggctgatttatttctactatatacatatattttttgcttttgtatatcctatatagaaaactaagcattgtatttttttaacaaatctgagaaagcactatgaactgcaggtgtttgactttcagaatatattttgtattgttaatacttcacattatgtgaatactggacgctgcagatctttgtaggccgcaataaaattggacactttttgaggggttctttggaggtgctaatcaggcctctgttacactttgaaggagccctggtgctacatgattaacgtttcattcaattttaagtgccctaatgtctttttggaccttgggatcagttgagaagtgatttagagatcaggtaccgagggagtgaggatagtgtgcctgcctcagctaagggcctctttcatggttttactttccatagacaaagttgggtagcctcttggggttgaaagcagaaatgttggaaatctcagagtttcatcttctcttagaagagccagtaacttacaaggataaaggtagcagcagttactttgggagaggagggcatggcacttttccaacccggaaaacattgctttgaaagctgctgataaagcatgggcaggttattagtttggtttagaagactgtgcgtctcttggctctgctccggggtacagatctcatctaggaggatgagtagaagctttgaggttgagctgtttcttgtctttgtctgccttccttaaataacatcccccaaaaagacattaagcagcctttacgttcctactccctcttcagacttggctcatgtgttgtaggttgaagactgggaagagagaagaggggcagtcttcggctccattccttccctaagtcatctctgttcaaacttccacacactcagaaggatttctccacagcactcatgtgagagagaagctgcttctttttttccaatttgccccttctttatcaaacagcccaaccttccttgtcttgggattcatctgtccttcagctcctctaagtctcagctcgtggaggtagaggagcctggcaaattaggctggggctacagatagagaagacttgaggtacatctgcttggttgtgtgctttcctatatcttgccttcaggaatcacactgtgccttctccactagggaactgattctatctacacagcttttccagtaactgctcttgaaaattgtgggtaatggcagttcttcatacttctgatgactcttttctcccaataacatcctaatatcccttacctagctaaagactaggcacaaagtcagaatatgttgataatggtctgaggaagccaaaggcagctgccctagggcctgcttccctctcccaagtctgtcatctctgggcagaggagtagtgctccaatctggtgcctaaaaccagtttatctttcttaatactggcaataaccagtctctgtaccactgttgcctttaaaccttttaatctcacgatgtttgttgtgggttccaatccagttatcaccagggctgtgagggtaaatacttctaaacagtcacttaccttgttctctgccctcactcttgagtatgtatgatgttaatctcttgtcttcctgttccttttgtatcttcctcgtctctctccccctaattttgtccctgggtgttttggggatctcagtatctctttctctatatctctatctcaatctctctgccttttgtacaaagattagtttcaatgtagtctgtagctcctttgtaaaccaattaaaatttttttaataaatcatgtctctggtgta</t>
  </si>
  <si>
    <t>GTAAATGTCCCATTGGTAACTAACATGCATTGCTTTA</t>
  </si>
  <si>
    <t>AGCCAATGGTCCTGATTGGTTGAGCCACCTCTTCAGCCCTGGGTGTTGTCTTTAATGTACATATTATTTTTGTGAAGTCATTTGTTACA</t>
  </si>
  <si>
    <t>gtcttttgtctacacacatgactgtgtaccatgtgcacgcctggtgttcatggaagtcagaagagggcatgggattccctgggacttcagttacagacaggtttgagctgctatgtggttattgggaatttgaacctgggtcctctgaaagagcAGCCAATGGTCCTGATTGGTTGAGCCACCTCTTCAGCCCTGGGTGTTGTCTTTAATGTACATATTATTTTTGTGAAGTCATTTGTTACAaaatgaagtatgtaataacaagtcttttggggttttcccccctaattttattatttcaaggaaggtacaatgaagagtcttcactcaaggggaaaaactaccctgagcctgtttttgaagtaaaaatttttgtttggcgatttcctccgataggtagagtttattctgggtcttatttcaaagccgattattctgagaagagaagggcaatattacaaagacaatcacattgtgtaaaaagatttgcttgtgcctcattcatatgttgtcaacaatatgacctaaaaaataggaagaaagaggtgaaaaaagacacgaaacaaacataaaaacagtatctgcttcaaacatcaaacttttccgtttggaagggcatcttttaggtctttatcaacatccaaagtataaacaaatcaaaggtgtctttcttgttcttttaaaaaacattaactgtgatacacatctctgtgaggtaggttttaacatattttttcctattttttttcccctgctccattcagtaagaaggataagcctttagagtatccagtcaccgtggtaactgccaaaaaaattctcctgaagtttgaagaggtcaggtcttggggtcgacaactctgccctctccctgagcccaagcaatggcggtcctgcggttggagtgtcaggccagatctgaccgtgggaggtgccccactctggcacggagagaaattttttgagtcagttcatggcctagactctccaggtggcctccaaaatcaattctgacctcctgaccctgtctcacagaggcatagcatgcaccctaagtaaggatttagccagagacgacagcatttgctgagtgttatttgggacagtataaacacttgaacaggcaagtgaggggttgtcagccccagaaatcattaaagctcacagcaaaacaaggaactctgctttcaaaagttacaagtgcccatgtgtctgattcagagtccctaccggaataaaaatcagtttcatgtaaataataaaaccaacagttactcttttatatcttttgctacaaatatgcaaataagatagaaagatcttcaaggaactagacaaagcacgagtatcatgtgctagagaaggaagctaattattaaaattcattaataagcaaagaacttgtagcattgttaaagtggtaaagttcatgccggttttgaaagattttaaaggaaaaattttgacagtgctgccttgtctggacaaagaaatctaagcagtggggatgaggatggaattgtctgcctcactcccttgctactttgtaaagcaaatgacttatagcctccatttggatacaaagtagagaaactttgtaaataaggaaaatcccatcactcacagctaaagaagaagaaaagagagaaaagacaaaatgtaacagtgtctcccggcagagttacaagttgtcaacagtttaagctatctaaagtctggggaacaacaccaagatgtatatatacacttgtgattctctgtgtgcaagctgtgcagagcatgcacgctcatatacccttgtgattctatttgtgtgtgctcatgtgtgtatgtgcacacacacacacacacacacacactttcttttttcagaatgcatcatcactcaagtatcacttttcctgagagagcagcggtccaggccactccctgaaagaggcccagaagggctctgccttgacccccgccgagctcccccctcatccctatttgctttccctctttgccagctctgcaaatggcaagttccttccccataggaaacagctgccatgcctttccatctgattcttttgtgaaaattctaagtgaggctgaatatcctttggggtacagactgggaggggagtgctctacacacactttctgctccaaggcctgggccttactaggcttctcactccattaaatccctattataaaacttatctccacaaagcctattatagtgttctgagaacaaactggaccatgaataacttagttggaagtgtagattattttctactggagaaaagttagacatgacaacagcttagccgagagaacagtgattcatcttaaatggatggattcagagtgcaataaagagcatctctctgtttcctcttcaccctcatgacacacttctttgtcttaagcatgtcctgatgatgccattgttccccagcaaagcacagatctcacagggataatgtccttctagcagtggacctgtagacagatagataggtcaaggggctcctgtactcagatgtgggatgaaataatagggataggatcttacataaatcaattttccaattaaatacaattattatttccttttgtttccccatggagtccaggcatgatggcatggtggaatattccttgaatcatagcactcctgaggtggagggcagagagatctctatgagtttaaggcaagtcctgtctatgcagtgagttcgaggacagcgcagttgcacagtagaatcgaagaagaagaagaagaagaagaagaagaagaagaag</t>
  </si>
  <si>
    <t>ACTAGTATGTGCTATAGATTTATTTTCTTATAGAATAATTAAAGAAGTGCTCGTGGGAATATTCTGTGTAATATTAATAAATATAGGAGAGGAAGCAGT</t>
  </si>
  <si>
    <t>TCATATCTCCAGGATCTCTTTTCTGCACC</t>
  </si>
  <si>
    <t>gtccTCATATCTCCAGGATCTCTTTTCTGCACCccagctttgaactctgagctgtgcctgacctccagaacatggcgggctctgctacgatcgttgccggcctccttctcctggtagcctgcgcgtgttgcatcttccccatag</t>
  </si>
  <si>
    <t>CCAGCTTTGTCTGTTGCGATGATTCATATCTATAATCTCAGCCTTTGAGAGGTAGAGGCTGGAGGATCAGCCCTCTATGCTACATGAGATCCTGCCAACAGAGTCCAGTTCCCACTGTTCCCTGCCCTGCCCACCTCTTCCTTGCCACCCCAGACCTTGTTCCATGGGACCAGACTCTGACTTAGGTCCTTGTTGATCCCTTGGTAACAACAGCAGTTATAGTCCTCCAATTCCCTCCCATTCCATTCAGTATTCAGGCCTGAAAGCCGAAACTGTTG</t>
  </si>
  <si>
    <t>ggcgaaagatgaagcctctgctccctcgggttagctcatacctggtgcccatccagttcccagtgaaccagtccctggtgttacagccctcagtgaaggttcccttgcctctggcagcatcgcttatgagctcagagctcgcccgtcatagcaagcgagtccgcattgcacccaaggtgttgctatccagtgaaggaatagccccgcttcctgccacagaaccaccgaaggaggagaaacccctgcttggaggggaagggctgttgcctttacttcctattcagtccattaaggaagaagaaatgcagcctgaggaggacatagcacacttagagaggcctatcaaagtggagagccctcccttggaagagtggccctctccgtgtgcatcgctcaaagaggagctatccaactcctgggaagattcttcctgctctcctaccccaaagcccaagaagtcctactgtgggctcaagtccccaacgcgctgtgtctcagaaatgctggtgactaagcgaagagagaaaagggaggtgagccgatcccggaggaaacagcaccttcagcccccctgtctggatgagcctgacctgttcttctcagaggactccagcacatttcggccagccgtggagctcctggcggagtcttccgagcctgcaccccacctcagctgccctcaggaagagggaggacctttcaagacccccatcaaggagacattgcctgtctcctccactcctagcaagtctgtgctctctagagaccctgagtcctggaggctcacacctccagccaaagttggggggttagatttcagcccagtacgaaccccccagggtgcctttggccttctgcctgactcactggggttgatggagctgaataccacccctttgaaaagtggtcctctctttgactcgccccgggagctcctcaactcagagccctttgacctggcctctgaccccttcggcagccctccaccaccacatgtggaaggccccaagcctggctcccccgagctgcagattcccagcctttcagccaaccgttctctcacagaaggccttgtcctggacacaatgaatgatagcctcagcaagatccttctagacatcagtttccctggcctggaggaggaccctctgggccctgacaacatcaactggtctcagttcatcccttagctgcgatagaggcaaggccttgcccctgccactcaagccgcctgctatcctggcacttgtgtggctcagggtaccccaagccgtctgagggaagctagcaggcaagggctgagctgtgccctttgacctaattatgtcaagatgatagccgcatctaagccacaccaggacctatgcaagcagtaggatcccccagagtccgagtcctccactccctgctggcaagtgaagtgggtgtgacgagccatgaggaccaggaagtgcccattagtcactcggtgctcctggcagggtaacccttataaatggtgtcagctccccaagttgtcctgtaactataaatgtaagcgtatttccttagctcattatccagagatggccaggatggggagagggacggggttgcactttgcttctgcttgtggcctctgggggaaggacctgcagtgcagtctctccacactgtgggttctgctataggcttctagagatacaggttgccgtgccaggatcctgcttactgccctttcctcgcagctccccaagtctccaagtcagtggtactgcatgaagaaatcctgctgtgaaagcctattggattcgggtgtagggagatgggtgtgcctgaagcaaaagcatgggtactcacaggagtcctattaggtgtttctctgatagtgttcccaatcatgccagggagtctaccactgagatctcaggctgaggcctgagaaggagaaagtgacccctcacttgcctggcttccttagcttgctcctgagctttgcaaaaaaccaccctagaccccactctacaagctacagaacaacactactgtaactacctactaaataaagcccgtggcactggtcttggaattgagcgagaggtggagcctgggggtgatgggcaaggcctgcccctgctgcatgggccttccacagatgctctctcccgcacccttcttggactctgaggttgCCAGCTTTGTCTGTTGCGATGATTCATATCTATAATCTCAGCCTTTGAGAGGTAGAGGCTGGAGGATCAGCCCTCTATGCTACATGAGATCCTGCCAACAGAGTCCAGTTCCCACTGTTCCCTGCCCTGCCCACCTCTTCCTTGCCACCCCAGACCTTGTTCCATGGGACCAGACTCTGACTTAGGTCCTTGTTGATCCCTTGGTAACAACAGCAGTTATAGTCCTCCAATTCCCTCCCATTCCATTCAGTATTCAGGCCTGAAAGCCGAAACTGTTGtaggtgtctcattaccacctctatcccagctccaagcccaggagccagcccccttcctgctcctgagccttcccaggcaaggctctcgctcagcagctcctgttaccaagtttgtaaccagaactgacagcgaaaagcatcagggactgaggagcctcccaggacaggcaagggcctcctcccagcagcaccagtcaggaagcatcaccatagcaaccctagcagcaaacaatggtaccagaaagggctttcctccaaagccgcctctcctggctctgtggctcagaggaagaatggccaacatcccgaagaaaacatccctccaaaagtcaagcctgagccaagtatctcgtaccagggagcctttcctgaaggtagagtggggcccaacaacgcagccagcctttcaggttgtcctgagcagtagtctctggtacataagccagtttctgctttcatcctgtggtaccctaagttggagctcagaacagaaaggagaagcctgggcaacaggttgaagaggccttatctaaaggacttgggatcagaaatgtgcttagctttgggatttacttttggattttggagtatgtgtatgtatgtcaaactatgttgggcaaggaccccaaacttaatataaaattcctttgtttcatatgtacctcgta</t>
  </si>
  <si>
    <t>TCGTTCCAGAATTTGGACACATTCC</t>
  </si>
  <si>
    <t>ggtaaggtatttggagtaccctttaattccttgcctcattcagTCGTTCCAGAATTTGGACACATTCCaag</t>
  </si>
  <si>
    <t>TCGACCCGTCGAGCGACGACGTGTTCATCGGCGGCACGACCGGCAAGCTGCGGCGCCGCTCCACCACGTCTCGGGCCAAGCTGGCCTTTAAGCGCGGGGCGCGCCTCACCTCCACCGGCCTCACCTTCATGGACCGCGCCGGCTCCCTCTACTGGCCCATGTCGCCCTTCCTGTCCCTGCACCACCCCCGCGCCAGCAGCACTTTGAGTTACAACGGGACC</t>
  </si>
  <si>
    <t>ttccagcagcatccaagaagggtaagagctgatttcgccctactggtgtttcaagattgaggttttaaagagataaagtatttgtgaaatgggaaaaaggagcaaacataggatttaaaaaaaaaaaaaacggaagtagacgcccactcatattttcttcaatgtcaagcaaaatgaaaatatttccaggatgatcgatcgcggctaccggcttccagtactgcctagaagctgaagaggaggtggagtgcccgaggagacaactgccaccgggtcacccgcgcgtgagcgcgactctgggagtgaagcgagacggagggagaacacacgtgttacctgctttatttcgggactgtttgggtctgtgctcgcccggggcagctctccgcccgcccgcccgcgtgcgtggaaggcctccacagaacgcacccaccgctcagccgcccccgctcgccgccctcagcccagcttcacagccgagctcgccgcgggccgcaggaagctgtaagtaccggcctggccgtggccgcccccgccccaccttccaggccccgttcccccgatgcccggctctccggagcttgctggcccgctcgctcccagggcgctgccggggccgccgcgtccccagggttcacgccctctcccgcaccctcgcagctcgcccctccgccgcgccccccgccccgctcttccagacaaaattggatacaaactttaatcaataaggataaatattgacgcgcaaaggaaaataatcccatacagggaggaggccacagtcgagcggccgcggcccggggcgcacgccccacgctaatcctggccgggtgggcgatctcccgccggtccccgcggctccaggcctgggccccgccacccggagggggcggtgagcggggggcggggccggggcggggcggggatgggcgggccctgggcccccgattggtcgacggctagccagacgctcctgcacgccggcggcactgattggttcggcagtaggaaaggttaaaccaaaaatttttttacagccctagtgtgcgcctgtagctcggaaaattaattgtggctatagctgcctcgatcgctgtctcctagcctcgctgcggccgctccgggacgcgcccgcccgccgcccggctctcccccccttcgggctgccgctgctgctgctgtgactgctgcggcgcgaggaggaggaggcagcgggggagggggaggccgggcgcggaacggagcggggcgctgcaccccgggcgacgggttgcttctgcctctagcctccctctctctctctctctctctctctctctctctctctctctctctctctctctctctctatctcctctccctctctctctctctctccctctctctttctctctctaattcttgaggggtggttgcagcttttgctacatgccttgccagcgccggagcctgcggtccaactgcgctgctgccggagcgctcagtgccgcctccgctgcccgctccccccgcgccccactccgaacccgctggtcgcccgccgcgctgctgcccggctcccgtgccgccgccgccgccgccgccgccccccgacgcctgggtgatgctggacatgggagataggaaagaggtgaaaatgattcccaagtcctcgttcagcatcaacagcctggtccccgaggccgtccagaacgacaaccaccacgcgagccacggccaccacaacagccaccacccccagcatcaccatcatcatcaccaccaccaccacccgccgccgcccgcgccccagccgcctccaccgccgccccagcagcagcagcagcagccgcccccggccccgcagcccccgcaggcgcgcggcgccccagcagccgacgacgacaagggtccccagccgctcctgctcccgccctccaccgccctggacggggccaaggctgacgcacttggagccaaaggcgagccgggcggcgggccggcggagctggcgcccgtcgggccggacgagaaggagaagggcgcgggcgccgggggggaggagaagaaaggggcgggcgagggcggcaaggacggggaggggggcaaggagggcgacaagaagaacggcaagtacgagaagccgccgttcagctacaacgcgctcatcatgatggccatcaggcagagtcccgagaagcgcctgacgctcaatggcatctatgagttcatcatgaagaacttcccctactaccgcgagaacaagcagggctggcagaactccatccgccacaacctgtccctcaacaagtgcttcgtgaaggtaccgcgccactacgacgacccgggcaagggcaactactggatgcTCGACCCGTCGAGCGACGACGTGTTCATCGGCGGCACGACCGGCAAGCTGCGGCGCCGCTCCACCACGTCTCGGGCCAAGCTGGCCTTTAAGCGCGGGGCGCGCCTCACCTCCACCGGCCTCACCTTCATGGACCGCGCCGGCTCCCTCTACTGGCCCATGTCGCCCTTCCTGTCCCTGCACCACCCCCGCGCCAGCAGCACTTTGAGTTACAACGGGACCacgtcggcctaccccagccaccccatgccctacagctccgtgttgactcaaaactcgctgggcaacaaccactccttctccaccgccaacgggctgagtgtggaccggctggtcaacggggagatcccgtacgccacgcaccacctcacggccgctgcgctcgccgcctcggtgccctgcggcctgtcggtgccctgctccgggacctactccctcaacccctgctccgtcaacctgctcgcgggccagaccagttactttttcccccacgtcccgcacccgtcaatgacttcgcagaccagcacgtccatgagcgcccgggccgcgtcctcctctacgtcgccgcaggccccctcgaccctgccctgtgagtctttaagaccctctttgccaagttttacgacaggactgtccgggggactgtctgattatttcacacatcaaaatcaggggtcttcttccaaccctttaatacattaacatccgggggaccagactgtaagtgaacgttttacacacatttgcattgtaaatgataattaaaaaaataagtccaggtattttttattaagccccccctccccatttctgtacgtttgttcagtctttagggttgtttactattctaacacggtgtggagtgtcagcgaggtgcaatgtgggagaatacattgtagaatataaggtttggacgtcaaattatagtagaatgtgtatctaaatagtgactgctttgccatttcattcaaacctgacaagtctatctcaacaggctgccagatttccatgtgtgcagtattataagttatcatggagctatctggtggacgcaggccttgagaacaacctaaattatgaagagagttttaaaatgttaaattgtaatttgtatttaagaatttgtagtaaaggtgcccaaggaattatattggccatttattgttttgtcctttttctttaaagaactgtttctttccttttgtttacttttagaccaaagattggattctagcaaatgcacttggtatactaagtattaaaacaagtaaacaaacaaacgaaaaaggaaggttgtttagttggcaacactgcccattcaattgaatccgaaggagacaaaattaaggattgccttcagtttgtgttgtgtatatttcgatgtatgtggtcactaacaggtcacttttattttttctaaatgtagtgaaatgttaatacctattgtacttataggtaaaccttgcaaatatgtaacctgtgttgcgcaaatgccgcatcaatttgagtgattgttaatgttgtcttaaaatttcttgattgtgatactgtggtcatatgcccgtgtttgtcacttacaaaaatgtttactatgaacacacagaaataaaaaataggctaaattcatatatatcttga</t>
  </si>
  <si>
    <t>AGCGTCAGTACCGAGACCTAGCCTACTGTATGTCCCAGCTGCCCCTCACAGAGCGAGGTCTCCAGAAGATGCTAGACAACTTTGAGTGCTTTGGCGATAAGCTC</t>
  </si>
  <si>
    <t>aactgAGCGTCAGTACCGAGACCTAGCCTACTGTATGTCCCAGCTGCCCCTCACAGAGCGAGGTCTCCAGAAGATGCTAGACAACTTTGAGTGCTTTGGCGATAAGCTCttagatgagtctgtcttcagtgctttcttgtcagttgtgggcaaactgcgtcgcggggccaagcctgagggcaag</t>
  </si>
  <si>
    <t>TGTCACAGACGATACCAGCCCAAGTGTGCTATGGTCTTGTGTGACACAGGAAGCTATATAGCCACCATCAGTATTTGAGCTTGCCTCTAAACTAGTCTAGGCCAGAGGACTGGTTAAGGTGAAGAACAGGGGCGGGGTTGGTGGCTAGGGATAACAGCAGAGAGGCAGTCAGGGAAGAAACCCCAGCATCAGGCACGTCTCACTTTACAGAACTTATGGAACAGGGCCCCACCCCCAAGGGCTGATGGCAAAGAAACCCCAGGGATGCCGGAGAGATGTCAGGGGCCCTCAAAACATCGTACTAAAGCTTAATAAGAAGACTTAGGCCTAAAACTGCGTCCTTAGCCAAGTTCCTGGCACACAGGGTTTCTCTGTGTAGCCCTGGCTGTCTTGGAACTCACTCTGTAGACCAGGCTGGCTTCGAACTCAGAAATCCGCCTGCCTCTGCCTCCCAAGTGTTAGGATTAAAGGCGTGCGCCACCACTGCCCAGCCCTAATTAGCTTTTTGTGTCCGTCTAGTCTAAGTGTCAGACCTGAGAGCCTAAGGGAGAAGAAAGAGGGAGAATATAAAAAAAATGGCAGGGTGTCCATGGCAACTGTATGCCAAGACATTGATACTAACTAGGATCATGTATCTGTTGTCAGTAATTCCTACCCTTCTCCCCATGCACCATAGAGCATCCAGCAGCTTTTGAGAGGAGTGTGACAGTGACAGTTTCCCAGAGTTCCTAAGTGCAATGAACTAACCACACACACACACACACACACACACACACACAATCATGTCTCGTGACCACAGGTTTGGCTTAAGCTGCATTTTGGTATAGGAGAGTTGGCAGAGATGGCTGCATGCCAGAAAGACCTACACCTTCCCCAGCCTCGGTCCTTACAGGCCAATGGTGA</t>
  </si>
  <si>
    <t>ggggtccgcctaccaccagtgatgcctagatcctgatacatttgcatcaccttctataaacaagatggcaagagagggattggctccatctccaagcccatgaggaataaggctccttctggcccaaagatggggaacatcactacagaaaactcctcactatcttgccccatcgaccacaccatccaccagacactagccccagtggtctatgtgaccgtgctggtggtgggcttcccagccaactgcctgtccctctacttcgggtacttgcagatcaaggcccggaatgagctgggagtgtacctgtgtaacctgaccattgcagacctgttctatatctgttcacttcccttctggctgcagtacgtgcttcagcacgacgactggtcccatggtgacctatcctgccaggtgtgtggcatcctcctctatgagaacatttacatcagcgtgggcttcctctgctgcatctccatcgaccgctacctggctgtggcccaccccttccgcttccaccagttccgcaccctgaaggcagccgtgggtgtcagtgtgctcatctgggccaaggagctgctgaccagcatctacttcctcaatcacaaggaggtcattgaggacgaggaccagcaccgagtctgctttgagcattaccctatccaggcctggcagcgtagcatcaactactaccgcttcctggtgggctttctcttccccatctgcctgctgctggcctcctaccagggcatcctgcgggctgtgcgccgcagccacggcacacagaagagccgcaaggaccagattcagcggctggtgctcagcaccgtggtcatcttcctggcttgctttctaccctaccacgtgctgctgctggtacgcagcctctgggagagaaactgtgagtttgccaagagcatcttcaacgtctatcacttctccctcctcctcaccagcttcaactgtgtagctgacccggtgctgtactgctttgtcagtgagaccactcacagggacctagcccgcctccgaggagcctgcctagctgtccttacctgctctaggacaagcagggccagggaggcctaccctctgggtgcccctgaggcctctgggaaaagtggggcccagggcgaggaacctgaattgttaaccaagctccactcagccttccagacccctagctcactgggagtgggagggccctccacagtggggttggcctagcttgagtcacgtgtatgaggctaagttaggccctgagctttcaccaacaggccttgtggtcgggagcttgcatggtggctgtctcccactttaccatgtacgggtgcctctctcctcaggaaggaaccatggtttgggccacagccaggtccctctggcccctggaaacctgctccgtgtcctgagcctgggcactgctgactgtgtgaatgagccctgtctcctcccatgttcttggtggccgcctgggctgcagatgggagggagtcggcatcgtcacttccaggagatttgcaaagagcagcaggcctggggtgcggagaggagggtaggaccctgcgtggtcacctgccaagccttccagtgcccctgtTGTCACAGACGATACCAGCCCAAGTGTGCTATGGTCTTGTGTGACACAGGAAGCTATATAGCCACCATCAGTATTTGAGCTTGCCTCTAAACTAGTCTAGGCCAGAGGACTGGTTAAGGTGAAGAACAGGGGCGGGGTTGGTGGCTAGGGATAACAGCAGAGAGGCAGTCAGGGAAGAAACCCCAGCATCAGGCACGTCTCACTTTACAGAACTTATGGAACAGGGCCCCACCCCCAAGGGCTGATGGCAAAGAAACCCCAGGGATGCCGGAGAGATGTCAGGGGCCCTCAAAACATCGTACTAAAGCTTAATAAGAAGACTTAGGCCTAAAACTGCGTCCTTAGCCAAGTTCCTGGCACACAGGGTTTCTCTGTGTAGCCCTGGCTGTCTTGGAACTCACTCTGTAGACCAGGCTGGCTTCGAACTCAGAAATCCGCCTGCCTCTGCCTCCCAAGTGTTAGGATTAAAGGCGTGCGCCACCACTGCCCAGCCCTAATTAGCTTTTTGTGTCCGTCTAGTCTAAGTGTCAGACCTGAGAGCCTAAGGGAGAAGAAAGAGGGAGAATATAAAAAAAATGGCAGGGTGTCCATGGCAACTGTATGCCAAGACATTGATACTAACTAGGATCATGTATCTGTTGTCAGTAATTCCTACCCTTCTCCCCATGCACCATAGAGCATCCAGCAGCTTTTGAGAGGAGTGTGACAGTGACAGTTTCCCAGAGTTCCTAAGTGCAATGAACTAACCACACACACACACACACACACACACACACACAATCATGTCTCGTGACCACAGGTTTGGCTTAAGCTGCATTTTGGTATAGGAGAGTTGGCAGAGATGGCTGCATGCCAGAAAGACCTACACCTTCCCCAGCCTCGGTCCTTACAGGCCAATGGTGAtagctaagtgttctgtgcctcctcatcccacagtatttcccctgtttgacctgaaattctggattctcactggcttggactggagcaagctaagcccagctccccttactaaggagtgctgtatttttgtattgttttctctcttatgccaagtatccctgtgttggactgtgaggtgggtttatgtagtgacttcagtcagcaaataaaacaaagtagccaatcata</t>
  </si>
  <si>
    <t>TCTTGGTACAGCAAGGATTGGAGTCGCTAACAGACCGTAGTA</t>
  </si>
  <si>
    <t>ttttagcactacaactcaagacaaagcaaatgaaaTCTTGGTACAGCAAGGATTGGAGTCGCTAACAGACCGTAGTAaag</t>
  </si>
  <si>
    <t>ATGGCCTCAACGGTACATGATCCAGCTCACTT</t>
  </si>
  <si>
    <t>ATGGCCTCAACGGTACATGATCCAGCTCACTTctgtgttcaa</t>
  </si>
  <si>
    <t>ACTGGGAGATCGATGGGCAAATATCTGCAGATGGACTGAAGACCGCTGGATTGTTTTACAAGATATTCTTCTAAAATGGCAGCATTTTACTGAAGAAC</t>
  </si>
  <si>
    <t>gtACTGGGAGATCGATGGGCAAATATCTGCAGATGGACTGAAGACCGCTGGATTGTTTTACAAGATATTCTTCTAAAATGGCAGCATTTTACTGAAGAACag</t>
  </si>
  <si>
    <t>GTGATACCATTCTTCAGTCTCTTAATCAAAGACATTTATTTCCTCAACGAGGGCTGTGTCAACCGTCTTCCAAATGGCCATG</t>
  </si>
  <si>
    <t>attGTGATACCATTCTTCAGTCTCTTAATCAAAGACATTTATTTCCTCAACGAGGGCTGTGTCAACCGTCTTCCAAATGGCCATGtcaactttgag</t>
  </si>
  <si>
    <t>TGTTTAAAACGAATTCGACTTGATCTGCCTATTGTACATGAAGATTTTGTTAACAATA</t>
  </si>
  <si>
    <t>accTGTTTAAAACGAATTCGACTTGATCTGCCTATTGTACATGAAGATTTTGTTAACAATAatg</t>
  </si>
  <si>
    <t>GACCAGACTGTAAGTGAACGTTTTACACACATTTGCATTGTAAATGATAATTAAAAAAATAAGTCCAGGTATTTTTTATTAAGCCCCCCCTCCCCATTTCTGTACGTTTGTTCAGTCTTTAGGGTTGTTTACTATTCTAACACGGTGTGGAGTGTCAGCGAGGTGCAATGTGGGAGAATACATTGTAGAATATAAGGTTTGGACGTCAAATTATAGTAGAATGTGTATCTAAATAGTGACTGCTTTGCCATTTCATTCAAACCTGACAAGTCTATCTCAACAGGCTGCCAGATTTCCATGTGTGCAGTATTATAAGTTATCATGGAGCTATCTGGTGGACGCAGGCCTTGAGAACAACCTAAATTATGAAGAGAGTTTTAAAATGTTAAATTGTAATTTGTATTTAAGAATTTGTAGTAAAGGTGCCCAAGGAATTATATTGGCCATTTATTGTTTTGTCCTTTTTCTTTAAAGAACTGTTTCTTTCCTTTTGTTTACTTTTAGACCAAAGATTGGATTCTAGCAAATGCACTTGGTATACTAAGTATTAAAACAAGTAAACAAACAAACGAAAAAGGAAGGTTGTTTAGTTGGCAACACTGCCCATTCAATTGAATCCGAAGGAGACAAAATTAAGGATTGCCTTCAGTTTGTGTTGTGTATATTTCGATGTATGTGGTCACTAACAGGTCACTTTTATTTTTTCTAAATGTAGTGAAATGTTAATACCTATTGTACTTATAGGTAAACCTTGCAAATATGTAACCTGTGTTGCGCAAATGCCGCATCAATTTGAGTGATTGTTAATGTTGTCTTAAAATTTCTTGATTGTGATACTGTGGTCATATGCCCGTGTTTG</t>
  </si>
  <si>
    <t>ttccagcagcatccaagaagggtaagagctgatttcgccctactggtgtttcaagattgaggttttaaagagataaagtatttgtgaaatgggaaaaaggagcaaacataggatttaaaaaaaaaaaaaacggaagtagacgcccactcatattttcttcaatgtcaagcaaaatgaaaatatttccaggatgatcgatcgcggctaccggcttccagtactgcctagaagctgaagaggaggtggagtgcccgaggagacaactgccaccgggtcacccgcgcgtgagcgcgactctgggagtgaagcgagacggagggagaacacacgtgttacctgctttatttcgggactgtttgggtctgtgctcgcccggggcagctctccgcccgcccgcccgcgtgcgtggaaggcctccacagaacgcacccaccgctcagccgcccccgctcgccgccctcagcccagcttcacagccgagctcgccgcgggccgcaggaagctgtaagtaccggcctggccgtggccgcccccgccccaccttccaggccccgttcccccgatgcccggctctccggagcttgctggcccgctcgctcccagggcgctgccggggccgccgcgtccccagggttcacgccctctcccgcaccctcgcagctcgcccctccgccgcgccccccgccccgctcttccagacaaaattggatacaaactttaatcaataaggataaatattgacgcgcaaaggaaaataatcccatacagggaggaggccacagtcgagcggccgcggcccggggcgcacgccccacgctaatcctggccgggtgggcgatctcccgccggtccccgcggctccaggcctgggccccgccacccggagggggcggtgagcggggggcggggccggggcggggcggggatgggcgggccctgggcccccgattggtcgacggctagccagacgctcctgcacgccggcggcactgattggttcggcagtaggaaaggttaaaccaaaaatttttttacagccctagtgtgcgcctgtagctcggaaaattaattgtggctatagctgcctcgatcgctgtctcctagcctcgctgcggccgctccgggacgcgcccgcccgccgcccggctctcccccccttcgggctgccgctgctgctgctgtgactgctgcggcgcgaggaggaggaggcagcgggggagggggaggccgggcgcggaacggagcggggcgctgcaccccgggcgacgggttgcttctgcctctagcctccctctctctctctctctctctctctctctctctctctctctctctctctctctctctctatctcctctccctctctctctctctctccctctctctttctctctctaattcttgaggggtggttgcagcttttgctacatgccttgccagcgccggagcctgcggtccaactgcgctgctgccggagcgctcagtgccgcctccgctgcccgctccccccgcgccccactccgaacccgctggtcgcccgccgcgctgctgcccggctcccgtgccgccgccgccgccgccgccgccccccgacgcctgggtgatgctggacatgggagataggaaagaggtgaaaatgattcccaagtcctcgttcagcatcaacagcctggtccccgaggccgtccagaacgacaaccaccacgcgagccacggccaccacaacagccaccacccccagcatcaccatcatcatcaccaccaccaccacccgccgccgcccgcgccccagccgcctccaccgccgccccagcagcagcagcagcagccgcccccggccccgcagcccccgcaggcgcgcggcgccccagcagccgacgacgacaagggtccccagccgctcctgctcccgccctccaccgccctggacggggccaaggctgacgcacttggagccaaaggcgagccgggcggcgggccggcggagctggcgcccgtcgggccggacgagaaggagaagggcgcgggcgccgggggggaggagaagaaaggggcgggcgagggcggcaaggacggggaggggggcaaggagggcgacaagaagaacggcaagtacgagaagccgccgttcagctacaacgcgctcatcatgatggccatcaggcagagtcccgagaagcgcctgacgctcaatggcatctatgagttcatcatgaagaacttcccctactaccgcgagaacaagcagggctggcagaactccatccgccacaacctgtccctcaacaagtgcttcgtgaaggtaccgcgccactacgacgacccgggcaagggcaactactggatgctcgacccgtcgagcgacgacgtgttcatcggcggcacgaccggcaagctgcggcgccgctccaccacgtctcgggccaagctggcctttaagcgcggggcgcgcctcacctccaccggcctcaccttcatggaccgcgccggctccctctactggcccatgtcgcccttcctgtccctgcaccacccccgcgccagcagcactttgagttacaacgggaccacgtcggcctaccccagccaccccatgccctacagctccgtgttgactcaaaactcgctgggcaacaaccactccttctccaccgccaacgggctgagtgtggaccggctggtcaacggggagatcccgtacgccacgcaccacctcacggccgctgcgctcgccgcctcggtgccctgcggcctgtcggtgccctgctccgggacctactccctcaacccctgctccgtcaacctgctcgcgggccagaccagttactttttcccccacgtcccgcacccgtcaatgacttcgcagaccagcacgtccatgagcgcccgggccgcgtcctcctctacgtcgccgcaggccccctcgaccctgccctgtgagtctttaagaccctctttgccaagttttacgacaggactgtccgggggactgtctgattatttcacacatcaaaatcaggggtcttcttccaaccctttaatacattaacatccggggGACCAGACTGTAAGTGAACGTTTTACACACATTTGCATTGTAAATGATAATTAAAAAAATAAGTCCAGGTATTTTTTATTAAGCCCCCCCTCCCCATTTCTGTACGTTTGTTCAGTCTTTAGGGTTGTTTACTATTCTAACACGGTGTGGAGTGTCAGCGAGGTGCAATGTGGGAGAATACATTGTAGAATATAAGGTTTGGACGTCAAATTATAGTAGAATGTGTATCTAAATAGTGACTGCTTTGCCATTTCATTCAAACCTGACAAGTCTATCTCAACAGGCTGCCAGATTTCCATGTGTGCAGTATTATAAGTTATCATGGAGCTATCTGGTGGACGCAGGCCTTGAGAACAACCTAAATTATGAAGAGAGTTTTAAAATGTTAAATTGTAATTTGTATTTAAGAATTTGTAGTAAAGGTGCCCAAGGAATTATATTGGCCATTTATTGTTTTGTCCTTTTTCTTTAAAGAACTGTTTCTTTCCTTTTGTTTACTTTTAGACCAAAGATTGGATTCTAGCAAATGCACTTGGTATACTAAGTATTAAAACAAGTAAACAAACAAACGAAAAAGGAAGGTTGTTTAGTTGGCAACACTGCCCATTCAATTGAATCCGAAGGAGACAAAATTAAGGATTGCCTTCAGTTTGTGTTGTGTATATTTCGATGTATGTGGTCACTAACAGGTCACTTTTATTTTTTCTAAATGTAGTGAAATGTTAATACCTATTGTACTTATAGGTAAACCTTGCAAATATGTAACCTGTGTTGCGCAAATGCCGCATCAATTTGAGTGATTGTTAATGTTGTCTTAAAATTTCTTGATTGTGATACTGTGGTCATATGCCCGTGTTTGtcacttacaaaaatgtttactatgaacacacagaaataaaaaataggctaaattcatatatatcttga</t>
  </si>
  <si>
    <t>CCGTGTGTCCTCCATGCGACAACGAGTTGAAGTCAGAGGCCATCATTGAACATCTCTGTGCAAGCGAGTTTG</t>
  </si>
  <si>
    <t>gtacaaCCGTGTGTCCTCCATGCGACAACGAGTTGAAGTCAGAGGCCATCATTGAACATCTCTGTGCAAGCGAGTTTG</t>
  </si>
  <si>
    <t>CAGAAGGACTACAGGACGGATATCGTGTTTGGAACAGACGTTCCCTGCTGGTTTGTACACAACAGTGGGAAAGGTTTCATCGATGGACATTATAAGGATTATTTTGTGCCTCAGCTCTACAGCTTTCTCAAGCGGCCTTA</t>
  </si>
  <si>
    <t>aggcctgCAGAAGGACTACAGGACGGATATCGTGTTTGGAACAGACGTTCCCTGCTGGTTTGTACACAACAGTGGGAAAGGTTTCATCGATGGACATTATAAGGATTATTTTGTGCCTCAGCTCTACAGCTTTCTCAAGCGGCCTTAatggcttatagttttggaaactgtatgtgtatccttttctcccttgatactttttgcagttactcccccgtttcagcaactcaaaataaacgcagatattatagtggcctaaaaggcctgctaacccaccggagaaaaataaatatttgcaaaaaaggctca</t>
  </si>
  <si>
    <t>TCTGAGTCGACAAGAGTGCTGCACATTGTTAAGGGGAATCAACAGATTTTGTTAGCATTGTGGAATGAATTCCTTTAAAAATGGTCATTGTACATAGAAAAACTTCTGTTAAAACGCTAACTACTTCCCTTAACATTGTAACTGGACCAGGATATAAAGAAGCGTTTAAATGTAAACACAGCAGAAGGGATCAAAGCTTTTTTAGTTCTGAGGGTCAGTCAGGAATGTTGCCAATCCGGATCCAGTGAGAGA</t>
  </si>
  <si>
    <t>gttcctttgatctgctgatttacactgacaaagacttggtggtacctgaaaagtgggaagaatcgggaccgcaatttattaccaattgtgaagaagtccgtctacgctcatttacaaccacaatccataaagtgaatagtatggtggcctacaaaacccctgtcaatgactgacgagacggtgaggaaaaggatggaattgtcattcccaagtgtgcttttccagaaattaagtcaaatagagttgctacatttccttgtttaattttccggtgaagaaagctaagatccgacattgataaatgtgtgttattgttccatttcttgggttcttcctggacttgTCTGAGTCGACAAGAGTGCTGCACATTGTTAAGGGGAATCAACAGATTTTGTTAGCATTGTGGAATGAATTCCTTTAAAAATGGTCATTGTACATAGAAAAACTTCTGTTAAAACGCTAACTACTTCCCTTAACATTGTAACTGGACCAGGATATAAAGAAGCGTTTAAATGTAAACACAGCAGAAGGGATCAAAGCTTTTTTAGTTCTGAGGGTCAGTCAGGAATGTTGCCAATCCGGATCCAGTGAGAGAggcagggaggacagctttactattcaaaagttctgtactttactctcattcccaacttaggttcgtttggtctgctgatttacactgacaaagatttggtggtgcctgaaacgagggaagaatcaggaccccagtttattaccagttctgaagaaatccgtctacactgatttacaaccacaagccacaaagggaatagtattgtggcctacaaaaccccatcaatgaagagacggtacacataccatcccccatcacattataccttctgctgtatttatatttagatgcttctttatatcttggtcaagattcttctgagcaaaatcattagacaaagtatttagctttttaaaagaagtttttctacctacagtgaccattgttaaaggaatccatcccacagtgaatctgttggctcccttaataacgtgtagcactcttgctgattctgtggtaagttcaggaagaacccacgaaatgcagcagtaagacacatttctctttatatagaccccatattgaaatacatgctaattatttgattttgttgtatatatcttgagctcacaaagcagttgatgctgtttaatttctgtaataaagaactcttattttaatgtttt</t>
  </si>
  <si>
    <t>GGACTGTAAGACATACTCCAGTTGATTCGAATTTGCTAGGTAGCTTTAGAGAGGCAGGATTGTGTGCATGTGTGTATATGTATATATCCATATCTAAGACTAGGACTTAGTCTCACTTCGGGAGCTGGGAGAAAAAAATCTGTACAGTTGTCTTTCTCTTATTTTAATAAAATTAGAAACTCGCGCACCCTA</t>
  </si>
  <si>
    <t>ggcggccggggcgccagggtccccagaagggaagcctagggagccgggcagagacctcgagagacggcgggcagcgggaaggcccgggccgccgggaaaggtcgagtttgctcggcggaagaaacacagatggcggcagcgcggcgccattccgggccgggagcaggcagccagcagcccagtcctcaccgcggtccgcccgccgccgctaaatacccggatgcgccgcccgagcgccagacgcagagctgggaaaagggaggctgtggaggcggaggcagcgccaggcgccgggcgagcgaccgaacggtgggggctgggagcgcagagcagctcgcgacccgcgccgggaggacaggagccacgcgtagcccgcgtccccggcagccgcacttgcgtctggcctgctagtggagcgggagagcagatcgcgagtcaggttctgcacagcctccggcgagggctggcccatcggaaggctccttgaacagtgggagcaggccggccaccatgaccgagaactccacctccgccccggcggcgaagcccaaacgggccaaggcttccaagaagtccacggaccaccccaagtattcagacatgatcgtggctgctatccaggcagagaagaaccgtgccggctcctcgcgccagtccatccaaaagtatatcaagagccactacaaggtgggtgagaacgccgactcccagatcaagttgtccatcaagcgcctagtgaccaccggtgttctcaagcaaaccaaaggggtgggcgcctcggggtccttcaggctggccaagggcgatgagcccaaaaggtcggtggctttcaagaagaccaagaaggaagtcaagaaagtggccactccaaagaaggcagccaagcccaagaaggctgcctccaaagccccaagcaagaaacccaaagccacccctgtcaagaaggccaagaagaagccggctgccacgcccaagaaagccaaaaagcccaaggttgtcaaagtcaaaccagtcaaggcctccaaacccaagaaggccaaaaccgtgaagcccaaagccaagtcgagtgccaagagggccagcaagaagaagtgaagactttgcttggggacactccttcctccctcctgttttctgtaaatacatttcctcacttgattccatctgcaaccctttgcccattctattctgactttattaaagaggacagagtttggatccctcatacagacattgtggaatgactcctttttccttaacctattgtgcaaggacagcaaacagacctcatctttgtaatgatggagacgtacttttttcttgatttgatattaaccttcttacggggttagggatgggaggggggaggatgtgtgtttcagtcggtggtttgtttactatgaaggaactggcaaagttctggctaggtgaggggacccaggaactaaggtttgtcttccaagactttcttagactgcttgtccctcgtgagcttttcaaaacctttgatggggagcaggtgacaccccacctagctggccaaggagggagggaaaattccctggggctgccctaccaacggtggtaagttggagacctggttgctttttctcttctgccctagtgcctccccattgtctaaaggggcaaaggggtccaagtgacagctggttagagaagccatagcttctcacaaccaggatctagccattgggaaggaggggtctttttcagtagtctctggttaaatgcgagtggacttagggggaggggtgggtaatcagccaagtgcctcagtgtgcctatggaaacttgggttttttccacacgattgatggattgcgtcctagcaggactttgtacgtttcctttcttccctttcctgtgtaagatgtggctttgcttggtgccgcttcaggtctaccagctgccacttaaaaccctccaacctcttttactctttgagttttttttctaagtagcggaggagggggagaggcagggagtGGACTGTAAGACATACTCCAGTTGATTCGAATTTGCTAGGTAGCTTTAGAGAGGCAGGATTGTGTGCATGTGTGTATATGTATATATCCATATCTAAGACTAGGACTTAGTCTCACTTCGGGAGCTGGGAGAAAAAAATCTGTACAGTTGTCTTTCTCTTATTTTAATAAAATTAGAAACTCGCGCACCCTAccccacccctttttaaacaagtgtaactagtgcccgggagaaattactgtggttgtaattttaaaactttaaaataaaactggaaagg</t>
  </si>
  <si>
    <t>AGACTGACACCGACACCTCTTGACATGGAGATACACTAATGTAATAGGCAGGAAGGAACACTGGCTTGCACCCCGTTGGTTC</t>
  </si>
  <si>
    <t>agtcagtcattgcatcgggtccatctgtacaactctctctctctctctctctctctctctctctctctctctctcctaatctatctgcatctctcttctctctttggacagaacccacaAGACTGACACCGACACCTCTTGACATGGAGATACACTAATGTAATAGGCAGGAAGGAACACTGGCTTGCACCCCGTTGGTTCcaggtggccttatttgggcgactcggtcctgaccttatttctg</t>
  </si>
  <si>
    <t>GGCATTTCAATTCGCCGGCACCTTCAGCTACTGAAGTCTCTCCAGTCACCCCCTCTCCTGGGAGCTTGGAGAGTACTGAAGGCCCATGGTATGAACTGTATTACAAACTTAAAGAGATAAATGAATTTGATTATCCTGGCTCACCAATTGTGAGCGACAATGGATTAGGTGACCCTGTATATGAAACTTTTGACAGTTTGGGGGAAAATAAGGAAAATGATGCTGCTGGTTGGTTGCTTTTAGCATCTCTGGATAAACTGATAAAGGATAGGAATGAGCTCCGGGATAAAATTAACCAACTGCAGAATATGGTGAAGGACAACAAAGAACTTAATGATAAAATTGACCATCTTCAGATGCTCATAAACAATCTAAAGGTTTCTAAGTGTGCCCTGGAAAAGAATCTTCTCTCCAGCAGCCACAAAGCTCAGTTTATGGAAAACCAAACTGAAGCTCTCATTATTCGGTTAGCCGA</t>
  </si>
  <si>
    <t>ttttcaggactgtgatgactattcttcgttgtcaacttgactatatctggaatcacctacaacccagaaatggagaagagcacacctgtgagagattgtctgcttaaagtggatgaatccacttctagtccagacctttgaggtaggaagacacacatttttaatctcaatctcgaggtgggaagacacaagtctttaatccaaatcttaagagatgtcttttgtgaacatatgagccatactttcagctggatgtctgtataaggacgtaaaagaaggaagcttttactctttgtctatctgctcttgccttgctagcacatccattccctcactggtattacaacctacttctggattgcagcatatactgaagaccacctgagacatgcagccttgtgggactgagcaaccactagatttttagactttttattgttggattagctggactacagaggaaggagagagagattgattccataagttctgtgactctaaagaaccctgactaatacagattttggtaccagaagtggttctagagaagcagaagtataaggatgaatcttttaagtatctggaataGGCATTTCAATTCGCCGGCACCTTCAGCTACTGAAGTCTCTCCAGTCACCCCCTCTCCTGGGAGCTTGGAGAGTACTGAAGGCCCATGGTATGAACTGTATTACAAACTTAAAGAGATAAATGAATTTGATTATCCTGGCTCACCAATTGTGAGCGACAATGGATTAGGTGACCCTGTATATGAAACTTTTGACAGTTTGGGGGAAAATAAGGAAAATGATGCTGCTGGTTGGTTGCTTTTAGCATCTCTGGATAAACTGATAAAGGATAGGAATGAGCTCCGGGATAAAATTAACCAACTGCAGAATATGGTGAAGGACAACAAAGAACTTAATGATAAAATTGACCATCTTCAGATGCTCATAAACAATCTAAAGGTTTCTAAGTGTGCCCTGGAAAAGAATCTTCTCTCCAGCAGCCACAAAGCTCAGTTTATGGAAAACCAAACTGAAGCTCTCATTATTCGGTTAGCCGAgttacagggaaaattcaagtcccagcctcggaaagtgtcagcag</t>
  </si>
  <si>
    <t>AAAGCAACTTGCCTTGAGGATTTAGTAT</t>
  </si>
  <si>
    <t>aatcatgtgttgctccagaaagactgagttttgcatccctcaaaaaagagtacctcaacatgaattttttcccagttggtactattgtggaatatgagtgtcggccaggatttcgaaaacaacctccactcccaggaAAAGCAACTTGCCTTGAGGATTTAGTATggtctccagttgctcagttttgtaaaa</t>
  </si>
  <si>
    <t>GTTGGTAACAGGTGTAAATCTTGCCAAATCCTTT</t>
  </si>
  <si>
    <t>CGGTGCAGTTCTGTAAAGTGGTTCATGTAGTGGATAAACATATACTCAGTTTTGATCCGAAACAAGAAG</t>
  </si>
  <si>
    <t>gaaaattcccaggtattcatgtaacaggaattgaggtaactaagaatgtctggcactgaagaagacttatgtcaccgcatgaaagtagttgtccgtgtacgtcctgagaacacaaaagaaaaggCGGTGCAGTTCTGTAAAGTGGTTCATGTAGTGGATAAACATATACTCAGTTTTGATCCGAAACAAGAAGaaatcagtttttttcacagaaagaaaactacaaattttgatattactaaaaggcaaaataaagatctgaagtttgtatttgatgctgtctttgatgaaacttcaactcaaatggaagtttttgaacacacaaccaagccaatccttcatagttttctgaatggatacaattgcacag</t>
  </si>
  <si>
    <t>TTCAGATCTCTGCTATCTACCTCTCTGCT</t>
  </si>
  <si>
    <t>CCTCTCCATGGTCATTGGGGACCTCCTGCGGCAGATCCCCCTGGCTGTGCTCTTTGGCATTTTCTTGTACATGGGAGTCACCTCCCTCAATGGGATCCAGTTCTACGAGCGG</t>
  </si>
  <si>
    <t>gCCTCTCCATGGTCATTGGGGACCTCCTGCGGCAGATCCCCCTGGCTGTGCTCTTTGGCATTTTCTTGTACATGGGAGTCACCTCCCTCAATGGGATCCAGTTCTACGAGCGGctgcacctgctgctcatgccgcccaaacaccacccagatgtcacctatgtcaaaaaggttagttcctgcacttgagggcagccttggccagcctgtacagaggaggtctggaaattctcatagtacctcatctcccaggggaggggaaggacactcgtcctcttggctggctggaatgtatgtctaggctcacctcatctctgcctgcaggttcggaccatgcggatgcacctgttcactgccttgcagttgctctgcctggccctgctttgggcagtcatgtccacagccgcttccctggccttccccttcatcctcatcctcacagtgcctttgcgcatggtggtacttacccgaatcttcactgagcgagaaatga</t>
  </si>
  <si>
    <t>AAAAACAAAGGACGCCGAATAGCATACTTGTAG</t>
  </si>
  <si>
    <t>ggagaacctaggcggcagcgcggtggacgacccggcgccccttaccaaacgccactcggacggcatcttcacagatagctacagccgctaccgaaaacaaatggctgtcaagaaatacttggcggccgtgctagggaaaaggtataaacagagggttAAAAACAAAGGACGCCGAATAGCATACTTGTAGcagatcagctgccggctaccttgtgtataaaatgaaaagtcgttttccaaattgactgaccagtcatcactcgtgttctttccaaacatgtatttatgtatcaagtaaagccattaaatgactattttgataataatattgtttttctttttatgaagcactagagaatgcacagatatactttgtggaccaattattgatatatattataagtatatatattaagaatatatataagtataacagagagcaattaagatgggtgcacaaggattgaaaattcgcctgagctgtttatgtttttatataaagtaaatagagaaaatagacaaccattgttttgaatattactcctatttttgtaaactggaattaaaggatagtatttttatccacaaccgtcttgaagataccaataatggccatttgtacaaaaaacaatgatgccctgctccaggggaattctgaggtaatgacttggggaattgctgaagggctttctttccctctgagtctggggcaggctgcttgaaccccagcctaactaactcaagtgggcattgtcccactggttgcaggggcaattccaacaatttcagtttctttgattatgtgtatttgtctctcctcagactctcagcccagaaggaaattctaattaaacaacagctctatccaaattgtgcttctccccagaactcatgtcattccctgatagaagagttgaggaactgtacagaagagacaggcttggagagagagctctcttttctgtacttcctgattctccagggaacagactattctaaggctagggcaattggaacaaagtgaaagatatataagggattggtaaaggcagaacatggggatttgagatttgagagttgcctcaggtctgagaatctgggggcaagtctagctcctctgtaggttccactgcctgacagatcaggtgctggtgttggaatgaatgcaaagtacaatgtgtttttctccagtgctgttcatgcttttcatgttgtgaaatggccaggatcctcccctttgaacactgttctgcagaagccagctctgttctttgtggattttctggagaccctccttcctacccttgccctcatgcattgttttagagtcatttgccattttccactcacttatcttaaatttgtgaatgctagttattttttgttgttgtttgatgcaagcagttactgtgaagtttaagaacccctgtgtagcttccacagagaaattatgcactaaatatgaaccttttgtttcttgtttattgagtttgtaggtaaaaatgtatttttctatattatggcttattgcttagtaaaatttatttc</t>
  </si>
  <si>
    <t>GACAAGAGCCTGCATACAACATTTGAGTACCCTTCTGAGAGC</t>
  </si>
  <si>
    <t>atgaagatctccttcaatGACAAGAGCCTGCATACAACATTTGAGTACCCTTCTGAGAGCtctctggcacaggaagaggcggaggaggaggaggaggaggaaggagaggaagatggtgaagaggaggaagtggggcctgactcagagaaacccttcacagttttcttgccccgggccacatttgtaagcagtgtgggacctgagagcagctcag</t>
  </si>
  <si>
    <t>GTTCTTCAATGCCTCGGTGCAGTTTGACAACATGGATCCCCTGCTG</t>
  </si>
  <si>
    <t>ggatgtgacaagcaGTTCTTCAATGCCTCGGTGCAGTTTGACAACATGGATCCCCTGCTGgactacatcaaccagcgcacggcccagtttggcatctcggtgcagtacgccacactgaacgactacttccaagccctgcacgccaccaacatgacctggggcatccgtgaccaccaggacttccttccctattcttcag</t>
  </si>
  <si>
    <t>TGGGCAGTGATTGCCACTGCCACGTGGACCCCTATGCGTGCGCAGAGGGCAGCGGGTATGTGGCTTTGCAGGC</t>
  </si>
  <si>
    <t>attgaggacctgcaagcgaagctgcagcatgcggaggccgaccgcgagcagcttcgagctgacctgctgcgggaacgtgaggcccgcgagcatctggagaaggtggtgagggagcttcaggagcagctgcggcctcggccacggcctgagcatcctggaggtgagagcaacgctgagctgggtccctagccTGGGCAGTGATTGCCACTGCCACGTGGACCCCTATGCGTGCGCAGAGGGCAGCGGGTATGTGGCTTTGCAGGCccggcccatgcctctgcagccacacagcacaacgtctctactgtgcctattaccaagcgagtgtttgtaaccacatacttttggaatccactgcaaaattttctactggccaagttcaagtgagcaagccatgcccccagctgcagtcagagttgagaccggctctgtggctcgtagctggttctctgcttgctagaacattctaacatttacacttttgttataagctatttaaaaccagtaaggagacttgatattcagagaatcaacatgttttttaatgactaactgtaaaaggcccctacacgtgacgccatctggacacccactctggcgggggtggcaccacccaccgccgtcctgggaagccatcaccgctcatctgtgcccgcggctacaagaggacagcaagggttttcttcagagtctattttttcagcaacaaggaccccagtcttcctgctgctgccaggaagagcagggagagcgccgcgtgcgagatgagccccaacactgcccgccttaccgccgctgccccgcccatcaccatcaccactaaccccgccctgcgggcaccaggaggcctgagcctcggtttgcccaggcccctgggtgcccctgcccacctacaccttgaggggctgacctgtgttaggcagtggccatggcccagtgtgatgttgtgttgctcacacacgccacccagccacccatgcgctgcctgaccacagcaaccccctcccgtgcggcagacgtcactcctcgcatcgtgagctgaggctgcagcattggaacaaaacagcattacatcacttttcctttaatttttttttccttttgttttgttgttgtttgttgttcatttaaacatgtatttagaactgcactttgtcagaaccttccagtcccttcttactccccggttaactgaggtttttaccaatttctagagcagttcaaaccctaagtgctcaagcgcttacacatcccctctggtgcttggttgaacaagggaatcacgagacaatgaaaatgcagagactgaacttgggggtcgttctgtgccttccagcatcttgtacagcaaaccctgacttgtctttatacccccaaaataccgtcttcagtagcgactgaatctgccactgtcaaaatacgttacttgcatttattccaaataatctcgtttactcttaactgtttatgcaaattgtataaggtttcttatgcccaagcttgaaaaatgatttcccagtagacaagaggcccccacccatcctccaattgtgtttatttacatgagaagatcatacaaaagccctccgctctagtcctagcagggcagccatgagccgaggggaggtggagaaggcttgtgcaggtacaaacgacctcaaggactgtggcctgcaactggagactgctaagccctgacgtctggtgccgaggtcgtctgcagggttttgcccttggtttactgaggggggctgagctgctgctggtccccccttctgacgtgcaatgcaaaagggacatcatgtatacgcagcatttatttggagtttttcctttggctttttttcctctctttttcagttatgaaacttgtatgcatggatttcacatctccatagctagacccgccatgggcattatgaccgtgtctcctaaagggtcggttttgttacgcaacacgaagaatgctgtctcagccttgtttttctagagttgtgtttttcagtcatttcttcaagaaaaactaaaatgatttagttggagcaaagctttaagtgtgttggtgtgcttctgtgtggctgtccctgttgctagcagatcacagtgatttggtcccattggagcctttggccccaggggcactcactttttctcatcagagtctctccttgccacagcccgggtcaccatcggttccctggcctccctccgtggtccagcactggccccagtatgctgtgtatgcagcagggactcttttccccacatgccaggatgacttggatctgggaagggcgtgtcatctcagtttgttcctcccgcacccctcctccccctgcttcctgtgggatcagagtaaggctcctgttggccagtagcttgtgatctgggacctctggggcctcgtgtctgcctcactcccgggccccagtcctgggtgaagttggcaaagcactgggtatcttgtgcggctgccgtggaaggcggccctgctcgatgcagggtctgcagtggcctgagggcagccaggcactgcatgcctgtctccttatgaggaaggctgcaaatttcagagaaagggaggtgaggtttccaccatgttggctgttgactctccctgtatgttaaacccttgaccagtttactcgtttctatcctggaagatttttaacaaagggaaaaaccaacagcaataagtcattggtgagcagctaactcgctcattgatgagcagctaactctcacacacatacacacacacacacacacacacacaccccgacaccctgcttttcatacagaactagccaatgtaaagatgactcacatgtaaatacttttttccatttcacaccgttgtattataagtgtatatggcgactccttttccagaaacttttcttacctgttggttgtcttgtttcctgggttgtttttaactgaagacaaaattgctcatttgccagaggggacagaagcatcttgtggcatttcccatgtggtggcctccatggcacccactctcccagttcctatgcaggttatcccctgtggtttctccccacatgcctaccctacctagggctgagggggaggggctcttgctttaagtcagaagtctcaaatgacatgctcatcaattaaaggaaaaaaaaaaccccacctcaaccttcataactgcccaacaactacccccacccccacccgcgccctccagtcctacgctgctgctaacgacaatacgacggcttactctgctactcgagaactatttttatgtaattaatgtatgctttcttgtttataaatgcctgatttaaaaaaaaaaaagaggaaacaaagaaaaagcttggcatatttatctatttctctgtgtacctgttagtccttttgccctctcctctccccaccccccagaaacagatgacgttgtacaataaaggactttgcgagta</t>
  </si>
  <si>
    <t>CATGATTGACCAGTCAAATCGAGCAG</t>
  </si>
  <si>
    <t>gtttatcaatgccagaagaagaatagtgcagccCATGATTGACCAGTCAAATCGAGCAG</t>
  </si>
  <si>
    <t>AATAAAGATGAAGTCTACCAAATCTTAGAGAAGGGAGCAGCAAAAAGGACAACTGCAGCAACCTTGATGAATGCTTACTCTAG</t>
  </si>
  <si>
    <t>agaggagtgataatcaaaggcttagaggaaatcacagtacacAATAAAGATGAAGTCTACCAAATCTTAGAGAAGGGAGCAGCAAAAAGGACAACTGCAGCAACCTTGATGAATGCTTACTCTAG</t>
  </si>
  <si>
    <t>TTCTTTTCCGTCCTGTCTATTTCTCACACTTTCTGTATGTTTGATTTCCGGGGATGTATTTTTCTCTTTCTTTGAGTCCAAGTGTGTTGTTCGATCCTTTTAT</t>
  </si>
  <si>
    <t>cagccacacggacttgcagatgcatggcctggcgtagcaccgggaggaattcacatttgactgtgaatccggcctcggagcatcccaggaggcgcgggccgggcgccggcacgtctgccgtgcaacgctggctgagccctgtaagccgtcagggcccgggaggctgtccctggtccagaggcgctacgggaaactttgaggcaaactttgcaaacttctttctcggagttaagagaggccgccggtcagaaaggctgcggcggcagcagcgtgggccccaggccggatttgtacaccgccgaactggccctgcggccccagaaggagcgcgaggctctccagcgtgcccatctctgcctgcacctcccggaccagggcccctgccactggccttcgagtggccagctctacgcagctcccggaatctcagcatggaaggaaaaccgtggccctgtgcaccagtggttttgtttctctttctctctgcaaaaacatccactttccacctgcgctgagctttttcgctgatctttttttttttctTTCTTTTCCGTCCTGTCTATTTCTCACACTTTCTGTATGTTTGATTTCCGGGGATGTATTTTTCTCTTTCTTTGAGTCCAAGTGTGTTGTTCGATCCTTTTATttttattttcctggaccgttttcttaaagctcattcttttttgcctctcccttccgtgtctctgccccccccctcctcagtttcatcttcttccttttctccctccctctcttaccccatctgccctatttcaatcttgatctaccccaggctctcctttgctggtttcttctcttttcctttcctctacagtctgtcccctcccccgcccgtggatctgcttctcgggcatcccctccctcctcatccatcttgggagatgaatatgtcgccttattggatgcggaggccaaagcagggcaatggggctcggccaacgccgcacattttcttcatgcatattgagaatatggtaatgagcgcgtttgcattgttgcatggaaatgatgcgactccctctgcggtgcggagtgggcaaggttggtgtggacccaagagagctcggtagtggggactgggcctggtggccatagtgacccacggggggacaaggacgtgacctctaggagcgccctgctctccctccgcctgctctggcttccagaaaggcgtcactacccgggttaaaccttggagaagggaagccagcctcgcttgcccgcccggttgtagcgtccctggtcccggcctgaaaacccttccccgctattttagagttctgggaaggagagtctgttctctaatggctacacattgtttgcaacttgagtgatcctttaggatgaaacacggccctacgccatccggcgggcgggtggacatcgtttgccccgccaggttgaactctggccagttggccctcagcggggataaggttgaacacccctccccccagttatccaacagaggcagctcttccccgaggccagccaagttcaggtgaagggacccagggcctgcagaagggtgaaattctgttgaagcaggccaggctctgcctgggactgggaaggaagccatgttacacttgctgggagctcagagccccggaacccctatttagcagtcaaacctcaccacagctcacctcaggacattttcctgcctccttctcccccatttcctattcgggaagtccctagcaggggctccagggccgaaatgcattgtggaaaggcagctctgaatagggtcaggtttcccaaccttctagcattctgcccgtggctaaggactgaagagtttcgcttcaaccgagtgcttttcaaaactcaagtgtctctttctgggaaagcgtttgatccgtcccctacttcggcaaactggaaagtagcggttagcagaaaggaaacctagctaggagcaaaccatgctcctaagccttgcaccttcccacttggggttcaagtgcttcctgtgttattaacaaggcagctttgggtgtgtgagtagtgactcttggaagacaagagcataaaaacgaatgtttcttccttggtcctcttatgtcttaaaatgatgtcaggggtctcaagggctgtcctggtttgtggcttggtggtggtgttttctgctaaaaccagtgtgaaaatgtgaaggcaaaaccaacgtgctgaattattactgcaaataagctcatttaaacgtttttcagg</t>
  </si>
  <si>
    <t>TGACAAGTACATTGCAATGGCCAAGGAGAAGCATGGCTATAACATTGAGCAG</t>
  </si>
  <si>
    <t>tTGACAAGTACATTGCAATGGCCAAGGAGAAGCATGGCTATAACATTGAGCAG</t>
  </si>
  <si>
    <t>TGGACCGAAGCATGAAGAATCTATAATGAACTTAATCCAAACAGAGGTGGAGAAATGTGACTCTTTGAGTGGATTTTTCATCATAATGAGTATGGCCGGGGGAACAGGATCAGGGCTGGGAGCCTTCGTTACACAGAAGCTACAAGATCAGTACTCCAGTTCCTTGAAAATGAACCAGATTATATGGCCTTATGGAACGGGTGA</t>
  </si>
  <si>
    <t>ttactctgtgcaTGGACCGAAGCATGAAGAATCTATAATGAACTTAATCCAAACAGAGGTGGAGAAATGTGACTCTTTGAGTGGATTTTTCATCATAATGAGTATGGCCGGGGGAACAGGATCAGGGCTGGGAGCCTTCGTTACACAGAAGCTACAAGATCAGTACTCCAGTTCCTTGAAAATGAACCAGATTATATGGCCTTATGGAACGGGTGAg</t>
  </si>
  <si>
    <t>TCTCAATGGAGGCTATCAAGATGAGTTGGTAGACCACCGTTTGACAGAAAGGGAGTGGGCTGATGAATGGAAACACCTTGACCAT</t>
  </si>
  <si>
    <t>gTCTCAATGGAGGCTATCAAGATGAGTTGGTAGACCACCGTTTGACAGAAAGGGAGTGGGCTGATGAATGGAAACACCTTGACCAT</t>
  </si>
  <si>
    <t>CCAGTCTTTGGGAATTTAATGCATCTGCCCCTTACTCAATCCATGACCTTTGGAAGGTTAGCTTCTTGCTTTCTATGGCGCTGCAGCTC</t>
  </si>
  <si>
    <t>CTGACAGACAAAAAACTGGAGAACAACATGCGGGGCGTGGTTCTACGAGTGGTGACTGTATTG</t>
  </si>
  <si>
    <t>cttgggtgctggaatcctgtcacaggtctgaatggatcaCTGACAGACAAAAAACTGGAGAACAACATGCGGGGCGTGGTTCTACGAGTGGTGACTGTATTGgtaagcaccatcttcatcttgtagttggagaccatagagtatcctctatctttctttgctttttcttttatcaactaatttgataatctcaaaagagcttttgcctgaaccttgactattatatctaaaacagcttcagtagtcatgttgcccagcctcccatatctgtgaatcttaaactgatctgtaggctgtactttttcattacagtaattttgttaggatagtccttagatttttaagtctgatttcctagagtttctatacattataagaagtgggatccctcaaggatgtccatcactgcaacaataggccccgcatagagttatcaatggagagatcagctacttgtttaatagatccttatcttgcaccaacagtggcttcctgggggtactagcaaataagacaggtatgtgtgacagtcttttgtgacctcataatttatgattctgcgagtgggattattaatgtgaaaatttgttacaattccaatcacttgttagaaaatcaatagaggtaactattattattatgtattatcattggctggagagatggttcaatagctaagaactcagactactctataagaaacctgagtttcatttacaacatccatatcatgtgactcacaaccatgtgtaattctagcttcaagggaatctaattccagtgttcctttgggcgttggtgttcatggatgcctacccacatgcagaccctccctcccacaattacaacttagaatagtttttttttttttttaaggaagaaaggatctcttataggctaaattacttacataattattaatgaacaaggctatttgatacagtgataataactgggtattcattaaaaatcaatgtcagcagctctctgtatgcttaatatgaattaaacaaatttaaacataatttctttataaattatctgagccatctgcaaaagaaaatctaaatgagtaacctattccatccttcagcacacctataatttatctttagttgttgttttaataaaaccctcacttataattatttcactaatgcttacaagtggaatgtgaatatgcttctgttcgaacctaagtgtgtagctatcaatttgcacttaatagttaagttagttaacttaataattaaaaggtagacaactgaagtgcaagctaatctcttttctagtgattgtcagggaaactccatcaaagctaatgcatgggctgtggtttcctttgagaaagaaaagtaacattggttaacaaattaaccaattaaaatattcagttgctaagcaaataattatttatatgaagcatatgatagacttgacaatacacatagagtcgaaaacacaataatcctaactttggggtatggatagaatttggtgtgccgttcctacataaggtgatacagtgcagatttgttgtttactattagtcagatccccatgaagtcccctgtattggttttctatttcaattattgctgtattcacagtgtaaatcattctaacccaccaaaatatgaaggagtaaaaccacaaggtgaacagaaagctgtgtaagcctatacaaatgagagagcagacttgaaatccaaatctagccagcctggactccagaccttttaactccttctcctgggcagtccatcaggctctctccactcccactgtgatgagacagagaagcaagacatctgtgagattgtatttgactagagaattggaaatgtttcaactctgaatgaggtaaaaatgagtcttatggggagagtttcataggaccaatcattttaaattcatttccaggctgaataaaatggctttgttcaaggcagtagtggtaatgctgcctatcctaggttcacctgtctgtttgctgcacacttagccttgcatggatcctgagaacaagacaaccagatatgggaagctcagttgcttcccctgatgtctgcaatgagcttaccagttgggtgcccagttgaatgagcattcattatgttttttatacccacacagcttgcagacagcatgaaatcacttcacatgcttccccatacatttatgggatggaatatgaaactgtccttcttatttagttcctgtagtcatgtttctaagtctcttatgtgctcttgtaagctctctccatccaaattgagaataacacaccctctattcatcctgacattcctaaatctagatgcatttaatttacagtcatcacagaactgagtctcaatggacagttggactcaaactggcgatgtgaccactgccctaatctcctttatttaggaaagtctttccaatacttttccaaaaggtgaaaatccccagtgtacaaccccaggacgacctttaatctttgtgctattacaacagaaatccagtgatttctcatccacttttacctcttagaaaacttacaccatcagttacacttaagttatgaagcagactattcttaagttttgaagctcacacttaccattattaatggtattttattgatctgaggtaaacagtgaaatatagatccagtaatttgagactctgttacatgggacccttgagacaggcagtaactggtatagtcaggcagttcattgaacagaattaagtgaagttagctgtcacaggacagtaaacagcactaaaggaaccaacaaggatgctcaagaacagggcctggttgcatagggaagctctgggtttggcagatccagagcaaaggatataatcctgagatctgtgaatgttgggacaagaagaggatgcagaaagagtcactgcttaaactacaaccaggaaggagtacacagaaacacaagatacttacgtcatggattcagaaatagctggttaaactcaaaatacg</t>
  </si>
  <si>
    <t>CACTATTACTTCTCGGGTGGCCACAACTACCATCCAGAGCAAACTGGTGAACAATTCCCCATTGCCTCAGAGTGTCGTGTTCGATGTTCAGATTCCCAAAGGAGCCTTTA</t>
  </si>
  <si>
    <t>gacactgttgatccagtgactctttatagctacaaagtccagtcCACTATTACTTCTCGGGTGGCCACAACTACCATCCAGAGCAAACTGGTGAACAATTCCCCATTGCCTCAGAGTGTCGTGTTCGATGTTCAGATTCCCAAAGGAGCCTTTAtctccaacttcaccat</t>
  </si>
  <si>
    <t>CTGCCTGCAGGATTCAAGCTTGGTATAGGCGTTGGAGAGCGCACAAGAAATATCTAACTTTATTGAAAGCTGTTAACATTATTGAAGGTTACCTCTCTGCACAGC</t>
  </si>
  <si>
    <t>gctggatgtagaaaatataaagctaagaaatacttatccaaagtggaagCTGCCTGCAGGATTCAAGCTTGGTATAGGCGTTGGAGAGCGCACAAGAAATATCTAACTTTATTGAAAGCTGTTAACATTATTGAAGGTTACCTCTCTGCACAGCtggcgagaaggag</t>
  </si>
  <si>
    <t>AGCAGAATTTCTGGCCACGCTTATCTTTGTTTTGCTCGGTGTGGGATCCACCATAAACTGGGGT</t>
  </si>
  <si>
    <t>taagtgtggacattcctgcagtagagagagcatcatggtggctttcaaaggagtctggactcaggctttctggaaggcagtctcAGCAGAATTTCTGGCCACGCTTATCTTTGTTTTGCTCGGTGTGGGATCCACCATAAACTGGGGTggctcagaaaaccccttacctgtggacatggtcctcatctccctttgctttggactcagcattgctaccatggtgcagtgctttggccacatcagtggtggccacatcaatcccgctgtgactgtagccatggtgtgcacacgaaagatcagcatcgctaagtccgtcttctacatcattgcacagtgcctgggggccatcattggagccggcatcctctacctggtcacacctcccagtgtggttggaggattgggagtcaccacg</t>
  </si>
  <si>
    <t>CTTCAGGACCTCAAATGTGGAAATCAA</t>
  </si>
  <si>
    <t>attttgaaacccccaaggagtcctCTTCAGGACCTCAAATGTGGAAATCAAacaaaccag</t>
  </si>
  <si>
    <t>TTGGAAACCTGCAGAATTATGATTGCCATGTTGGAT</t>
  </si>
  <si>
    <t>ctttcagtTTGGAAACCTGCAGAATTATGATTGCCATGTTGGAT</t>
  </si>
  <si>
    <t>GTTGCCCGGAGACCATGTCAATATAGCTGTCCAGGTGCGAGGGGGCCCTTCTGACCATGAGACCACATCCTGG</t>
  </si>
  <si>
    <t>gtcaagcactctccagagggcaccgaggggttggaggaGTTGCCCGGAGACCATGTCAATATAGCTGTCCAGGTGCGAGGGGGCCCTTCTGACCATGAGACCACATCCTGGattttg</t>
  </si>
  <si>
    <t>GCCGAGCAAGTTTAAGAAGTTCTATGCGGAGTTTGAGAGCTTGATG</t>
  </si>
  <si>
    <t>aaactGCCGAGCAAGTTTAAGAAGTTCTATGCGGAGTTTGAGAGCTTGATG</t>
  </si>
  <si>
    <t>CAGATGTGTGAGATCTTCTATTCTAGAAGTGGACGTATATCCCAGTTCTCAG</t>
  </si>
  <si>
    <t>gcagaagactttaaccaagggcggtgagCAGATGTGTGAGATCTTCTATTCTAGAAGTGGACGTATATCCCAGTTCTCAG</t>
  </si>
  <si>
    <t>GTGTCATGCCCAAGCATGGGTTGGATGTGTCTGCCTGCGAGGTCTTCCGCTTCTACAAGCTGGTGACCCTCAAGGGCCTGATTGAACCCATCTCCATGATTGTA</t>
  </si>
  <si>
    <t>GTGTCATGCCCAAGCATGGGTTGGATGTGTCTGCCTGCGAGGTCTTCCGCTTCTACAAGCTGGTGACCCTCAAGGGCCTGATTGAACCCATCTCCATGATTGTAccccggagg</t>
  </si>
  <si>
    <t>GGAGGCATCCTTATCGAGCTCAGAGCCTGAGCTGAAGATAACCGAGGCTTCCCTGGTGGAGACTACCGAGAGTGTCCCTGAGTC</t>
  </si>
  <si>
    <t>gtgaaaaggaagagcatgtggcagaagccgagcaagtgtgttcagagcctggagacactgctgtaacggaagctgaatcggtagatgctgaggaagtcccagaggctgcagttgtgcttccagaagagtctcaggcctccgccccctccgaggtccctgccgaagctgccgtggtGGAGGCATCCTTATCGAGCTCAGAGCCTGAGCTGAAGATAACCGAGGCTTCCCTGGTGGAGACTACCGAGAGTGTCCCTGAGTCtactcaggaggtggagagtgcagccccagaccaggatgacgtttgcaatgagggggctgatactagccaggagggcgctgataccagccaggagggggctgataccagccaggagggcgctgataccaccaaggaggaggctgataacagcaaggaggctgaaggtaccactactgaggacccgcgctcgatctccgaggagagtgccgaactagaagaaagccctcccttaggctcagaaccccctgcccagcctgagtcacaagaagaagaaacccaggtcacagaggaaacagcatcaccccaaggttgatctgcaaaattctatagttgcttttgtatttttagtgaccttagcccttcttcctagaatattttaatataccttaaagaatttaactttactaatagatatttgattgggagttggtattttacaagtcttaatagtttttccaccctctaaaatcaggctgtgttaagaccttaaatagtgttaagtttggatttaagttttacgttttagaaactgagttatctatgcaaccggtgtcactttgattttcctttgcctttctcttactttgttctatgtaagaccagattactgggtttgctgtgaactcatttaaataaaattagaaaatcct</t>
  </si>
  <si>
    <t>ATGTTCAGTACTCTGCAGTGAGCAGCTTTGTCTTCCTTCGTTTCTTTGCTGTAGCGATACTCTCACCTCATGCTTTTCATTTGCGACCTCATTA</t>
  </si>
  <si>
    <t>gagaatctgtactactatgtggacaaagtattcaatacaatcgtaggatcaagtgtgagctgccccactgtgatgtgtgatattttttattctctgaggcaaatggctgctaagaaatttcctagtaagtgccttggtatacttaatcacattttctttttctatttttttctccatgctgctcatttggtttgtgtgaaatacttgtgcataggtacaatcttctgagtttttcaaaatggtgctagcttctttgtgagatttaatgatttattttttctagaatctcaaaacatgcaattcactttatttcaatataatggcaactatataaagagctaatcaaaatcattagttttaagaagggacagtttgcatctgtacagttttctataatatgtaaggaaatctttatgtgtcgtatagttaacagattgtagaataaacccgtgtgtaccagctattttttccagttgcagattttcaaacagtagtaattggtagttttatacaattgactagatttgacagcttgaagatactaagatgtctgtggtgagatgtcttttcagaaatagtctttggctttacaaatacttgtcccacaatccataggatgatcttgcttcaggttttgcaaaaatatctatattaagattttgcttggaaaggctttataaagttatgagatctacttcttattgttagcacttggaaatactcaaaattttagttcatttctgttacataaatgaatttgccaaaactcattgcagatctgcccataacacagacaaggcaactatttacaataataatcaggtttatctatctgcataagactgtaaattaactttcttagccatccaacgagattttgttatttcattatgcttccattcgtcagaccctttatttaattcacccatactaactgctacatgaattcgggttttggtctcttggctaattacaataaagagataaaacatttagctttaaataaatatatctagtcttcataatcaataaaggaggcagagacttgattttgcatacataaagatgaaatagcaattagattctgttttcaaatagtgagctagatcataaccactttgcctgcttgctagtctgtcttatcctttactcttaacatgtttgaaaccattacccattgattagccaatgaaactgaggtctcagttgttgttactacctggagctctgctaccctgctagcagggcaggcagtcataatgatggacagcttgacagttccctactgggtgatttgtaagactaaaccccacgtcaaatccggagattctttccctcactgccctttctctggcgtctgattgttgggttagttgttgactccagtctgaaacaagtcctgacaatgagtgatcattgctacaagtagctttcaattcacctgcagtttatgtgaaatattggtagctttaaaagtactgtctctacctaattgcttttagtctttaaattgttggcttttctttttgtgacaagtacatgagagaaacaacataaaaggtaattgtgggttcatagtttcagaagcctcagtccaacacccacaggctccgttactttagtcaggcctgagacaaggcaaagcactgttacggcatcttgtagcagagaccgcttgtctcctggcagtgaggaggcagagagagggagggatgagccagggccaaaatacacccttcaaagacatatccaaagtcctctgcttccgctaataagcctccagcttccacagccccaccacctcgtacaacagtctattgcagttggaatccgtcagtgtggtgaacgttgattagatcgtgatctagtcatctctggaaacattcttacagaaatactccagatggtggtctactggtcttgtaggcatttttcatctaatgaactgaataatcaagactaaccataatatagccttagacaccatgaagatttttagggtgaatttaaaacaaaaatataaaactgaaagctagtttttggtattcagtgttgtcactaggtagtactacgtagggctttaatgttactttttttaaaaataatttcaagaatcttttatatcaagaagctatttttcaaattaaaagtatttctttaaaaacagcaactttgctttccgtttgttattttaagttacagcatttttttctcttagtttagccacagtcagcatcatttcacagctcagtttttacaagttattttcctttcctacatagtttacatgatttttttttttgctttctcctctttggtttataagtagtgtgtttgcatgacgtttcccattttatccctgcagatcaccctcATGTTCAGTACTCTGCAGTGAGCAGCTTTGTCTTCCTTCGTTTCTTTGCTGTAGCGATACTCTCACCTCATGCTTTTCATTTGCGACCTCATTAtcca</t>
  </si>
  <si>
    <t>TGAACTTCACAAGAAATTGCATCAAGTGGTGGAATTGTCACACAAGGACCTTCCTGCTTCTGAG</t>
  </si>
  <si>
    <t>ttagtgaagacagaaattatatgaaaaggaaagaagcaaatgcttttgaagagcaattattaaaacagaaaatggaTGAACTTCACAAGAAATTGCATCAAGTGGTGGAATTGTCACACAAGGACCTTCCTGCTTCTGAGaacaggcctgat</t>
  </si>
  <si>
    <t>TTACCGAAAGAGCCGTAACTTCTGA</t>
  </si>
  <si>
    <t>ggggcatcactctagtgtgccttaaatgtgacttcctagccgatacttctggcttagaccgtatggctaaacacttaaatcaacgtaaaactcatacttgccaagttgtaatagagaatggtatgtacatgtgtccgttactttgaatttatgatctatgggccagtcgtttttctctatcacagtgtgagctcttgaaaattaaattgatactcagtcttcgtgtatgacatttgtaaacataaagccttctctgatttcagTTACCGAAAGAGCCGTAACTTCTGAatccgcttctga</t>
  </si>
  <si>
    <t>CGCCGAGGATGCAGACGACCTCATGTTCGACCTGAGCTTGAATTTCTCCCAGGGCGCGCACAGCGCCTGCGAGCAGCCACTGGGCGCGGGAGCGGCGGGGAACCTGTCCCTGTCGCTGGTGGATAAGGACCTGGATTCCTTCAGCGAGGGCAGCCTGGGTTCCCACTTCGAGTTCCCCGACTACTGCACGCCGGAGCTGAGCGAGATGATCGCGGGGGACTGGCTGGAGGCGAACTTCTCCGACCTGGTGTT</t>
  </si>
  <si>
    <t>tttttgcagaagaagcgcgcgcgcctgggagtgcttggggtccggcgcttgcggcggctgccaggagtgagagagcgagaaatcaagcgagtgagagagagagcgcgggtcccgggccgccgccgcctcctctccggtcgccgccgcagccgccgacgcagcagggaacggggccgggggggaggggggcagccgcggacgcgcgcggccaaggactttgcaacttgccggagaaggtggaggggcgggagggggaggggcgcccgcgcaggagaccgagcgcccagccccgccgcggaccatggtgcagcaggccgagagctcggaagccgagagcaacctgccccgggacgcgctggacaccgaggagggcgagttcatggcgtgcagcccggtggccctggacgagagcgacccggactggtgcaagacggcgtcgggccacatcaaacggcccatgaacgccttcatggtgtggtccaagatcgagcgcaggaagatcatggagcagtcgcccgacatgcacaacgccgagatctccaagaggctgggcaagcgctggaagatgctgaaggacagcgagaagatcccgttcatcagggaggcggagcgcctgcgcctcaagcacatggctgattatcccgactacaagtaccggccgcgcaaaaagcccaagacggacccagcggccaagcccagcgcgggccagagccccgacaagagcgcggcgggcgccaaggcagccaagggccccggcaagaagtgcgccaagctcaaggcgcctgcgggcaaggcgggcgcgggcaaggcggcgcagccgggggactgcgccgcgggcaaggcagccaagtgcgtcttcctggacgacgacgatgaagacgacgacgaagatgacgagctgcagctacggcccaagccggacgctgacgacgacgacgacgagcccgcgcactcgcacctgctgccgccgccgacgcagcagcaaccccctcagctgctgaggcgctacagcgtggccaaggtccccgccagccccacgctcagcagtgccgccgagtcccccgagggcgcgagcctgtacgacgaagtgcgcgcgggcggccggctctactacagcttcaagaacatcaccaagcagcagcctccgcccgcgcctcccgcgctgtcgcccgcgtcctcccgctgcgtgtccacctcctcatccagcggcagcagcagcggcagcggCGCCGAGGATGCAGACGACCTCATGTTCGACCTGAGCTTGAATTTCTCCCAGGGCGCGCACAGCGCCTGCGAGCAGCCACTGGGCGCGGGAGCGGCGGGGAACCTGTCCCTGTCGCTGGTGGATAAGGACCTGGATTCCTTCAGCGAGGGCAGCCTGGGTTCCCACTTCGAGTTCCCCGACTACTGCACGCCGGAGCTGAGCGAGATGATCGCGGGGGACTGGCTGGAGGCGAACTTCTCCGACCTGGTGTTcacgtattgagaggcgcagggctcctcgggaggcagtcgtggcggtcaggataaagaggatggtggggggagggggagaagatgctcatggtcagagagatgtggcgctgagaaattggaaacggtgatgaaatgttgttggagttaaagtgaaatgagtagttttaaacagattttccaagttttttttttaatttttatttttaaaaaattttttggtctccccactcttcccgtcctttatcgtgtctcaaggtagttgcacacctagtctggagttgtgattttttccccacccgtaaaaaaacgtgttttgtaatttctatttctttttcctgaaattcgtgattgcaacaaaggcagaggggaccgggcgggggaggggaggaggccccgctccggaaggcgctgtttgaagcttgtggctctttgaagtctgaaagacatcggcagaggaccctttagacggcacaactgttactctagggagttgatttttttttcttaagagatttaaaaaggaactggtgattt</t>
  </si>
  <si>
    <t>ATTTTGATAAGAATGAACTCCCAGCTTCACACACCGATGTACTTTTTTCTCAGCCACCTCTCTTTCTCTGATATCTGTTATTCTACTGCA</t>
  </si>
  <si>
    <t>atgcagtttataaaacaaagaagaatggaggttggaaactgttcagccactgagtttcttctcttgggaattaccaataatcctgtgatcaaggtgattttatttactacttttctaattgtttatctcataattcttattgaaaatcttgggatgatcATTTTGATAAGAATGAACTCCCAGCTTCACACACCGATGTACTTTTTTCTCAGCCACCTCTCTTTCTCTGATATCTGTTATTCTACTGCAgttggacccaagatgttggtgggccttatattcaagaacaattcaattccatttattgactgtgctgtgcagttctttatcttctgcatttttaccgatgctgagtgtgtgctactggcagtgatggcttttgacaggtataaggccatcagcaaccccttgatgtatgcggtagatatgtccagagtggtatgctatcagctcctggctgtggtttatctggttggaatggtagatgctttgacacatacaacgttgacatttcacttgtgtttctgtcagtccaaagaaatcaaccatttcttctgtgatgttcctcctctcctattactatcttgttcagatacagaggtcaatgaactagttatattcaccctatttgggtttattgagctgagcaccatctcgggagtcctggtctcttactgttacatcatctcatcagttttgaagattcgctctgctgagggcagattcaaagcattctccacctgtacctcccatctaactgttgttgcaattttccagggaacaatgctcttcatgtatttccggccaagttctgcttattccctggatcaagacaaaatgacctcattattctatactcttgtgatccccatgctcaacccgttgatttacagcctcaggaataaggatgttaaagcaagtgtaaaaaggtccctgaaaagtagaatttcattttaa</t>
  </si>
  <si>
    <t>GAAGTAACCGTAACCCTGCACAGACTTGA</t>
  </si>
  <si>
    <t>aaccaagtcctgctgttactccagagacacagggttgcgattttgattcaggtaaagttgagtctactgatgaagtcttacccagaactatatctatccgtcgccatttaaggaaagattttagtaatataagccactccacgactttggaggattgtaaagccagtccaagagtggcacagtctctggaagttaaaggaagtagatgtagaGAAGTAACCGTAACCCTGCACAGACTTGAaaatgtttgtctgtggaacaaagaccaaattagcttatgttctagactgattaacccagcaaagattactgaaacagaagtcattttatcatctaaacctgaacaaatagaaagcaagcataaacgtgcacgaaaaagaagagcagagcaaagaagaaccaagcagagatgcaaatcaaaatcctcattgaggagtaaggggaacaaaaacaaagataagcagggtttaccccctactacactggatggaggtattggttcctgtgatgcttacgattttaatctaaaagggacggtccaccccacccctttccgacaaaaaatgaacaatggctgcaacaaagaaacggatagcagcaactcagaagtgagtgacctcgaatgcagtacctctgaggatgagtctgatgacctctacctgcctccctccaagcgcttgcgagactacagagagtcagagagagcagttaccaggcctcggtctaaaagaggacttcagtacccagatgggaaagagaggaaggaggtgctgccatctacagctcctactg</t>
  </si>
  <si>
    <t>GCCTGTGTTTACTGCACGAGACACCCCT</t>
  </si>
  <si>
    <t>atttgggaacaagagcaagtctgccaccaacttaggtcaacagggcaaatttttccctgctccgtacctcaagtaaagctgtgtctGCCTGTGTTTACTGCACGAGACACCCCTgtctgctcttcagcctcctgtgtaatgactacttttagcattttccagactttaaataaagttgaacgcgtatgagagtttgagtgttgcatagctccctcccacctggacacttagcacctttactagttgtcgggagctttaaaataggagatctttaccagggccgaaggggaaatgggtataagttggggctcttagggggaggggagaggagatccctttggcttaaagccaaatactgctcatgaaatgactttgctgtggtgtcacttagacaatgacagaaactgtacctcttaggtaacgtcttagttatctcaggacaggataaagagctgcgcagcggccccttctcagaacacaggcctcttcctccttcggggactgacaagaagcttggagccctcagcgggatgggccgggccactgatctgaggatgcttcacttctgtctgggttaagctgagaaagtgccacaggctctgatctcacacagcgtgctgtttctagccagcctctgcctggattttgcagtcaaagtcaggttgatctgaagccgaattcgttctgatgcctgacccccttgtttgtccagtggagcccatttaaaaagtcagctagcagttcagaagacaattttcatatagcaagaaagttagctgcttctgtctttggtgaagtttttctgtgaaacagatctatatatgtgaacattggcttttttggttagcattttccagtgttcaaaatggcttccttccctgggatgttttctgacccatactaacccttacctgtaacatgtatctggaatattatgtggaaaaaataaatagctttttcaaagtgaaa</t>
  </si>
  <si>
    <t>AAGCTGATCTTGTCATTAGCCACGCAG</t>
  </si>
  <si>
    <t>atcctcgagagtctgggttacaaccatcttgtcctccaagttggtagaggcactgtggtgcccaaaccattccgtactgagtcattcactctggatgtttacaggtataaggattctttgaaagaagaccttcagcAAGCTGATCTTGTCATTAGCCACGCAG</t>
  </si>
  <si>
    <t>CTGCCCTATGAGTACAAGATCGTGATTGCGGGCAACCACGAGCTGACCTTCGACCAGGAGTTCATGGCCGACCTCATCAAGCAGGACTTTTATTATTTCCCGTCCGTGTCCAAGCTGAAGCCGGAGAACTA</t>
  </si>
  <si>
    <t>cttaggtcctggaaggatgctgctctgtgcacaaggactgatggtcagtaaaggccaggcaggctgagcctggaaaatgattgggacactgccttctccgattcagaggtcaggatggggcagtggggtacccctgccgagggactccagtgattgtccccagctatctccctttggtggccctgtggcttccacaagggccgccagcatctctgtgcatgcccaccccgcaggcagcCTGCCCTATGAGTACAAGATCGTGATTGCGGGCAACCACGAGCTGACCTTCGACCAGGAGTTCATGGCCGACCTCATCAAGCAGGACTTTTATTATTTCCCGTCCGTGTCCAAGCTGAAGCCGGAGAACTAtgagaacgtgcagtctctgctgaccaactgcatctacctgcaggactcagaggtcacggtgcgtggcttccggatctacggctccccgtg</t>
  </si>
  <si>
    <t>TTGCTGACCTTCATCCGTACACTGGAACTACAGCGCAGCTTCTCCATGCGAGACCGTGGGAACGTGGCCTCTCTCATCATGACAGGCCTTCAGGGTCGCCTAGAATATGCCACTGATGT</t>
  </si>
  <si>
    <t>gtacagggaaatggacagcagcacgtggagaaagccctgaaactcttcgcccagcttatcaacaacaaggtgttcTTGCTGACCTTCATCCGTACACTGGAACTACAGCGCAGCTTCTCCATGCGAGACCGTGGGAACGTGGCCTCTCTCATCATGACAGGCCTTCAGGGTCGCCTAGAATATGCCACTGATGTcctcaagcagctgctctctgacctcattgacaagaacctggagaacaagaaccaccccaagctgcttctccgcag</t>
  </si>
  <si>
    <t>CTTTCTTGTTGATGCGTGCGCATCTTTAAAAGAGCATATTCATACAGAAGGGCTTTTTAGGAAGTCGGGGTCTGTTGTTCGTCTAAAGGCACTA</t>
  </si>
  <si>
    <t>CTTTCTTGTTGATGCGTGCGCATCTTTAAAAGAGCATATTCATACAGAAGGGCTTTTTAGGAAGTCGGGGTCTGTTGTTCGTCTAAAGGCACTAaag</t>
  </si>
  <si>
    <t>CCAGGTCTGGAGACACCGTTGGTTGCAGACATTAGTGGAGTCTATTTCCGACGGGAAGGATTGGGCAGCAACTACCTAGGTGGCTGTAGTC</t>
  </si>
  <si>
    <t>tgttgggaagggacttcctggcaccctccagggcaccaagctacctgtggagccaaggaaaaggtagctaccgtcagggcagctaaggatgaaaaagaactgttacaaaagtttaggatgtatttgtgtgtgtacaagtgtggtctgggcagagggttggtgagtgttattcctgcaatgtcataactcacctgatcgtgacaggtatgtgcacttatggcactgcccacagggaCCAGGTCTGGAGACACCGTTGGTTGCAGACATTAGTGGAGTCTATTTCCGACGGGAAGGATTGGGCAGCAACTACCTAGGTGGCTGTAGTCctactgag</t>
  </si>
  <si>
    <t>GCAGTAGTTATGCACTCTGAGCTCCCCGTAGGCTGTGTTTTCTTTTGTGTAGGGAAGTGCCTTTGTAATCCCATTACGCATTGATGTTTTCACCCTGTTGAGTTGACACATGATGCACAGAATGTTCTTGCATTTTTGTTTGTTTTTAAAATGTACAGTCTGTACATACGTCCTGGAAAATG</t>
  </si>
  <si>
    <t>atctccaagaagatcactgagcccacggaggtctccaagaagatcaagaagcagaagtcatcaccgggagggccatggatcttctagttttgacagagaattagagagagagaaagaacgccaacgactagagcgggaagccaaagagagagagaaagaaaggcgaagatcccgaagcattgatcggggcttagatcgcaggcgaagccgcagtcgggagaggcacagaagtcgcagtcgcagtcgtgataggaaaggggatagaagagacagggatcgggaaagagagaaagaaaatgagaggggtcgaagacgagaccgagattatgacaaggagagaggcagtgaccgagaaagggacagagagagatcaagagagcgctccaaggagcagagaagtaggggtgatggagaagagaagaagcacaaagaagacaaggaggacagacgacacagagatgacaaaaaagagtccaagaaaaaacacagcagaagcaggagcagagagaggaaacacaggagcaggagcagaaacgcagggaagcggagcaggagcaggagcaaggacaagtcaagcagacataaaaacgaaagcaaggagaaggcaaataaaagaagcagaagtggcagtcaaggaagaactggcagtgttgaaaagagaaaacgagaacacagccctagcagagagaagtctagaaagcgcagcaggagccaagaccgttcccacaagagagagcataatgatagcaaggaccagtcagacagacaggatcatcagagcagccagagtggagagccagagagccaagaaaaggaacacaaaagcaaagatgagactgtgtgaagattgtgtaaacttggatcacattgaatcctataaatgttgattaaattctgcttttttccccccaagttgagattgtGCAGTAGTTATGCACTCTGAGCTCCCCGTAGGCTGTGTTTTCTTTTGTGTAGGGAAGTGCCTTTGTAATCCCATTACGCATTGATGTTTTCACCCTGTTGAGTTGACACATGATGCACAGAATGTTCTTGCATTTTTGTTTGTTTTTAAAATGTACAGTCTGTACATACGTCCTGGAAAATGttttaattcctttggcatggttgccatgttggttaaatttgtataaggcaataaactgccactaattctatttttgttttgtaggtgtgagattatggttgtgtactgaagttagcatggctgtgcttttcataatagaatgctaaagactttgggaatggatcttggatgtttgtttaggagaattatgtgtttttcagtatacatggaggcaacagttggagggttaacattcttgtccactgtatattaccttggaagctcttgttaatatgttgttattctccacagttaatgttcgagagaatttttaagaggtttaaattaggcttagatttgatcagaagtccttttagcattctacctcaaagggacactgttagtatgcctaaaatttattactttcctttttacaatgtgcttccccctccctcttgaattctttctcagactttaaaagtactatattaaagtgtgtaagcctggcgttgtagcagccctatactaaggagtgattgggagagggcggggcgcaggagcaggcgagggcggggcgcaggagcagaggagcagtcaagcctaagcttccaaagcattttataatggagaatacttaaattatgaaacagcttgatatagtatccttttttaagaatttaaaactttttttattgataatgaagattgctgtttgagtttttaaacttaatctaggacagaaatattaccagtaatgcagtgctgcgttatttaagactatcagcaaattatttgatagattgttcttatgacttgtattctgatttcagaaaaccatcatgagtgtggaataaatactggattaaatcctttatcctgggtgttggtttccccccccccccatttgttaacatttaaagaaaattgtgggaactgataaaatgtcagcagttttctgtagaggagatcttgagcaaaagtgactatttaaaaagaacacattgctcagcct</t>
  </si>
  <si>
    <t>GCTACTTGGAAGCTCCCGGAGTTTCCCTATGTATTTACTCCTTACTATATTGGAATTCCCAGAAGAAGCAGCTTAATGGGAAGAAGGATTTATTTTGGCTTCATGCTTTGAGAGGGCTGTCTTTATGGAAGGGAAAGCATGGCAACAGGAACAGGAGGCTGCTGGTTACGTTGTACTCAGGAAGCAGAACTCAGGAAGAACCGCATCTTACCAGCCCGCTTCCTTTAGCAAGGCCCCACTTCCTGAAGGATCCTGAACCACTGCCAAAAGTTCCAGCTAAGGACCACCTGCTCAAACACACGAGCCTGTTAGGGAGTGGTATACTCAAATCAGACATCCCTCCTTGTCATTCAGGCCAGAACTGTGGCCAGCTTCCTGCAGAGTTGGGTAGAGTGGTGTCAGTGACCTCTCAGTCCCCGCTTTCTTAGGGTTGTCTCTACTTTCTGCTACATCGCCATTTGTGCTTTTTGGTGGTGGTGTTTGTTTCTGTTTGTTGGTTGGTTTTTTGAGACAAGATTTCTCTGTGTAGCTCTGGTTGTCCTGGAACTTGCTTTGTAGACCAGGTTGGCCTGGAACTCAGACATACACCTGCTTCTACCTACCGAGTGCTGAGACTAAAGATGAGCCACATGCCTGACTGCCATTTATGCGTTTACAGTTGAAAAACAGGGCTGGGGACAGTGCTCAGTGGAAGAGCAATTGCCTAGCTTGCAAGTGGCCCTTG</t>
  </si>
  <si>
    <t>TGGGTCCTACAGTTCACATATCAGCAGCAAGAAATGTATTGGTTTAATATCAGTAAATGGCCGAATGAGAAACAATATCAAGACGGGTTCTTCCCCTAATTCTGTTTCTTCTTCTCCTACTAACTCAGCCATTACTCAGTTAAGGAACAAGTTGGAAAATGGAAAACCACTTAGCATGTCTGAGCAGACAGGCTTACTTAAGATTAAAACAGAACCACTAGACTTCAATGACTATAAAGTTCTTATGGCAACACATGGGTTTAGTGGCAGCAGTCCCTTTATGAACGGTGGGCTTGGAGCCACCAGCCCTTTAGGTGTACACCCATCTGCTCAGAGTCCAATGCAGCACTTAGGTGTAGGGATGGAAGCCCCTTTACTTGGATTTCCCACTATGAATAGTAACTTGAGTGAGGTACAAAAGGTTCTACAGATTGTGGACAATACGGTTTCTAGGCAAAAGATGGACTGCAAGACGGAAGACATTTCAAAGTTGAAAGGTTATCACATGAAGGATCCATGTTCTCAGCCAGAAGAACAAGGGGTAACTTCTCCCAATATTCCCCCTGTCGGTCTTCCAGTAGTGAGTCATAACGGTGCCACTAAAAGTATTATTGACTATACCTTAGAGAAAGTCAATGAAGCCAAAGCTTGCCTCCAGAGCTTGACCACCGACTCAAGGAGACAGATCAGTAACATAAAGAAAGAGAAGTTGCGTACTTTGATAGATTTGGTCACTGATGATAAAATGATTGAGAACCACAGCATATCCACTCCATTTTCATGCCAGTTCTGTAAAGAAAGCTTCCCGGGCCCTATTCCCCTGCATCAGCATGAACGATACCTGTGTAAGATGAATGAAGAGATCAAGGCAGTCCTGCAACCTCATGAAAACATAGTCCCCAACAAAGCTGGAGTTTTTGTTGATAATAAAGCCCTCCTCTTGTCATCTGTACTTTCCGAGAAAGGACTGACAAGCCCCATCAACCCATACAAGGACCACATGTCTGTACTGAAAGCATACTATGCTATGAACATGGAGCCCAACTCTGATGAACTGCTGAAAATCTCCATTGCTGTGGGCCTTCCTCAGGAATTTGTGAAGGAATGGTTTGAGCAAAGAAAAGTCTACCAGTATTCGAATTCCAGGTCACCATCACTGGAAAGGACCTCCAAGCCGTTAGCTCCCAACAGTAACCCCACCACAAAAGACTCTTTGTTACCCAGGTCTCCTGTAAAACCTATGGACTCCATCACATCGCCATCTATAGCAGAACTCCACAACAGTGTTACGAGTTGTGATCCTCCTCTCAGGCTAACAAAATCTTCCCATTTCACCAATATTAAAGCAGTTGATAAACTGGACCACTCGAGGAGTAATACTCCTTCTCCTTTAAATCTTTCCTCCACATCTTCTAAAAACTCCCACAGTAGCTCGTACACTCCAAATAGCTTCTCTTCCGAGGAGCTGCAGGCTGAGCCGTTGGACCTGTCATTACC</t>
  </si>
  <si>
    <t>gtgaaaaaccttacgaatgcccaaactgcaagaaacgcttctctcattcTGGGTCCTACAGTTCACATATCAGCAGCAAGAAATGTATTGGTTTAATATCAGTAAATGGCCGAATGAGAAACAATATCAAGACGGGTTCTTCCCCTAATTCTGTTTCTTCTTCTCCTACTAACTCAGCCATTACTCAGTTAAGGAACAAGTTGGAAAATGGAAAACCACTTAGCATGTCTGAGCAGACAGGCTTACTTAAGATTAAAACAGAACCACTAGACTTCAATGACTATAAAGTTCTTATGGCAACACATGGGTTTAGTGGCAGCAGTCCCTTTATGAACGGTGGGCTTGGAGCCACCAGCCCTTTAGGTGTACACCCATCTGCTCAGAGTCCAATGCAGCACTTAGGTGTAGGGATGGAAGCCCCTTTACTTGGATTTCCCACTATGAATAGTAACTTGAGTGAGGTACAAAAGGTTCTACAGATTGTGGACAATACGGTTTCTAGGCAAAAGATGGACTGCAAGACGGAAGACATTTCAAAGTTGAAAGGTTATCACATGAAGGATCCATGTTCTCAGCCAGAAGAACAAGGGGTAACTTCTCCCAATATTCCCCCTGTCGGTCTTCCAGTAGTGAGTCATAACGGTGCCACTAAAAGTATTATTGACTATACCTTAGAGAAAGTCAATGAAGCCAAAGCTTGCCTCCAGAGCTTGACCACCGACTCAAGGAGACAGATCAGTAACATAAAGAAAGAGAAGTTGCGTACTTTGATAGATTTGGTCACTGATGATAAAATGATTGAGAACCACAGCATATCCACTCCATTTTCATGCCAGTTCTGTAAAGAAAGCTTCCCGGGCCCTATTCCCCTGCATCAGCATGAACGATACCTGTGTAAGATGAATGAAGAGATCAAGGCAGTCCTGCAACCTCATGAAAACATAGTCCCCAACAAAGCTGGAGTTTTTGTTGATAATAAAGCCCTCCTCTTGTCATCTGTACTTTCCGAGAAAGGACTGACAAGCCCCATCAACCCATACAAGGACCACATGTCTGTACTGAAAGCATACTATGCTATGAACATGGAGCCCAACTCTGATGAACTGCTGAAAATCTCCATTGCTGTGGGCCTTCCTCAGGAATTTGTGAAGGAATGGTTTGAGCAAAGAAAAGTCTACCAGTATTCGAATTCCAGGTCACCATCACTGGAAAGGACCTCCAAGCCGTTAGCTCCCAACAGTAACCCCACCACAAAAGACTCTTTGTTACCCAGGTCTCCTGTAAAACCTATGGACTCCATCACATCGCCATCTATAGCAGAACTCCACAACAGTGTTACGAGTTGTGATCCTCCTCTCAGGCTAACAAAATCTTCCCATTTCACCAATATTAAAGCAGTTGATAAACTGGACCACTCGAGGAGTAATACTCCTTCTCCTTTAAATCTTTCCTCCACATCTTCTAAAAACTCCCACAGTAGCTCGTACACTCCAAATAGCTTCTCTTCCGAGGAGCTGCAGGCTGAGCCGTTGGACCTGTCATTACCaaaacaaatgagagaacccaaaggtattatagccacaaagaacaaaacaaaagctactagcataaacttagaccacaacagtgtttcttcatcgtctgagaattcagatgagcctctgaatttgacttttatcaagaaagagttttcaaattctaataacctggacaataaaagcaacaaccctgtgttcggcatgaacccatttagtgccaagcctttatacacccctcttccaccacagagcgcatttccccctgccactttcatgccaccagtccagaccagcatccccgggctacgaccatacccaggactggatcagatgagcttcctaccgcatatggcctatacctacccaacgggagcagctacctttgctgatatgcagcaaaggaggaaataccagaggaaacaaggatttcag</t>
  </si>
  <si>
    <t>GCCGAGGGGATGATCAATGAAATCCGCTCTGCTTTTGAGGAGACCCTG</t>
  </si>
  <si>
    <t>GCCGAGGGGATGATCAATGAAATCCGCTCTGCTTTTGAGGAGACCCTGggagacttggtttggatggatgagaagacccggctggcagccaaggagaaa</t>
  </si>
  <si>
    <t>GCTGACGACAGCGTGTTACCATCTCCTTCTGAGATAACTAGCTTGGCAGACTCTTCAGTGTTTGATTCTAAAGTTGCTGAAATGTCCAAGGAAAACTTGTGCTTGGCGTCTACTTCAAATG</t>
  </si>
  <si>
    <t>ccttcatcaagtagtgcaaacaatgGCTGACGACAGCGTGTTACCATCTCCTTCTGAGATAACTAGCTTGGCAGACTCTTCAGTGTTTGATTCTAAAGTTGCTGAAATGTCCAAGGAAAACTTGTGCTTGGCGTCTACTTCAAATGttgatg</t>
  </si>
  <si>
    <t>CCTCCCAAGAAACCTTCGGCTTCTG</t>
  </si>
  <si>
    <t>gcgccgcctgcaactcaaccccacgcaggccttcttcctgctggtcaaccagcacagcatggtgagcgtctccacacccatcgctgacatctatgaacaggagaaggatgaagacggattcctctacatggtctacgCCTCCCAAGAAACCTTCGGCTTCTGagtcaagaggaggggaggggggtggctgggagttctggtcaggttctccccagggaggtcctggctcctaaactaagctatttcagtccccagtggattaggcagagatgtgacacccactcccccccccaggtaggggccaccagccagcctaccacatcctgggtaggtcctgggccagtcatgttcgggttgctcttttgggtgctggctgggttgggagtgggtggggagcagcatccctgctctgtggggtttgtcattttgttaggcccttgcctgtctgcccatcttgcccctcatccacctgaggctttgcctcctgccaggacctgccccacccctgaaaggctggctccccttgtcctgactcggtgtatggatctgtggtcatttcctctgcagaaagaataaagactgctcaggcctgcctggcc</t>
  </si>
  <si>
    <t>GTGTTGCAGTCTCTGCACAAATACCAACCGAGGCTGCACATCGTGGAAGTGACAGAGGACGGTGTGGAGGACTTGAATGAACCTTCCAAGACTCAGACCTTCACCTTCTCAGAGACACAGTTCATCGCTGTGACGGCCTACCAAAA</t>
  </si>
  <si>
    <t>atgataGTGTTGCAGTCTCTGCACAAATACCAACCGAGGCTGCACATCGTGGAAGTGACAGAGGACGGTGTGGAGGACTTGAATGAACCTTCCAAGACTCAGACCTTCACCTTCTCAGAGACACAGTTCATCGCTGTGACGGCCTACCAAAAcacggat</t>
  </si>
  <si>
    <t>GAGGGGAGACGCCTACTTCATTGGAATGAGGAGCTTGGGGCAGCAGGCATCTATCCCTGAAGATGGGGGACTTTTCTTCCTCTGCTGCATAGACAGAGACTGGGCTGTCACTCAGTGTTTTGCTGAAGAGGCCTTCCAAGCACTCACTGACTTCAGTG</t>
  </si>
  <si>
    <t>ggatGAGGGGAGACGCCTACTTCATTGGAATGAGGAGCTTGGGGCAGCAGGCATCTATCCCTGAAGATGGGGGACTTTTCTTCCTCTGCTGCATAGACAGAGACTGGGCTGTCACTCAGTGTTTTGCTGAAGAGGCCTTCCAAGCACTCACTGACTTCAGTGatctccccaactcattgtttgcctgcaatgttcaccagtctgtgtttgaagaagaggagagcaag</t>
  </si>
  <si>
    <t>TCCCCAAGGTTCATTGGACGGCGGCAG</t>
  </si>
  <si>
    <t>TCCCCAAGGTTCATTGGACGGCGGCAGagtctcatcgaggatgcccgcaaggagcgggaggcagcagcagctgcagcagcggctgcggtagcctccgcggaacctgggaacccattggaggctgtggtattcgaggagagggatggaaatgctgttctcaacctgctcttctccttgaggggtacaaaaccctcctcactgtctcgggctttgaaagtgtttgag</t>
  </si>
  <si>
    <t>TGCCCTGATAAAGGTCAGGGAGGCAGCTGTGCTAGCTCAAGCAGAGGCAAGTT</t>
  </si>
  <si>
    <t>gctatgcaaaagctcacctttttgtgtgtgtgaggaaactcttttcaacgccacagaagcaggagcagaagtggagcaagctggTGCCCTGATAAAGGTCAGGGAGGCAGCTGTGCTAGCTCAAGCAGAGGCAAGTTcagcag</t>
  </si>
  <si>
    <t>GCTCAAAGACAGCTTCTACTAAATGATATAGCTTTGCTTAGAGGTAGAGAAGCAGAGCTGAAGGAGCGAATCGAAACTTTT</t>
  </si>
  <si>
    <t>atggaatcaaaagaaatttatGCTCAAAGACAGCTTCTACTAAATGATATAGCTTTGCTTAGAGGTAGAGAAGCAGAGCTGAAGGAGCGAATCGAAACTTTTgaatt</t>
  </si>
  <si>
    <t>AGACCCGTGGTCCTACATTGTTCTGCTAAACCTGTTACTGCCCGAATCTCATGGTTGCATAATGGAAAACG</t>
  </si>
  <si>
    <t>acttggcaccttattttatttctgagccactctctgctgtccagaagcttggtAGACCCGTGGTCCTACATTGTTCTGCTAAACCTGTTACTGCCCGAATCTCATGGTTGCATAATGGAAAACGgttggacagaaacacagaacagataaagattcatcgggggactttgaccattctgtctcttaacccttccctttctggttgctaccagtgcgttgccaacaacagcgttggtgccgttgtgagcggccccgcaacagtgtccgctgcag</t>
  </si>
  <si>
    <t>GGTTTCTGAGAAGTCACCGGAGAACTGTGAATCAAAGTCTGATGAACACCCTGACCTTGATGCTGAACAAGAAGCCCTGGACAACCCATCAGTCCATAAATCAGG</t>
  </si>
  <si>
    <t>attcatgcccaagcacaaaatagcccacttaaggaggatgctcagccttattggagatgctgctgcatctcagtctgtggcgccttgtccccagccagggcagagGGTTTCTGAGAAGTCACCGGAGAACTGTGAATCAAAGTCTGATGAACACCCTGACCTTGATGCTGAACAAGAAGCCCTGGACAACCCATCAGTCCATAAATCAGGctctcttcctgtgagtaaagaaaacctgcctcttgatcccagcacccttctgtgtggagctgaagatccgcaaagaccgctgcacattacatggccgcacaggtggtaagtccagacacgccactttctcagagctttacacaatgtgttttcacgatggactctctaacttgctgtccgtgtagctttagaaaatgatggcttggatttcctttcattcacagatttcacatagcaggattacttactataccagttcagcaccagttcaggcagctttgcccataagtgtacattaactattgtgttttgattttatatgtgaattatagataacatttgtaatgatttgttcaactagtagtagcagtcagacacatttaaaaaaatcaaatgttattcaagaagtttcaaggtagaaaaatcatatgccattatatcctcccagtgccggttaatcccgaattacttcacatacggacttcagtaaaccacatcactgttaaaacaatacttttcactccttattcttgctttgaccagtgtcaactggacagcttcattttatttgtagtgtattgctgcatgtgaagcgatctccatcctgccaaatgcttttatatcgtgctagtcaaaattgtctagctgaatgtcttctcatcacaggaaaatcaatgcagcatataatcccaccaaatataaactcataaacctagccctggcttctataaattaggatttaaggaggtaaaatgtcctgataatcttctggtattaggcatgaatattttaatctagtttttattcctcccagttagtttaatctgcatgtggcctgattagagttgcttcccctacagattatggcctctttattggcgcagtgctgggctgatcattaggtccgattgagagcaactgtttgcaggtgaagtaataagcacacacaccggcaggaaagcgcctttgcccaggatttgcctccaagcacattaaacctcctcgagctctcccagctgatctgcagcatctggtacctaacgggattctgcctttgattctcaatgcatggacctgaagtctaggggctaagcgttgcgaggagatgcagtttggggcttgtttgttcactatcacccttccagactcacattgtcctcagactgtcacagggctcagtattctttcgtgtgattttaagtagagtgggtcgggaagaaatgagcctatctgaaggtgaagtaccacccgcattgctgccttctgcagacctctcgtccattaccctttgctcccctctacatggagacttattacaagaaagtcaattctgagaattttcataataatgttaaataatttggagactgtgggtataaaacaacagtatagaggcaaggttctcacaacattgagaaccatgttagtcaacactttgcacaaaattagacagagctatgttaataaaattaacaatattaaattgaataattccctctcttcctttgtatatttttgctttaatttaatttaattgcctaaagttagttgcttaaagagatgcagcatgatgtttgtgcacattcttattgttagagctaaattatttttaatttggagaagagggggaaaaaagccgcatcagcaagagtaaatgccaaaatataaaagtaacacattcatccttacgggtaatatagtagaacactggaaacttggaggttgccagacacatagctaacattagggctaattttgaaaatctagcgtgcagtcaattttactgatgcctggggacatacaaggtagaagctgacaagagaactaattttgtttgggttatttactgctatgcatcatccacgggttcccgcctgacacacagctatatgaaggggatattatcacacactaaaaatttatgttgacatgcgatatttgttcaatatgtcagcagtattactttcataatcaaaag</t>
  </si>
  <si>
    <t>CCTCCGGCGCGCAGTTAGCGCGCGCGGCCTGG</t>
  </si>
  <si>
    <t>cggggcccgcagacggagcgaggcggcggcggcggcggggcggcgcagggcgcggggcggcatggccaccaccgcgcagtatctgccgcggggccccggcggcggagctgggggcacagggccgctcatgcatcccgatgccgccgcggcggcggcagcggcggccgagcggctgcacgcgggggccgcgtaccgcgaagtgcagaagctgatgcaccacgagtggctgggcgcgggcgcgggccaccccgtgggcctagcgcaccctcaatggctacccacgggaggaggcggcggcggcgactgggcgggcggcccgcacctggaacacggcaaggcaggcggtggcggtaccggccgagctgacgacggcggcggtggcggcggtttccacgcccgcctggtgcaccaaggggcggcccacgcgggcgcggcatgggcacaaggcggcacagcgcaccacttgggccccgccatgtcgccgtcgcccggggccggcgggggtcaccagccccagccgctcgggctgtacgctcaggcggcctaccccggtggcggcggcggcggcctggccgggatgctggcggcgggaggcggcggcgcgggacccggcctgcaccacgcactgcacgaggacggccacgaggcacagctggagccgtcgccaccaccgcacctgggcgcacacggacacgcacacggacatgcacacgcgggcggcctgcacgcggcggcggcgcacctgcacccgggcgcgggcggtggtggctcgtcggtgggcgagcactcggacgaggatgctcccagctccgacgacctggagcagttcgccaagcagttcaagcaacgacgcatcaagctgggcttcacccaggccgacgtgggactggcgctgggcaccctctacggtaacgtgttctcgcagaccaccatctgccgtttcgaggccctgcagctgagcttcaagaacatgtgcaagctcaagccgctgctcaacaagtggctggaggagaccgactcgtccagcggcagccccaccaacctggacaagatcgcggcgcagggccgcaagcgcaagaagcgcacgtccatcgaggtgggtgtcaaaggcgcgctcgagagccactttctcaagtgtcccaagccgtctgcgcacgagatcaccggcctggccgacagcctgcaactggagaaggaggtggtgcgtgtctggttctgcaaccggcggcagaaggagaagcgcatgacccccgcggccggcgcgggccacccgcccatggacgacgtttatgcgcctggggagctggggcctggcgggggcagcgcgtcgccaccttctgcgcccccgccacccccgccggccgcgctgcaccaccaccaccaccacacactgcccggctctgtgcagtgaccctgcggactgggttccccgccggcgcagcggtgCCTCCGGCGCGCAGTTAGCGCGCGCGGCCTGGactctttttgttgtttattcggttttgctttggattttacaaaaaggaaaaaaaaaaaaaaaaaaaaaagctcagaaacttttaaacaaaaccaaacacccgggaccgacccctctctccagcgagcggcgaaaggcggccgagaggctgtgtcgcccgagtcccgggagagagcagcggaagatccagaatgcgccaactcactctgggcgccctgtgcccactgcctgctccctatccccatcccctcgacgacccccgcccctgcccctgggctgttcggggccggatcccggcagcggcctccccacagcgaaaggtaacgcggtgcggggttagggattccccgggagaatggacgaagagaggagagtccccagcagctctcccgggcgcggactccctgtagcctgcaggtcacgggtgggggctgtcactttattctttccgcgcctcttctctcgcacctggacgcgccccaccccctcaccttttctccgggcttggttttttacggtttttatttattcgtggagcctctcggctcctggggtccttctaactccgcccgcgcccttaatttaaatcgctgtatgctgtatttatcggggccccagaggggaggccgcgagagccgcatctgtgtataaaagcaggaaatagccaaagctttaatctagcctaatttattttccctttctcttcccctctcctccttcaagaacgcaaaacaaaaacaaaaaaaaaaaaactaacaaaaaaattttttttgagtgttcatttttcgtttcgttttacccgagccctcggctcggttcctggcctagcagagagggtctgcgctcccacgcacacccgggtgggaaggggcatctccacccgcaagaccgagcacgcatcgcgggccactgcttccccgccgggccttgcccctcctggccttaacgaacgaaacttggaaaagttggaactattttttaactagctgtagaaataaacccgttccccccaagaaccttgcgcctgtttccctaccgcttccccctgctctctttccggcccccgcgggatgcgggatgctgggggaaccctggggagaaattctccaaatttggggtgaggtgggaaccatgtaaatatgtgagatatgtacacactggcagggggggaagaaacactttgtgcttggtttttattttttggttttctgggttgttctccctccccatcctaaagggtttgtatgcccgactaaaccgaaaaagatattttaatatggtttcctaatttctgacccatctctatttattttctggatgtgtttggagcttcccccttcaccatttcttcatctgtttgttaaggtttcagcttaaattttgtttttattttttattattttcagaacaatgttttggtccattctctttgtatctttattgcaaaaaataataataatgtagactgggaagttccctttatatttatgttatagtaaatattttattactcacataaacatgtaccccagg</t>
  </si>
  <si>
    <t>GGTGATGGCTTCCTTGTACCATATCTACACGGCCCTGGAAGAGGAGATAGAGCGCAACAAGCAGAACCCAGTCTATGCCCCACTCTACTTCCCTGAGGAGCTGCACCGAAGGGCTGCCCTGGAGCAGGACATGGCCTTCTGGTATGGGCCTCACTGGCAGGAAATCATCCCTTGCACGCCAGCCACACAGCACTATGTAAAGCGTCTCCACGAGGTGGGGCGCACTCACCCTGAGCTGCTGGTGGCCCACGCATATACCCGCTACCTGGGTGACCTCTCAGGGGGTCAGGTCCTGAAGAAGATTGCACAGAAGGCCATGGCCTTGCCCAGCTCTGGGGAGGGCCTGGCTTTTTTTACCTTCCCGAACATCGACAGCCCCACCAAGTTCAAACAGCTCTATCGTGCTCGAATGAACA</t>
  </si>
  <si>
    <t>ctGGTGATGGCTTCCTTGTACCATATCTACACGGCCCTGGAAGAGGAGATAGAGCGCAACAAGCAGAACCCAGTCTATGCCCCACTCTACTTCCCTGAGGAGCTGCACCGAAGGGCTGCCCTGGAGCAGGACATGGCCTTCTGGTATGGGCCTCACTGGCAGGAAATCATCCCTTGCACGCCAGCCACACAGCACTATGTAAAGCGTCTCCACGAGGTGGGGCGCACTCACCCTGAGCTGCTGGTGGCCCACGCATATACCCGCTACCTGGGTGACCTCTCAGGGGGTCAGGTCCTGAAGAAGATTGCACAGAAGGCCATGGCCTTGCCCAGCTCTGGGGAGGGCCTGGCTTTTTTTACCTTCCCGAACATCGACAGCCCCACCAAGTTCAAACAGCTCTATCGTGCTCGAATGAACActctggagatgacacctgaggtcaagcacagggtgacagaagaggctaagaccgccttcctgctcaacattgag</t>
  </si>
  <si>
    <t>GAGATCAAGCTATGTTATCACCACCAAGATTT</t>
  </si>
  <si>
    <t>GAGATCAAGCTATGTTATCACCACCAAGATTTtttggggtggaca</t>
  </si>
  <si>
    <t>TCTGTGCTCATCTTTATCGCCTTGGCTCTGAACGGCTTTGGGGGGATGTGCATGACGTTCACTTCGTTAACA</t>
  </si>
  <si>
    <t>cgctcTCTGTGCTCATCTTTATCGCCTTGGCTCTGAACGGCTTTGGGGGGATGTGCATGACGTTCACTTCGTTAACA</t>
  </si>
  <si>
    <t>TCTTGCTCGACACACCAAAGCTGTCAATGTTGTACGCTTTTCTCCAACTGGGGAGATTTTAGCATCTGG</t>
  </si>
  <si>
    <t>atctggaagttggagagggggccagatgggaaagccattgtggaatttctctccaaTCTTGCTCGACACACCAAAGCTGTCAATGTTGTACGCTTTTCTCCAACTGGGGAGATTTTAGCATCTGGaggagatg</t>
  </si>
  <si>
    <t>ATCCGGGCATCAGGACTTCGTGTTCATACATGGACTGCAGAGGCGGTGGTCCAAGGGGAAGCCAAGGCCATGGTCCGTTACCTCATGGCCCAAAAGATGTAGGGACAAGACTTCACTAGTGTCCATCCTGGGCTCTGTTCCTGTCACATCATCCATCTGGCACTTCTCATTGGCCACTGTCCTTCCATAGTTATAGAGTGGCCTCAAACTCCTCTCCCCGTCCAGACAAGCTTCCATCCCACCTTTCTTGCTAGGGGCAGAAGTGGCTGTGAAGGAGTCAGGGACTGGTCGTTTAGGATGGCAAGACTGAACAGGTTGTCCAAAAACAGGGAGGGAGGGCTGGAGGGGGGCTTGTGATGTGAGAGATTCTCTGACATAGCTAGATAGCCGCCTCAAATAGCAAGGAGATTGCCCCAAGTTGGCTGCTAGGGTGGCCCCATTAGCAGGAGAGTCCCTGACCTGGCAGATACAAAGCTTTGAAAACAAGGTAACAGTGTGACAGACCTGAGGCCACTGAGGGGCTGGCAGGAGGCCCAGGGCCTGGCTCAGGGGTGGGGTCTAAAACACAGAGGACTGAAGTGAGTGAGCCTGGACCTCCTCATGGGAATCAAGAAATACTTAAGTCGCAGGGCACCAGCGCGGACTACTACAGTTGCCTTTTCTATGGCCAGGACTCTC</t>
  </si>
  <si>
    <t>aggacaagaagaaaaagaagaaggacagtgtggacacagtggctatcaaggtagaggaggacgagaagaatgaggccaagaagaaaggagagaaatgagggcggcttcctgaggtggcagccggggctggcaggccctgaagcacaagttcaggccggATCCGGGCATCAGGACTTCGTGTTCATACATGGACTGCAGAGGCGGTGGTCCAAGGGGAAGCCAAGGCCATGGTCCGTTACCTCATGGCCCAAAAGATGTAGGGACAAGACTTCACTAGTGTCCATCCTGGGCTCTGTTCCTGTCACATCATCCATCTGGCACTTCTCATTGGCCACTGTCCTTCCATAGTTATAGAGTGGCCTCAAACTCCTCTCCCCGTCCAGACAAGCTTCCATCCCACCTTTCTTGCTAGGGGCAGAAGTGGCTGTGAAGGAGTCAGGGACTGGTCGTTTAGGATGGCAAGACTGAACAGGTTGTCCAAAAACAGGGAGGGAGGGCTGGAGGGGGGCTTGTGATGTGAGAGATTCTCTGACATAGCTAGATAGCCGCCTCAAATAGCAAGGAGATTGCCCCAAGTTGGCTGCTAGGGTGGCCCCATTAGCAGGAGAGTCCCTGACCTGGCAGATACAAAGCTTTGAAAACAAGGTAACAGTGTGACAGACCTGAGGCCACTGAGGGGCTGGCAGGAGGCCCAGGGCCTGGCTCAGGGGTGGGGTCTAAAACACAGAGGACTGAAGTGAGTGAGCCTGGACCTCCTCATGGGAATCAAGAAATACTTAAGTCGCAGGGCACCAGCGCGGACTACTACAGTTGCCTTTTCTATGGCCAGGACTCTCtgatgatggcagcagtcagccatctgcctgctgaacatagtggtgtgtgggtccacttctgccatgtcccttactaaaacaaaaaaaacaaaaaaaacaaaaaaaaaatctctgccaagaagaaaattgaaacgctggctctagagaggagagatctacaaggcgcttccagcatcaaaatgaggagctctgaccagagctggggactgagaccctgggaagactttccaggtggaaagcctgctaaaaaggtatccggaggaaatttgtaaataaagctgggtgccttctcaggcctagacatagaaaacttcatcctgagatggaattccaccccggccccatgctttgtcaggcccttggggactcctgtagaagtgacacaacaatacataataaaaggcgcctcag</t>
  </si>
  <si>
    <t>GTGCTGCCATTGAGAGTGTTCAAGGATCCAAGAATGTGGACATTATTGTTCTGTTGCCCAAAGGCCATTGCTCAAAGATCCAGGAGCTCCAGATGACAACGGTGTTAAAGGAGAACGTTCATGTG</t>
  </si>
  <si>
    <t>ggaggtgtctcctttctaggaacttctggggacacgggaaGTGCTGCCATTGAGAGTGTTCAAGGATCCAAGAATGTGGACATTATTGTTCTGTTGCCCAAAGGCCATTGCTCAAAGATCCAGGAGCTCCAGATGACAACGGTGTTAAAGGAGAACGTTCATGTGtttgaag</t>
  </si>
  <si>
    <t>CAAGTCAGTGCTAGTGTGTAAAAATGCCATTCAGCTGCTGGCCAGCTTTCTAGCCAATAATCCCTTTTCCTGCA</t>
  </si>
  <si>
    <t>gcactccctctgacccgtttccaggcagtggtggccttggcagtgggacggctggcagaCAAGTCAGTGCTAGTGTGTAAAAATGCCATTCAGCTGCTGGCCAGCTTTCTAGCCAATAATCCCTTTTCCTGCAag</t>
  </si>
  <si>
    <t>GGACGGTCAAGACTCGGATGAAATCACACAACTTGCAAGTGTGAGAGACAGC</t>
  </si>
  <si>
    <t>GGACGGTCAAGACTCGGATGAAATCACACAACTTGCAAGTGTGAGAGACAGCattgcaatccaggccccacaccctgctgccccaagctgcttcttggtgtctacagaagtcacaacttag</t>
  </si>
  <si>
    <t>CCTTGAGCCCCCACTGCCTTGATGACCAGAGGACTCCTAAAGGACTGACTGGGG</t>
  </si>
  <si>
    <t>agccacCCTTGAGCCCCCACTGCCTTGATGACCAGAGGACTCCTAAAGGACTGACTGGGGtgacagagtcctattaactgggtgttctgaccacgagggactcctggcatccacgattgttctgattcgccaatagccttctcttgtctacagctgccaatgccaagagtccctagcctgccttcctcaccttggagcaattaacaccaccatgccttagctctgttaacacccctccccaaccacttgtctatttgccttctttattagtctctttcacactcagcttcttggtatatacatattcctttgtgagtgttaaacgtgtggctgtattaaaggatcctgtcagggtttctcattcccaaagccttccacagaagcaggggactcttgggctctgtcctttacccctcagcttcatgtctgacaacagggctctgcacagtgaaggtggatgaggacaagagggttgctgacaaatgccggcttagctctcctggtgctaaacacagcatacattcagaatgtaaggagagaggggactgtgaggatagagccttaggtctaaatgctagctggttgtgtcggtagttaggcatccttctcatctttggcttctccacattcacatgtattgtatttatatgtatacacataggtgtatgcctatatatatatatatatatatatatatattttggctgtaataataaacatctctgtctttggtgtcttcttccttcta</t>
  </si>
  <si>
    <t>GCCAGGCAGATCAATATTCACAACCTCTCTGCCTTCTACGACAGCGACCTCTTCAAATTCAACAAGTTCAGCCGTGACCTGAAACGCAAACTGA</t>
  </si>
  <si>
    <t>GCCAGGCAGATCAATATTCACAACCTCTCTGCCTTCTACGACAGCGACCTCTTCAAATTCAACAAGTTCAGCCGTGACCTGAAACGCAAACTGAtcctacagcagttctgagaccagcacaggggcctctatgtctgaatgaggctcggtcaccacgctgagcctacgtcacttcccacttccactggggcttggtgccctgtaggggtgggaggatggcttaatgcagacctttacctgtgagcccctaggccaaggctgtagcattaaatgactatttattcttctgcccccctctagagcactcttcttggccagaccctctgtccaaggctcattagaaggctggggttgtgttcaggtgacagactttatcaaaactattgctgttttggcatgagttgtgtttctggactgttttgttttcccctttagacaaagagcaacttagaagtatttgcaaacttttccagaacattctcaaagcctgtgatggaggagcacaagaccctgtctgctgagggcccatgctcctctcatgggtttcttcccacctagccagtgccttcatttgcttgttgtacagtttcttgtagtttattttttaatagatttgaataaaacctaaatagcgct</t>
  </si>
  <si>
    <t>GGTCTGTGACGAAGGGCTCCATACAGAGGAAGAGCCGGATCTACCCTCAGGCTTAAAGGCAGGTTCTCAGCTAAGTAAATTGCACATGTTGACTGCTGGAAGACGGGATGAAGCATGCCCCTGCAGCCGTGTGGCTAGCTTTGTACAGGAGTCTGTGCCAGCATCTGTGTGCTTCTCGAAGCATGCCAGCAGCAACAGCAGTCCCCACCTGCAACAGGCCAGGTCTAGGGGCTATC</t>
  </si>
  <si>
    <t>actccagagccaggtgtgccccctccaggtgaggaagagtgtgaagacaaccagctccacccaggccctgcagactcggaggaacaggaaacaaaccccgaggacttggagacactgtcccataagagcgaaagtcgatccggatccgatacaaaaacagatccctttgaaagtgcttctgaggcggagtccctcccgggtgacctcactggtggagttggcctctccgaaagagaagcaggctggggatgccctgaggactcaacagttagacttccccaagggcggcatttGGTCTGTGACGAAGGGCTCCATACAGAGGAAGAGCCGGATCTACCCTCAGGCTTAAAGGCAGGTTCTCAGCTAAGTAAATTGCACATGTTGACTGCTGGAAGACGGGATGAAGCATGCCCCTGCAGCCGTGTGGCTAGCTTTGTACAGGAGTCTGTGCCAGCATCTGTGTGCTTCTCGAAGCATGCCAGCAGCAACAGCAGTCCCCACCTGCAACAGGCCAGGTCTAGGGGCTATCtggatgcccctgtggtctgtccttgctttcgtcgacactgtgaactaggtcagagctggccacaaatccacatcaggactgcagcagcaaagatacctcccacaggctcacagcacaatgacttccctctgtggatcaggacaaagaaggggcctgctccgaggtccacagtgggcacagacttgttctgggttcatcccttccttgacatagcctgtcaacctcgattgggcacaccttatctcttagacaccaagtgtcaccagagtaccccagaaaatcttggtgccaatgccaagccacctcaagggtacctctgctggcaggtaaagactctggtcagggcccattctatagcttcatttcctttaggttgtcctaaagagcctctgaagcagaaaggtacaaattggccctacttgcgggaagggacagaaatagaacccgaccacccaatccttcacaaaacccagtctcctgggcccacccagctgtctcgtttacttcctacttctcaaagcagggcccctcctttgcagggtgagtgcaagctgagtgattgtagctttaagagggcatctccagacacaccctgtgtaggccttccactggaaaaccaggtagaacaggcttctaggtcatgcccagccccttcccaccttacttcagaattgctgaagctcaacagccaagaggaagtgcccaggccggctgaatgcaagccagggcacagcccagaaagcagacttgaggagcccaaaggtgtccaccctgatgatgttatcagtaaacaacagtgcctgctaaacatctccggagaggcaggaagccagacggagaactacccatcaatgagtgctctccaggaggagagaaagccgcctgatagggcctccctcttcccacaacactgctgccatggtgaggtacctgtgtgcaacagaatgcttgcaggttcctgggaagaagagagcgatagcgcctgtgccccaaggacagccctgaaatcaagtgtcattggctctttagaagcagcagaagagggagtggttctagacctccaacgcaatgggaaggccttgcaaagtcttttggacttcccaacattggaagtatctcaccgcaaccctgggagtgagtgtgcacagggacctggggatgacccggagccttccccttctggccagcggcaggctccaggagcccacggggcctccaggcacagctgcaaattcattatgatagcagtaaagcaggaaggaaggcagacttctacaaggaaggctcactgtctcatagaaccacagtgtgggcaccttccagagaaggggacaagcgccacggcttatgagtcttccagggcctcagaaatgcccgtgtttggcaatgaatgtgagctgctgggatgtccaggggcagaggtggatggtggggctcttcagctgctggcccaaggcatagagcacgtgagagtgccagtctctaggacttcttcggatgacactttgagctcagaggagacactggagggcgagctgcttggggaaagattggacttagggtctgagtgtgtacacaccgagcagaaccaggagttgcccagctcagatcgcaaacgaggaaggtgtggcacaggcgatgcggagaatgcggaaatctgcgcctgcgcgggcgaggtagagggtcccctttcaagagtcttggcttcaagcaccacaacactggagttccaggaaccatgcggtgggtttcagcagagtgtgctggagtcagagcagcaccctgcctgtcttcagatgacccctttaagaactgacatgccctggtccagggagatgcctggcggggacataccctacagccaggccttaacctcagaggacttgaacccagtttgccctagccccgaagaaagggtcccccacagtccctgccagggggaaccacctctgcaccacgtgcaccagagcgtatctctggagaccaaatctggtgtgattcaagtagggacatctggggacctcagcggtgaaggaccttccccagaaagctacaacatcaagagactgaaaacaacagaaagcaagatcaaagccaggctggccttagcccataagacctttaccaatttttttgaagccaaagttatggagaaaacaaatactggctctgtcaaaggcgagaaagagaagcgcaggcgagcccggggctcctggcgtgcgtttctgagaagcaaagatgcggaaggctccaaacgacctgctttagtgagtggggttccagaaccaggctttccccaactcctctgctcttccccaccagccaccagaggccactgtgagaagtggacgattgacaccgacagccatgtatttggggagcactggacacccctaaactcccctgcaactctgtcctccagccatctggcttctccggaacaccggaggagaagtgaaccgaccataagacgcactgctgcccaggaaagcagtacgcacctctcttctggagtcttcccaaagtcttcctggctgacctctgccaccagccccggagcagcgcagattgacatcagttttgccctcccctgcagctctgcctgccatttgacctatgagaaccaaggcatgccctgcagacccacaagccccaaacccaggagtcccatggctggggcgcagaggatggatctctgccttagaggcaggactagtgctgtctccatggtctctctcagaagtgacaaggacgccaacagaagttcagaagtccccgaacggcccaaggcatccaaggccagggcgagcctcttactctctctgcaaacactaaaccagaacgaccagaaggaagacaagagccagtgccagtgttaccatggcctgggcacagtgcccttccttagggaccatcctgggaatgag</t>
  </si>
  <si>
    <t>ACATTTAGCTATTCGGTTGGCCACCACCAATTGTGTTTTGTTGAGGATTAGTATTGAGACTGAATCCAGTGTC</t>
  </si>
  <si>
    <t>CTGGGTGCCCCCACAAAGTGCGAGTTCCTCTGGAAA</t>
  </si>
  <si>
    <t>attcaccaagacctgaaaggagggaggccaagtgccccattcctggctgtgatggcacggggcacgtaacagggctctaccctcaccaccgcagcctttCTGGGTGCCCCCACAAAGTGCGAGTTCCTCTGGAAA</t>
  </si>
  <si>
    <t>ACTTGCCTGCGGAGCAATGGAACCACGCCACCGTCCGCAATGCCTTAAAGGAACTGCTCAAAGAAATGAACCAGAGCACATTAGCCAAAGA</t>
  </si>
  <si>
    <t>ttgttcaaagttggaagACTTGCCTGCGGAGCAATGGAACCACGCCACCGTCCGCAATGCCTTAAAGGAACTGCTCAAAGAAATGAACCAGAGCACATTAGCCAAAGAatgccctctctcccag</t>
  </si>
  <si>
    <t>GTGGATCTTCAAAAGCTCGTGGAGACATTGGAAGACCAGGAGTTAAAAGAAAACATAGAGATAATTTGCAACCTACAACAAGTGATTGCCCAGCTATC</t>
  </si>
  <si>
    <t>ctgtaaaGTGGATCTTCAAAAGCTCGTGGAGACATTGGAAGACCAGGAGTTAAAAGAAAACATAGAGATAATTTGCAACCTACAACAAGTGATTGCCCAGCTATCt</t>
  </si>
  <si>
    <t>ACCCTGGGCGCATCATCCTGTCTTTGGACTTCATCATGTTCTGTCTCCGTCTCATGCACATCTTCACTATTAGCAAGACACTGGGGCCCAAGATAATCATCGT</t>
  </si>
  <si>
    <t>gctcatcccagcgacgctgtACCCTGGGCGCATCATCCTGTCTTTGGACTTCATCATGTTCTGTCTCCGTCTCATGCACATCTTCACTATTAGCAAGACACTGGGGCCCAAGATAATCATCGTgaagcggatg</t>
  </si>
  <si>
    <t>TGATGTTTCAGTATTTACGACGCTCACCATTAATGGACGCCTGTTTGCCTGCCCGAGAGAGCAATTCGACTC</t>
  </si>
  <si>
    <t>aaaaggtggtgctgaaatctaaTGATGTTTCAGTATTTACGACGCTCACCATTAATGGACGCCTGTTTGCCTGCCCGAGAGAGCAATTCGACTCactg</t>
  </si>
  <si>
    <t>ATCTCTTTCAACGACAAGAAGTTTGTCATTAAGCCCATCGACAAGAAGGCACC</t>
  </si>
  <si>
    <t>gttgaccccaaagatcggcttcccttggagtgagatcaggaacATCTCTTTCAACGACAAGAAGTTTGTCATTAAGCCCATCGACAAGAAGGCACCt</t>
  </si>
  <si>
    <t>GAGAAGCTCACACCCCGGGAGATTGCTGAGGTGGTACAGGAGGCTGATATCAATGGAGATGGCA</t>
  </si>
  <si>
    <t>GCTTTCCACGCGTGTGCACGCACAGTCAAGCCACCTGCAGGAGCAGACACGCGAGGAT</t>
  </si>
  <si>
    <t>ggtcgtctccttacacatgcctggaatgcagccaacgtttccagtttgagttcccctatgtggcacatctgcgattccgctgccccaagagacttcacagcactgatgcgaatccccaagacgagcaagggggcggcttgggcactaaggaccacggcggcggcggcggtggtaaagagcaacagcagcagcaacagcagcagcaacaggaggcgccgttgatcccgggccccaagttctgcaaagccggccccatacaccactaccccgcgtcatccccggaggcgagcaacccgccgggctccgcgggtgccggcagcgccaagccgtccacggacttccacaacttggctcgggaactggaaaactcccggggaagcagcagttgcgtagcggccccgggcgtcggcagtggcggcagcggccaccaggaggcggagctgagtcccgacggcgtcgccaccggcggctgcaaaggcaagaggcggttcccagaggaggcggcggcggagggcggcggcgcggggctggcgggcggccgtgcgcgcttctccgagaggccgctggcgacctccaaggaggagttggtgtgcacgccgcagcagtaccgcgccgccggcagctacttcggcctggaggagaacggccggctcttcgcgccgcccagcccggagactggcgaggcgaagcgcagcgccttcgtggaggtgaagaaggcgggccgcgcggtgggcttgcaggaggaggcggcggcgacagacggcgcagggggcacggccgaggaccccgacgcgggaggcggtgtcgccggcggcggcagcaacggctcgtccacccccgcggcggggtcgcctggggcccccgagaagttgctggctccgcgtcccggaggctctctgcccggacggctggagggcgggagccccgcgcgcggcagcgccttcacctcggtgtcgcagctgggcggcggtggcggcgcggggaccgcggggactgcggggggctcggggggcggccaaacggccgcatcggacgagcggaagagcgccttctcgcagcccgcgcgctccttctcgcagctgtccccgttggtcctcggccagaagctgggcgctctcgagccgtgtcacccgggagacggcgtgggtcccaccagactctacccggccgccgccgatccgctggctgtgaagctgcagggggcagcggacctgaacggagcctgcgggcccctggcgagcggcggtggcggtggcttgcccaagcagagccccttcctctacgccaccgccttctggcccaagagctcggctgcggcggcagcggcggcggcggccgccgccgggcccctgcagctgcaactgccctccgcgctcaccctgctgccgccctccttcacttcgctgtgtctgcccgcgcagaactggtgcgccaaatgcaacgcctccttccgcatgacctccgacctggtgtaccatatgcggtctcaccacaaaaaggagtatgccatggagcccctggtgaagcggcggcgggaggagaaactcaagtgccccatttgcaacgagtccttcagggagcgtcaccacctgtcccggcacatgacctcgcataattaattgttgcgtaaaagactccgGCTTTCCACGCGTGTGCACGCACAGTCAAGCCACCTGCAGGAGCAGACACGCGAGGATgacatccaccactaccttatgcccccaaacactgcaaccaaacacgtgcacacacaggtccctcccctcgccaggagcctcatcatccaaatgtttaatttcacacacacacacacacacacacacacacacacacacacacacgcacgcacgaacgcacacacggacgcacgcacacgatgcacaggatggtggattttggattgggtgggttgtttgagcggggttttcttttgaatgcacgaattttcactttcccaaaaacaaaagtacatttttaaaaaaatgtcatatattgcaacatattgatgcatttgtcatacgtttctacttaaattattaagcacttatggtttagatgtaataattatatgtaaggacaaagtttattttagatataaagtaatggaggaagaggagatgcgttctgcatttcctgatgacagctgtgttcttacaaaaataaacaaaatggataaaaaggggggcgccattcggtttaagtttccagggggaagtgcatgtatcatgaaatgattatggacttcagtgaagaatgtcatcaatgatgtaaatatgtattcccttttaatacaaagtgtaattttgtgccagtgacatggagtctgaatagttatgtgtttcttctatccctaagagatttattaaacggtatagtttatccaggtatgttggatgctttgacaataaataactattttcctcaa</t>
  </si>
  <si>
    <t>GCCATTATACCAGCAAGGAGCTTTCTCTTGAAAAGTTTACACACTCGTGGCTATGAACATGTCTTTTCCTGTGCATCTTTCTTTCCCTTAACATCCATACTTAAACTTGTAGTCAAACTTTTTGAATAAAATGTAGCTCTGCTTA</t>
  </si>
  <si>
    <t>CCAGCACTGAAGTTAGCATTCCTGAGAAACTGAGAGAACTCAATTCCATGGAGCCTGAAAGTGAAGACCATGAAAAACTCCAAGTTAAAATCCAAGCCTTTGAAGACAAAATAAATGCTGAGAGCAATACCCCAGGCTCTGGCCGGAGATACAGCTTAGACCACATCTCTAAGGAAGA</t>
  </si>
  <si>
    <t>gagaaaaaCCAGCACTGAAGTTAGCATTCCTGAGAAACTGAGAGAACTCAATTCCATGGAGCCTGAAAGTGAAGACCATGAAAAACTCCAAGTTAAAATCCAAGCCTTTGAAGACAAAATAAATGCTGAGAGCAATACCCCAGGCTCTGGCCGGAGATACAGCTTAGACCACATCTCTAAGGAAGAacgaaaaagcattagatttagcag</t>
  </si>
  <si>
    <t>TATGAAAAGGAATTGGCTGAGTTCCAGAATGAATTTGAAAGAACTTGTCAAGCAA</t>
  </si>
  <si>
    <t>ctgaagtattttagagaagctgaaataacaaaagttaagatggaagagagaagaaagTATGAAAAGGAATTGGCTGAGTTCCAGAATGAATTTGAAAGAACTTGTCAAGCAAaaaatgaagccctcatttctcaggagaagaattctctggaaagaattaaaaaacaccgagag</t>
  </si>
  <si>
    <t>TTCTGGACAAAAGCTCACACGACTGTTTACATCACATCAGATATTACCAAGTGAATGCTTGAGCTGCCTTGTAGAACTTCTCGAAGACCCAAACATAAGTGCTTCACTGATC</t>
  </si>
  <si>
    <t>gtagtTTCTGGACAAAAGCTCACACGACTGTTTACATCACATCAGATATTACCAAGTGAATGCTTGAGCTGCCTTGTAGAACTTCTCGAAGACCCAAACATAAGTGCTTCACTGATCttaagtattatcagtttgctgtctcaactgg</t>
  </si>
  <si>
    <t>ACTCCTTTAAGTACAGCGACCTGCAAAATTTAGCCAAA</t>
  </si>
  <si>
    <t>ggtgacgccttcaccttagactcggaggacccgagaggggagaacccttccaccacctgagtgtcccactccatggaggaggtaagagaaaaaggtgtatcacaagagtcacgacgtgactgggtctccaagaagcgaagactgcggcgcgagagagtcgccatatttctttgaagcgcgcgcctctttctcgcacgctccaagtcccgcccacctgtctccctgcgtcttcattggacaatgttcctgaaagacacgctctcaatacgctcagcgccagcatattggtatagtttgcggaatagcggtcttcagccaatcacgctactggcccgcatcggaaaccccaccctcgaggcagttcaaccaatgaacttacagcagtcttaatttaaactccatatataagtcggcttgtcaacgtcttgggtggcgccagttttgagccgctctgttttgagttgtgtggctgtttttctgggaatcaccgagattgcagaacgcgatgaccgtcccctctgcagaggagctggACTCCTTTAAGTACAGCGACCTGCAAAATTTAGCCAAAaggctgggcctccgggctaacatgaag</t>
  </si>
  <si>
    <t>TGAATCCCTTAAGTGTGAACGGTTAAAGGCTCAGAAGATCAGACGACGTCCAGAATCCTGCCACGGCTT</t>
  </si>
  <si>
    <t>aaTGAATCCCTTAAGTGTGAACGGTTAAAGGCTCAGAAGATCAGACGACGTCCAGAATCCTGCCACGGCTTccatcctgag</t>
  </si>
  <si>
    <t>GAGGCCCAGTTCCTGCTAGGGATTATCCTGAGAGACTTTCAGAAGCTTAGAGATGCCTTCATCAAGTTTGACATGCTCAACCACTCAGCTGGAATGGTAGAAGCTCTCTATGAAGCAGCCAGCCTGTGTGAGTCTGAGCATCAGAAGGTCCTGGCGCTGGCTCCTGGGGGCTTGGAAGTCCTTCTCAATCTGGTCAGGGCCCTTAAAAACGTGACCAACAATGCTGAGAAGGAAATGGTCAAATCTTGCTTTGAGTTCTTTGGAATTTTTCAGGTGGATGCCAAATATTGCCAGATAGCCCAGAATGACCCAGGGCCCATATTAAGAATAATTTTAGACCTGGATTTGACCTTGAGTGAGAAGAAAACAAAGGATCATTTCTTAATAGTGACTGACCAGGTGAAACTAGCCCTGAATAAGCACCTTTTGGGCAGACTGTGTCAGATCACACAGATCCTGCTCGGGAAGGCCTACCCAGGAATCTGCATGAGATTTATTGTGGGTTTGAAATGTGAGGATGAGCAGTGTGAAGATTTCCACAGGCCCCTCAGGCGCTGTGAGGCCAAGTGCATGGTTCAGTCAAAAATGCACCTGGTTGCAATCAACGGGTTGCTTCTGGAGGCCAAGAAAGTGTTCCCTAATGTCTTAGCTGAAGATCTTGAAGAAATGGATTATATTTTGTCTCCAGATACATATGGCCTTTGCAAATCGTTCCTAAACCTCCTCTTCCCCAGGCATTTCCACCAGAGAGTGCTGTCAGAAAACCCCATGGCCTGTAAAGACATCCTCAAGCCAAATTACAAGTCCTTTCGCTCCTTCCGGTGTGCCTTGAAAGAGTACATCCATGACCTGTTTCAGAAAGAGAGTGCACACAGCCGCAGGGAGTCCACAGACCTGTGGCTGAGTGCCATGCAGGCCTTCCTTCTGTCCTCCAGCTACCCAGAGGACTTTGAGAAGCTGCTCCGCCAGGAGGAGGACAGTTACAACCGGGAGCTGAAAGTGCTCGAGTCTGACAGAGAGGACAGAGGCAGGGGTCGAGGCAGCAGAGTGAGAGGCATAGAAGGGAAGTTTGGCATGTTGGTGCCCAACAGGGAGGATGAGAACGTGGAGAAGTCCTACCTGTGCTTCATCCGGCTGCTGGAGAGTTCCATGGACCAGCTCTATGTTCGCAGGAACCCTGGAGACTACAAGAGGCTCTTCTTCCGCTTCATGAATGTTCTCATCAAGAGGTGCAAAGCGCCGCTGGTCCCCAGCATTATCAATACAGTGGTGCTGCTGGAGCTGCAGTTTGTGCACTGTGGGGTGGTACTGACCCGCCTCTGGAAGAATGCTGTCCTGTGCCTCCCCAAGAGCTACATCGCACTCCTGCACTTCTGGGAGTTTCTGTACGGCAAGAAGGACCGGGAATCTGGGGAGGTGTTCTCCATCATCCAAGAGTACAAGCCAAAGGATGTGACCAGAGCTATCCGGGACTTCCGGTTCCACCTGTCCTACCTTGTCAAGGTGCTGTGTGGCTACGAGAATATGAACTTCAACGTCCTGCTTGACTCCTTCAGCGAAATAGACTATGTGATATCGGGGGAGGCAGAGCGGACACTGGTGCTGTGCTTGGTGATGCTGGTGAATGCTGAGGAAGTCCTGCAGCCTTTCTGCAAGCCGCTTCTCTTCCGCCACTTCCGGGAGATCCAGACAAGGCTGCAGCTGATGAGCATGGATTGGCCGGGCCAGGTGCCCAAGAGGCTGCTGAAGGTGGTGCAGCGGGTGCTGGTGGCAGCCAGTGTGAAGTCTGTGGCTGAGGCGCTGCAGGACCTGCTCTTCGAGCGAGACGAGGAGTACCTGGTGGATTGCCACTGGCGGTGGGACAGTGTGCATACCAAAGGCACTGTGGTCCGTGGCCTCTGCCATGAGGAGGTCAGACTGAACCGCCTGCTCTGTACGGGCCCCATGGACCAGTTTGCTGACTCAGAGTGGGATTTTGGTGAAGATGAGACTCATGAATTAGATGAGTTGGCCCAGGAAGACCGAGATAATTT</t>
  </si>
  <si>
    <t>gtatgaagaaatgctgaagaacaagacctttcccattcccaagctctcctattctgccagtcagttttacctggaagctgctgcaaagtacctgagtgcaaataagagcaaggaaatgatggccgtcctctccaagctcgacgtagaggaccagctggtgttccttaagtcacggaaatgcctagcagaagcggcagaattgctcaacagggagggccggagggaagaggctgccctattgatgaagcaacatggctgccttctggaggctgccaggctcactgccaacaaggattttcaggcctcatgcctcctgggggttgcccgcttcaatgtggccagagattctgacatagaacacacaaaggttattctgagagaagcactcgatctctgctatcaaaccagccagctggctggcatcgcaGAGGCCCAGTTCCTGCTAGGGATTATCCTGAGAGACTTTCAGAAGCTTAGAGATGCCTTCATCAAGTTTGACATGCTCAACCACTCAGCTGGAATGGTAGAAGCTCTCTATGAAGCAGCCAGCCTGTGTGAGTCTGAGCATCAGAAGGTCCTGGCGCTGGCTCCTGGGGGCTTGGAAGTCCTTCTCAATCTGGTCAGGGCCCTTAAAAACGTGACCAACAATGCTGAGAAGGAAATGGTCAAATCTTGCTTTGAGTTCTTTGGAATTTTTCAGGTGGATGCCAAATATTGCCAGATAGCCCAGAATGACCCAGGGCCCATATTAAGAATAATTTTAGACCTGGATTTGACCTTGAGTGAGAAGAAAACAAAGGATCATTTCTTAATAGTGACTGACCAGGTGAAACTAGCCCTGAATAAGCACCTTTTGGGCAGACTGTGTCAGATCACACAGATCCTGCTCGGGAAGGCCTACCCAGGAATCTGCATGAGATTTATTGTGGGTTTGAAATGTGAGGATGAGCAGTGTGAAGATTTCCACAGGCCCCTCAGGCGCTGTGAGGCCAAGTGCATGGTTCAGTCAAAAATGCACCTGGTTGCAATCAACGGGTTGCTTCTGGAGGCCAAGAAAGTGTTCCCTAATGTCTTAGCTGAAGATCTTGAAGAAATGGATTATATTTTGTCTCCAGATACATATGGCCTTTGCAAATCGTTCCTAAACCTCCTCTTCCCCAGGCATTTCCACCAGAGAGTGCTGTCAGAAAACCCCATGGCCTGTAAAGACATCCTCAAGCCAAATTACAAGTCCTTTCGCTCCTTCCGGTGTGCCTTGAAAGAGTACATCCATGACCTGTTTCAGAAAGAGAGTGCACACAGCCGCAGGGAGTCCACAGACCTGTGGCTGAGTGCCATGCAGGCCTTCCTTCTGTCCTCCAGCTACCCAGAGGACTTTGAGAAGCTGCTCCGCCAGGAGGAGGACAGTTACAACCGGGAGCTGAAAGTGCTCGAGTCTGACAGAGAGGACAGAGGCAGGGGTCGAGGCAGCAGAGTGAGAGGCATAGAAGGGAAGTTTGGCATGTTGGTGCCCAACAGGGAGGATGAGAACGTGGAGAAGTCCTACCTGTGCTTCATCCGGCTGCTGGAGAGTTCCATGGACCAGCTCTATGTTCGCAGGAACCCTGGAGACTACAAGAGGCTCTTCTTCCGCTTCATGAATGTTCTCATCAAGAGGTGCAAAGCGCCGCTGGTCCCCAGCATTATCAATACAGTGGTGCTGCTGGAGCTGCAGTTTGTGCACTGTGGGGTGGTACTGACCCGCCTCTGGAAGAATGCTGTCCTGTGCCTCCCCAAGAGCTACATCGCACTCCTGCACTTCTGGGAGTTTCTGTACGGCAAGAAGGACCGGGAATCTGGGGAGGTGTTCTCCATCATCCAAGAGTACAAGCCAAAGGATGTGACCAGAGCTATCCGGGACTTCCGGTTCCACCTGTCCTACCTTGTCAAGGTGCTGTGTGGCTACGAGAATATGAACTTCAACGTCCTGCTTGACTCCTTCAGCGAAATAGACTATGTGATATCGGGGGAGGCAGAGCGGACACTGGTGCTGTGCTTGGTGATGCTGGTGAATGCTGAGGAAGTCCTGCAGCCTTTCTGCAAGCCGCTTCTCTTCCGCCACTTCCGGGAGATCCAGACAAGGCTGCAGCTGATGAGCATGGATTGGCCGGGCCAGGTGCCCAAGAGGCTGCTGAAGGTGGTGCAGCGGGTGCTGGTGGCAGCCAGTGTGAAGTCTGTGGCTGAGGCGCTGCAGGACCTGCTCTTCGAGCGAGACGAGGAGTACCTGGTGGATTGCCACTGGCGGTGGGACAGTGTGCATACCAAAGGCACTGTGGTCCGTGGCCTCTGCCATGAGGAGGTCAGACTGAACCGCCTGCTCTGTACGGGCCCCATGGACCAGTTTGCTGACTCAGAGTGGGATTTTGGTGAAGATGAGACTCATGAATTAGATGAGTTGGCCCAGGAAGACCGAGATAATTTtctggctgccatcctttcccagaagcagcgaaaggccttgatccagcgcaagctgcgcagagtctgcctagtggtgtctctgtgcatccgctggaggaggtgggtccagacagagcacagcagagaggatagggaggtcagacctgggaacttcaaaagggccgatgtagacaggacccagtgcgacctgtgtggagtaaagtttacccgcagccccgaaagctactttagtcctggcaaagcatttgagggaacagccacagaggctgtgctgatttccagggctgaactggaggggagggagtgccgagagagaatcagtgagtcttatgagcagcacattcgcctggaaggccaccggaggcagcaagcagcctaccagaagtacttggattttttccatgaaaaggtagaccccatcatcgaagaaggcaaagtggtggtgcagggcattgagcagagcgtctggatccgtagtcacctgggctccaaggagcagagccacatgctgcagaggaaggtgcaggagcacatcaggagggtttcagatctggtggaggagctctacaggcggaaggcctgggctgaag</t>
  </si>
  <si>
    <t>CGGTTGAGGATGCAAACTAGATTTCTCATACACCAATGACAGGAATGTAAAAATACAGCTACTGAGTAGAAGAGTTTGGAATTTTTTTTTTTTAAGTTAAACATACACTTAACATGACCCAGCAATAATACTGTCTTGGCACAAAAACTTTTACAAAATTTTTCTTGGCAGCTTTATCTGTGATAGCTGCAAATTAGAAATAACCCAAATACTCTGCAGTGAGTAAATGGCTCAACAAACCATTCTTACTATGGACTACTACTATGTAGTGGAAAGGAACATACTGCTAATATGATGAGCCTTGGGCAGTTATAGTAAATGAAAAAAAGGTTGTCTTAAAAGAGCACTTACTGTATGGTTGCATTTCTAGAGCTTTGTTTAAATGTCAGAATTAATGACAAGAACAGATTAATGATTTCTAGAGTCAGGGAATAGACATTGTATAGCATATGTGTTCTTCCTACAGTGTGACCTAAAAGTTAATTTAGGCTGATGAAACAGTTTTGTACCTTAAATTTAGTGTTTAATATAGAAGTCTGTTCCTGTGCTAACATATTTTAGATTCATATACATATAAATTAATACATGTAAAAATCTAGAAGTGAGTAGGAATTAAGATTCCACTTTATGAAATAATTAGAGTGATATATGAGCCATATGTAGTGTCACATGCCTATAGTCCCAGTGCTCAGGAGGCTGAAGCAGGAACATTTCAAGTTTAGAGCTATTCTGAGCTATATAGTTCCCAGCTGGTTGGGCTACAGTGTGAGACCTTGCTTCAGAAAAAAAGGGCGGGGAGGGTAGGTGATAAAAAGAAAACCTGGGGGTGGGGATAAAATGATTTGAATATTCTTATAAGCCAACTATGAACACAAGTCTGTGCTTCACTTTCATGAATAAAATAAGATTATAGTATATGACCATCAAGTATACTTTTAGATCAGTGTTCATACTTTAAAAATATTGATCATCAGAAAGAACAGTGGTATGAATGAAATGTGATTATTTTCCTAGTTGTACCTGTATGGTTTACCTTTACACAAAACATTGTATTCCAACATATAACCTTGTATCCTCTCTGATTTTTCTTTTTCAATCATAGTCAAATTCTGTTGGGAACAGAAAGTACTTGTTTAGATAGGTATGCTCTCCATCTGGTTTTTTTAAAACCTTTTTGAGATAGGGCATCACTCAACAGCCCAGTCTGGCCCCAATCTAGCAGTTCTCTTACAACCATGCCTGGCTGATTTCTTATTTTCTATACATGGATCCTGCATCTGACCTTGTCTATACTATTTTTGAAACCATTCCTCCCATAGTCAATGATGATATCCACTAGTCAAGCTCATTTGTTTTTGAGAACTGTCATTGGTAAAACTCTAGCTTTTACTATTTTTGTGGATAAATGAATAAATAATAAATAATAAATACTGACTTGACACTTTCATCATTCTTCCAAATCTACCACTTTTGGTCTTTGTTATCATATACTTTATTATTTCTTATTTCCAGACTGTCCCTCCCAAAATTCATTCATACGCCTCTCTATACAGTTACAGACAAATCCATTTCTCTATACCTCTGTCTGAACTCCAGACTCAGATTTCAAGTGACCCATTATATATTTCTAGTAGGTAGTCTTATTGATACATTGACTTTGATAAATCTAAATATGAACATGGTTTTGGCCTAATCTATATTCTCTTATATGTCTTACCTCAGTGAAGGAGGCATCCATATGCAAAAACTGGAATCTAGACAGACAACCCCAACATCTCTATTACCTTTTACAGTATTTGCATTGAGTTATAGCAGTTTGTTTGTTTTTTGGTTTTGGGTTTTTTTTTTGTAATCTAATCAGAGTTGCAATATGTAGAATAGGTATTCGTGAAGAGGAATGGGCAGGTAGAATATCAAGGTTCTCACTGGTTAGGATTACTTCATGAAAACATAAGAGTTCCTTAGCCTTGCAGCACCAGAGCAAGAACAAGATCTAGTGAAAGTTGTCCTGTGTCAGTATCCTCAGAATCAGAGTGAAGAGGAGAAAATGATCTCTTAAACTAAAATGATGGAGCAAATAAGCATGCTTTGAGGAAAATTGAAGTTTTTTTCATACTTGAAACATTATATACAGATATGTAAAAAAAAAGTATAAAATTATTCCCTGTGATGTTAAATAGAAAAAGTTGATATGATCATTTTAAAAGGGAATTACATATATGTATATATTGAGAGAATGATCAGTACATCTATATACCTCCACTTCTTATCTCTCCCCATTAAGAGAGAATAGAAATGGTAGTTCACTAGCTAATGAGCACACCTG</t>
  </si>
  <si>
    <t>ggcagatgaaaatacctggcatataatttattatattaaatcaattttgaaaaagataatgttggagggactacattatataacttcaagacttattataaagctacaataatcaagatactatgttttttgcagaagaatcaatgcaataggaaagaaaattcagaaataagcccacaataatatgcttaactaattttgaaaaagtaaaaatgtgattcaaggaagaaaaaacagtcatttcaacgcattgaacctccacaagccaacaaagtatattctaaaagtacctccaaatatatcatgcatttaaatgtactatgaaaaacctagaaaaaatattcaagaaaaattttcaggagttaagtacttaatattcaactcaaaagcacaatttcataagaaaacaaagtagatttattggacttcatcaaaattaaagctttctattctgcaaaactattaagagaaaatcatgtaatatctgatcagtgaaaagatatgcttaaaactcgaaaataaacaataccagtagaaaatgaaaaaaggttttaacattgtcactacagtgggtatatagatggcagataattatgtgcatatatattgaatctcatacatcattgatgaatgcaacttaaaactacagtatggtgtggcatatacttatcaggactgctatagaaaaagatagtgaaaataccaaataCGGTTGAGGATGCAAACTAGATTTCTCATACACCAATGACAGGAATGTAAAAATACAGCTACTGAGTAGAAGAGTTTGGAATTTTTTTTTTTTAAGTTAAACATACACTTAACATGACCCAGCAATAATACTGTCTTGGCACAAAAACTTTTACAAAATTTTTCTTGGCAGCTTTATCTGTGATAGCTGCAAATTAGAAATAACCCAAATACTCTGCAGTGAGTAAATGGCTCAACAAACCATTCTTACTATGGACTACTACTATGTAGTGGAAAGGAACATACTGCTAATATGATGAGCCTTGGGCAGTTATAGTAAATGAAAAAAAGGTTGTCTTAAAAGAGCACTTACTGTATGGTTGCATTTCTAGAGCTTTGTTTAAATGTCAGAATTAATGACAAGAACAGATTAATGATTTCTAGAGTCAGGGAATAGACATTGTATAGCATATGTGTTCTTCCTACAGTGTGACCTAAAAGTTAATTTAGGCTGATGAAACAGTTTTGTACCTTAAATTTAGTGTTTAATATAGAAGTCTGTTCCTGTGCTAACATATTTTAGATTCATATACATATAAATTAATACATGTAAAAATCTAGAAGTGAGTAGGAATTAAGATTCCACTTTATGAAATAATTAGAGTGATATATGAGCCATATGTAGTGTCACATGCCTATAGTCCCAGTGCTCAGGAGGCTGAAGCAGGAACATTTCAAGTTTAGAGCTATTCTGAGCTATATAGTTCCCAGCTGGTTGGGCTACAGTGTGAGACCTTGCTTCAGAAAAAAAGGGCGGGGAGGGTAGGTGATAAAAAGAAAACCTGGGGGTGGGGATAAAATGATTTGAATATTCTTATAAGCCAACTATGAACACAAGTCTGTGCTTCACTTTCATGAATAAAATAAGATTATAGTATATGACCATCAAGTATACTTTTAGATCAGTGTTCATACTTTAAAAATATTGATCATCAGAAAGAACAGTGGTATGAATGAAATGTGATTATTTTCCTAGTTGTACCTGTATGGTTTACCTTTACACAAAACATTGTATTCCAACATATAACCTTGTATCCTCTCTGATTTTTCTTTTTCAATCATAGTCAAATTCTGTTGGGAACAGAAAGTACTTGTTTAGATAGGTATGCTCTCCATCTGGTTTTTTTAAAACCTTTTTGAGATAGGGCATCACTCAACAGCCCAGTCTGGCCCCAATCTAGCAGTTCTCTTACAACCATGCCTGGCTGATTTCTTATTTTCTATACATGGATCCTGCATCTGACCTTGTCTATACTATTTTTGAAACCATTCCTCCCATAGTCAATGATGATATCCACTAGTCAAGCTCATTTGTTTTTGAGAACTGTCATTGGTAAAACTCTAGCTTTTACTATTTTTGTGGATAAATGAATAAATAATAAATAATAAATACTGACTTGACACTTTCATCATTCTTCCAAATCTACCACTTTTGGTCTTTGTTATCATATACTTTATTATTTCTTATTTCCAGACTGTCCCTCCCAAAATTCATTCATACGCCTCTCTATACAGTTACAGACAAATCCATTTCTCTATACCTCTGTCTGAACTCCAGACTCAGATTTCAAGTGACCCATTATATATTTCTAGTAGGTAGTCTTATTGATACATTGACTTTGATAAATCTAAATATGAACATGGTTTTGGCCTAATCTATATTCTCTTATATGTCTTACCTCAGTGAAGGAGGCATCCATATGCAAAAACTGGAATCTAGACAGACAACCCCAACATCTCTATTACCTTTTACAGTATTTGCATTGAGTTATAGCAGTTTGTTTGTTTTTTGGTTTTGGGTTTTTTTTTTGTAATCTAATCAGAGTTGCAATATGTAGAATAGGTATTCGTGAAGAGGAATGGGCAGGTAGAATATCAAGGTTCTCACTGGTTAGGATTACTTCATGAAAACATAAGAGTTCCTTAGCCTTGCAGCACCAGAGCAAGAACAAGATCTAGTGAAAGTTGTCCTGTGTCAGTATCCTCAGAATCAGAGTGAAGAGGAGAAAATGATCTCTTAAACTAAAATGATGGAGCAAATAAGCATGCTTTGAGGAAAATTGAAGTTTTTTTCATACTTGAAACATTATATACAGATATGTAAAAAAAAAGTATAAAATTATTCCCTGTGATGTTAAATAGAAAAAGTTGATATGATCATTTTAAAAGGGAATTACATATATGTATATATTGAGAGAATGATCAGTACATCTATATACCTCCACTTCTTATCTCTCCCCATTAAGAGAGAATAGAAATGGTAGTTCACTAGCTAATGAGCACACCTGgcaccaaggtactggacttcaaatagtattttccactattagtgaatagaattgagtccagaaatgaatgcatatgtatgtgataaactgatttttaacaaaaatgccaagactatttgaatggggaaaaatagtcttttcaacagctgatgatttcagaactaaatacctacacagaataatgaagctggacccctgccccatatcatgtatgaatgttaactaaaaatgtatcaaatatttaaatgtaagaacttgtaactattaaaatattaaaacagca</t>
  </si>
  <si>
    <t>GCCTCTTTTTCGTGGAAGTTCAGACGTGGATCAACTAGGAAAAATCT</t>
  </si>
  <si>
    <t>GCCTCTTTTTCGTGGAAGTTCAGACGTGGATCAACTAGGAAAAATCTtgga</t>
  </si>
  <si>
    <t>AATGGCCTCCCTCTCATCAGTTCTATGGCCCAGACCCTCA</t>
  </si>
  <si>
    <t>aagttcccaAATGGCCTCCCTCTCATCAGTTCTATGGCCCAGACCCTCAcactca</t>
  </si>
  <si>
    <t>CTGTGCTTGCACCTGAAAAGGTTTCACTGGACAGCATATTTAAGAAACAAAGTCGATACATACGTTCAATTCCCACTGAGAGGCCTGGACATGAAGTGCTACCTACTAGA</t>
  </si>
  <si>
    <t>attgccttcgcagcttcactgacctagaggaacttgatgagacagagttgtatatgtgccataagtgcaaaaagaaacaaaagtccacaaagaagttttggattcaaaaacttcccaaggtcagtgatgtgtttcagataaggtgcagttctggattggtctgtgaggtttgcagtcaaaactgaaacctcttgatgatttataaggtacacaggaagagagcggtgtcatcagaagagaatctggggcacctaatgtcctgagcctgtagttctgggtaggcactgaaaggtgagtcaccttggagtcggttctcagtctccaccccactctgtcaccaggcaCTGTGCTTGCACCTGAAAAGGTTTCACTGGACAGCATATTTAAGAAACAAAGTCGATACATACGTTCAATTCCCACTGAGAGGCCTGGACATGAAGTGCTACCTACTAGAg</t>
  </si>
  <si>
    <t>TGCAGGAATTTGAAAGTGACACGTTTTTCCCAGAAATTGATTTGGGGAAATA</t>
  </si>
  <si>
    <t>gaagccatgaatcaaccaggccacctcagactctttgtgacaaggatcaTGCAGGAATTTGAAAGTGACACGTTTTTCCCAGAAATTGATTTGGGGAAATAtaaacttctcccaga</t>
  </si>
  <si>
    <t>ATGGAAGGGCTCCTATCTCCGATGAGAACCAAG</t>
  </si>
  <si>
    <t>gaggagtggagcagacttctccccgtacatcctttctcgggcacctcaggcaccaagaattcaagttagactgctcgcggtgcagaggcgccacccgcgagaggggagccactggaggctccaggcatggctcttttcatgtgggatgcttaaggactgcaacacagacagagtaacttgcagagaagagaaactggcatgaggattccgccaaaATGGAAGGGCTCCTATCTCCGATGAGAACCAAG</t>
  </si>
  <si>
    <t>CATCATTTCCCGCTTTGATGTCCTG</t>
  </si>
  <si>
    <t>gaggccgctacgacccttcactgaccttctcagagaatgtagacctcacagagccCATCATTTCCCGCTTTGATGTCCTGtgtgtggtgagggacactgttgatccagttcag</t>
  </si>
  <si>
    <t>TACCTGCGAGTAAGCAGATGTTGGCAGTATCTGCTACTTACCCTGAAGTTTTGGCTAATGCTTTGACAAGGTATATGAGAGATCCCACT</t>
  </si>
  <si>
    <t>ttggatttactcctcttTACCTGCGAGTAAGCAGATGTTGGCAGTATCTGCTACTTACCCTGAAGTTTTGGCTAATGCTTTGACAAGGTATATGAGAGATCCCACTtttgtaagattgaatcccagcgatccaagtctcatag</t>
  </si>
  <si>
    <t>GGTGGCGCCTACATCAACGAAAGCAACGACCGTGGGGAAACCCCTTTAATGATTGCTTGTAAGACCAAACATGTCGATCAACAGAGCGTCGGTAGAGCCAAGATGGTTAAATACCTCTTAGAGAACAGCGCTGACCCCAACATCCAGGACAAATCCGGGAAAAGTGCCCTGATGCACGCATGCTTGGAAAGAGCCGGCCCAGAGGTGGTTTCCTTGCTCCTCAAGAGCGGGGCCGATCTCAGCTTGCAGGACCATTCTGGCTACTCAGCTCTGGTTTATGCTATAAATGCGGAAGACAGAGATACCCTGAAAGTCCTCCTTAGTGCTTGCCAGGCAAAGGGCAAAGAGGTTATCATTATAACCACAGCGAAGTCGCCCTCTGGGAGGCACACCACCCAGCACCACCTAAACATGCCTCCCGCAGACATGGACGGGAGCCATCCCCCGGCCACGCCTTCGGAAATTGACATCAAAACAGCCTCGTTGCCACTTTCCTATTCTTCTGAGACGGACCTGACACTCTTTGGCTTCAAGGATAAGGAGTTGTGTGGGGGCAGTGATAATACCTGGGACCCAGACTCTCCTCCGAGGAAGCCTGTGATAGCCACTAATGGGCCCAAGCTATCCCAGGCTCCAGCCTGGATCAAGAGTACCCCATCATTAAAGCACCAGGCCAGAGTGGCCTCCTTGCAAGAGGAGCTCCAAGATATCACTCCAGAGGAAGAAATAGCCTACAAAACCAACGCGCTGGCACTCTCTAAGCGGTTCATCACCAGGCACCAGAGCATCGATGTAAAAGACACTGCACACTTGCTCAGGGCCTTTGACCAGGTCAACTCAAGGAAAATGTCATATGATGAAATAAATTACCATTCCTTGTTTCCAGAAGGAAGCCAGACAAGCGTGGAGATTCCCACTGACCGGGACCCAGACTCTAATCAGATTTTTGCCTCCACGCTGAAGAGTATAGTTCAAAAGCGAAACTCTGGGGCCAATCACTACAGCTCTGATTCGCAGCTCGCTGAGGGTGTCACCCCTCCAACCGTAGAAGATGGCAAAGCTGCAAAGAAAAAGATCTTCGCGCCATCTCCTTCCTTGCTTTCAGGGTCCAAAGAATTAGTGGAGCCTGCTCCTCCAGGCCCCCTGAGCAGGAGGAATCACGCGGTGTTGGAAAGGCGTGGTTCCGGGGCTTTCCCCTTAGACCACAGTCTGGCGCAGAGCAGACCCGGCTTTCTGCCGCCCTTGAATGTGAATCCTCACCCTCCCATTACAGACATTGGTGTCAACAACAAGATCTGCGGCCTGCTTTCTTGTGGCCAAAAAGCGCTTATGC</t>
  </si>
  <si>
    <t>gtattgatttctgacttttgaagatggatgaaggctcagaagtttcaacggatggaaattccttgatcaaagcagtacatcagagcaggcttcgcctcactagacttttgctagaaGGTGGCGCCTACATCAACGAAAGCAACGACCGTGGGGAAACCCCTTTAATGATTGCTTGTAAGACCAAACATGTCGATCAACAGAGCGTCGGTAGAGCCAAGATGGTTAAATACCTCTTAGAGAACAGCGCTGACCCCAACATCCAGGACAAATCCGGGAAAAGTGCCCTGATGCACGCATGCTTGGAAAGAGCCGGCCCAGAGGTGGTTTCCTTGCTCCTCAAGAGCGGGGCCGATCTCAGCTTGCAGGACCATTCTGGCTACTCAGCTCTGGTTTATGCTATAAATGCGGAAGACAGAGATACCCTGAAAGTCCTCCTTAGTGCTTGCCAGGCAAAGGGCAAAGAGGTTATCATTATAACCACAGCGAAGTCGCCCTCTGGGAGGCACACCACCCAGCACCACCTAAACATGCCTCCCGCAGACATGGACGGGAGCCATCCCCCGGCCACGCCTTCGGAAATTGACATCAAAACAGCCTCGTTGCCACTTTCCTATTCTTCTGAGACGGACCTGACACTCTTTGGCTTCAAGGATAAGGAGTTGTGTGGGGGCAGTGATAATACCTGGGACCCAGACTCTCCTCCGAGGAAGCCTGTGATAGCCACTAATGGGCCCAAGCTATCCCAGGCTCCAGCCTGGATCAAGAGTACCCCATCATTAAAGCACCAGGCCAGAGTGGCCTCCTTGCAAGAGGAGCTCCAAGATATCACTCCAGAGGAAGAAATAGCCTACAAAACCAACGCGCTGGCACTCTCTAAGCGGTTCATCACCAGGCACCAGAGCATCGATGTAAAAGACACTGCACACTTGCTCAGGGCCTTTGACCAGGTCAACTCAAGGAAAATGTCATATGATGAAATAAATTACCATTCCTTGTTTCCAGAAGGAAGCCAGACAAGCGTGGAGATTCCCACTGACCGGGACCCAGACTCTAATCAGATTTTTGCCTCCACGCTGAAGAGTATAGTTCAAAAGCGAAACTCTGGGGCCAATCACTACAGCTCTGATTCGCAGCTCGCTGAGGGTGTCACCCCTCCAACCGTAGAAGATGGCAAAGCTGCAAAGAAAAAGATCTTCGCGCCATCTCCTTCCTTGCTTTCAGGGTCCAAAGAATTAGTGGAGCCTGCTCCTCCAGGCCCCCTGAGCAGGAGGAATCACGCGGTGTTGGAAAGGCGTGGTTCCGGGGCTTTCCCCTTAGACCACAGTCTGGCGCAGAGCAGACCCGGCTTTCTGCCGCCCTTGAATGTGAATCCTCACCCTCCCATTACAGACATTGGTGTCAACAACAAGATCTGCGGCCTGCTTTCTTGTGGCCAAAAAGCGCTTATGCcgacggcccctattttcccgaaagaatttaaaaccaaaaagatgctgttaaggaggcagtccctgcagacggaacaaattaagcaattagtaaatttttaagagatcattaggaaacacattatgttcaaatcagaaatacatagacttagagaagaaatcttaactatatccttttaagtcttagctagtgcatcgcagctaggcaaatcaaaatatagtgtattttgtattaggtaccgcgagcacagcttaatacatagcttctgagggaattctaacaaaatgaaagctgttttttttctcaaaatgtccaatatttatcaactttcatgtggtccacgttttttcatctaaccaaaacatcaccaagaaagaaagtttcctgtgttagaaacacttttaacatttcagattggcttcatgttctattatgaaacaatgctctcaagtcagtaattttgtggacactttatgtcaacaaggttgtagtttttcatgttgccaaaatcaaacaaaacactgacatcagtaaagcgaaaactacaaaggaagaataaatggatccctttaaaaatgttgactcaggcaagtaaaagtctaattaaactttgaaagcatgaaaactagatcgacagagcaagcagtgttcacagtggctgctaactatgtatcagaacggcagctgggggtggggcgggggcggaggagatggctcatgggccctgcaagccgaatggcccctttggatgcccagaatgcacgtgacagtagtgcaggcatctgtaatcccagcattccctgtggggcgatgggtggagccaggagaatccctagaaacgcatggctcagatagtctgtctacactgcagttaagaaaccctgtctcaaacaagggaacaaggatgactgataccaaaggctgtcctctgacaggccgactccccatgcgaggcagcaatgcgcgtaccaaagcctgttgtttttacgccatacattgctttcaaacaaacttaccaatcatgttatcttatggaattactcctgttatttttgagtattttctccataggtttccaatatcaaggtaatataaaaagtaaaaaggattcaccctgatatacattcttcccaaaaaaaacccacccaaaacagaccggggtgggggtgggggtgggggtggggctggggagcaagaagtttgggaataacaaaaagagggaattaaacgcttgcttcatgttaaaaaaaaaaaaagaaacaatgattaatagattagtttagtttaggtaaaattacaaaatccaagtagaaacctaatcataaggtgtgttacagggtcactactaagcaatatctttatttctgacatgtagttattagacagtcattataaagatatataaagataacgtccttggtgtgacatctggatcatctagtattttagggtctatgaataacttgtaacaaaatacacattactataagatatttaaaaagtgacaatattacctacatgacttcaaagtatagtgttcacagagttcttcactctggcagttctgaagcaaagagcaaccgatgcactagaaaaccaagggtgtgagtccaatgacatcatctccagcttcatttctttgcccaacaggtggcacgaggcctttcttggtaatttgatataagcattttgaaatgtacatagaaattatttaattatttgtggcttttatttaaaaaactaaattgcaggtttttccatttaatgttttgaagagactcttaattacattagaaatattttttattcagaaattaaaattgtactgatgtttctaagtagctgaattcctttcgcaagttttaatatcacaaaaagtacttgacctcacatggtaaggtgacagttggaagaatatgtaaatagagtaattcattatcaaggtggtatcaataaagatttaaaatatca</t>
  </si>
  <si>
    <t>GGAAGATCTGCTGACTAACATCATGATCTACTGGACGACAGGAACCATTGTCTCCTCCCAGCGCTTCTACAAGGAAAACTTGGGCCAGGGTGTCATGGTCCATAGACATGAGGG</t>
  </si>
  <si>
    <t>gaagttctccctGGAAGATCTGCTGACTAACATCATGATCTACTGGACGACAGGAACCATTGTCTCCTCCCAGCGCTTCTACAAGGAAAACTTGGGCCAGGGTGTCATGGTCCATAGACATGAGGG</t>
  </si>
  <si>
    <t>GAATTCTCATCTCTTGTCCCTGTCATTTTTCTCTCTTTCTGTGTGGTATTAAAGAAACTAGAATATATCATCCCAAACCATGCCTCTTTGAGGTAACATTTGTGAGCTGAAAACAGTTAAGCAGCAGCAGAGTTAGAAAACCTTTGCCTTCCCCCAGTCTACCTAAACATGGGACCTAGATGATAGAGGTATCTAGCTCTGTACCCACAAAGAAAGATAGAAGTTAGTCGCTTACCACAGCAGACGTGGCACCAGAGGAATTGACAAGCCTTGCTTCATTAATTTATTCCTGTAAATATATTCTTCACAATTCCCCATCTGTGGAAGTCAAAAGGCAAATCTGTCTGTCTTATCATGTTGTAAAATCCTACTGTTCTCTGTTGAAGATGCTGTGTAAACCTGACTAGGCCACTGTTTGGAGTTCCTTCTGTTGGGGTTCTCCTGTATTGTAGGCTCTGCTTG</t>
  </si>
  <si>
    <t>tgtacgacagttcgcctcatcttgagtgcctagcagaatttcaggagaaagtcaggaagaccaacaatttttcagcttttcttgccaatattcggaaggcttttatagctaaggttcataattgatataggtttgttctttgttactgtatatatccagagGAATTCTCATCTCTTGTCCCTGTCATTTTTCTCTCTTTCTGTGTGGTATTAAAGAAACTAGAATATATCATCCCAAACCATGCCTCTTTGAGGTAACATTTGTGAGCTGAAAACAGTTAAGCAGCAGCAGAGTTAGAAAACCTTTGCCTTCCCCCAGTCTACCTAAACATGGGACCTAGATGATAGAGGTATCTAGCTCTGTACCCACAAAGAAAGATAGAAGTTAGTCGCTTACCACAGCAGACGTGGCACCAGAGGAATTGACAAGCCTTGCTTCATTAATTTATTCCTGTAAATATATTCTTCACAATTCCCCATCTGTGGAAGTCAAAAGGCAAATCTGTCTGTCTTATCATGTTGTAAAATCCTACTGTTCTCTGTTGAAGATGCTGTGTAAACCTGACTAGGCCACTGTTTGGAGTTCCTTCTGTTGGGGTTCTCCTGTATTGTAGGCTCTGCTTGtgttaataaacttgcttgttgtctccca</t>
  </si>
  <si>
    <t>AGCCGCTGCTCTCGGATGGAATTTGGGAAGTTTTATACAAGATGTCTAGCTACCCAAGTGTGTGGCTTGTGAGCCCCAAGGTTGCGGAAGTGTATGGCCTAGGCTCGGGCAGCTCTTCTCTGGCTGGAGGAAAGGAGATAGACTTGTTCCTTACGTGCATGGGTCTTGGGAATGTTCAGGGACATCTCAGGAATTCCGACAGCCCCCGGCCAGGCCTAGAGCAGATGGCTTGGCTTAGTCCCCCATTCCTTCCTCAGGACCCTGCTGCCAATGTGGACAATGGCTGAGTGTCTCCAGCTTCTGGCTCAGAACCTGGATTTGGGGAGGGGAGCTTTGTTCTTCTGGGTGGCCAGAACCTGCTGGTTACTCATCACAGTGAGGCCATCTTAGATCATCTGGGACCACACTACTTTGTAGATCACGATGGCCAGGGGATTCTGTGGGCTGAGACCTATGCCTGGTCATGTACATGCCCCATGTCTGTGGCATGTGTGTGCTTCTCCAAACCTAACCAGGTTGTTAGCATCTACAACGAGCTCCATCCTCCATGTGATTGATTTTTCCTTCCGAGGGTTCCAGGAAGCTTGTCAGTACCACCAGTAACCGGGAGGTGGCGCAGTTACAGAGCCACCCCGGGTGCTGATGGCAGCTCCACCTCTGGCTGCAGCCTTTCTTGAGCTAGGCCTGGGTGAACCCATCTGCAGAGGACAGAGCCAGCGGGCCCTGAGTCAGGGGGAGGCAGAGTCCATCACTGTCTATTTAAAATGCCCATATTTGTTCTTTGTGGACTCTTTTTTGCACTCATTCCGATTCTTAGTAACATGTCACTAAAATAGTATTATTTGTCCCGACTCTTGATGTTTTACACCCTTTATGTCATGCATCAGACACGAGGGCCTCACTTGCTTGGCCTGGTTCCAGCCTTGGGGACCAGATATCCTGGTACCTTTACTCGGTATAATTTTGTTTTATCTACAGACATTCCTGCAAGGTAGGTACTCTTGCCCTGTTACAGAGATGAGTCCACTGAGAGGAGAGGTCACTTGC</t>
  </si>
  <si>
    <t>ggtatggcgtcatggcagacgggaccaccacctatgtgaacgcgtcggtgtgcactgtgaactatcagcctgtgaatccccccatagtcatcgacctgcccacaccccggaactcctgactgctacccactccagttctgcctacccatgtcagctctgtatgtctggccaagagcctggatcccctaacccacttcctcccatgcagaacagcctggacagtccatttggcctcgggaccagccagcaacgagtagaatccttgggataaaagaaatcgcctttgtcagctttctgccgcctgctgctgggaccttgaacagtcccatcagggccaccaggctcatctctgtgttctgtgtgtgcatctgccccttttttctagagcctaacacactcacagccctgtctcacttgggaaatgacagaagctcggttcgaaagacaccctccggctttgagaAGCCGCTGCTCTCGGATGGAATTTGGGAAGTTTTATACAAGATGTCTAGCTACCCAAGTGTGTGGCTTGTGAGCCCCAAGGTTGCGGAAGTGTATGGCCTAGGCTCGGGCAGCTCTTCTCTGGCTGGAGGAAAGGAGATAGACTTGTTCCTTACGTGCATGGGTCTTGGGAATGTTCAGGGACATCTCAGGAATTCCGACAGCCCCCGGCCAGGCCTAGAGCAGATGGCTTGGCTTAGTCCCCCATTCCTTCCTCAGGACCCTGCTGCCAATGTGGACAATGGCTGAGTGTCTCCAGCTTCTGGCTCAGAACCTGGATTTGGGGAGGGGAGCTTTGTTCTTCTGGGTGGCCAGAACCTGCTGGTTACTCATCACAGTGAGGCCATCTTAGATCATCTGGGACCACACTACTTTGTAGATCACGATGGCCAGGGGATTCTGTGGGCTGAGACCTATGCCTGGTCATGTACATGCCCCATGTCTGTGGCATGTGTGTGCTTCTCCAAACCTAACCAGGTTGTTAGCATCTACAACGAGCTCCATCCTCCATGTGATTGATTTTTCCTTCCGAGGGTTCCAGGAAGCTTGTCAGTACCACCAGTAACCGGGAGGTGGCGCAGTTACAGAGCCACCCCGGGTGCTGATGGCAGCTCCACCTCTGGCTGCAGCCTTTCTTGAGCTAGGCCTGGGTGAACCCATCTGCAGAGGACAGAGCCAGCGGGCCCTGAGTCAGGGGGAGGCAGAGTCCATCACTGTCTATTTAAAATGCCCATATTTGTTCTTTGTGGACTCTTTTTTGCACTCATTCCGATTCTTAGTAACATGTCACTAAAATAGTATTATTTGTCCCGACTCTTGATGTTTTACACCCTTTATGTCATGCATCAGACACGAGGGCCTCACTTGCTTGGCCTGGTTCCAGCCTTGGGGACCAGATATCCTGGTACCTTTACTCGGTATAATTTTGTTTTATCTACAGACATTCCTGCAAGGTAGGTACTCTTGCCCTGTTACAGAGATGAGTCCACTGAGAGGAGAGGTCACTTGCctgaggatgcacagcacaaagggggcagcagtgggatttgggcctccatctctggcctcacacccttcccatcaccactggagttctctccctgcaaagcagggcctgggtggagagtctcgcttcatttggaagggtccttttcaaaactggctcttgttcattctcaacctcgagtccctcagaccatcaggaatcctgagcttttggctcagcatcccagcatcctgtgaggcccactcccaattctttctctgcgggtgagtgagctgggctctgggatgcattcccaggccacctttggtgccctacgttggccaggggcaactgtgccccacaggacacagggctgcaggaatcttgcttgggccaagtggtcctggtgtgtgggacattttacaaggtctctcttcggtgcctcagatgcatggcgtgtttggggcagagaaaaatacatctcccatgtgctttctcagctccacagtttctatatggaccaagaactataaacttaaaaaaattttcctagggcatcttcagaatgcggcatatttttatgtggagaagaaaagctgtggaggcagctgtcttgaagagaaaattcattggaagtcctcaagatttgaaagatggcggcctgctcctcaatcattttggcataacttgattgtggctgtaattttttttgtcaagcatgtcagacaataaagtctttgtaaaaagaaaaggctaagtcc</t>
  </si>
  <si>
    <t>GGACAAATATGCCTTGCTGCAGAGGG</t>
  </si>
  <si>
    <t>gcaagtgagccaggccgtacgcgtggacgtaggcgtgggcgtgggccaacagtttccggtcagacatccacgtcttctgttgtccgcaggtggtgcctgaagacatGGACAAATATGCCTTGCTGCAGAGGGctaaactgcatctggatttcatccacgcgaattc</t>
  </si>
  <si>
    <t>GAAGTAAATTTTCAAGATGGTATTGATTGTGGAGGTGCATACATTAAACTGCTAGCAGACACTGGTG</t>
  </si>
  <si>
    <t>atatGAAGTAAATTTTCAAGATGGTATTGATTGTGGAGGTGCATACATTAAACTGCTAGCAGACACTGGTGatttgattctg</t>
  </si>
  <si>
    <t>GTGCTGCCCTGATACGCTGGACTTTGTCAAGAACTTGCTCAACATCATCGACTTTGTGGCCATCTTACCCTTTTACCTGGAGGTGGGATTGAGTGGTTTGTCTTCCAAGGCAGCTCGCGATGTGCTGGGTTTCCTGCGTGTGGTACGCTTTGTACGCATCCTGCGGATCTTCAAGCTCACACGCCACTTTGTGGGGCTGCGTGTGCTAGGCCACACTCTCCGGGCCAGCACTAATGAGTTC</t>
  </si>
  <si>
    <t>gtggtagcctttgcctctctcttcttcatcttggtctccattaccaccttctgcctggagacccatgaggccttcaacattgaccgaaacgtgacggagattcatcgggtagggaatatcaccagcgtgcgcttccggcgggaggtagaaacagagcccattcttacctacatcgagggtgtgtgcgtgatgtggttcactctagagttcctggttcgcattgtGTGCTGCCCTGATACGCTGGACTTTGTCAAGAACTTGCTCAACATCATCGACTTTGTGGCCATCTTACCCTTTTACCTGGAGGTGGGATTGAGTGGTTTGTCTTCCAAGGCAGCTCGCGATGTGCTGGGTTTCCTGCGTGTGGTACGCTTTGTACGCATCCTGCGGATCTTCAAGCTCACACGCCACTTTGTGGGGCTGCGTGTGCTAGGCCACACTCTCCGGGCCAGCACTAATGAGTTCctgttgcttatcatcttcttggccctgggtgtgctcatcttcgccaccatgatctattatgccgagcgaattggggccaggccatctgacccacggggcaacgaccacaccgacttcaagaacatccccatcggtttctggtgggctgtggtcaccatgacaacgcttggctatggggacatgtatcccaagacgtggtcaggaatgttggtgggtgcgctgtgtgcgctggctggtgtgctgaccattgccatgcccgtgcctgtcatcgtcaataactttggtatgtactactccctggctatggccaagcagaagctgcccaagaagcgaaagaagcacgtaccacggccaccccagctcgaatcgcccatttactgcaagtctgaggagacttcaccccgggacagcacctacagtgacaccagcccccctgcccgggaagagggtgtggtcgagaggaaacgggccg</t>
  </si>
  <si>
    <t>CTGAAGCGTCTGTATGTGGAACGACTTCATGAGGTGGCCCAGAAAGCTGAGCGCAGCGAGCGCAACCTCCAACTGCAGCTGTTTATGGCTCAACAGGAGCAGCGGCGCCTGCGCAAGGAGCTGCGGGCTCAGCAGGGCCTGGCCCCAGAGCCTCGGACGTCTGGGTCCTCCAT</t>
  </si>
  <si>
    <t>gtgctagaggagcgccagcggttgtggttgtctgagCTGAAGCGTCTGTATGTGGAACGACTTCATGAGGTGGCCCAGAAAGCTGAGCGCAGCGAGCGCAACCTCCAACTGCAGCTGTTTATGGCTCAACAGGAGCAGCGGCGCCTGCGCAAGGAGCTGCGGGCTCAGCAGGGCCTGGCCCCAGAGCCTCGGACGTCTGGGTCCTCCATggaggctgaccccaatgctcggccagaggaagaagcccgatgggag</t>
  </si>
  <si>
    <t>CCCTCACCGACAGCTTGATGGAAAGGAGAGGTTCCATGTGACTGGGAGTAAGGAAGGATCGTTCTCACCCCGCAGACTAACAGGAGACA</t>
  </si>
  <si>
    <t>gtctgagctccctgccctgaagaggctgtgggcctgctcatcgcctaacCCCTCACCGACAGCTTGATGGAAAGGAGAGGTTCCATGTGACTGGGAGTAAGGAAGGATCGTTCTCACCCCGCAGACTAACAGGAGACAtaattattcaatt</t>
  </si>
  <si>
    <t>CTATGGACTGTCCAACTACAGAGAAAGCCTTCGGGGAAAGAGGTCCTTGGGGCCAGTTCCAGAAAGCTCCCAGCCTTCTCCGTGGACACGCTTGCGTTGTACTTGTATGGG</t>
  </si>
  <si>
    <t>acagactgtgccCTATGGACTGTCCAACTACAGAGAAAGCCTTCGGGGAAAGAGGTCCTTGGGGCCAGTTCCAGAAAGCTCCCAGCCTTCTCCGTGGACACGCTTGCGTTGTACTTGTATGGGggcggatgacaaggcctgtgcacacttctgtgcacgcaccagagatgtcaccag</t>
  </si>
  <si>
    <t>TGCTGCCAACCTGGAGGAACTTCAGA</t>
  </si>
  <si>
    <t>ggctctgagtggaaTGCTGCCAACCTGGAGGAACTTCAGAaaaacag</t>
  </si>
  <si>
    <t>AAGTGAAGAATACGATCAAGTTTTAGACTCTGTTTTAGTGGGTCCCGTTCCTGCAGGAAGGCA</t>
  </si>
  <si>
    <t>acttggagtggaaaataatctatgtgggctctgcagaAAGTGAAGAATACGATCAAGTTTTAGACTCTGTTTTAGTGGGTCCCGTTCCTGCAGGAAGGCAtatgtttgtgtttcag</t>
  </si>
  <si>
    <t>AAACCTCCCCTGGACCGCTCACTGGCCCCTCTTGACCGAGAGCCCTTCATACTA</t>
  </si>
  <si>
    <t>tgcctgctccatcaatagacagaagcacaAAACCTCCCCTGGACCGCTCACTGGCCCCTCTTGACCGAGAGCCCTTCATACTAg</t>
  </si>
  <si>
    <t>GTTATCAGTTCGCACTCACCCGCTTCCTGCCCGTCTCCCTTGGCCCGGC</t>
  </si>
  <si>
    <t>gggcggactccgagaagagtacggtggtggaaggcggcgaggtgcgctttaacggcaaagggaaaaagatccgtaaacccaggacaatttattccagtttgcagttgcaggctttgaaccggaggttccaacaaactcagtacttagctctgcctgagagggcggagctggcggcctccttgggactcacacagacgcaggtacctggccgctctgccaaacaagcctcgggagctgggctccagccccaggcttcacattttttgttcgctgggcctctggttctaggtgtcacagtccgccccccaacccgtgtgtgtgtgtgtgtgtgtgtgtgtgtgtgtgtatccacctctgactttcagcgtctcctcttcctccctcaaactgtttgccctagctcggaccctactctctgacctgcaggctacctggtcttctgaccaggcagggaactggaaggatttccccagacgttttgtttggaggttctgaggtcacacgtgcctgaacaactggaacaatagaagggggatttaatcttccttagcctttaaagtgtgccactaatcactcaggtcctgggcctaagcctgcttcccccacctccttcttcttgcgaggtggcagaggcagatccttccctctggcccttcacttcccaagttccagatccttaagaagaagggggaaaaaaaaagtgagatttttcttttttcttcctgcacttctctaagaccctgggcagttcctaggcattcgaacgagggccagtctgtctctagatttaggttggagctggggaaagcaaatacaccgttgggggtgggggggagaattggtttgagtctaaagagtttaacaaagacgctgtagcctcttccaatagtcctacgaggaaaggagatctaattttaacaaatgcccccgccccccaccccgttcctatctaggttttaaattttctttattgttattgcattgtgctgcatgaggtcttccataaacgtcgcccaggtggcatcgtctcatttgcaagccaaggcctggctctcccctgttctcttattcccggctctgatagctgctctaaaagttgccaacagcggctggacctggggctcaattttctggcctttggccctcatggggtgtggggaggcggtggtctctgcccctctgtcctggagctgtcagctttcccaaagcaaggagggcgggtattgttgtccacccgtcccttttctccttggacctgggtaggctcaatggtcatagtccagtcacgttgtcgcccgatcctgcaggtcaagatatggttccagaacaaacgctccaagttcaagaagctgatgaagcaaggcggggcagctctggagggcagcgcgctggcgaacggcagagccttgtctgccggctccccaccggtaccacccggctggaatccgaactcctcatctgggaagggctccggcagcagcgctggctcctacgtccccagctatacatcatggtatccctcagcgcaccaagaagctatgcagcagcctcaactgatgtgagGTTATCAGTTCGCACTCACCCGCTTCCTGCCCGTCTCCCTTGGCCCGGCccctcccgcctccaggttcatccaccttttcgcacgccctgggccaggaggagaagagcccacgagcgggagcaggggtgggggtggggagctaaaaataaaagaaaaaggaacagtgaaggcagagggcttgctgcttctcggagcccctaaaagtctgactcagcgacctttcagcccgaatctggtttgggccacggtgaacagcagagtggcctcaaagcgcaggcacagccactggagacagccagtgccacaagataacccgctggaccggaccagactctcatctttgtgagactatcaggaaaaacaaatacgtaggagggggaaatacgctcttttttgattctgtccgtctttgtctcctttttgcactgtctgtgcgccgaagtcaaggtcctcgtgtgtctgctgtcctcattctacgacctctccaaaaagtcaccaggtctgagccacaccggtctgccggcagcccatccaccgagtcctggaccactttttcctgaatggtcttcttccgggccctgcttgaccatctatgtagcttgtttgggaaatgggggaaatcagagggaggggggttaatttattgaaaaacagacttcatctgacgctgagtgttggccaattccaaattctctgggacatggagtgggcgctgtccaaacatactatttaccttaaacacaccagaagagggaacaaggacaggaaagtgacttttaaggtgcacagtaacttttgtacttggctgaaatgcagaaagggaaaacaggatgccgtgcattttacatgctccaaattattaaaaataacaacaaaagaaagaccgaagtaaggaagtaagatatgtaaaaccaataggatgttgtcaaaaacgtttggacaagaacacctggccaagaagaaaaatcatactttgggcagcaagagagaggaccaatgagccttggagagaaaataatttgtcctttatgtaaaagcaccccaattccaggtcgctttaaagtaagacacaagcagcggctcgaccacagaacacaagtcatcaccctgaatgcacgggctctggtgcaagatctaattgctgtacatattattgttgttattattattaattattattattattgttctgtaaacatgttgcacaagcttagcctctttccgttctgttgtgtgtggctgtaaacccgatgctttgtgaaatgagaatcttgacattttacttgtgaaatttggaaaatgtgaccgattgaaatccaccgtgttttgtgttctctatgtcaaagtttagttttatattgagaatgttaacttattgctttgtatcttggggggggggcgaactttgtaaataagttataaagtttctttgagacagtaaaattatggtttcaagaaaga</t>
  </si>
  <si>
    <t>AACAGAAGATGGTCTCTGAGCGGGAGCGGCTCCAGGCGGAGCTGGACCACTTGCGGAAGTGCCTTGCCTTGCCCACCATGCACTGGCCTAGGGGCTACTTTAAGGGATATCCGAGGTGA</t>
  </si>
  <si>
    <t>gagcttcggagtcagaAACAGAAGATGGTCTCTGAGCGGGAGCGGCTCCAGGCGGAGCTGGACCACTTGCGGAAGTGCCTTGCCTTGCCCACCATGCACTGGCCTAGGGGCTACTTTAAGGGATATCCGAGGTGAcggtttcccttgcactaggctgaacctatagtatagaaatattatctattttattaccttgaatatttaatatttttcactgggaggtttgaagcttacaaattgagaacgtgccatgcatgaaacaaagggttccaggctccagagaggagatcacctcgacgccaatgtcaccgaggcacctgtctcagctaggactcagtttctctttctgaggtcggcgttatttcctctctccccccacgtcatcctcctccgacactgacgtccaccgtgcatgtggctgagggagagagccagctggttgtttctggtatagctgtgccacgagagcccagcttgctgttgctgcggccctggggtttaacctcttcctgccaggagcgggactaatgcgccgggaaggctgggtgcgtacaagcaaagggctccccatcagtcccgtccgtctgtcgccttcccgcaagcgtcatcatcgaagccactgctcctgggagcacacaagcttctccctggaacagctcttaggaaaagaggcaaacccacacccaaaagtaccttgttttccttggggaagatgcgtggagctgtccacagatagcctacccactggattgctaccgccgtgtgtggtgttttcatacaaacgtacgttttgagagaaaagtcaaaggtgcttcagccttgtactgtgtatatattaaaaaaaaagttttgtatgtttttattactttaattattgttataaaaagcctgccatttttaatatgtggtttggggaattttgtttgtttttcctgtttgggggttttctttggtttttttgtttgtttgtttctgtttttctggatttaaaaaaaaagaaaaccttgcttttagtgtttgtactgctgctggtcagaatgttgttaactgctcagttctaggaagcaggagagctcgcttgtgcagtgtcccacacagcagggctgaggggcctagggctgcctgctctccaaagcagatgacccatgtgcggcagggactcggcaaagctgtgaggagctgagctccggagacaggcacagctctggcagaaagctcaacgctaagggatctccttcccagtttcagcacttcagtcagggctgaccaacttgaaaagagcctccgactgtcctccatcggacaggggaagaggaggccgagcccacccttagccaccaggctcagtggctgtacagagcagctggctgacatctgtccctgctccacccctgcccctacccgcacccctctggttctcagcaaactcagacaaggcagtgccaccaggcctgtcagcaaagcaccttcctctgcccacagccagtcagagaaaacgatccaaaggagggcagaggccgcacaccctgggccgagtcctgcccgacttcccagttaaatgctgcttgtgcccagtgctgctttcccaagctcaccccacctccatgactagaagcttctgcaaatctgcttggtaaatgtctcctgggaaaggcagaacccataacttaaagacacgcacagtcccttccattgtcccacaggagttcctctggctgagtatgccatccagagcaagcgatgccctcccaggtcagtctggggcacaagctgagccgctgactagcaatgcctacagcctttcccaatgcccttgcctgccctggagcttctagggccacctctagcatctggagaccgaatatccccatgctcagaagtaaagtgacaatcagaaccaggtacaagccagtaaagcggcagatgactgccactcagcccacatacggcattcttcccatcccacagtcttagagccagatgaggctaacaagaccacagtagcccccttcccaggtaccacactgtccctggagatccctccagcctagccctgctatagatctgctctagactgtgaaatcagcatgtatgtgaaaaatcccagtccttgaccatgtctcccactccacctgcaagtgattgctgccatctgtcctgggtgggatgcaccgagctagtcacgggtgtcggatcagatcttttaaaaacacttgtctcatgtaattgagacccgccaccatcgcagatgagtgacaagagagaaggctgtcaacacttcggtacatggtgatcttaaaaacacccacctgcaccatcacaccagactgtaccactagggcatccagaacaagccccaccctaacagtgggggcagggagggtacagccaggctcacagcactgagagtctcaaccagctaagctaaattgcaagctagatgcctcctgcccctgccctcagctgcccaggccccagcatggagatggcctgcacagcaggctcagcacctctgaggtgtgcattagccacttatagcagcagtctgtactctttcaagtacgcaagctttgacttcactacttgctgtagcctgtccccactgtctatccagtgcttacttcaaccctagaggctgccttgacccgaggaggcatctcactggttccgtacttgtgtgtgccctacgcctcactgctggggccctggacccagacccaggcaggagggccgacgggtgcctcggtcgctctgggggcagtttagatgctgtgaaattaaacccgttctaagtgtacttgtttgaattaactgtattgtaatattatttgttgaatgtagtaattaggtatttatgaatatattgctgtaatttctgacatcccgaaaaataaaatcttcctaaatcatgttaagacgaaa</t>
  </si>
  <si>
    <t>GAATATCAGTTTCAACAGAAGGCGCAAATACTTCTTCAT</t>
  </si>
  <si>
    <t>TTGATTAGATTCACTCTCCTCTGTCTGAAA</t>
  </si>
  <si>
    <t>attgtacatacttccttgaaaccaaggtcacaggagcttctctggcctgcttggcatgactctcctagattctttttttttttttttcttttcagtctttgcagtacctgtccctgccagtccccagtgcccctagttacaggtgagcgctggtgctctccaaaggagaggcaacttccagagtttgtttccagctttgcggccacttcactctacagctttcagtgctgagcttctgggagccaaaaaggactcagttcaccgctgtgtttttgtgctgtacgaaggctgcggctaacaagatggctggaagacctgagaagtgtttttctTTGATTAGATTCACTCTCCTCTGTCTGAAAatg</t>
  </si>
  <si>
    <t>GCATTCGGCAACGAAGTGTCCTCTGCATCAACAACACTGATGTCCCCTGTGATGAAGCTGAGCGACCAATAACTGAGACCTTTTGTTTTCTGCAACCCTGC</t>
  </si>
  <si>
    <t>tgctctgtgacatgtggagctgGCATTCGGCAACGAAGTGTCCTCTGCATCAACAACACTGATGTCCCCTGTGATGAAGCTGAGCGACCAATAACTGAGACCTTTTGTTTTCTGCAACCCTGCcagtatcccatgtacatagtggacacaggtgcctctggaagcggctcctccagccccgagctcttcaatgaggttgacttcatcccgaaccagctggccccacgaccttccccagcatcctcacccaagccggtcagcatcagcaacgctattgatgaggaggaactagatccgccagggcccgtgtttgtggatgatttctattatgactacaatttcattaacttccatgaagacctgtcctatgggtcctttgaagaaccccatccagacctggttgataatgggggttggacagcaccacctcacatcagacccactgaatctccctcagataccccagtacctactgcaggggctcttggagctgaggcagaagacattcagggatcttggtctcctagccccttactcagtgaggctagctattccccaccaggattagagcagacctccatcaaccccctggccaatttcttgactgaggaagatactcccatgggggcccctgaacttggattccccagcttgccctggccccctgcttcagttgatgatatgatgacacctgttggccctggaaaccctgatgagttgctagtgaaagaagatgagcagagcccaccatccactccatggtctgataggaacaaactttctacagatggtaaccccttgggtcatacatcccctgccctgccccaaagccctatccccacacagccctctccaccctccatcagtcctacccaagcttctccgagtcctgatgtggtggaggtgtcgacaggatggaatgcggcctgggaccctgtgctagaggctgacctgaagcccggacacggtgagctgccgtccactgtggaggtggcttctcctccacttcttcccatggccactgtgccaggcatctggggcagggacagccctcttgaaccaggaacgcctaccttttccagcccagaactgagctcacagcacctaaaaactctgacaatgcctgggaccttgcttttgacagtaccaactgacctgaggagcccgggaccatcgggccagccacagacccctaaccttgagggaacccagagccctgggttgctgcctacaccagctcgggagactcaaactaacagtagcaaggaccccgaggtccagcctttgcagcccagcctagaggaggatggtgaccccgcagatccactgcctgccaggaatgccagctggcaagtaggaaactggagccag</t>
  </si>
  <si>
    <t>GCTCATGCAAATTGGAGAGTCGGGATGGTTTT</t>
  </si>
  <si>
    <t>atctttccaaagtgaagctgatgcggtttgatgatcctctgttggggcctcggcgagttccggtcctggggagagagcacagtgagaagacactcatttccgagaacgccgttttccacgtggacctggtgagcaagaaagtccacctcaccgagaacgggctgcgcacggacatcggcgacaccatggtctacctggttcactgaGCTCATGCAAATTGGAGAGTCGGGATGGTTTTcggatacttctgctccgagaatctcaagctggctctaactagacttcatttctaactgctgagttctgtatgtagtcagaattatcccaattcttctttgatttctaatctaataaacttgcatttttttc</t>
  </si>
  <si>
    <t>CCATTTTTCGATGACAACCCGTTTGGGATTTACCAGAAAATCCTTGCATGCAAAATAGATTTCCCCAGACAATTGGATTTCACCTC</t>
  </si>
  <si>
    <t>gtttcccCCATTTTTCGATGACAACCCGTTTGGGATTTACCAGAAAATCCTTGCATGCAAAATAGATTTCCCCAGACAATTGGATTTCACCTCtaa</t>
  </si>
  <si>
    <t>TTAACGAATGTCTTCAAAGTGACTCACCTTGTGGTCCTAACTCAG</t>
  </si>
  <si>
    <t>atgTTAACGAATGTCTTCAAAGTGACTCACCTTGTGGTCCTAACTCAGtctgcaccaatatcctggggagagccaagtgcagctgtcttagaggcttctcttcttccactgggaaagactggattctgggaagtttggataattttctctgcgcag</t>
  </si>
  <si>
    <t>GGCTCACAGAACTGGAGTCTAACTGCTA</t>
  </si>
  <si>
    <t>agacttcgccagctcgtgtgcccggctgaagaccttccccagaagaaccaaccagagccaactgctcctgcgacaccgatgacatcccttctcaGGCTCACAGAACTGGAGTCTAACTGCTAgggccagggcctttgacacacctgtgagcctggctgtgggggcagctatagaggcagaggggcggaactacccctctgtggtggggcagaaagacgaaagggggtatttgggactcaccttctgaactgggtacctcctatcttgatgcccctattccagggtggtccacacattgtgacgtgcccgaatcaataacatcccattgaggcagcttgggaagcccagggagggctggggaggcaaaagcctggcttgttgctgggccctcttccttccatgtcattaaatccaacttcctctcacaactgcttgccaaa</t>
  </si>
  <si>
    <t>TTTCAACCCTGTGGCACCAACAATTATGATGAAATTTCTTAATCGAATTGTGACTATAGAAGCTA</t>
  </si>
  <si>
    <t>TTTCAACCCTGTGGCACCAACAATTATGATGAAATTTCTTAATCGAATTGTGACTATAGAAGCTAgtaag</t>
  </si>
  <si>
    <t>GGAACCCTCCATGCAGGCCTCATTGTTGGAATTCTCATCTTGGTCCTCATTATAGCAGCGGCCATTCTGGTGACA</t>
  </si>
  <si>
    <t>cctccacagatgacagtgcagctgagaagaaaggaGGAACCCTCCATGCAGGCCTCATTGTTGGAATTCTCATCTTGGTCCTCATTATAGCAGCGGCCATTCTGGTGACAgtgtatatgtatcaccatccaacatcagcagccagcatcttcttcattgag</t>
  </si>
  <si>
    <t>GACTTGACTAGAGTGGACTTGCAAAAAACAGTAATGTTAAGTAATCTGGTTGGAGTCCAGGACCTCAGACTAGGCAAACTAGCTAAAATCCCTGGTCACT</t>
  </si>
  <si>
    <t>GGAACCAGAGGATGCACTATCATTAAGCCTTTCAACCTGTCCAAAGGGAAGAAAAGAACATTTGATGAAGCAGCTTCTACGTATGTGCCCATTGCACAGCAGGTTGAAGCCTTCCACAAACGAACCCCCAATAGATACCATCTGAGGAACA</t>
  </si>
  <si>
    <t>gcccgaGGAACCAGAGGATGCACTATCATTAAGCCTTTCAACCTGTCCAAAGGGAAGAAAAGAACATTTGATGAAGCAGCTTCTACGTATGTGCCCATTGCACAGCAGGTTGAAGCCTTCCACAAACGAACCCCCAATAGATACCATCTGAGGAACAagaaggacgaga</t>
  </si>
  <si>
    <t>TGCACCAGAACTTTGACGACTTTACTTTTGTAACTGGCAAAATAATTGGAAACAAGCTGACACTGAAAGGAGAAATCGATTCCAGAGTAGCCATCGACCTCACCAACA</t>
  </si>
  <si>
    <t>gggctcagTGCACCAGAACTTTGACGACTTTACTTTTGTAACTGGCAAAATAATTGGAAACAAGCTGACACTGAAAGGAGAAATCGATTCCAGAGTAGCCATCGACCTCACCAACAaagcttcgatggctttcttacaaaagcatttag</t>
  </si>
  <si>
    <t>GCATTCTATAGTCTTCCCGAGTTTGAAGAATGGAAAAGTTCGACTCCGAATCATAAAAAGTGGAAAGTCAAATACTACAAAG</t>
  </si>
  <si>
    <t>gtgtccaaaaataagcaagaaataGCATTCTATAGTCTTCCCGAGTTTGAAGAATGGAAAAGTTCGACTCCGAATCATAAAAAGTGGAAAGTCAAATACTACAAAG</t>
  </si>
  <si>
    <t>GTCTGTATCATCCAACTGATTTGTGCTCTT</t>
  </si>
  <si>
    <t>ggtgtcgtgatgtcagaagaagaagtctttgaacttgttcctgatgatgagcggcagtgttcagcatgcagaactacatgttttctctcagctctcacatgctcctgtaatccggagcgacttgtatGTCTGTATCATCCAACTGATTTGTGCTCTTgccccatgcagaacaaatgtcttag</t>
  </si>
  <si>
    <t>TCTGGACTTCCGACGGGTACCGCCAACAGTAGGGAGGCTAGTGAATGTCACCAAGGAAATCCTAGAGGTCACCAAGAACGAGATCCTACAGAGTGT</t>
  </si>
  <si>
    <t>gatTCTGGACTTCCGACGGGTACCGCCAACAGTAGGGAGGCTAGTGAATGTCACCAAGGAAATCCTAGAGGTCACCAAGAACGAGATCCTACAGAGTGTgttctttgtgtctccag</t>
  </si>
  <si>
    <t>CTTGGAAGGGATTCTCCGTGGCGCTGCTACCTGTTTCTATGCCTTCGTTGGTTTTGACTGTATTGCAACCACCG</t>
  </si>
  <si>
    <t>cttggactctatgggctctggaggtttcatgccttttggCTTGGAAGGGATTCTCCGTGGCGCTGCTACCTGTTTCTATGCCTTCGTTGGTTTTGACTGTATTGCAACCACCG</t>
  </si>
  <si>
    <t>CAGATCTGGCTACCTTGTCCCGACACGACTTGGAAGAGAACCTGTTGAACTCTCTTGTCTTGCTGGAAGTTCTTTCCCACCAGCTACAAGCCTGGAAGAGCCAGTTGACTGTCCCTCACCGGGAAGCTCGAGACAGTAGTACAC</t>
  </si>
  <si>
    <t>gaaagatgcaacaactcatctccagtggattttatcaatactgagaacaacttcctttcagaacagttcagccatccttcaacgcacatagaagcttgccagcgtgaatccgatccaactcctgaaagcaactctcttttccatactttggaggaagcaatagaaacagtggatgactttgtcgtggacccaagagatgatagtatagtggagtccatggttcttctgcccttttcattagggcagcagcaagacctgatgctccaggctcacttagataccacagcagagagaactaaaagctctctaaatgaatctttggggctagaagatctggtggggaaggaggtggcaccttgtgtggaagacagcctaacagaaattgttgctattaggcccgagcaacctacatttcaggaccctccgttaggacccagtgacactgaagatgcacctgtggacttagttccttctgaaaatgtcctgaatttctctctggctcgtctttctccttcagctgtcctggcccaggatttctctgtcgatcatgtcgatccaggggaggaaaccgtagagaacagagtcctacaggaaatggaaacgagcttccccacattccctgaggaggccgaattgggagaccaagcacctgctgcaaatgcagaagccgtctcacccttgtacctgacatcaagtctagtggagatggggccccgggaagccccaggcccaacagtagaagacgccagtaggattcctggccttgagtcagagacttggatgtccccattggcctggctagaaaagggtgtgaatacatcggtcatgctacaaaacctccgccagagcttatccttttcttctgtgcttcaggatgctgccgttggcaacacacccctcgccacgtgttctgtgggcacttcctttactcctccagcaccactggaggtaggcaccaaggacagtacttcagagacagagcgcctcctcttggggtaagtgacctctaagcctgtgcctctggggctccaatattgtgcacctgccactcgaatctcttccccttcctgtcatcttttcttcttttcctgtggtagctgccgtcctcCAGATCTGGCTACCTTGTCCCGACACGACTTGGAAGAGAACCTGTTGAACTCTCTTGTCTTGCTGGAAGTTCTTTCCCACCAGCTACAAGCCTGGAAGAGCCAGTTGACTGTCCCTCACCGGGAAGCTCGAGACAGTAGTACACagactgacagctctccttgtggggtaagaagctgctccatagaacttggaggatcccagtggaccctctgcctcagaaactaagctgagaagctaccagaggagaaataggatgccttgatcacaggcttagtcatagcatatttgtagaagctgagaacttgagccacgtgtggtggtgtatgccatccaaggacggaactgag</t>
  </si>
  <si>
    <t>GGTAGCCTGTATTTCTCAAGTTAAGACTTGTTCTCGAGTGATGTATTAAATGCTGCTAGAAAAGGCTCATTCATTAAACATCTACCTATC</t>
  </si>
  <si>
    <t>gtgtgctgatgatgatcctcatgttcagttttttccttccatggctgcataacaatcaaatgactaataaaaaagagtaaccactcccaaagactcgaactaagtcccaggacagtcaagctggatgcgacaatctgagcaccctccaaactctggacgcctcctgcttcagctttctctgtggaaggtgtcttaagtttttactacctggacttcaaattactgtgaaaatgaGGTAGCCTGTATTTCTCAAGTTAAGACTTGTTCTCGAGTGATGTATTAAATGCTGCTAGAAAAGGCTCATTCATTAAACATCTACCTATCcc</t>
  </si>
  <si>
    <t>GGAAGCCATTCGGGCGGCAAGAGAGA</t>
  </si>
  <si>
    <t>gattgtctcaaagcctgccaggagcaaatcgaagctctgctgctgaacagcctgcagcagttccgtcaagagcagcataacgccggatccaagtctgtggaagatccggaccaagccaccacccctacagacgtgcgggatgttgacctgtgaGGAAGCCATTCGGGCGGCAAGAGAGAggcgtgttcgtcatctgctagccccttctctctctagttatgtcttgttctttgtgtttttaggatgaaacttcaaaaaagaaaaaaaaaaaacaaaaaacaaaaacaaaatctgcccccacctagatcctatttaaaggtcttttagaagtgagaggaaaaggccgtatagttgtaacgcatgtggtgcctgttcaaagtcctgcataaggggatccctgtacactcgaaccgttattatttgatgatgtaaaagtcatagtgagatgcttacaggagaacccgcagactagctagagagtgtgcgtacctgcaacatgggaacgaattagaggagactgtcttttgtgcttgtgacctagtgcatatgccccctttagtagaattgcaaggaaccgtgggtgccaggaccgcatgagtagtttgcaaagcagtgaacccaaggaggaatcagaaacgagaagggacatgccggggaggttgcgcaaaaccacccaaccacatgactgaaccattttggatgtaagaagcgccttgatgcctcaccacgtgttcccaagactgagcgtccgggtctctccgtcgcatactcttgctgactaaagtagctgctacctaagggatatgtcttttgccagttggacacaggtgaacggctcctaagtctcatgtttggtgaatttgggcttctacttccaaacatggttcattgtagatgtattttactgttatctgatggagggaattcgctatgggccatgaccaaaacgcatctaaatgggggcagatggagaccatagacggaatctaaaacaaagctgccttgtgtaagggaagagggtgaggtgatctttaatccccttgttaagaaaaagaaaaaaagaaactacccctaacttttggtgctgattagcatgtctggtccactgtttaactttgttataaaccattccattagaaaagcactttgaaaattttgggggagggtggggtgggatatgggatggtttatgcaaatcatgttgaatacgccttcctcctttgcccctccccttcctgaccctcgtccagttactgttcatttctggagtctgatgttctggtacccagctctggtgtccctgccagggctgagaaagccctctgctgatatcctcatcccagcattcttcggaaaacctgtcaacagaggtctaaagcattgtgatggcttagaaggattgaatccccgtctatgtttttctcctttggacatggaaagaaaggttacttctgatgcacaggctgaacatcagggtgtggcattttggtcccttttccgttttttgtttgtttgtttgtttgtttgtaattttagtgcaaagttgtattcattgtacttgaagacccccctctcccacttcttggagacagtcagtaaacagaagtgggagccacagttggtttggttttgttttgtttttttttgtttttttttttttgcacaattataattgacaggttatgaagctatttgttaaaatatctgctttgtttttttttttttgagaaaagatcagaacagggctgctttgaagagttatacacaggttctgccttgtttcacagtgtgagggttgaagatggagaaacatctaagggtctcttatctttcattttttcttttgttctgtttattattattatttttcgctgctaagaagctaagatcgttcacccccattcacattaacagtacctagctgtaatgtttcacggtgtgctgctattttagaaacattgttataatatattattttactgcttaaatttcaagtcccgaggtagatggtcgagagacgagttctctgtactggaaaagccttttcctctgtccctgtccttctggtagcatcgatgggctgcgttgcgtttggttccgtttggttccttttcttccgtgcctcttcattaccaggttttctttcctcctctgaccacattcttcaaagagagtattctttacctcaggtttactggacaaaaacaaaacaaaacaaaaccaatagtgataacaatgtacttcttttcgttttcctaatacctcacagctataccggatctgtttggaaggccgctggcacgaggcacagggcaggcagaagacaggaactggacatcctccttgatagaaagcaggagaaacctgaccccagagtctcaggccaggggtcttctctgtcttgaagattgccaggctcccctttgacgcaggctcccttcttatgatagaagacagtgacgaagggctcctctacccaaggcagatactcatcaaacacagacagtggactaggtcagcctgatttgcatgcgtgcaccagggtctgcaatgaagaattctggcagacagttaggagaccctccctccatcttgtagcccattcagacacaggactttcctcttcatggggtcccttcatcatgaacattgaccagtttccttcttggcatctataccccaacttcggatggcctccgaagtcttcctaggactgagtctggttggtgctgagtctacagcacacgtggatgatattcctttctccttctcttgtcctctgcagtctacagtgacaggcaagtgctgtgcgtggccaggttgtctgtgtgtagcattgaatggcttcagggtttggatcccgttgagtggggcaaggtaggaggcccaagttgaatgagtctggaatgcaagttgaaagaagggagaggctgtttctgtggtctcgggtgtatttaggaaggattgggacttggtgagttagcgagaccctaaattctaggggctttgtggtaggacggtgggtgatggtttgggaagtttgagagagaaaacgggagcagcctgcagctagccagtgtttatccagagctcacgcactgcacagcacactcttctggtccttaagggaccccacagaacttgacagacacactcccttgagttcttgggcaacttgggtacctgatgagtggcctttgagcttaactgaaacattgaatgaaggaagctgacacacaaggggagaggcaggttactatctgcccctccatccctcttacctggaacctaagacactcttcctgtttgccttccttggagcctagtggaacgagtcctgtagagtggccattctgcctgctcctcacttacacaaaggaagggagcctggattccttggtgaccaataccttctgcttagatgtgggtctccttggtagtatttctgtctcagaggggtataaacgaccccaaggatttcagcttgctctccccaagccccttcgtatcctacagaaggggttgcagattctggtctttttctgccttgctaatgatctcttctttgtttctaatttgtcattgttgtttgtttttgtttgttcttgttttttttctccatcagtgggggctaagtcgttcccccagcctgccaaattttgatccttccctgttttgaccaaatcctaggggaaagaaaccctagtatgccaaaaataatatgctaagcataaggagattcataatggttcctaagaaccaggcagcctgtgagtggtgagctgcttctagatgggacagcttgtagaggctgctttggtttgaactgtccccaggacaccacgggaaagcagagcccgtcatataggttgctagctttaaggtgcatgcctactgacacgggactcctctctagcagccaggctgggggtacatgtagcacccctggatcccatcttgttgctagcagggtaagtgacccctcagagggagcttaagagctttcctatagtctagctctttggggacccaccagactgtgccttgggaattataggagcaacaggctaagacagggtggctttcacaaagaaggcagaggagctttgtctccatgaggacagggctgggaggaccacacttgtccctgtgtcctggacagtggtgtgggaactggaggtagcaatcagaagtctaagtaagccagctgacctctaagcccaaaggactcccccttgcttaccttagacagtccaaccttgggaatagctttaaaaaggggaattaatactgagacagtgaagtccccttaagccgacaagccctccataggtgcacaccgcacacataggcttctctcagtgcagactccaggtggtggtcaacagctgcggcatgcttatctatttgtacgaaatagtgtagggaagccccaggaggtgttatagcttccatataccatgtggcttttgatgtttctggattttcaacagcacaaaagagtcctcgagccggaacatgcgctactccgattttaaacgtggctgggctgtgagacccgttcttggctctggttttacgaagccatcaatacatacacacccttgatggagctgcagatccgttccttttcctgcagcccacttgtgggggaaaagtgccttactgacttacagtagccactcagtttcaacaggtgcctatctttg</t>
  </si>
  <si>
    <t>TTTTAAGTCTCAATGTGTCTTGTCCTTACTATCTTT</t>
  </si>
  <si>
    <t>TGGTAAGCCAAGTTCCAGTAATAGGAAGAACTTCAAGGGCTGCATGGAAAGCATCAACTACAATGGTGTCAATATTACCGATCTTGCCCGAAGA</t>
  </si>
  <si>
    <t>ataacatttggaggcatacctttctcTGGTAAGCCAAGTTCCAGTAATAGGAAGAACTTCAAGGGCTGCATGGAAAGCATCAACTACAATGGTGTCAATATTACCGATCTTGCCCGAAGAaagaaattagagccatcaaatatg</t>
  </si>
  <si>
    <t>GCTGGCTGTAGGCTCAATACCTTCCTCCTGCCTCAGCTTCTCAGGTGCTGGAATTATAGGTGTGGGCTACTCAGCCTGGCTTAAACTATATGCT</t>
  </si>
  <si>
    <t>TAGTTGCAGTAAGGTGAAGAAAACTA</t>
  </si>
  <si>
    <t>TAGTTGCAGTAAGGTGAAGAAAACTAtaaaggatatgtcagagaataaacaagaagtacatccagatactattacagatgtggaagctgttatagatacagaggaagaacttattaaagaatgtgaagaaatgtggaaagacatggaagat</t>
  </si>
  <si>
    <t>CTTGCACACTATTGTCTTAGGAGCTTGCA</t>
  </si>
  <si>
    <t>gtggttttaggaaCTTGCACACTATTGTCTTAGGAGCTTGCAagaatgccctggaagtagaccttggctacctcatcatcactgctgcgcgaag</t>
  </si>
  <si>
    <t>GAAAATTTATTATTGAACTTGCCCACATGATCAAAGA</t>
  </si>
  <si>
    <t>gaacatgcctttgagagcagtcagaaatacaaggaagGAAAATTTATTATTGAACTTGCCCACATGATCAAAGAcaacggctggtaaagtgaagcggtccactcctgtttgaatcctattttatgaaagctgagtgtacagaagacctagcttcttggtgacaatgcttcttgaacttaacctcacaggccagcccagtctcaacacttgaaggtgtctctctaggctatccacttggtaaggtgcccatttgaatccctgtcgtgtacaatgcgtttttggaagtctgagttctttttctaacatcttaagttctagagaaagaattgaccagctggtgactcacctgcctagtgaatactttcttttaccctacgcctgcaatgcctggctgtgttctcaccaagcccaagtccctaaaagcagagaagcaaggtctcctcacaagcaaaggcatagttaccagaagtaaagcatgtctccaaaaactgaaaccagccactggtaacatggaagagaagctaggaagcaagcattcagtgtacatcttaagcaaatagggaggttcctgatgtagaaggcgagtgacttactggtggctgaacgctctgtcccagggctacccaagtctgccactgagctgactcccttggtgctgcggcagcacagcggctcagaatgtagggctggtccctgccacagagcaacaggctgggtttcactttataccctggatgtacttgaaatagttatgcatacagaggccagagccagtacgggaaactgcaaaacatgagagttttccaaggtaaaggaagagttagcttagtatgggagctaccttttctgcctggaatcacctcatgacctgacaagggaggatctgggccatcccccaagcccaggctctcagattttaagtcacaacacatcatactctataaggagtggccaatttgcagagaggatggaggccagaaccattcccagataagtttcattgttttgtaccctccccagggcagaagggcaggcagtaggcctgtgaaggctgagagcccttgagctgcaaaggcagcattacaggaaagcgcttagcaccggctgctctagagctgcctgggtgtggtagtcaaaaagcagtttctatctagacctttgggctccagccccagacctgctaaacccacatcctctggccagcacaggcactcgctactcctcttcacttcaaaacctacattttggtgccatttctttgcccaagattggaaggctggtaatacaggaaatgcctgcgcaatgctggtcctagcccaagctgctttttccccagctacttccagtttccctctagactaaggctggcaaagcaaagtgactctaccagtaaggtaagtgctgaaactcagcacaagcagccgtgtgaccttggcaaggctcagggccatccttatctaggaatgaacactggtcaacagtctgctcaaactggacatgcccgcctggctagtttttaatacttttcagagtgggaacttggtggctgaggcatgggcggctttccccagtgggaaggcggcaagggagacagacccgagtacgtccttatagatgcctcagtaaagctgaagagtcttggagaagtcttctgtatatactaagattatatttagactttatgctctgggcatgctatctgcccctcaactgagcactctgtattatcttttgtgagagctctgactggaacgtttttgctagtactctatatgacttacctgtattggggagtaatggatataaacaaaccatttatcaaggtttttttggattttgcgttggccttctgtgaaatataaaccaaaagaactgaccatgagctggcttcagggtaagtgatgcaagaccacaaccaggcatgctggtaaaccactgaatgtctcacctccttacatttgtaaacagcaccattctgtgactattttaaagaggtttcctcagaacagtgggaggtgataccaggtcatgaacgccactttgctttagaaatgtggtttatttccttgttgtcttgttactgtatacatagtatttttataccttaatgcttattcttgatggcatctgtcaggtatttgaagagatcagaaatgagattttttttcccctcaaaagtcctttattttctgatgagctcatcaggcagttttcaaaatcc</t>
  </si>
  <si>
    <t>TACCAGTTCTGTTTCAGATACCAACCCTGCTAACC</t>
  </si>
  <si>
    <t>gtagcagaacgtccctggtcttggtggaTACCAGTTCTGTTTCAGATACCAACCCTGCTAACCccgagaatgagtcagaagggcagtcttcacacccaatgagaaggaaaagacagtgcgtccctctcaacctgacagagccaagccttagaag</t>
  </si>
  <si>
    <t>AAGTGAATACAACCGTCATCCCTGAGACACAGCTGAAGGCTACAGATGCTGACATAAATGACATCCTAGTCTACACTCTGCAGGAAGTGAC</t>
  </si>
  <si>
    <t>gacaccaAAGTGAATACAACCGTCATCCCTGAGACACAGCTGAAGGCTACAGATGCTGACATAAATGACATCCTAGTCTACACTCTGCAGGAAGTGACcccc</t>
  </si>
  <si>
    <t>CCTGATGACATAGGAGCCGCACTGATGGATGGAGTTGTTCTTTGCCATTTGGCCAATCACATAAGGCCACGCTCTGTAGCTAGCATTCATGTACCGTCACCAGCA</t>
  </si>
  <si>
    <t>aatcttgaatccagattaaaagtcattttaCCTGATGACATAGGAGCCGCACTGATGGATGGAGTTGTTCTTTGCCATTTGGCCAATCACATAAGGCCACGCTCTGTAGCTAGCATTCATGTACCGTCACCAGCAgtg</t>
  </si>
  <si>
    <t>AACGTCTCCTAAACCGAACCTGATGGGTCTGCCCAGCACAACGGTACCTTCCCCCGGCCTCCCCACATCTGGATTACCAAATAAACCGTCCTCAGCCTCGCTGA</t>
  </si>
  <si>
    <t>ctttAACGTCTCCTAAACCGAACCTGATGGGTCTGCCCAGCACAACGGTACCTTCCCCCGGCCTCCCCACATCTGGATTACCAAATAAACCGTCCTCAGCCTCGCTGAgttccccgaccccagcacaagccaccatggcaatggcccctcagccacccccacaaccccagcagccgcagccaccggtgcagcagcctccgccgccgccagcagcccaacagatccctgcaccacagctgaccccgcagcagcaacgtaaggacaaagatggtgagaaaggaaaggagaaggaaaaggcacacaaagggaagggggagcccctccccgtccccaagaaggagaaaggagaggcccctccagcggctacagcaaccatctcagccccactgcccgccatggagtacgcagtggaccctgctcagcttcaggccctacaggcggccttgacttcagaccccacagctttgctcacgagccagttccttccttactttgtaccgggcttttctccttattatgccccccagatccctggcgccctgcagagtgggtacctgcagcccatgtatggcatggaaggcctgtttccctacagccctgccctatcgcaggccctgatgggcttgtctccaggctccctactgcagcagtaccagcaataccagcagagtctgcaggaggcgattcagcagcagcagcagcagcagcaacagcaacagcagcagcaacagcggcaactacagcaacagcagcagcaacagcaacaaaaagtacagcagcagcagcagcagcagcagcagcccaaagcaagccaaaccccagtcccccaggggcctgcttccccagacaaagaccctgccaaagaatcccccaaaccagaagagcagaaaaacgtcccccgtgaggtgtcccccctcctgccgaaaccccccgaagagccagaagcagaaagcaaaagtgcaagtgcggactccctctgtgaccccttcattgttccaaaggtgcagtacaagttggtctgccgcaagtgccaggcgggcttcggcgacgaggaggcggcgaggagccacctgaagtccctctgctgcttcggccagtctgtggtgaacctgcaagagatggtgcttcatgtccccaccggcagcggtggcagcggcggtggcggtggtggcagcggtggcggaggcggctcgtaccactgcctggcgtgcgagagcgcgctctgcggggaggaagcgctgagtcagcatctcgagtcggccttgcacaaacacagaacaatcacgagagcagcaagaaacgccaaagagcaccctagtttattacctcactctgcctgcttccccgatcctagcaccgcatctacctcgcagtctgccgctcactcaaacgacagcccccctcccccgtcggccgccccgtcctcgtccgcttccccccacgcctccaggaagtcttggccgccagtgggctcccgggcttcggccgcgaagcccccttcttttcctcctctctcctcatcttcaacggttacctcaagttcatgcagcacctcaggggttcagccctcgatgccaacagacgactattcggaggagtctgacacggatctcagccaaaagtccgacggaccggcgagcccggtggagggtcccaaagaccccagctgccccaaggacagtggtctgaccagtgtaggaacggacaccttcagattgtaagctttgaagatgaacaattacaaatgaatttaaataaaaaaagattaataacaaaccaatttcaaaactagactaactgcaattccaaagcttctaaccaaaaaaactaaaacaaaaacacaaaaaaaacaaaaagaaaaaaaaggaaaaaaagaaaaaaaaagaaaaagcgtgggttgttttcccatatacctatctatgccggtgattttacattcttgtctctcttttttttcttcttcttcttcttttaatattaaaaaaaaagaaaacacgaaccctaaccctgttaaattgtgtccttttaaaggtactattggtctgggaagttgaagtccgcagggcctgcctattgttgttggagcttaaaccccttgtatatttgccccttttgagaactgccccacgttgatagcacagaggagcccggcatgcactgtatgggaaagcactccaccttgttacagttttaaatttcttgctatcttagcactcagataccaatggcttgctaaaaagaaaaagaagaaatgtaatgtctttttattctcaggtcaatcggtcacccttcgttctgttttcagaatcattgttttatgtttcttcttttcttttgttccagaaaaaaagattttgttttgttttatttgttaatttaaaaaaaaaaaatgggcagaaagtattcaagagaaacaatgtgaagtgctttagctttctggggatttttaagaatagcttttctgctgaagccaatttccaggggagaagttacgcgctcccactttcagaagaaaaaaaaaaaatccacacgcaaagagtgttgaggacttgtagcttaaaaaaaaaaaaaaaagaaaaaagaaaaaaaaagacaagttttaaaaactgactgtctgtatttatggtaggtatgaccatttttggtgttgagtagattgcttcattggaaatgacctgaagcagtatggtagacttaaaagctttgtacatttagcttttgtgtggtccagcgacatctcctcatttgatgttgtcttgttcatccctagtggatagattgcaatctgttgctccgccccagcttctcccactttgtccctcaattcaacttcgtctctctccccccccccacccccaactccaactcccatcctctaatttcccacttaaagtggccgcctccacctttatttcttggagggtggctatagaattattttgtaaacctaaagaaaggatttcagaggattctagcgatcatcaggattctcacagagtatttctgttggggagttgagactttcgaaagacatttaattctagttacctgtgtctggtagccctgaacatttatttttttaatttatccttccttttctttttctttctgcctctttctcgctcactcttgttctgtggaaacttcaaatgctcttttcttgagcatttgtttcagtttgtgtaattggggctgtgtgcttttttttttctaagattttttttgggttattaatttggtgtgtgtgtgtgtgtgtgtgtgtgtgtgtttgtgtctttactttcctctctcagaaaaaaaaaaaagaaatttcatgctttaaaaaaaaaatccaaagacacaccctttcactgctgatgcagaaaaaaaagggaaagggttctagttacttgacaatttgtttctgatttaaacaaacaagacttagtttaataaaagaaagagtaacacaaaacggttcccaggttgttacggcttcttctgcaagcagagaggcagttgttaatgacaattccagataccaaaagacacattttttttatttttatttttttttattttatttttttttacttcaaagttttgtcctcttaggcagtctgagcagcgagtgatcccgagtgcagccaacaaaacagatagcaatgtacagagagcaaagaagcaagcccgtgcgcgaggcacgcgtgtttacgttaatgtgcgtagtcctgtgacaacatgattcaacacacaccccttggcatctttaaaaaaaaacggtctgaacttcgaaaggaaaacttcgtgctgctaaaacataggttttgaagacaaatagatgctttgctgcctcactttcatagccaaacaccaacagacacaatcttccttgcccccaaagagtgaagtcccccctctcttccttatgtttcaaagggaactttgaagactgtgaatccaggttccgttggccaccttctgggcttcttccccagtgcggaagccattcatcgactttgcaaaagactggagcattccaagatctgaaacttttcatttttctttttcttttttttttttcttttttcttttttcttttctttcttttttttttaagccgggactattttaatgaattttattttaatgaatttgtttttagttaaagagtagatcctgaactgttgtacatatttctaactaggctgatgcacagtgcaaattcctttttaattttttaaaagtagaaatactaaaagaataccatcttaactattcatatcagtatccagttgtagcataaggtgtcaaaaacaagtacacaaaacacttactgttttaaatacctatttccttttaacaagaattcttgtatcctccctgtgttttgagatgaacacttttaaattttaaagttgtacagtttttttttgttttccattattttatcttgtttgtaactctatgaaatatatatatatatattttttgccatttaactgttgtatgttactgtgtctgtatctatagaagaaaaaaatgtttgtttttggttctctgtgtgataccaattaacaatttaacactagctttacctgtcaaattctgctaggtcttctctgaaaactgttgtttaaaaatgatattgcttggtaatagtgcaatttctaccctccccacccccaacctcgtttctttgtaactctgccagcccttccccaatggttttgtttgttctgttttgagctacaatcatcctccctctgtggggcagtgactgtcagtgtttcactgtgccatgccttgacccacgagtgtattttggcaacaataaggtaaggttgggtagaatagcttctgcccatcagtattcctcagaggcggcttgggatgggcccaacccggaagtgcgttaatgaacgagttcctctccagccgcaccacccacccacacacacacatatgtgtgtgtgtgtgtgtgtgtatatatatatattcatcaaagaaaaaattctcagcactaacccagaaatagtgaagcagtcagtggtggtgaaaaccagaaggcagacaagtggccgtggtctgtagccatttccaaggcatatgtttactaccgtgctcaattgcttagactgatctcattcggggagttcactcccgtctgctgttggagtgagtcgttgagttgtagaccatctcaactcaactttgaaagttagttcttctattggcacttcttttttttttaatttttttaagttattggatgaatttctcccccttagttccttcatgatgtggcttggtgctagatactatttggcacaacggcaccaagatacctgtcagaattggagttatttcatacatcctttctttatccctccctaaagaaacttaaggaacacacacacacacaaacacacacacactcttaatgcatctaggaagttttgttttttgtttttgttttctttttttaattaagagctatttaaaaagatgaatgtggccaaagttttacacaattgaaagagagcaaagtaaaacagacggcacgcgttgaaacctgagtttatcaggcgtggcaggaagttgcaggaaaggagcagtgacccaagccagtgcacttgatgttcatggacatatatttttttttaaataataaattaaaacattttaaatagaagcataaaactgagttggttgtttgttggcgctgagatactgcccactgtgaaacaaagctttgactaggttgttttgttttgtttgtttactttcttcaggggggaggggggcaagtttgagtaggaaagaaagcataaatgaacgtgaccctgaggtaaagaggtatatgaacagcctttgcaatgtacaaaaaaaacaaaaacaaaaaaacaaaaaaaaaaaccccaacaacattaaaaaaacaaaaaaaaaaacaaataaaaacaaaaaacaaaaacaaaaaaaaatagagcaagtgaaaccaaaaatgatgttcttggtgtttttctataatgtagtcttgttagctttttttttgttactgtaacgatgctgatctcgaactgtaccaaaatacatggagactaacagaaccgcaagggactttcaaactgaaaaagaaatttgtcacaaaaaaaaaaaaaaaacctttgttgtcatagttgagttgattgtagatggtaattgaatatactcctttgaaaatatttcatcaagtatgtttcctgctcattgtgatacattaaaaaaaatatgagc</t>
  </si>
  <si>
    <t>TTGGTTGAACAACACGGAACTGATGATTGGACTCTAATTGCTAGTCATCTTCA</t>
  </si>
  <si>
    <t>gatgacaagttaaagaagTTGGTTGAACAACACGGAACTGATGATTGGACTCTAATTGCTAGTCATCTTCAa</t>
  </si>
  <si>
    <t>TCCCCACAGAATTTCCCTTCAGAAGCTTCGGTCCCCTTGAGCCTC</t>
  </si>
  <si>
    <t>gagatggtgttTCCCCACAGAATTTCCCTTCAGAAGCTTCGGTCCCCTTGAGCCTCccacagcacgtctgcagctctac</t>
  </si>
  <si>
    <t>AAGGCTGTACTCTCATCTGGCCACAGCTAGCATCGACCCAGCGGATTCGGGGAACTATTCCTGTGTGGTGGGCAACAAGTCCGGAGATGTGAAACACGTC</t>
  </si>
  <si>
    <t>gtccttcctcgaatggctttcacattcttcaccctgctctttctcaggcattagctgtccttcctcacagccccgttaccttggagtgtgtggtgagtggggttccggcctcacaagtgtattggctgaaggacggtcaggatgccgtggcaggaagcaactggagAAGGCTGTACTCTCATCTGGCCACAGCTAGCATCGACCCAGCGGATTCGGGGAACTATTCCTGTGTGGTGGGCAACAAGTCCGGAGATGTGAAACACGTCacttacatggtcaatgtactgg</t>
  </si>
  <si>
    <t>CAGCTGCAGTTCTCTTCAGAGCACACACTTCACCAATTCCTACCACAACGTTCCTGCTGTAAATACTTGAAATCACGACACTCAATGTGAACTTTTAAAAGAATGACTTAAAATTAGTGTTCTCCATTTTTTCCTACCTTTGGAGTCATAAACTG</t>
  </si>
  <si>
    <t>aaaatcttttcagaaccaggaagcctgtccatgacgaccatcaccaggcttcggaagagctgccgagcagcgctgcaggcacagagctgagtgcacaggcgcccaCAGCTGCAGTTCTCTTCAGAGCACACACTTCACCAATTCCTACCACAACGTTCCTGCTGTAAATACTTGAAATCACGACACTCAATGTGAACTTTTAAAAGAATGACTTAAAATTAGTGTTCTCCATTTTTTCCTACCTTTGGAGTCATAAACTGaattctctggccca</t>
  </si>
  <si>
    <t>TGTGGGATCAAAACCCAGCCCTTTGACAGTCCCATCACAGGAACTGCATCCTGGCATTTTTCTTCACTGTAGAAGAGAAAACAGCTGTTTGGAAGGAGGAAGTTCCTAGACGTGGGACTCAGTGCCTGTTCTGCCTGCTTGTTCTCAATTTATCTTCATTGCCAACTAGAAGTTCTTTGTCACGGATTAGTATAAATGTAGGCAAATGATTACTGTCCTTTGTAGGTAGTGATATTCTGTATGGTAAATGTCAGGGGAATGTGGCTTTCCATGCTGGAGCCGCCTTCTCCCAGATAAGAACCTGGCTTAAATTCTGTCTCTTCATTCTTGACTGGCACCTACTGCATAGAACTCTTCACATCCTGACTCTGTCTCTCCTGAGTTTTAGTCTGTGGTAGTTGAACTTCATTGTCAGCCTACCTGAATTTAGAATCACATGGAAACATAACCCTGGACTGACTGACTACCTTTGA</t>
  </si>
  <si>
    <t>aaaatctcccagcaattacaggattggctcaaagatataaagaagagccagagttgaTGTGGGATCAAAACCCAGCCCTTTGACAGTCCCATCACAGGAACTGCATCCTGGCATTTTTCTTCACTGTAGAAGAGAAAACAGCTGTTTGGAAGGAGGAAGTTCCTAGACGTGGGACTCAGTGCCTGTTCTGCCTGCTTGTTCTCAATTTATCTTCATTGCCAACTAGAAGTTCTTTGTCACGGATTAGTATAAATGTAGGCAAATGATTACTGTCCTTTGTAGGTAGTGATATTCTGTATGGTAAATGTCAGGGGAATGTGGCTTTCCATGCTGGAGCCGCCTTCTCCCAGATAAGAACCTGGCTTAAATTCTGTCTCTTCATTCTTGACTGGCACCTACTGCATAGAACTCTTCACATCCTGACTCTGTCTCTCCTGAGTTTTAGTCTGTGGTAGTTGAACTTCATTGTCAGCCTACCTGAATTTAGAATCACATGGAAACATAACCCTGGACTGACTGACTACCTTTGAgcacgttttcagtaaagttatactgaagaggaaagacccgcctgaaatggtggtaacacccattactgaactcccagctgaataaaagaaatggtgagcaccggc</t>
  </si>
  <si>
    <t>TTTGCTCCCAGTATCAAAGCCCGGTTCCCCCCAGAGACGTACGCACTGGTTGGGCA</t>
  </si>
  <si>
    <t>atcctcgactcTTTGCTCCCAGTATCAAAGCCCGGTTCCCCCCAGAGACGTACGCACTGGTTGGGCAgcaggtcaccctggagtgctttgcctttgggaa</t>
  </si>
  <si>
    <t>TGAATCTTCTTATCTGTTGTACCTGTTGGAACATATCTGGAAAGATGCCAGATTCATTTTGCAGATCATGTGTGAGCTAAATGTTCTTCCATTAGCATTGCAGATCACTAACATCGCTGGGA</t>
  </si>
  <si>
    <t>TGAATCTTCTTATCTGTTGTACCTGTTGGAACATATCTGGAAAGATGCCAGATTCATTTTGCAGATCATGTGTGAGCTAAATGTTCTTCCATTAGCATTGCAGATCACTAACATCGCTGGGAacattatg</t>
  </si>
  <si>
    <t>CCAGAGTTTCTCCTTGCGTCTTGCACACTGGCTACTCTATGCCATTCGGCTCCGTTTTCTCTA</t>
  </si>
  <si>
    <t>attaccttatgctgagctgatcaaggtcttgaaaaatgattCCAGAGTTTCTCCTTGCGTCTTGCACACTGGCTACTCTATGCCATTCGGCTCCGTTTTCTCTAcagccagaagagcagaaagttctggtagtttcttttgatggattccgctgggattacttatataaagttccaacccctcatttccattatatcatgaaaaatggtgtccatgtgaaccaagtcactaatgttttcatcacaaagacctaccctaaccattacactttggtcactggtctctttgcagagaatcatgggattgttgcaaatgacatgttcgaccctattctgaacaagtccttctccttggagcacatggatatttatgattctaagttttgggaagaagccacaccaatatggatcacaaaccagagggcagggcatgctagtggcgcggccatgtggcccggagcagatgtgaagatccacgatagtttcccgacctattatctaccttacaatgagtctgtttcctttgaagacagagttgccaaaatcattgagtggtttacagccaaagatcccatcaatctcggtttcctctactgggaagaacccgatgacacgggccatgatgtgggacctgacagtcctctcatggggtctgttatttctgatgttgaccacaagttagggtatctgataaagatgctgaaaagggcaaagttgtggaataatgttaacctcatcgtcacgagcgaccatgggatgacccagtgctctaagcaaagggtgatagaacttgaccgctacctggacaaagagcactacaccttgattgatcactcacctgtagctgccatcctgccaaaagaag</t>
  </si>
  <si>
    <t>TATCCCAGAGACTATGAAGAGTTGCAAGGAGTTACAAGGATTGCTAGAATTTCTG</t>
  </si>
  <si>
    <t>actctgttgtcTATCCCAGAGACTATGAAGAGTTGCAAGGAGTTACAAGGATTGCTAGAATTTCTGagctaagaaactgaaaatattggaatgcagtggtgtgcacctgtagttccagctgctccagacgccaaagttggagtgctgccaaatcccaggaatttgggaacctaacacagacaacacagcaaaaaccctgaaaaatgaattccactccactccagtttccttcagggctctttatcccaacccttatcccaataataagaccaattggcatagagccgaccatgttttatgttatttaaataaagtgtatttaatgtagtc</t>
  </si>
  <si>
    <t>GTTCCAGGCATTCCTTAACTACTACCTTCTCAACAG</t>
  </si>
  <si>
    <t>gtgaacctGTTCCAGGCATTCCTTAACTACTACCTTCTCAACAGcctctaccctgatgtcaatg</t>
  </si>
  <si>
    <t>AACTTCTGATGCACTCTACAGTTTCCTGGTTGAATCCGTTCCTGTCTCTAGGAAAAGCCA</t>
  </si>
  <si>
    <t>gtgacagagctgtccatgggggAACTTCTGATGCACTCTACAGTTTCCTGGTTGAATCCGTTCCTGTCTCTAGGAAAAGCCAggaaggacattgagctcacagtatttg</t>
  </si>
  <si>
    <t>TTTCTTTGAGACAAGTTTTACTATGTAGCCCTGGCTATCCTGGAATTCACTATGTAGACCATGCTGGCCTTGAACTCAGTGATTCTTCTGCCTGTGCT</t>
  </si>
  <si>
    <t>TGCAGGAAGTTCTGAACGTTCTACA</t>
  </si>
  <si>
    <t>ccagtacaggagcTGCAGGAAGTTCTGAACGTTCTACAagacccatgcaggagcacagaag</t>
  </si>
  <si>
    <t>TAGTCTTTGTCTTCTACTTCGGAGCGTTTTTACTGGAAGCAGCGGCCACCTCCCTGCATGACCTTCAGTGCAACACAACCATGACTGTGAAGCCACTACTCAACGACAACC</t>
  </si>
  <si>
    <t>gattttgtctaccatttcaTAGTCTTTGTCTTCTACTTCGGAGCGTTTTTACTGGAAGCAGCGGCCACCTCCCTGCATGACCTTCAGTGCAACACAACCATGACTGTGAAGCCACTACTCAACGACAACCagtataacatcaacgtggccgccaca</t>
  </si>
  <si>
    <t>ATAATTTCTGGAGGCTTGGAAGTCCTGGCAGAGAAATGTCCAAATCTTACCTACCTCAATCTGAGTGGAAACAAAATAAAAGATCTCAGTACAGTAGAAGCGCT</t>
  </si>
  <si>
    <t>ttggaacttagtgacaatATAATTTCTGGAGGCTTGGAAGTCCTGGCAGAGAAATGTCCAAATCTTACCTACCTCAATCTGAGTGGAAACAAAATAAAAGATCTCAGTACAGTAGAAGCGCTg</t>
  </si>
  <si>
    <t>AATATTCCATCAAGGACTAAAGGCAAGGCTGGCAAATTGGCCTACT</t>
  </si>
  <si>
    <t>tgaaacaatcatgttccttcatgaAATATTCCATCAAGGACTAAAGGCAAGGCTGGCAAATTGGCCTACTttggttttag</t>
  </si>
  <si>
    <t>GAAGGCGTGGACATCGTTTTGGATTGCCTGTGTGGGGACAACACTGGCAAGGGGCTCAGTCTCCTCAAACCTCTGGGGACCTACATTTTATATG</t>
  </si>
  <si>
    <t>gatctcagctGAAGGCGTGGACATCGTTTTGGATTGCCTGTGTGGGGACAACACTGGCAAGGGGCTCAGTCTCCTCAAACCTCTGGGGACCTACATTTTATATG</t>
  </si>
  <si>
    <t>TTTGGTCTCTTCTACGCTATGGGGATAGCACTGATGATGGAGGGCGTGCTCAGTGCTTGTTACCATGTCTGCCCTAATTACTCCAACTT</t>
  </si>
  <si>
    <t>gaatacggtattcccaaacacTTTGGTCTCTTCTACGCTATGGGGATAGCACTGATGATGGAGGGCGTGCTCAGTGCTTGTTACCATGTCTGCCCTAATTACTCCAACTTccagttcg</t>
  </si>
  <si>
    <t>GCAGCGGCCGCTTAAAACTTCCTTCAAAAAAAGAGATTTCGGTGGCCATAAAGACCCTGAAAGTAGGGTATACCGAGAAACAGAGGAGAGACTTCCTCGGTGAAGCGAGCATCATGGGACAGTTTGACCATCCCAACATCATCCGACTGGAAGGCGTTGTC</t>
  </si>
  <si>
    <t>gtgaatttggagaagtttGCAGCGGCCGCTTAAAACTTCCTTCAAAAAAAGAGATTTCGGTGGCCATAAAGACCCTGAAAGTAGGGTATACCGAGAAACAGAGGAGAGACTTCCTCGGTGAAGCGAGCATCATGGGACAGTTTGACCATCCCAACATCATCCGACTGGAAGGCGTTGTCactaaga</t>
  </si>
  <si>
    <t>TATAGCATCTTCAGACGTGGTCTTGCTGGAAGGGGAAACCACTAAAGCTGTGCCAATATATATCATTAACGACATCTACCCTGAGCTGGAAGAAACCTTTCTTGTGCAGCTACTAAACGAAACAACAGGTGGAGCCACACTGGGGCCTCTGAGAGAGGCAGTCATTACCATAGAGGCGTCTGA</t>
  </si>
  <si>
    <t>gtgaggactatagTATAGCATCTTCAGACGTGGTCTTGCTGGAAGGGGAAACCACTAAAGCTGTGCCAATATATATCATTAACGACATCTACCCTGAGCTGGAAGAAACCTTTCTTGTGCAGCTACTAAACGAAACAACAGGTGGAGCCACACTGGGGCCTCTGAGAGAGGCAGTCATTACCATAGAGGCGTCTGAtgacccctacggactgtttg</t>
  </si>
  <si>
    <t>TCCACTGCGGGCCACGCCGCCGCAGGAAC</t>
  </si>
  <si>
    <t>cgcgcgggcaaccgagccgaacgacagtctagtgtcatgacggaagggcaggcagtcccgggagtcggggactgggagatcgacgtggaaagcctagacctggaggaagatagctgtgggacTCCACTGCGGGCCACGCCGCCGCAGGAACccagtccggcggcggccgatggggaggaggacgaggacgaagaagaggaggatgaagatgtggaggacgagggtgacggcgaggagcccggcgtgtcctcggaggtgccaggccggccagagcagcccgggggactggcacccaggccaccgcctgctgctcaggcgctgccagccgccgccgccgcccctgagcgcggtgccaccgccggtggcggcgcagagccgcgcaaactgagccgcacacccaagtgcgcacgctgccgcaaccacggcgtggtatcctgtctcaagggccacaagcgattctgtcgctggcgggactgccagtgcgccaactgcctgctggtggtggagcgccagcgtgtcatggccgcccaggtggcgctccggaggcagcaggccacagag</t>
  </si>
  <si>
    <t>AGTCGCATGAAGTATGAGAAGGTTCACAGTATATATAACAGACTTCTGGCAATTGAGGACATTGACCC</t>
  </si>
  <si>
    <t>AGTCGCATGAAGTATGAGAAGGTTCACAGTATATATAACAGACTTCTGGCAATTGAGGACATTGACCCcacctta</t>
  </si>
  <si>
    <t>TGGCAGCTAAGTGTTACCAGAAAGGAGATGCATTAGAGAAGGAGAAGCTGGCCCTGGCCCACTACACTG</t>
  </si>
  <si>
    <t>gTGGCAGCTAAGTGTTACCAGAAAGGAGATGCATTAGAGAAGGAGAAGCTGGCCCTGGCCCACTACACTGccctgaatatgaaatccaagaaattcagccccaa</t>
  </si>
  <si>
    <t>CTGGTGGCTTCTATCGTGTTTATCAGCTTTGGTGTGATTGCAGCATTTTGTTGTGCTATAGTTGATGGGGTCTTTGC</t>
  </si>
  <si>
    <t>CTGGTGGCTTCTATCGTGTTTATCAGCTTTGGTGTGATTGCAGCATTTTGTTGTGCTATAGTTGATGGGGTCTTTGCcgccagacacatt</t>
  </si>
  <si>
    <t>AGGACAACCGGAGCCAAGTGGAGACGGAAGACTTGATCCTGAAGCCCGGAGTGGTGCATGTGATTGACATTGACCGTGGAGAA</t>
  </si>
  <si>
    <t>atatattgggttggaccaatcatgggcgctgtgctggcaggtgccctttatgagtatgtcttctgtcctgatgtggagctcaaacgtcgccttaaggaagccttcagcaaagccgcgcagcagacaaaagggagctacatggaggtggAGGACAACCGGAGCCAAGTGGAGACGGAAGACTTGATCCTGAAGCCCGGAGTGGTGCATGTGATTGACATTGACCGTGGAGAAgagaagaaggggaaagactcttcgggagaggtattgtcttccgtatgactagaggacagcactgaaggcagaagagactccctagacctggcctcagatttcctgccacccattaaggaaacagatttgttataaattagacacttgcgggtttcttgcttcacaccttgttacacagtttaaataacacatattttactattatcaatggggggggtgagaaaaagcctataatggatataaaattttaaaacagaaatctttttgaatgtatccccaaagcaactatgcaactagtgtattggcttccctttcattaataactgaaattatgaaccaagatctggtcaagttttgccgtgcagagcatatggacacctctgtgaggaagctggcattgtccatcgtcttgactattgacttcattggattgatttaaaaatgacaaaatgcagtatgtcacagaatcatgtgcattcaggagaagacatgcagtaacttcttccacgagctattccttatttataaactacctcggagggggaaaacattagcaagggccattgctaatacatcatttgtatttatatatctgactgtcagaacctaactctaattcactataatcctctccccctcagaatccaagaacccatagggctaaaagtaaaaaaaaaataggaaaaaatattaatttctgtccatgtgttagttccatcaaatgaaagctatacatgggacacccattgaggttcaggacagccagacttgggagtctggtgggaggtggaacaaggtgtgctactgccttgcatccatcacacggagagggaaacctctgttatcaaatgattggtctgttttcagtgcacactcttaaatgtaccacaaaccattaaccacctaagcttttaactatttcactgactttttaaagcttatttgcaaaactggggaatttgtttgccattttgatccctaaatactagcagagacattttagaccagaacttgactagtcgagtcctgacttttagttggtgtctaaatcctgcttactctagctggtataaaccagtcctgccccatcttagctgctgatgctgttttgattcccacgatatgcatcgacaatcggcattgtgagtgtaattatacccatttgtgtgaattaaaatatatgcagacaaggtgcaacgtggttgccaaataaaggggtgagcacacagcctctgtgcaaagctcctagttaccccatctgcacatagcttaccatcatgcttttaaggtatttacctcctgcttggtttatttgttaaaaccatttatttctcccatactgctttgccttccgcccatcgaatgctctgtggaaaccccagtttctatgatcataacagtctagcatagcatttatcttagacaatgtgctgcaaatgtcgatttcagtaaacaaaagttagtagtggaagagagaagagccatttcttcaaggactagcttgtaaatagctggtaatggagggctttcttctcccaagcacaattccaactgtgtgtgacttcttattgttaatggcagttttgtgtctgtggcagcgagataatggaccactattaaacctgattctcttcggtgctaggaaactgatgtgtgagttcccagaaaggcacgagggcagcatatgcctctcggtgccatggtcatgttctgaggcagatgctgggagcatgggccacatttcagggctttgaatatactacaccagagacataagcttcctctctgagcagatcacgcagaaccagggcatagacctcccaggggaggtttctgccgattctttcaaatgttttcacaatataccacgcagacttaagatcagagcgcttcagttcggaaggtgatatcaaccatcaacaaatatgtcgggtcaaaaataaatttacttaacaaggaatagttaagcacatttctgattactctttcaaaatcctggcctgtgattatttttattatgctagacagcttgcttcgtttgtgctcactttaacagtcatttccagtgacagcattcagtatggtacaaactgaaaaacagggaatcatagcttagtgatttgtttgctagcagctggcagagtgccaggcacacagtaggcaatcaaaacaagcatgttgtttgaatatatatacatatatacatatatacatatatacatatatacatatatgtgtatatatgattcttatttgggatttaaaataccaataatctcctctaatttttaattttgcccaatatttagtgaaaacataatttttagtgtcatcaataaaagcaacatggacttggaaacaaagagcatatttttacattctactgtttgaaggcagagagtgactacttcacactcttcgtctttgcaatatgtcttgcatttcactcacggctctgccagtaaaaaatgtaatgaaattgtccctttctaatgacatcgatgcagcaggggtctattgccttgtggatgacaccaaattatacaacatattaggagatcggggattttccctttaatcccttcttattaatgaagtgcatagtgccgttcccaagagacagctactgacagatacaccgcacagagatcagagaggaaaaatcaggaagacataaaagatttatacgagccatgaaacaatgccaactgtctgttccctcaggaggagaacacagacacaccacaaatttcaaggtggtccatacactggaaatgtacatacatagtctgtcaaaggagaacagaaggaaatcttttttttttaattttgagcattttttttttcaaatcagagactctgatttttaaatgtgtgtttccattttcttccaaatgttctacccttttatactacaagaaactgtttcctgtagcctaagtcactggtaattttacaacttgttcctgtgatttgccactatcatgagtcctcttccgttcgatcttcagaggggtgtcccaccacagctcggacactgctggccacagctgctccctgatgaagatttcataaggagttggtagtctctgggaaatgggctgatatattagaggtcaatttcaaaaactgcaacatttctcctaggagaatccaggcaatgtgtgcactgctctaaccccactgagaaccctgacatctcaaaatgaagggactaattaaaatggtggcattggtccttgcctggcctttgttgtgtgatgttgacaccttcctcatagatcagaaatctcacagagacactgcctctgtgacaattgaagccagagagccaaacagacaatcttacaaaagccatgagacgctctaatcactaaactacaggatacgtgaacttggaattgtgcaagcatggcctctacttgaaagtggactataacaaaagaaactttatttacctcaacttttctgagttcatgtccaggtgtcaatacttttcagcacaccttaactaacacaaatatttgaaatccaaaattctcagaaagaaatgttaagacgcttaacttcaaaaatcaaaaattgcggatattcacttttggcacataacttccctgaaaacacacaccaaacaaatattaaacaacacatacagtgaacactacatttaagagcagttatattgttactgttttaagtcaaaattcaagagcttaaaaaatgcccaacatatatattccattgcaatgtattcttagattgttttcaggcttgatcaaataaacatggaatttgtggaaatatattttaaaaatctatttatcattttctctcccaattcacaattaacttgcgacttatgaggaactaaaaaaataaaatgaatgcctggttatattcacatttattaactaaatattattccaactttagagttaatgttaaatggatttgaactgtaatggctaatatttggaaaaatctattaaaagtattagcagtgtggctgggttctgtttcttgtgttatatgtcatactattagtatcatacaattaagtcttcaaatgttttaaaaataaaccatatatttgatggtgtttaag</t>
  </si>
  <si>
    <t>CTCTGGGATCAATGGCGACATTCGGGCAAAGAAGATTGCCAACATCACAGACGTGTGTGAGTCTATGAAGGAGCAGCTGCTGGTCCTGGTCGAGTGGGCCAAGTACATCCCGGCCTTCTGCGAACTCCTTCTGGA</t>
  </si>
  <si>
    <t>atcacctctcccatCTCTGGGATCAATGGCGACATTCGGGCAAAGAAGATTGCCAACATCACAGACGTGTGTGAGTCTATGAAGGAGCAGCTGCTGGTCCTGGTCGAGTGGGCCAAGTACATCCCGGCCTTCTGCGAACTCCTTCTGGAtgaccag</t>
  </si>
  <si>
    <t>GCAGCTGGAAAATTTGTATTTCCGTGAGAAGAAATTTGCTGTGGAGGTGCACGATC</t>
  </si>
  <si>
    <t>aggtttcaagtggagccctgtttttatgtgtgtgggaatggacgcaaaggaaaacacagcccggctgccttctgactcttcctgttgaacctgttcgtgtgccagtgagtagacctgagtaaaaaggttttcctcaaacagccttgggtgcaattcgtgcctggattcaaagtcggctcacctctcaggaagtaccgtgggaatccaggctgccccattttagaactctttttctgagaaaatctaccggagagaacctggctcccctctccctgacgtggaaagagtgtgctggggaggtgtccctcggcagagtggctgatgtcagtggtgtgtcaaccgtgggaggcttggtttgtgaaaccgagttacacctaagtgtcttatgaaactcgattcagaaggtaccggagctaccgtcgtgggtagggaggcaggcaggatccctgggcttcctctcacgtttctgccccatttgggggaacttttggattgaaggaaatgacaacgtcagcgccacagaaaccgtaggtgtgggtatgtagctctttgtgtttactaattccttgaaactggagagccggggcagttgcagacagacagctgggtgtctgtccctgctgcacgctagtcagtcgtgctgtttggggtctaaggttcagtctggacactggctctacagcggctcttacaaactgtacagctcagcccatcttaatgtgcgcccacgtttgtggaaagcttctgttctttgggaaatgtgttttctgattgtgtgctgcagagcaacgcttcttagacaacaaagtgtgttctaagaaaggctctgggggtcgctttaatgtggaggcagatcttagcaatgtctgaggttgtaggagaggaccacccggtccaagataagacctcgaagagcctgcatcaatccaaaacttaatgaaagggctgcagaaatcagccaggcactctcagccctgtcagtatgcacagtttatcatattatttggcttttgaagacacatttccagcaaagtttgtttctccatccaaatgacaagtcactttgagtcccccatcgtaaaggcagctggacaaggcaggcagaggttgggagctctggccacacctggcagctcttcacttgagaaagctgaaagagtcagccgtcgcccccaccccagcccttgctggattcctggcattctgtttgtgtcattgtggggcactgggctaggtgagcttcttagacttgcctgggatgttcttttactttcactttgcgtgcctttgaaatgttatctttgatctttattgagacatcccctctggtggcttttccatttaaatgtgaagtctagctaggtcttttaagcagaaggtctgtgcttacagtaaccatgcaggtttcctgtcctaaggttgagtcaggggaaaaactgatgcgtgttctgcggatgcgcggttttattgttcaaggaagatttactggtgaggtgaagtttactaggtaaacatgagagaacaaaatggtttcgggttatagttgatttgtacaaagtttataaatcacctgtttgcgcttgaccttgctggtgtagctgtgggggaacttgcaatcatttccttaggacttgtggacttagtaaaactaagagtaatgaaagctacatggttttcttaatttcttttagctatttcaatggaaGCAGCTGGAAAATTTGTATTTCCGTGAGAAGAAATTTGCTGTGGAGGTGCACGATCcccgaag</t>
  </si>
  <si>
    <t>TAGACGTCACTACCACCCTCTTTGGTTTTGCAACTGAAGCCCACAGGAAACTCTCTGAGCCTTTAGAAGTCTCTTTTATCAATGTCAAG</t>
  </si>
  <si>
    <t>tatgcaagagcagacgagatggacagaatgaagaaagagtataTAGACGTCACTACCACCCTCTTTGGTTTTGCAACTGAAGCCCACAGGAAACTCTCTGAGCCTTTAGAAGTCTCTTTTATCAATGTCAAGttattaattcaagacttggag</t>
  </si>
  <si>
    <t>GAAAGTGAAGTCAAATTGAGTGGCAGACAAAGTGACAAATTAGAGAAAGATTTGACAGAACAGGATCTGCCCAGCTCTTGTGAAAAGAAAGGAAA</t>
  </si>
  <si>
    <t>CAATCGTGGGTATCTGTCTGCTAGCTCAGCAGTAGGAAGTCCCAAAATGACTCCCAAGGTTCAGAGAGGAAGCCTGACATTCACCTGAACCTATGAAATGACAGCAAGACCTCCAGGGGCAACCCTCTGCCTCCTTTTCATTTCTAATTTTGGATTGAAACTCAGGTCACTCCCCCTACCCAGTAAGTTACTGACTATGCTCCTTACAGTGGACACAGGAAGCCCAGAGACATTGCTTTCTCCAGTCTAAGTTCTTCCTATCTTTGATCAGGCAGGGGGAAAGCCAACAAAGACCACTGTTGTTCTGCTGACCAGAGAGTTTTAACTAGTTGTTTGGAGACCAGGCATGACTACCAATAGAGTACTGGGCCCAGAGAGTCTAGGATCAGACTAGACTGTGTGTCCACAACAGCCAGCCTAGCATGAGGGTCTTAGGTCCATGTAGTCTCATTTGTGACTTGCCTTCCAGATGTTAGCTATTGATGCCCTGTGGTAACTTTCCCCTCTGCGGATTCCACATTCTACATTCTTGCTCTGCTGCCTCCTCAGCCTGAGGTCCCTGCCTAGCCCTGTGGGCATATTAACCCTTCCTCTTGATGTTTTGCCTGTCCCCACCCCAACACTGCTGTGTCTCTTGAGGACTAGCCCTGCTCAGGACATTGAAGTTACCCTCTGACTGCAGCCACTTTTCCTCAGCTGAGGGGCCTCCTCAGCTCAGCTCGGTTTGCCCCTTCCGTCAGGGCTGTGCTTATGCTTCTCCCCATGTTGAAGGTCAACATCTGTGTCCTTCAGGCCGGCATGGCTAGGCAAGGTCTAGCTCTGACTTGCCTGGCTTCCCAGCACCCACACAACCTGACACCCAGGGGGTTGCATTAGTTAAACAAGAGAAGCAGAGTCAATGGGGAGAAGGCTGGGCCCTATGAGGACCGGCTTCAGTAAAGCTTGGCAGGCCTCTGAGAAGAGGGTGACCTCTCAGCAAGGACCTCACCACACGAACAGCCATCAAGGCAGTATCAGGGCCTCCACCTCCTTTGTAACCCTGCACCTTATGTCTCAGCATACTACTTGCCCATCTTGGGCCTCCCTGGACTCTAACCTATATAAATCAGGTGGGGCTGAGGTAGGGACTACTGCCTAGATGCCCATGTAGGAGCCTGTCAGGCACAGTGAAAGCAAGTCTCTTCTGGGGCCTAGA</t>
  </si>
  <si>
    <t>agggggtccttcctggaggaaggaggtaatttctaggcactgagctctgagaaccagacccaggttccatgctcagcactagggggcagcaatgaaccagcaggccagtagtatgcctggcatgctcagtatctatctgactttggcaggaagaggagtttttgcagaccttctgggtactcttttaggagaaatggaaCAATCGTGGGTATCTGTCTGCTAGCTCAGCAGTAGGAAGTCCCAAAATGACTCCCAAGGTTCAGAGAGGAAGCCTGACATTCACCTGAACCTATGAAATGACAGCAAGACCTCCAGGGGCAACCCTCTGCCTCCTTTTCATTTCTAATTTTGGATTGAAACTCAGGTCACTCCCCCTACCCAGTAAGTTACTGACTATGCTCCTTACAGTGGACACAGGAAGCCCAGAGACATTGCTTTCTCCAGTCTAAGTTCTTCCTATCTTTGATCAGGCAGGGGGAAAGCCAACAAAGACCACTGTTGTTCTGCTGACCAGAGAGTTTTAACTAGTTGTTTGGAGACCAGGCATGACTACCAATAGAGTACTGGGCCCAGAGAGTCTAGGATCAGACTAGACTGTGTGTCCACAACAGCCAGCCTAGCATGAGGGTCTTAGGTCCATGTAGTCTCATTTGTGACTTGCCTTCCAGATGTTAGCTATTGATGCCCTGTGGTAACTTTCCCCTCTGCGGATTCCACATTCTACATTCTTGCTCTGCTGCCTCCTCAGCCTGAGGTCCCTGCCTAGCCCTGTGGGCATATTAACCCTTCCTCTTGATGTTTTGCCTGTCCCCACCCCAACACTGCTGTGTCTCTTGAGGACTAGCCCTGCTCAGGACATTGAAGTTACCCTCTGACTGCAGCCACTTTTCCTCAGCTGAGGGGCCTCCTCAGCTCAGCTCGGTTTGCCCCTTCCGTCAGGGCTGTGCTTATGCTTCTCCCCATGTTGAAGGTCAACATCTGTGTCCTTCAGGCCGGCATGGCTAGGCAAGGTCTAGCTCTGACTTGCCTGGCTTCCCAGCACCCACACAACCTGACACCCAGGGGGTTGCATTAGTTAAACAAGAGAAGCAGAGTCAATGGGGAGAAGGCTGGGCCCTATGAGGACCGGCTTCAGTAAAGCTTGGCAGGCCTCTGAGAAGAGGGTGACCTCTCAGCAAGGACCTCACCACACGAACAGCCATCAAGGCAGTATCAGGGCCTCCACCTCCTTTGTAACCCTGCACCTTATGTCTCAGCATACTACTTGCCCATCTTGGGCCTCCCTGGACTCTAACCTATATAAATCAGGTGGGGCTGAGGTAGGGACTACTGCCTAGATGCCCATGTAGGAGCCTGTCAGGCACAGTGAAAGCAAGTCTCTTCTGGGGCCTAGAgggccagcagggtgggaggagggctgggagccacagtgggcttgggtacagcctctcactgcaatattgatggcccgttagtgcggccctgattcctgtgctttcagttaaaaggtttctgttgttgtagcttatgcagttgctctgttgctatggaaacatgacatcaaaatgacgtttcccgtttaaaagcttttaactaaattcctgcctgtcagatgtaggccccattttgagcgtggagctgcctcgagcaagcgagtgaacaagcgcactgcctctcgcccatggtgcgctggccaggcctgaggccctgcctgagtgccatccttaaccctgcaggtgcctccaacatggcagcagccgaagtgcctggctaccttgtgtctcctcagacggagaagcatcggagggcccgcaactggacagatgcagagatgcgcggcctcatgctggtctgggaggagttctttgatgagctcaagcagaccaagcgcaatgccaaggtgtacgagaagatggccagcaagctctttgagatgactggggagcgacggctaggcgaggagatcaagatcaaaatcaccaacatgaccttccagtacag</t>
  </si>
  <si>
    <t>TTTGTTGAGTTGAGTGAAACTGCTAGCATACTCAGGCATGCAACAGCACATTCTTTGGTACTTGTGGATGA</t>
  </si>
  <si>
    <t>gagaaagcacatttTTTGTTGAGTTGAGTGAAACTGCTAGCATACTCAGGCATGCAACAGCACATTCTTTGGTACTTGTGGATGAattag</t>
  </si>
  <si>
    <t>TCAAGTAGTAGGGAAAGTGCCTGGCCATTTCACACCTGTCTTGGCACCCTCTCCCCATCCCAGTGCAGTGCGACCTGTGACCCTGACCATGACAGATACTAAACCCA</t>
  </si>
  <si>
    <t>cctaacagcagtggTCAAGTAGTAGGGAAAGTGCCTGGCCATTTCACACCTGTCTTGGCACCCTCTCCCCATCCCAGTGCAGTGCGACCTGTGACCCTGACCATGACAGATACTAAACCCAtcactacatccactgaaggtgaggcagcttcacctacagcaacca</t>
  </si>
  <si>
    <t>GGGCCTACAGGTAATCTACAAGGTCTTGGGCACACTGCTGCTCTTCTTCATCAGCTGGAGGG</t>
  </si>
  <si>
    <t>gtacctGGGCCTACAGGTAATCTACAAGGTCTTGGGCACACTGCTGCTCTTCTTCATCAGCTGGAGGGtgaagaagaacagggaatacagtctgcaggagaatgcctcgggcctcatctgaccttcagctgggactactgccctgccccagagactggatatcctacccctccacacctacctatattaactaatgttagcatgccttcctcctccttccctctctctctccctctctcttgcgcacacacacacacacacacatacacacatacacacacatgcgccagtgcgcgcacaaaagagagagagagagagagttagttcactcaccccttgtctcaccggcctcttcctcctaaagtctcccgcatggttcttagggcctgaagggtcctgagctgaatgagcgctggactgaagggtctagtttctcagagtccttggaagggatcctctcctcagccctgggtcttccactgtccgtactaaggcagcctctgttctcaccagtctctcaggaacacttcagtggtgggagaaatgggagccttgacttccgtgccaggcagcccagctcctctgtctctgcccacacccaacagagaggcaggggagcagcaggtggttgtttcttagcagctaccactgggctaagggagcttggctgtggccgctttgcatctggcttcagtctagcatggaacccaggagggacctatctccctttcctttcccactttctgccctcaaggctgatttggaaaccaccactttgggaagtataaccctctctgtatactactccctggtgtcagagcaggaacgaaggaaccagcaaggctaggtcatccaagcactgttcctaggaacctgaggcctaccctcaggtcagcatgtgcttccttctgcctttcaaaccaacaaagcccatgtaaggagcccatgtaaggaggacccagtctcccaccctcacagtagagacaaggtctttcccccttcagagacgcaaatagccatctttaccatgccccggaaacaaaagagtgacctcacatgggctttgctgtctggacttcagctcatgtgcagaggagtaaaggcggtgaatggggggtgtgatcctgagatgcagtcagaccaaggaatggagcagagtggatgccacctgtcactgtgccagatggcaagttgcagcccacaaagagagtagccgggttgactcgcttgcaaacacattgtcttcgttggcattttctcagcttttcctcactacctctctggatgtggaggtgggctccttctgtgggcctgggctgggggccaccactgccatgcagtggagaggcaaaggcagaggcccaggaatgaggccttttctcaacgattctgtttatcagagaactggcttggtgtttgtcagggatgctgtatggttctctgagagctcccctggaaaaccttacctccattcgcattgggattgctcccagagagcgctcggtgggcagcaagaacatgctcacacacttgccaagcatatccagaaccaaaaaggctggcggaaaagatcctggtctgactgcccatgcacaccctgaggctccagcaggttgactgtgtgcctgagctggagatctggctcaccgtgtccccgaagcagctaggcaattgacattgccctatgtgacatttaagtgcctttcagaaatgccttatatggtgagaagccaaatggtttatgtcggcgtggcaaaggtcctgtgagactgaagccttcagggagcctttgttactggcagtgttctttctgaagccaccgggctcatttccacagatcttattaaggaggaggctccacacaacctcacgggccagtttcagcatgtggaacggttctgcttggaacctgattctctgcaactaaccctgggcttactcactgcagtttaaccagattctgaaggcatagccttccaccaatctcgcaaacaatgaacgtcaaccttccgttcccggaagatcagctgtccccacaagtctttattctattatattgctattaatatattataattctgttctgggtgt</t>
  </si>
  <si>
    <t>CTGGAAATCAAGGACCGAATGTTTTCCCACCTG</t>
  </si>
  <si>
    <t>gagcctagtaaatggaacatttCTGGAAATCAAGGACCGAATGTTTTCCCACCTGccctctctgcagctgct</t>
  </si>
  <si>
    <t>CCAGCATTGTTAAGGTGATTCGTTCTATTCTGAGAGAGAACTTCCGGCGCCACATAAAGTGTGAGCTGCCACTGGAGAAGACGTGTAAGGACCGGCTAGTACCTCTTA</t>
  </si>
  <si>
    <t>tgacagcgagaacaaaaCCAGCATTGTTAAGGTGATTCGTTCTATTCTGAGAGAGAACTTCCGGCGCCACATAAAGTGTGAGCTGCCACTGGAGAAGACGTGTAAGGACCGGCTAGTACCTCTTAagaaccgagttcctgtttcagccaaattag</t>
  </si>
  <si>
    <t>TAAAATAAGACTCTTCGAAGCTGGGAGCACT</t>
  </si>
  <si>
    <t>actctgggggacaagactacattgagaccgtcattcccagcaaccagctgcccagcgctgcgttcttcagtgagacacagaaacagttctcccggtacttcattgagtttgaagaactacaactcctagggaaaggagcttttggagctgtcatcaaggtacgacagggttgtccccaatcccctttaagctttctctttcctttccatggcctcacaggcttggtttccattttgggagtggaaagggaagtaaaTAAAATAAGACTCTTCGAAGCTGGGAGCACTttcacctcccggagttaaaggctttctttaaggccaccctggactcattaagaatacattgttcctgtgtccttggttggctcagaacaatgacatgaa</t>
  </si>
  <si>
    <t>GTCTTCTCCCACTTTGTGATTTATTTCTCGGGTATTTTATGGCA</t>
  </si>
  <si>
    <t>CGAACAACTTGTACTGCGACTGCCACCTAGCCTGGCTCTCAGACTGGCTTCGCCAAAGGCCACGGGTGGGCTTGTACACTCAGTGTATGGGCCCATCCCACCTGAGGGGCCACAATGTAGCAGAGGTTCAA</t>
  </si>
  <si>
    <t>tcgactccactCGAACAACTTGTACTGCGACTGCCACCTAGCCTGGCTCTCAGACTGGCTTCGCCAAAGGCCACGGGTGGGCTTGTACACTCAGTGTATGGGCCCATCCCACCTGAGGGGCCACAATGTAGCAGAGGTTCAAaaacgagagtttgtctgcagtg</t>
  </si>
  <si>
    <t>TGGGAAGCTTCCTCACAACATTGCTC</t>
  </si>
  <si>
    <t>gatgaagagcTGGGAAGCTTCCTCACAACATTGCTCaaaaatggccttcctcaggctcccagctgacatgtatccaccaggaatccactgctcttgtctcttgctgttctcccagcaggaccagggcttcggccgagaggcgggtgccctgagtaaatgggagaccatgactggattacagaccccgttctagggataagatcagagtcataggctggctaaagtaataaacagacctttttgttctctatgtcttttattcctactctctgccccaagaaaacagggttcccagaaaaatggggtttttacagcttttgactgcctggtaccccatgttgttccctttagtgacaaagggatgtccagggtagagagcccggggaagtggtagctgctggaaggtaggcaggactgccagagccctacatagctgtagattaatctctgccgagcacaataaatgttgtacaatctccacttc</t>
  </si>
  <si>
    <t>TGTCCAGTAGGTTACATTTAATTCCTGCCTAGAAGTACAGACATAAGAAAGATTTTGTCCACGTCTGAAAAATACTCGTGACTGAGCC</t>
  </si>
  <si>
    <t>TTGTCCCAATGTCTGCGAAACTGTACCCTCTGACTGTATATTTCAATCGGCCTTTCCTGATAATGATCTTTG</t>
  </si>
  <si>
    <t>gtggtccacaaggctgtgctggacgtggctgagacaggcacagaagcagctgctgccactggagtcaaatTTGTCCCAATGTCTGCGAAACTGTACCCTCTGACTGTATATTTCAATCGGCCTTTCCTGATAATGATCTTTGacacagaaactgaaattgccccctttatagccaagatagccaaccccaaatgagactagaactccccaagtgttgacgcttcttcccgggagccaggcattgagcctgtctgtgggtctccatgtgcattttggcttccatgctctgcttggccttggcatgcctggattagatagtgactaactgtgttataacctcatgcacagacatccctgtgggaagtcagtgccatgctcccagacttcttggtagcactagcccatgttcctgagcctgaaatttgtcttgtcccctacccctgctctctccctgtatctgcctccacccaaaagcctgggccccatcaagtaagctcagtcccagtttagactctggttatgtctcccttcagccttgctgtcttgatgggactgtgcaaccttacaggccaacccatatggaccaagaggaaagcttgctgccccgtgtctatctgcagcatctaggactacttggtgcccagtctgcctcactctttcacttctccaggctttgcctccagcactgcccccctgcaggatctcctcactttgtccacatctggcacagagttagagccctcacttctgcagctgcatggggcctgtgggtcagagcagctcctttcccctggcactcctacttagaacaaagtagcctttcttttagttcccagctgaccaacctcacacaaaagaggaacaccaccaaccagaataaagaggtaggagcaaaagatcaataaacatataactgca</t>
  </si>
  <si>
    <t>TGTGTTTGCCATTGTCATATCCAACTTGCTTTGTATCATACTAATGTTACATAACTTATCGATCAATAAAAATACATTT</t>
  </si>
  <si>
    <t>accggggcagcagtacgccagcaagagggcatgctctgcccgcctagaagtcctaagaaatcgaggatctcccttaaaacattcacatacaagatatgtgcaatcaagctgcctgcacttggtaaaaaagatcatgatgcctaacccaatgatccggagcagatctttgaatcagctgtcacttctatagaatgggatttcccccttcttcctctttaaccagcgttggaaactgccgatggctttatacatctcagtagaggaaggctaaagaatcttccgtgagaatgaagcaatttacaatgcaaatagaggcctgtgaagagaaggacactgctgctcacccccaacagcttgctgcaccttagtctctggtcttaatttctgatactcatagatgaattgttggctaacgatactggagattacttgctggaaggggaaaagtttggaataaactctgaatgcaacagatctcatttggatgttctagccgcacacactaagacagaaaccaggtcatgtttacatgaaaggagaagcttaaacgcggcaagtaccccggaggactacgcttccctaaagccaaagaggatcgagatctggagttcagccagaggaaggcagccttgtgagggaagcgagttgttatctttggttatctagctgtatgagtgtattggtcttcataaagctagataaccgaaagtaaaaactccttcaaggtcaccgaggaacgttccggaaagaaagactgcaaccaagagacagtaaaaaccagaaaggtcaggaatgcttattgaatctaactttttttatcttatgattgaaagtgggatgcaagaaaattaagtgacacgcatattgaaatctaaaggggccaggctttgaggggcttgtacaactggagaggagaattgtgtagtgttttttacgggtgacgatgcatgtattttctatattgttcattttgaagcaaacgtttacatatgaggttttttttttctttttttttcttagaaagctgttatagtgatgtctggtacctcgcttaaaaatgatttcataattatgtagatttgggctgttcctatctgaggcccctcccccaagtttgaagcttgtgcctggaaactttctatgtatttgggtgtgtacatcaaattctgtgaagttagactttcagtaaagcttatactggaaggttaataatttatatctaccgaagacttagagctagcagggaaaaggggtgggggcaaaggctgatttttattcttctattcaaaatacaaggacagatgcttctctgttccaagagggtttccttgaggaagctactgaagcagaaagacatgatggagacgagatcgcctcccctcttgtcaaagtgttaaaaaaatgttctgtcttactctgcgcctagcattggaaatgaaagtgacatttacgccacaacccacgtgtgcgcctcctctctttttgtttaaggatgatcaggtctatccaggaaacagctctggcatcccaaactgaaataattaggacgtatatagacctgacaaaaatggaaagggggtggggaatctgagggtctgtcttgcctaattgattccgctaaacggaaagcaggagatgtgaacggcaggacgctccgattcccacgctcgggggcaagtggtaaagcctggccggcagcctatgacagacagccctgttggggggtaggggtatgaaaaaaacatcaagcacacacacaccatactcatctccatcgcttaagaaagtaaaggcatttcccacccacagccatctgcagcctcccaaatggcaacaccaactggttggtagctgctatgtactgtctctgttcatttttaaacctctgtttaatctggccatgattaaatttggatttctcctttggttgaaattttcaccatttaaggaaaacaagtggaaagggtgccaagagtgccccagaactgcatgcccttctcagagaagtcctcagtatgtggttagggccttgtgaccacctttggcttttgttttggctgtgttatattttaaagtcatgtctcatagcattcattattatgacttacttcatcgggttgtttacttccttgtgtgacacacaggaacttggcctacttatgctaatctacattctggaaataaagctataaagtcatcagtctgtagaaagttgattacaatcacaatatgttagagaacttgttttgttttagaattgtcctagcggatgagctttttttttcccttttccccctcctcttccttttcttcctcctcttccctcttcatctaaaagtcactagtcccagcataaactttgaggctttggagaaaccactgtagtccttttttgaagttccttgcatcctgttacattttatcaggcaaacatttgtataggcatttgcacataaatacaagcattgcaatgagaaaaaaaattccaaaattgcttcttttctttcatatggcctaaattactgacactcccaaatgcataagttttcttcagggacagtacatttttctttatagcttcaacttcttgtaagattgacaccagagaaacctgtaaagccactggtagtttcatttagaaaagccaagagactttaataacacaacttctcagtttggccgctgtacacgtgccaaagtttgactgctgtagaggcagtcgagaagacccttgcttatttaccttggaagcactgtttgtgcaaacaagctttcattgttaagtgcctgtattcctttcatttgcttcatgtccaggggtgctatttacctagaaccattgtctactacaattaacatttacattacaaagtgtgtgcttttctttctcaaggaggttcaattaaggcaataagatgtttgctggggaaacctattgtttactcaaagctctcaatggagtcacattactgaagtttttgcctacatcttgggtcgtttatgtaaatatgttaactataacatctaaggaaaataaacaatattaaaattaTGTGTTTGCCATTGTCATATCCAACTTGCTTTGTATCATACTAATGTTACATAACTTATCGATCAATAAAAATACATTTcaatgtta</t>
  </si>
  <si>
    <t>CAGTTGACGTTGCAGGGCCCAACTCTTACAAGGACATTGTCCTGAATGGCCACGAGGACGAGCATCGTGAAAGCACATGGTCTGACCCATACCCATACAGCAAAAAGATGGCTGAGAAGGCAGTGCTGGCAGCCAATGGGAGCATGCTGAAAAATGGTGGCACTTTGCAAACTTGTGCATTAAGGCCCATGTGCATTTATGGGGAGAGAAGTCAATTCCTTTCTAACACAATAATTAAGGCCCTCAAAAATAAGTTTATTCTGAGAGGTGGGGGCAAATTCTCCACAGCCAACCCAGTATATGTGGGCAATGTGGCCTGGGCACACATTCTGGCTGCCAGGGGCCTTCGAAACCCCAAGAAGTCACCAAATATCCAAGGAGAGTTCTACTACATCTCAGATGATACCCCTCACCAAAGTTATGATGATTTAAATTACACCCTGAGCAAGGAGTGGGGCTTCTGCCTCAATTCCAGGTGGTACCTTCCTGT</t>
  </si>
  <si>
    <t>gtacccagaacttattggaggcctgtatccaagccagtgtgccagccttcatcttctccagctCAGTTGACGTTGCAGGGCCCAACTCTTACAAGGACATTGTCCTGAATGGCCACGAGGACGAGCATCGTGAAAGCACATGGTCTGACCCATACCCATACAGCAAAAAGATGGCTGAGAAGGCAGTGCTGGCAGCCAATGGGAGCATGCTGAAAAATGGTGGCACTTTGCAAACTTGTGCATTAAGGCCCATGTGCATTTATGGGGAGAGAAGTCAATTCCTTTCTAACACAATAATTAAGGCCCTCAAAAATAAGTTTATTCTGAGAGGTGGGGGCAAATTCTCCACAGCCAACCCAGTATATGTGGGCAATGTGGCCTGGGCACACATTCTGGCTGCCAGGGGCCTTCGAAACCCCAAGAAGTCACCAAATATCCAAGGAGAGTTCTACTACATCTCAGATGATACCCCTCACCAAAGTTATGATGATTTAAATTACACCCTGAGCAAGGAGTGGGGCTTCTGCCTCAATTCCAGGTGGTACCTTCCTGTgcccatactgtactggcttgccttcctgctggaaactgtgagcttcctgctgagtccaatctacagatatatacctccctttaaccgccacttggtcacactgacagctagtacgttcactttctcctacaagaaagctcagcgagatctgggctatgagccacttgtcagctgggaggaagccaagcagaaaacctcagagtggatcgggacactagtggagcagcacagggagacactggacacaaagtctcagtgatgggaagatgatggagacatggccctgggtattaccagtccagtaaggacagtaaggataaaagcacaacacaggtgctgttgccttcttttgacacagaggccaatttagtgccttaatcaagtcaccaaagccttgccagtcactgacccagccacaagccttctttctgaagtacctcccaaaagacacacagccacctgtgccccagctcctgggcccaagcccctcagcaccacttgtacctcagagctctctccattactttctctccccattcaaagcatgtatagccttccgaaaattctgctagctttatgaagctcaatggaagaaacaataaatatttgtcaatacctc</t>
  </si>
  <si>
    <t>TCACAAGCTTAAATGGGGAACCAGTGTCTGACCTTGACATCCAGCAGATGGAGGCTTTGTTTTCTGAGAAGAGCGTTGGCCTCACTCTAGTCGCCCGGCCTGTGACCACAAGACGAACCCTG</t>
  </si>
  <si>
    <t>ggctgagaaagggcaacgaaaTCACAAGCTTAAATGGGGAACCAGTGTCTGACCTTGACATCCAGCAGATGGAGGCTTTGTTTTCTGAGAAGAGCGTTGGCCTCACTCTAGTCGCCCGGCCTGTGACCACAAGACGAACCCTGtgtgcttcctggtcagacagtgacctgttctccagggaccagaaaagtctgccgccctctcccaaccagtcccagctgctggaggaattcctggataactttagaaaaaccgccacgagtg</t>
  </si>
  <si>
    <t>CGGTCCATCATGAGGCGCATCACTGAGATCCCAGAGACAGTCAGCAGACAGTGCTCCAAAGAGGACAAGGAAGGCACAGACCACAGTGCAGCCAAGGGGACAGGCCTTGTCCGGAAGAACCCTACTGAGTCCTCAGGGAATACAGGGAGACCCAAGGAAGAGTCCCTTAAAAATCGGGTCTTCTCTCTCAAGAAATCCCACAGCACATATGACCATGTGAGAGACCAAACTGTAGAATCCAGCAGCTTGCCCATGGAGAGCCAGGAGGAGGAGGCCACCGAAAATTCAACCTTGGAGTCGCTGTCAAGTAAAAAACTGACACAAAAGCTCAAAGAAGATAGTGAGGCCGAGTCCACTGAGTCAGTGCCGTTGGTCTGCAAGTCAGCCAGTGCTCACAACCTCAGCTCAGAGAAGAAGCCTGGGCACCCACGTACATCTATGTTACAGAAATCTCTCAGTGTCATTGCAAGTGCCAAGGAGAAGACACTTGGCCTGGCTGGCAAAACCCAGACTTTAGTTATGGAAGACCGAGCTAAGTCCCAGAAACCAAAAGATAGAGAGACCATCAGGAAGTACTCAAATTCAGATAATGTAGAGACTATCCCAAACTCCGGTCACATGGAGGAGCCAAGAAAGCCCCAGAAATCTGGGATTATGAAACAGCAGAGGGTCAGCCTCCCCACTGCCAATCCTGACGTGAGCTCCGGTA</t>
  </si>
  <si>
    <t>gatgaactgaaaaaactctatgctcagttagaaatatacaaacgtaaaaagatgatcacaaacaacccccaccttcagaaaaaacggtgctccaagaagggcttaggcCGGTCCATCATGAGGCGCATCACTGAGATCCCAGAGACAGTCAGCAGACAGTGCTCCAAAGAGGACAAGGAAGGCACAGACCACAGTGCAGCCAAGGGGACAGGCCTTGTCCGGAAGAACCCTACTGAGTCCTCAGGGAATACAGGGAGACCCAAGGAAGAGTCCCTTAAAAATCGGGTCTTCTCTCTCAAGAAATCCCACAGCACATATGACCATGTGAGAGACCAAACTGTAGAATCCAGCAGCTTGCCCATGGAGAGCCAGGAGGAGGAGGCCACCGAAAATTCAACCTTGGAGTCGCTGTCAAGTAAAAAACTGACACAAAAGCTCAAAGAAGATAGTGAGGCCGAGTCCACTGAGTCAGTGCCGTTGGTCTGCAAGTCAGCCAGTGCTCACAACCTCAGCTCAGAGAAGAAGCCTGGGCACCCACGTACATCTATGTTACAGAAATCTCTCAGTGTCATTGCAAGTGCCAAGGAGAAGACACTTGGCCTGGCTGGCAAAACCCAGACTTTAGTTATGGAAGACCGAGCTAAGTCCCAGAAACCAAAAGATAGAGAGACCATCAGGAAGTACTCAAATTCAGATAATGTAGAGACTATCCCAAACTCCGGTCACATGGAGGAGCCAAGAAAGCCCCAGAAATCTGGGATTATGAAACAGCAGAGGGTCAGCCTCCCCACTGCCAATCCTGACGTGAGCTCCGGTAtcacccagataaaggacaattttgatatcggagaagtatgcccttgggaggtttatgacctgacccctggtcctatgccttcagagccaaaagctcaaaaacacgtatcaatcgcagcttctgaagtggaacaaaaccctgcttcgtttttgaaggagaagtcctaccacaagtctaaggcaactgaaggtctctaccaagccaatcacaagagcatagacaagacagaggtgtgcccctgggaaatccacagtcagtcccttttagaagatgagaatcgtctgatttctaagactccagttctcccagggagagccagagaggagaatggaagccagctctacacaaccaatatgtgtgctgggcaatatgaagaactgccccacaaagtcgtagcaccaaaagtagagaatgaaaatctcaaccaaatgggagaccaggagaaacagacatcttcctctgtggatatcattcctggctcctgtaactcaagtaataactcccatcagcccttaacatcacgagccgaagtgtgtccctgggagttcgagcccctagaacaaccaaatgctgaaagaagcgtaactttacctgcctcctctgctttaagtgcaaataagataccagggcctcagaaataggaagtctgggacactttcaaagtggaccaccctgggaagaaaggggtaatcccgagtttgataaaaatagatctgaaaatcacaagttaccaaggcatctttgttagcctagggaaacatggcacatagtgcagtaaggtgaaggcaagggctggagaaggccagaaaaaggcaattatgcatcataagaaggaaggctgactctgccatgaaaagccagatcaacactggaggacagcttagcatttccgcctgtttaagggacattgccctgtctgtctttacacatgggattgaatggtaccaagcaagattcaccaggaggcatggaagacagacgcatggattttaagatgggaaaacttagataaatgtgactgtgattctaagtagctgactgaaaagccaaccttcattacctatttaaccttggtagcactgctaacttaatgcaccctgataccttttatatacacgattgctctcattttcttaaaatctgttccagtacattgttgtgtcttgtattcaagcattccagattgtataatttttgcaaataactttgatattatatgacacaacacatttatgcaatctgcagctactcaattgtcattgcaacctaccaaatacctgctatcatctaccaagtgtggttgagtcttggagtacagtaagctttctctggcttaggaagccataacagttaagatgaaaacttttagtttgggctgtggtttatatagtgaagttgggtctgactcttttgtttcccaccatggcttgttgtaatgtcttaatttttaaatataagttgagttgcttattctacacttcttgtagggactctgaagctttattaatctcggagatgaagtggtcctgtttagtcatatgtctcagtaagttaaggacaacttatccattgtttgttccaagtcagagctaaatcaacccaatgactctttcagtatttcacattagcatttcctaaggaagaagccgaatgaggaaactatgctgtacattgttaccaacagaagaggccaactctaggagcgccttaacaacgagtgcatactgcaggtccaggaaattgcctttcatgacaaatacagaaaggtcgctcctaatagctccagggattatttttataaagagaaaaattaatgatagcatcaagatcattgtatggatatatttttattatgcatactgaaaatatattttaaattaccttaaactatttattctcataaacttttattcattgcttcatctaggtacagaatttgctgggctcaaatcccaaagagattttataacttgatttactcaaagcccataggtggtacaggctctttacactccccagtaccagaacttacaagtccttcaaactgtccttgcaagccacctagctcaaaatgcaaagcctaagattggtgtgcatacatcaaagcatatcttctagaacttgctgcattccatgctgatctctagcataaacatcctgagcttctgacttagctctaaggattgcaatgccgaaataagactctaaaatccaggcacatttcatttaaagatctatcacttaaaactacagcccaggcttgattttctcccatcataaatactaaacaactgcttatgtgacgaagacatttccatccataggaactgttttacctttggtgagcaacaaaaagaatttgctaggatgatgcaggaggggagaaggaatcagaaggtggatataaggctgtgcttatgctttgtgtctatcatcaaactttgctcagtgtttacttttgtattcaggagaaagcaagcacttgaggagttggcagagctgggcatacccatttgcttgcttcattcattactcaggttggtgggctaggtttggaaatctatagagattttattgctaactgctgccttcattaatccctatcatccccacccttccaatcaaagcctatctactttgtgactttagaattctattttgaggagcatttgtgaacttggcttagagtttgtagacttgcgtacttgtttcacttgtgtctgagagctgttagcactagatttgcctcagaattaagcaggcaactgtcactgacttcactgcacttcagggtgaccctgcttgatgtgtggctcacagaagatttgccaaattataccatagtgacagtctgcccctgccccccatagattactctccaccgccacaaatcagcacaaatagctaggttctttcctagagcttcattttcataacttatcaccaaaagaaattgaactctgtcattctggaagctcttttccctggctgagaacaatagaaagtgcatacagtgtgaaggtctcacaaacatttgctaggttgtcctttcaatgcatgtgcaggctgcaccctgttgttgttttaagccagggtttataaataagtagatttatatctgtcttaatagaagtgtatattttatgcaagaattaaatgctttacaacataaattatgacttgacctctcgtaaacttcggtggcaatacggattgaatcccgacagttgtcttgtatttgcttcctaggtttctgcatgcgagtggtgataggtaggactgacaacacactgcctttgacttctagcacttagcagtcaagagttgtagagtcaacaaagctgtaagtctcttcacttaacctgtggttcttctaaaactattatctaaatctacagcatcccaccatggaatacctggtaatttatgttgtgatgtgttgcagcatgtaaataactataacttctctgcaataaaacatttatatgaaaatga</t>
  </si>
  <si>
    <t>AGCCAAGGCGCCCTGTAATTAACTGCTACATTGTGCAAGGCTAGATTGCCTCAGGAGGAACAAAGAGGGAGGGAGAGAGGGCAGGTTGAGCTATGACATCAGAAGCTGGGGACTGGAGACTAGAGATGGGGGAGCAGTGTGCAGGGCAGGGGACAGCTCTGGGCTTCCTTTGGAGGGAGGCATGATGAACTCAGGGGCATGGGAGGGGCTCTTGGGGTCAGACAGACAGGTTGACTCCCTGGCTCTGTACTGCTGTTTACACGCAGTGGGACCCGCACAGTACACCTGGATT</t>
  </si>
  <si>
    <t>acgaccaaggccgcaatcaccgctcccgctgacgtccctgcaaagcgatgggctgtgtccagcatcctcggggccagatctcgcagagcatccacggccccagcctggtagtaggaaaggaacccgctcccggagaaggagatggaatgaggggtatctgggtctcctttgaacacctgttcgtccatgttcggggtctatggcctcccagcggaggaagaacccacacctgtctgccttggctcagtatctccttctcccccagccaagagcagggaatgtggcaactctaccagcccagtcaggcatccacgggtggttcatccagccactgcctgggcctgtttagctctgctgagaggtaccccggaagggctgatagggatccccaggtactggatgaaatgtagacagtccttagagtcatgggcaggggcgtggtcctgcagaccccttgctcacttcatgcccttgctagacttctgtcaggtacaggctcttcagcgctctccacccatccggagcgcacctaggagcggggcattccctgcaccctgctctggacggtgtccacagaggcggtgcctctcagcatccagttgcaaaatctctgcctcgccctgtgcctccctcactgacaggctgctcttcactgacaggacgcagagttacacgccacgccccctatccgccacgccccctccccagcctgtgttcccctcacttccattgtgggctgcaggatggctttggctttcaatggggaggagcaactcataccaccccatgcccctcccccaccccattcagactctggaaagttcttacacaaaacacctctctatttattcttaccttaggattggctctgggcaaaaactgtaacagagaagtatggctctgggtgtttgccctggtttgctttccattgctgtgataaaacaccgtgaccaaaagcaacttggggagaaaagggttatttcagctcacagtttaaggttcatcatgaaagtcaaggcagggcgagaggaaccaatgcaggtttgctcccccatcgctacacgctgtctccttccttccttccttccttccttccttcctttctttctttctttctttcttgtaaagatttatttagtacactgcatcttcagacactccagaagagggcgtcagatttgttacgaggatggttgtgagccaccatgcggttgctgggatttgaactcaggacctttggaagagcagtcactactcttaaccgctgagccttctctccagcccccaacctgctttcttacacagactcagaccacctgcctaggaatggcaccgcccacagtgggctgagccttcttccatcaatcattaatcaagaaaataccctatagacttgccgatctgatggcggccgatctgatggcggcaactcctccaatgagagtccctcttcgcagcgtccatcagtaaccagccagaagtcgccagcctccttcctacctcttcttattctgtcatctccctgtccctggcctggtccgtgcaggtcttctctcttgcctctcagtcctgtgccagctccagaggcctgaagagggtatccgatgccctgcagccggaatcacaggcagttgtgagctgcctgatataggtgctgggaactgaacaccggtcctcagggagagagcatcatgtcttcagctggagtgctgtctcttgggtgtgcaggagggaagaggacagcgagcttggtcattccaagatggccacatgaatagatagcttgtggatgggggtcaggggtcgggggtcatgaggtctcatgtggggtgtctgggtctcctcatcagggtcagggcagagagatgttttggtaagggacaggggcttggggaccagggttagctctagggctactcagcatgatttctgagaggagggattttctcacccaaaaaggtcactgcggatcactaaggcagcaaaaagctttcctagtcccctccttcccgtcctcctccctctcccctacttcttcctcttctctgctctccctcctcctcctctgcatcctcccctcttcccactcctcctctttcccctcctctccctcctcccactcttcctctgacttttctccctcctccttctcctcctccttctcctcctcgttcccctccccctcctcccctgccttctccccactccacctttcctttatcctccgtctctccctgtcctctccctcctcttccatattctccctcctcctttttctcttccctcctctctttcctcctccaccctcacagccatcactgtcactgtcaccatcaccccatggtagcaggaccagaattagaactgagacaagttgtctctctcctagtcccagttggccccagccactctataggtggggacaatgatgtctttcctggagttcctgtcaactgatgatttcattgatccaaactggcaatacagagtccagcacccactaaggagggagccttccagggttccatcttacacagagcttcagacatgtaattgtcagatttggaaggcaggttgtgtgtgtgtgtgtgtgtgtgtgtgtgtgtgtgtgtgtgtgtgtgtgtgtgtcggggacatgtaacaggaagaagccaatggcttttggcaatgagaacaaggagaaatgccgcctcaactcccccagaccacagaccagatactgacaggtttcctgggactctgacaagcaactgtgaagtaaccagagatgcAGCCAAGGCGCCCTGTAATTAACTGCTACATTGTGCAAGGCTAGATTGCCTCAGGAGGAACAAAGAGGGAGGGAGAGAGGGCAGGTTGAGCTATGACATCAGAAGCTGGGGACTGGAGACTAGAGATGGGGGAGCAGTGTGCAGGGCAGGGGACAGCTCTGGGCTTCCTTTGGAGGGAGGCATGATGAACTCAGGGGCATGGGAGGGGCTCTTGGGGTCAGACAGACAGGTTGACTCCCTGGCTCTGTACTGCTGTTTACACGCAGTGGGACCCGCACAGTACACCTGGATTttcctcatttgcaaaacaggcagcagtagttctcaagcttgacaggagttacagaggtgacagataaaggctatgcctggcaggtgacaggcctgtcactatcagaaggcaatagaggccaaggtttctgtaaaagatggatcctagagtctgtggaagagaagagtaagtaggtcagaagggacacatgtgacctccactgcgcggggcgggggacctttggaggacactccagctggagagtcgtggaagggaggacagattagggtcggtgatccaggaagatgaatggctggagggtgagtcagcaaagctattgccacagagccttggatgtgggactggctgggtgagcaaggtgattcacggataatgcctggttttctgcctgtggctagggagagacagggtgcctgtggcagacccagaaactgggacactggtgaggaaactggatgaagattttatctatctgtctgtttgtccatccgtccatcttaagatttaggaggtagaaagacagctcagcagttgcttctattgcaaaggacctaggttcaaattccagcaccagtgagggtacttaaaaccattcagaactctagttttagaggatctggtgccctcttctggccactaggggcactacatacatatggtacacacgcaggcacaacagccatgctcataaaataagaatgaagtgaaaatactatatttgtacttttttaaagcttggcatggtgtgtaatgcctttaatatcagcacttgggaggcagaaacaggacgatctctaggagtttgaggccaggcaatgctatataacctggtcttgtctcaaaataaataagaaac</t>
  </si>
  <si>
    <t>TTGCTCGAGGGCTCCGTGCGTTACCCTGTGCTCACCGCGCGGGCTCCGTGCGGCGGCCACGGGCGGCCAGGCATCCGCAGCTACGGGCCCCGCGACCGCAGCCGCGACCGCTATGACGCCTTCTGCTTCA</t>
  </si>
  <si>
    <t>cgtggaccgaggggctggactggtgcaacgccggctggTTGCTCGAGGGCTCCGTGCGTTACCCTGTGCTCACCGCGCGGGCTCCGTGCGGCGGCCACGGGCGGCCAGGCATCCGCAGCTACGGGCCCCGCGACCGCAGCCGCGACCGCTATGACGCCTTCTGCTTCAcctcggccctggcag</t>
  </si>
  <si>
    <t>TTGGTCACAACTTCCATCCCTACAG</t>
  </si>
  <si>
    <t>gcctatcctgaagccaaaggaaatgggatctactttgtTTGGTCACAACTTCCATCCCTACAGggagttgatgaagaatccaaaatcttgtctttgcgcaacaccattcgctgcctgcgcagggattcccacaaggttgacaattttctcaaggtcctgaggtgccaaattgcccatcaaaacaactgctaaacccacattcagtccatctctttctgagatgatccttaaaagtccacttcttcaaaagttttatttgctttatagttttcagtgcatgcttgggtgcaattggtctcctcttaaataataaaaacaaactttaaaaaaatgtcaaagtctgaaa</t>
  </si>
  <si>
    <t>TCTCCTGCTCCTGTTGACCTTTATTCTAC</t>
  </si>
  <si>
    <t>atgaaacctttcacacgagcaggaaaatagatctgtgacctctcagaaccacccttccttcctctctctccaggggaggataaaagtctggcagagaaaagccccggcagcaactgactaagcaacggttctggaaagatgcagccTCTCCTGCTCCTGTTGACCTTTATTCTACtccaaggagatgaggcag</t>
  </si>
  <si>
    <t>TGGGACCTACACTTAATCTCTATGCTTTACACTAGCTTCTGCATTTAATAGGTTAGAATGTAAATTTAAAGTGTAGCAATAGCAACAAAATATTTATTCTACTGTAAATGACAAAAGAAAAATAAAAATTGAGCCTTGGGACGTGCCCATTTTTACTGTAAATTAGATTCCGTAACTGACTTGTAGTGAGCAGTGTTCTGGCCCCTAAGTATTGCCGCCTTGTCTATTTTATTTAGTGTACAGTACTATAGGTGCGCACTCTGGTCATTTTTCAAGCCATGTTTTATCATATCTGTTTTCTACTTTACGTGAGCAAGGTTTGC</t>
  </si>
  <si>
    <t>agagatgaagataaggataaagtcgggaacatagagtactttgggatgggcggatactacggcttccctctgcagtattatccctactacggcaaactcctgcagcccaagtacctgcagcccctgctggccgtgcagttcaccaacctcaccgtggacactgaaatccgcgtcgagtgtaaggcgtatggtgagaacattgggtacagtgagaaagaccgttttcagggacgctttgatgtaaaaattgaaattaagagctgatcacaagcacaaatctttcccactagccatttaataagttaaaaaaagatacacaaacctactagtcttgaacaaactgtcatacgtaTGGGACCTACACTTAATCTCTATGCTTTACACTAGCTTCTGCATTTAATAGGTTAGAATGTAAATTTAAAGTGTAGCAATAGCAACAAAATATTTATTCTACTGTAAATGACAAAAGAAAAATAAAAATTGAGCCTTGGGACGTGCCCATTTTTACTGTAAATTAGATTCCGTAACTGACTTGTAGTGAGCAGTGTTCTGGCCCCTAAGTATTGCCGCCTTGTCTATTTTATTTAGTGTACAGTACTATAGGTGCGCACTCTGGTCATTTTTCAAGCCATGTTTTATCATATCTGTTTTCTACTTTACGTGAGCAAGGTTTGCtgtccaaggtgtaaatactcaacgggaataaaactggcatggtactttttcctttctttcttattttcttggctctgaaatttcaaaggtaacggcccatcgatgagcatttttaacacactccatagtctcttcctgtggtatcaggtctttattattattttttttttttctttatttcctggggctggggggtgggctgtcatgggggaactgccctttaaattttaagtgacagtacagaaaaatcaaggtgatgggttgtgttgtgctccgtgctgaatgctgtctcgccatctctccccgtgtcctccagtgtgttctgcagctgtgtctgagactgggatctgcctgtcactgtggctagtgatgggctgggtagtttgcttattcgtccatttcctttccttctttcctttctctggaggcatcatgcgctggtgctgcgtccttatgaatgttttgaccattttcatggtggaagaattttatatttatgcagttgtacaattttatttttttctgcaagaaaaagtgtaatgtatgaaataaaaccaaagtcacttgtttgaaaataaaaatctttattttgaacttt</t>
  </si>
  <si>
    <t>TGTGCTGGGCCATGAACAGTATCCCGATCACATGAGAGAGCACAACCAATTACGTGGCTGGTCTTCGGATGAAAATGAATGGG</t>
  </si>
  <si>
    <t>gatttcgtgaTGTGCTGGGCCATGAACAGTATCCCGATCACATGAGAGAGCACAACCAATTACGTGGCTGGTCTTCGGATGAAAATGAATGGGatgaacacctgtatccagtgtggaggaggggagacggcaggtggaaggactcctgggaag</t>
  </si>
  <si>
    <t>ATGTATTCTCCGCTCTGTCTCACCCAG</t>
  </si>
  <si>
    <t>ggccgtgcggtgcggtgcagaacgcggcgcaggcgggcgcgcgggcagctcgcgggcacccggccggccggcgcgggagcgggaaagggtgcgctatgcctttaacgcccgcgtacagtagacagtatagtggagtgtagggaaactctaggcggggttaaagttcagcgcgtggagcggcaagagcgctggctgctgcagttgagccgagttggaaatgtgaacgcaagaagcaggcttgattttttattcctccccccctcctagctctctcctcctctctctccctctcgcacccacactcacgcacacctccagcccgcacacagacgtgcacgcaccccccgccgcccggcagttATGTATTCTCCGCTCTGTCTCACCCAG</t>
  </si>
  <si>
    <t>AACCTCAGAACCTTTGCATAGTGCACAGATTTTAAACCAAGTTATGATGACAAACTCAAGTCCAGAAAAAAACTCAGCCTGTGTTCCTAGG</t>
  </si>
  <si>
    <t>ctacAACCTCAGAACCTTTGCATAGTGCACAGATTTTAAACCAAGTTATGATGACAAACTCAAGTCCAGAAAAAAACTCAGCCTGTGTTCCTAGGagtcaggtaacaaggacatttattgtatgctgtatagaaattaggaatgttgctggacagcctttatggctgcctttgctctcgtccattgacactgtcccctgtgcttgacctccattccaaccaccatcccatgatagctctcagagcctttctatcatctctctgctcaactcttatataacttgtcagacctagggcctctcccacacagtcccatctttaacttctttcttcctaattgcctcttcataggcccaggaaatccctattttggatcacatttgcctggaggtttttttgttcctgcttttgaaaaaacccagaacctcgaacattcctgcacataacctcaaccaaagcactaacacttccaggctttccttccctatgttccatgccatggcttacattatgtgtttcatttacttatcagttcatcctttagtaccagattattttgatgaatagaatttattgtgataaacctcaaatttgggatgcctctgtcatagct</t>
  </si>
  <si>
    <t>TAGCATATTCATTTTGTACTATCTCTTTATTTGTAATCAGTCCTTTTTTCCTTTTCCTTAAGCAAGCCCTGACTTGACGTCTTTGACCACGTGT</t>
  </si>
  <si>
    <t>GAGAAAACCCCACCCGCGTCTGTGACCAGTGCTACAGTTACTACAACAAAGA</t>
  </si>
  <si>
    <t>ttcaataggcgtcatcactgtcgccgctgtgggcgcctagtgtgcggttcctgctccactaagaaaatggtggtggaaggcttcaGAGAAAACCCCACCCGCGTCTGTGACCAGTGCTACAGTTACTACAACAAAGA</t>
  </si>
  <si>
    <t>CCCGCAAACCGATTCGTCAGTGTTGGACCACGGGATCCAAGCTTTGTAAATATCCCTCAACAGACA</t>
  </si>
  <si>
    <t>cctactcgacacccagcacctccCCCGCAAACCGATTCGTCAGTGTTGGACCACGGGATCCAAGCTTTGTAAATATCCCTCAACAGACAcag</t>
  </si>
  <si>
    <t>TTAACACTACCGTTTGACGAGTCTGTCGTAATGCCCGAATCCCAGATGTGCAGAAAGTTTGCTAGACAATGTGAGGACCAGAAACAAATTAAGAAACCAGAGAGCTTTCCAAAACAAGTTGTCCTTCGAGGAAAGAGCA</t>
  </si>
  <si>
    <t>gtaaattaaggttaaagaaccatgTTAACACTACCGTTTGACGAGTCTGTCGTAATGCCCGAATCCCAGATGTGCAGAAAGTTTGCTAGACAATGTGAGGACCAGAAACAAATTAAGAAACCAGAGAGCTTTCCAAAACAAGTTGTCCTTCGAGGAAAGAGCAttaaaagggcccctggagaagaaaccgagaaagaagaggaggaagaagacagagaggaagaagatgagaatggcttgtccagaaggagggggctcaggaaaaaaaagaccaccaaactacgactggaaagggtcaagttcaggagacaggaagctaatgcgcgcgagaggaaccggatgcacggcctcaatgatgctctggacaatttgcgaaaagtggtcccctgttactctaaaacccaaaaactgtccaaaatagaaactttacgactggccaaaaattacatctgggcactttctgaaattctgaggattggcaagagaccggatctgctcacgttcgtccaaaacttatgcaaaggtctttcccagccaactacaaacttggtggcaggctgcttacagctcaacgccagaagtttcctgatgggtcagggtggggaggctgcccaccacacaaggtcaccctactccacattctacccaccctaccacagccctgagctggccactcccccagggcatgggactcttgataattccaagtccatgaaaccctacaattactgcagtgcatatgaatccttctatgaaagtacctcccctgagtgtgccagccctcagtttgaaggtcccttaagtcctcccccaattaactataatgggatattttccctgaagcaagaagaaaccttggactatggcaaaaattacaattatggcatgcattactgtgcagtgccacccaggggtccccttgggcagggtgccatgttcaggttgcccaccgacagccacttcccttacgacttacatctgcgcagccaatctctcactatgcaagatgaattaaatgcagtttttcataattaatgaggaaaatgaaaataaacagtggtcattcacctcccactctaattaaggcaaagcagatgcttgtgggctgcgtaattggcacaactctatctaaggtgtttactagtttctgaagtgtgtctcaaagattgtgaccattttctatgtcataataaatcccttttcgtatgagaacttcctttccttccctcttgtctgtatcacactgtgattctctctctctctctctctctctctctctctctctctctcttactggcagaatatttctttcttgttttagtttctttcaaattcacttaatttgtttgaacaaggtgtctaagatgttgctgaataaagacatgcacacagcatacttcaatgtctatttcagttgtacagttatgatgaaaatgcatgttataaaaatcagatgagtaaaatgtgtttataattactaggattcatatatgtatctctgaaattttagtttttaaaatattaagagctaaccatgaaattaaaaggtgcatttggggatgcacaacggtatcaaaagctatgcaattttctgtttattagggacaaaaataagtgtattcagttggtaacaactattcctcttcaagcattttcagaggaggaaacacggtatttgggggaggttatcagtgtcataatttggggacaattaattcaatcatgaagaaaaaaaatattagcacttgttttgtattgttcaggatttttctgtacaggtttgttacagtgtataattgtgttttccatcctacagtttaaaagcaattaaacatagatatttccacttacaaa</t>
  </si>
  <si>
    <t>CAGGAGCAATGGGACTGGAATCAGATGAACAAGGACATTGCCCCAAGATGGGGCCCCACCACAGAGTAGCTCCCCAGGCTCAGACAGGAAGACTGGGGCACCTGGGGAGGCAGTCGCTCTTCATTTGTGCTGATAATAAACTGGTTTTT</t>
  </si>
  <si>
    <t>ggacatcgggggtaatgagacagtcacactgcgccagacgtttgttcccgtgcgaccaggcccccgccagctcattgccagcctggacagtccacagctttcccaagtgcacggtgttattcaagtggatgtggccccagcctctggaggcagcggtttctcagatgctggaggtgacagtcgctctggggagaacatacctatggcatatcgaggtggagcttaaccctgggcCAGGAGCAATGGGACTGGAATCAGATGAACAAGGACATTGCCCCAAGATGGGGCCCCACCACAGAGTAGCTCCCCAGGCTCAGACAGGAAGACTGGGGCACCTGGGGAGGCAGTCGCTCTTCATTTGTGCTGATAATAAACTGGTTTTTtttttttaataaagatgctgtttagtagtcctgtctg</t>
  </si>
  <si>
    <t>TGTACTCTTCTGAAACTGAACTTGCAGACATGAAG</t>
  </si>
  <si>
    <t>gcgcatttatctagtgttgcctgcagcactaagaggatcaagctatctccctgcattcttcattctgatacttatgaggaaattccagctccctggggaaaTGTACTCTTCTGAAACTGAACTTGCAGACATGAAGctcacagtgaagaaaagcgagtgcacagatgtgcacagaattcctaaggtcgagaatgatggagaactgaaaactaagctgtaatgaatcttctcctggcctatgcaaggccctgaacagaatgcacattgcacttcctttgaatcatgagaggtacgagaggaactcttttcctaaaataaatcagggctggactcagtgtaagatattctcaaaagtcactgtctcatcctcaggaggcctctggtgctcactcattctagtcacatatcccagagcacagtgctactttcaaaatcatcttagagtaaaacctttgaagaggggccacctaaatgtcgcaatggaaaggcgtgctttctaccaaggctgacaagttgtgtttgatcattgggaccaacatggcagaaggacagaaccaaccacgctttcaggttgtccttttctctttactcccacactgtggtgtgcatatcccaccccaaacaaacaaacaaataaaaaaatttagaaactatt</t>
  </si>
  <si>
    <t>GAGGCAATCACATTCACAGCGAGGAAGCATCCGTTCCCTAACGAAGTCTCCGTGGACTTCGGCTTGCAGCTGGTGGGCTCCTTACCCGTGCATTCTC</t>
  </si>
  <si>
    <t>gattctgccctcagaagcacgtgaaatagatcacttcatttaaagtaggaaaatagtagcacgttttcctggctctccagacctctcccaggatgGAGGCAATCACATTCACAGCGAGGAAGCATCCGTTCCCTAACGAAGTCTCCGTGGACTTCGGCTTGCAGCTGGTGGGCTCCTTACCCGTGCATTCTCtcaccactatgcccatgctgccgtgggtggtagccgaggtacgaagactcagtggccagtgctctaaaaaggagcctaggacaaagcaagtccgcctttgggtttcgccctccggactgcggtgcgagcctgacctggagaaaagtcaaccatgggacccgctcatctgttccagcatctttgagtgcaagcctcagcgtgtgcacaaactgattcacaacagtcacgacccgagctactttgcttgcctcattaaggaggatgctgcgcacaggcagagcctctgctatgtgtttaaagcagacgatcaaacaaaagtaagttgagatggggatcaaaagatgggcggccagagtttgtgcggtgccagagtcgggatgctcgtttcaagtacatggggagtaatgaggaaacgctgccactatacagagattgcttaacagaatttgggacttaagggggcagtttatagtccctttttgtcgaagggtgtttataatgtatatttaaaacgataagctttggggttcaagaattcaacagaaaaaaaaaacccgattagatttatagataagaactaaattgtcaggactcttgttcctcaaggcttttgtttagaaacttcagtgtctctcgagttgcaatgtgtatgtgagccatgggtgatgggggttaaagt</t>
  </si>
  <si>
    <t>TAGAGGGGATTTTGTACACATAATATGAGTTA</t>
  </si>
  <si>
    <t>aaaaccacgagctgttttccaagagcttcacctccatggacgcgcctgtcatgatcatgaacggcaaggacgagatgcatgatgtcgaagacgagcttgctcagcgagtcagtaggctgaccacaagcacgaccatagagaacatcgagatcaccattaagtccccagaaagaactgaagaggtcctgtcgcctgatggctcaccttcaaagtcgccctccaagaaaaagaagaaattccgcacgccttcttttctcaaaaagaacaaaaaaaaggagaaagttgaggcctaagtagtccttttgtaatttgtatattacattgtggcattgcacacttaaataccatattttagttaatcgttaatatactgtggtagatcagattgggagtatgtagcaaactggactttaaaaaactggaaagaggttttactaaaagaaaaatattattgaaaactttcaaattcatctctttttatatgtccgaaaacggccgagcttttcagcagtggctggcttggccgactctgccgtccctggcagagcgttgttactgttgctccttagcagctgctgcctggtgcctaggcctctgcagcacatgtgctgggaaggagctgccagtgagcacgagacaatgcttacttgtcactaatcagaccttgagtttatcatcgtggttattgactgtatctttgggtccccactgtttccatgggcattaatgggatgttttaaaagcttctacaagactctagagcattagtatacattggcacatcattttttaaaaaatgttttaagaaaagatttgtctgggtttttactcatagtatgaaattcccctacctgaagtaactgtttgccaaaaagtcattttaataaactataatttttgaagaacttccttttttattagtttagaaaaccccttatttttcaTAGAGGGGATTTTGTACACATAATATGAGTTAtttagtttaactcttgcaaaaaaacaatttttgtatgttaaaacgtttgtataccttcagtataaggtgtcatgtgcatgttagccaatcagtcaggggtaaagcctgcccgagtgccatccaggagtccaggggcgtggcacccaagggcatatcaaggcctcgagtcgtatttgaaccatataatgtatttttctcttagtattgctgatggatgaagaggctgaggggaagggaagagtaagagacaggacaggactgagtcctgtgtccacagaagaaagaacatggagatcgacttgctgaaaataaggcccaagtttctaaaatcctgtttcctgccaaaatcaatgtcttggttgacatttgaattttaaaagagttaaagtgtacatccttttagaagacggcactagaataaatcagcaggtctaatcccaccagcgagaaaactaccacgtcttgatttttgcaaacttaatcttgatttttataaacttaaattttcttttaacttcctttctactgtaaatacaaatttaagcctagatttaatatagttttctccatttccccaagtaatgtcgcagatcaatgtaaatggatgaccccaatactccacgagtggaagtaaagcgccctgcgggtgacttggcacgcaaacgtgacgtgacgttggccgcagtgctctctgggctggctctgtctgaccctgtgattgatgctggtcctcttagacctcactaactactggagcctgttaatctcgtagtggaaactttgagttgctgaattgtgcatctgaggattgttttatgtcctacatcatctgtgttgtgctacaacgtgtggagacacagttacctgtgaactctccttttccataacttttaaagaatatatatatctaaatgaatgcaatgtgcataaatattttttaaacacaacagtaaactattgcacctttcgctaacgcttctctttacttgctttgacataatgaatgagccagtgaactcagtgtcctgtggaaaatgtataaaagttatctgatattgctcttagatgttatgctaattaatgttaaatcacaataaacggtattttaaatatatgcatttggtataatggggtttccattcaggagtggtttcctaggttagactttgtgatctgccaaactttaatgtggaacagtgaagtgataaaattgtcctctgagctaaggagtcttgataagcttgttttcaatttagttaaaagttcatatatatatgtgggcttagtggcacatgtctttaatcccagtaccctggaagcagaggcaggtggaactctgtgagttccagaacagccaaggctacaatagtaaactgtgtcttaaaatacttttatattcctatatgcatcatgagttacatgtata</t>
  </si>
  <si>
    <t>GCTGGGGACCCTACAGTCACCTAATCTCTCTCCTTCTCA</t>
  </si>
  <si>
    <t>ggaaatatgagggtttttccgcttctgacagtggaacggaatgacagcagcacaggctggtgaatgactactttctttataagcaaccaccttgagcctgaaatggcagtcgctagtctctattgccttgctgtggcctcgggatggaaatctGCTGGGGACCCTACAGTCACCTAATCTCTCTCCTTCTCAtccttctgtttcattcagaggcagcctgccgcccttctgggaaaagaccctgcaagatgcaagccttcag</t>
  </si>
  <si>
    <t>ATCAGAGCAGCTAGCTGGTCTCCTC</t>
  </si>
  <si>
    <t>ATACTAAAAAAGCACTGAAGACCCAGG</t>
  </si>
  <si>
    <t>aaATACTAAAAAAGCACTGAAGACCCAGGgaagctccatgtcgg</t>
  </si>
  <si>
    <t>AGAGCTGAGCGAAGTATTGGAGACAGAAGCGTCGGAATCGATTTCCTCCC</t>
  </si>
  <si>
    <t>gtagagagctctccacagccaagcctaccagcagaacagctgaacggtctcaaacaggcacaagacccagatccccgctctcctactcttggcattgcacggacacccatgaagatcagtggtccaggcaagtgatgggctcagggggtgcctgaaactgacacctattctagggtgctttcaccaccatttttgttttactgggttgttgttgttgttgttgttgttgtttatttatttggtttttttttgtctggggttttaaccaaaggtcttaagcatgccagggtttctatcctcctgtatgggacctttctcacttaaaaacattttctaacacagatttgggggtgggggtggaggcccacacctggcacagttcacatgtgaaggtcagaggacaatttgagggagtcagttctccccttctacgtgtagcttcttggcctccaactagggccatcaggtttgctaacaagctcctttgtccgctgatcggctgtttttgtcttttcccattttctttttaagtcaaggcctcccgttgtatcccaggctggcctggaacttgaggcaatcctacttcagtactggagtgctagaattgtacctggccgggacgccacccagcgcttatctccgatcttctccagatcattttccccccatcctggtttcccccttcccgctccccttcgctctgagcaggagcccgacgcccccttatcttcccctccttgatttggatcgggaagctgcagcttctcggccttctttcctccagaccctcagtgctcactggtgaaAGAGCTGAGCGAAGTATTGGAGACAGAAGCGTCGGAATCGATTTCCTCCCcagagcttgctctgccccgggaaacgcctttattttatgacctggacctgtcttcagatcctcagttatcccctgaggaccagttactgccttggagccaggctgaactcgatcccaaacaggtgtttaccaaggaggaagccaaacaatccgcagaaactatagctgccagccagaactcagacaagccctccagagacccagagactccccagtcctcag</t>
  </si>
  <si>
    <t>GATGGACCCATGCATATAACAGTTAAAGATCTACTCAATGTGAAATTAAAAAAGACACAGAGTGTTGACGAAAGAAAGAA</t>
  </si>
  <si>
    <t>gttgaaccattaaagaaaGATGGACCCATGCATATAACAGTTAAAGATCTACTCAATGTGAAATTAAAAAAGACACAGAGTGTTGACGAAAGAAAGAAg</t>
  </si>
  <si>
    <t>ATGTCCATTTTCACATCCTTCCTTCT</t>
  </si>
  <si>
    <t>gtgaggagcATGTCCATTTTCACATCCTTCCTTCTgctgtgtgtggtgacagtggtttatgcagagaccttaaccgaaggtgttcaaaattcctgccctgtggttacctgcagttctccaggcctgaatggcttcccaggcaaagatggacgtgacggtgccaagggagaaaagggagaaccag</t>
  </si>
  <si>
    <t>GCAAAGCAATGAATGGCTCTGCAGCTAAACTACAGCAGTATTATTGTTGGCCAACAGGAGGCGCCACTGTGGCTGAAGCCCGTGTCTACAGGGATGCCCGCGGCCGTGCCAGCAGCGAACCCCACATCAAGCGACCAATGAATGCGTTC</t>
  </si>
  <si>
    <t>gaaGCAAAGCAATGAATGGCTCTGCAGCTAAACTACAGCAGTATTATTGTTGGCCAACAGGAGGCGCCACTGTGGCTGAAGCCCGTGTCTACAGGGATGCCCGCGGCCGTGCCAGCAGCGAACCCCACATCAAGCGACCAATGAATGCGTTCatggtttgggcaaaggacgaaaggaggaaaattcttcaggccttccctgacatgcataactccaacattagcaaaatcttag</t>
  </si>
  <si>
    <t>CTGTTTGCGGTGCTTATGGAAGCTATTGGAGTTTCCTGG</t>
  </si>
  <si>
    <t>ggagggatttatgtcctcactctgctggacacctttgcagcaggcacctccattCTGTTTGCGGTGCTTATGGAAGCTATTGGAGTTTCCTGGttttatg</t>
  </si>
  <si>
    <t>ACCGCTTTGTTTTGATGCCCAGCTCCAGCCCTGTCCTCACTTTCCGGCCTGTCAGC</t>
  </si>
  <si>
    <t>atactgaaaaccttccaggtggagacactgaggcaagaggatgtgcagatggcctACCGCTTTGTTTTGATGCCCAGCTCCAGCCCTGTCCTCACTTTCCGGCCTGTCAGCtagtcacttttgcatctggggtcctagtccgg</t>
  </si>
  <si>
    <t>AGATCCATAGCAAATTGGGGCAGGGATA</t>
  </si>
  <si>
    <t>cagatccagccctatcatctcctggtgcccaacagctgcatcaggatgaagctcaggtagtggtggagctaactgccaatgacaagcccagtctgagttgggaatgtccccaaggaccaggatgcgggcttcagaacacaggcaacagctgctacctgaatgcagccctgcagtgcttgacacacacaccacctctagctgactacatgctgtcccaggagtacagtcaaacctgttgttccccagaaggctgtaagatgtgtgctatggaagcccatgtaacccagagtctcctgcactctcactcgggggatgtcatgaagccctcccagattttgacctctgccttccacaagcaccagcaggaagatgcccatgagtttctcatgttcaccttggaaacaatgcatgaatcctgccttcaagtgcacagacaatcagaacccacctctgaggacagctcacccattcatgacatatttggaggcttgtggaggtctcagatcaagtgtctccattgccagggtacctcagatacatatgatcgcttcctggatgtccccctggatatcagctcagctcagagtgtaaatcaagccttgtgggatacagagaagtcagaagagctacgtggagagaatgcctactactgtggtaggtgtagacagaagatgccagcttccaagaccctgcatattcatagtgccccaaaggtactcctgctagtgttaaagcgcttctcggccttcatgggtaacaagttggacagaaaagtaagctacccggagttccttgacctgaagccatacctgtcccagcctactggaggacctttgccttatgccctctatgctgtcctggtccatgaaggtgcgacttgtcacagtggacattacttctcttatgtcaaagctggacatgggaagtggtacaagatggatgatactaaggtcaccagctgcgatgtgacttctgtcctgaatgagaatgcctatgtgctcttctatgtgcagcagactgacctcaaagaggtcagtattgacatgccagagggcagaatacatgaggttctcgaccctgaataccagctgaagaaatcccggagaaaaaagcataagaagaaaagcccttgcacagaagatgtgggagagccctccaaaaacagggagaagaaagcaaccaaagaaacctccttaggggaggggaaagtgcttcaggaaaagaaccacaagaaagctgggcagaaacacgagaataccaaactcgtgcctcaggaacagaaccaccagaaactggggcagaaacacaggaacaatgaaatcttgcctcaggaacagaaccaccagaaaactgggcagagcctcaggaacacggaaggtgaacttgatctgcctgctgatgcaattgtgattcacctgcccAGATCCATAGCAAATTGGGGCAGGGATActccagacaaggtgaatcaaccctggcacaatgctgacaggctcctcacctctcaggaccttgtgaacactgggcagctctgtagacaggaaggaagacgaagatcgaagaaggggaagaacaagaacaagcaagggcagaagcttctgcttgttcgctagtgctcacccacccactcacacaggctcctgtggacaccatgccgaccgaacgtgcctggaacaagaagtttggacctctgtcccaggcagggacaatgcctcacccttcacgtggggtccacctatactctgggcccttgcctgtttttactgactgactctctgagaatgatcatttgaatgtggaaaaaaatgcccagggtgttgctacaggttaaagacaggaaagctggaccttcaggggaggtctgcatagcctctcctgcaactcatgggatctgagcagcgtagagactaaatcaccacactggagctttcttttcttttctttcctttttttttttaattt</t>
  </si>
  <si>
    <t>TCTGCTGCGGGCCTCACTATTTTCATTCTGT</t>
  </si>
  <si>
    <t>atttattctcccttctgctggcaTCTGCTGCGGGCCTCACTATTTTCATTCTGTtttgtgattttcaagacctgtaccgtaaaatggag</t>
  </si>
  <si>
    <t>TTTCTTTGTCTTGGCAAGAGCCAGATCGCCCCAATGGAATTATC</t>
  </si>
  <si>
    <t>ctccttctccagtcaccaatgtgaaaaaggggaagattgcaaagaacagcaTTTCTTTGTCTTGGCAAGAGCCAGATCGCCCCAATGGAATTATCctggagtatgaaatcaagtactttgaaaaggtagggctaggaaaataaaaatctcttttttcttcttttcttttcactttaacaacttcacttctagaataatacaagaggaggttgtgttattatgtgtaaatcaatacaagcctgtttttctgtcctacttcagatgctgccagtgagctcttcttgtcacattctgtgttggctgctcaaggataaggccttatagtcagattaactcatttcacattaaaagaaaaatttgagggctggagagatctctcagtggcttaaatcctttcacctcaagcatacaaaattgagtttggaatcccagaatccaaataattgtcaagtgggtgagacagtcacctgaaacttctgcatcagaaagcacagtaaggggggaagctaaggaagctgctaagcaggcctagtgatggtgagacaaccacactgaggatgtggatgaaagatcaggatgactctacctcaaattctggcctcgacatgcatatatatgtgtgtacattcctccacatatgcacgagacagagagagagagagaaagagag</t>
  </si>
  <si>
    <t>GGATGAGCTGGGGTCTTATCAAGACGATGGAGAGCT</t>
  </si>
  <si>
    <t>tctggatGGATGAGCTGGGGTCTTATCAAGACGATGGAGAGCTggaacctgaagcctgaagcggcgagacctgtgtggcagcaacctgccccgctgccccgggtgttgggggcgtggctacctgagcagctggatggggaacagcgaattgggtcctggaccaagacatggatggccagaagagtacagcaggtggctggcctcaacggagcagacatccgtggcctctgagtccgcaccaacccagaccccggcttggtgaagaggaggccaccctgccctacggtcaccgtgaccatggacctcggccctcgaggccccagagcagaaggacttctcgccagagcagggcctctgttttttacaagttgttttacaggtatgggacctacatcctgagcgagatttataaataaagctcctttgtga</t>
  </si>
  <si>
    <t>TTAGAAAAGAGTGTTCAAGACCAGAAAGACAAATCAGCTCATTGTGAAAATACT</t>
  </si>
  <si>
    <t>aggatgattgaagagtcactgaagatggagatggaagaagaaTTAGAAAAGAGTGTTCAAGACCAGAAAGACAAATCAGCTCATTGTGAAAATACTttagaaaaatacatgaaaattatccagcagagacaggaagaatcaaatgcagataag</t>
  </si>
  <si>
    <t>GGATTTCTTGGAACTCAGCTACCTCAAAAGTCCACTAACTCCAACAA</t>
  </si>
  <si>
    <t>atgtttgattctagccacagccatGGATTTCTTGGAACTCAGCTACCTCAAAAGTCCACTAACTCCAACAAg</t>
  </si>
  <si>
    <t>CCTAAAACCAGCGAAACAATAATCAAAGGTACAAGGTGTTGAAGAACACAACCTATATC</t>
  </si>
  <si>
    <t>gagcCCTAAAACCAGCGAAACAATAATCAAAGGTACAAGGTGTTGAAGAACACAACCTATATCag</t>
  </si>
  <si>
    <t>TTCCTTCAATAAGTTAATTCTCGTCAACTCCTTGCAATTTTG</t>
  </si>
  <si>
    <t>atttaattggtgattacagcTTCCTTCAATAAGTTAATTCTCGTCAACTCCTTGCAATTTTGaaagaaaatgcctggcgtcatacctagtgaaagtaatgggctttcaagaggcagtccatccaagaaaaacagactgtctctgaagttttttcagaaaaaggaaactaaaagagccttagactttactgattctcaagaaaatgaagaaaaaacttctgaatatagaggatctgagat</t>
  </si>
  <si>
    <t>TCCCTGCGCGTTTTATTGCGACCTGCCGGTGGGAACTTTGTCTCCAAATCGGAGCAGC</t>
  </si>
  <si>
    <t>gTCCCTGCGCGTTTTATTGCGACCTGCCGGTGGGAACTTTGTCTCCAAATCGGAGCAGCatggagcggcggagcgagagcccgtgtcttcgggacagccccgaccgaagaagcggcagccccgacgtcaaggggcctcccccggtgaaggtggcccggctggagcagaacggcagccccatgggagcccgcgggaggcccaacggcgccgtggccaaggccgtgggag</t>
  </si>
  <si>
    <t>TGCTATTGTGTCATAGCTAACAACATCTTCTCTAGTTGAAGGCGTGTGCTG</t>
  </si>
  <si>
    <t>TACCCACTCGGGACCTCAACACCACCTTCAATGTCTCTGAGGAGTCCCCCTCCAAACCCAGCTTCCAGGAATTTGTTGACTGGGAAAAAGTTTCCCCGGAGCTGAACAGTACCGACCAGC</t>
  </si>
  <si>
    <t>agtcttcagggtactgtggtccagtgaccaggaccatggcaaagcaactgaatggtctcacacacactctgggggccccactcgcacctgactgcacctcagataagacattccaaaagcctaccaaggagaagaaaaggaagctgacccccgaagagccaggcagcctaccagccccgaatctggagatgaagcgccagcgccagtccttcctcccctgcctaagaaggggctctctacctaaggcccagccgtgctctgagccgagaactcccaaaagagagagggcctcttccccctctccctcctcccgagtctgcccagccacggtcattaaaagccgggtacccctgggcccttctgccttacagaactgttccactcctctggcccTACCCACTCGGGACCTCAACACCACCTTCAATGTCTCTGAGGAGTCCCCCTCCAAACCCAGCTTCCAGGAATTTGTTGACTGGGAAAAAGTTTCCCCGGAGCTGAACAGTACCGACCAGCcctttctccccag</t>
  </si>
  <si>
    <t>TGATGTCCTTCATTGCGCCCCCAGACCCAG</t>
  </si>
  <si>
    <t>ctctcacTGATGTCCTTCATTGCGCCCCCAGACCCAG</t>
  </si>
  <si>
    <t>CCTTAAATGTGATGTCACCCGACTGTGACCTGATGCTTACTGGTTATGCAAAGTCATGCAAAGAAATACTCTTTAAATCAAGGGGCTTGGGGAGGGAAATCTTGGATTTCTTTGCTTTATTCAGTGAATATTTTCATTTGCTTTTTGAAGTTAAATAGTATGATAACACGTAGAGAAACATTTTG</t>
  </si>
  <si>
    <t>ggtgatgatgagttagccatagatgtgatggacagactgagcccatccattctggagagcttcatccacctcacgggggccgatcaggtaactggggaatttcctctccatcttatcttgggacttaaggcaggcgaatacacacccacgtctgtgcgtatgcggaaatgtgtctccttaacaaacgcaacgagtcataaagtatttctgaagcatccgaagagttttaaagtgcatgtgctgacgccatggctagttcttattgccattaaaaaataagttggtcttggtaaatttttagtctttccctaagacatttcCCTTAAATGTGATGTCACCCGACTGTGACCTGATGCTTACTGGTTATGCAAAGTCATGCAAAGAAATACTCTTTAAATCAAGGGGCTTGGGGAGGGAAATCTTGGATTTCTTTGCTTTATTCAGTGAATATTTTCATTTGCTTTTTGAAGTTAAATAGTATGATAACACGTAGAGAAACATTTTGtcagcaaacacatt</t>
  </si>
  <si>
    <t>TTCGGAGGAAATCGTGTATCGTGAAGGAGATGGA</t>
  </si>
  <si>
    <t>TTCGGAGGAAATCGTGTATCGTGAAGGAGATGGAgaaaatgaagaacaagcgtgaagagaagagggcccagaactcggagctaagaataaagcgagcacag</t>
  </si>
  <si>
    <t>TTAGGGACCCTTCTGAGTAAGTACACCAACCTCCTACATCACCTCATTGCACAAAACTTCTTACAACACAACCAAATAGACATCTCCAAACAGCCCAAGCCTGGTCACTCACCATTCCAGATAATGGATAACTACCCAGAGAATTGGAATACAAGACTGACAGAGAAGACTTACAGAAAGTCTTTTAATAGGAACAGACTGGAAGTCCCCACTCTTACCCTGTACGCTAACTCCCAAGTCCTTTTAGCCCCTTACCACAGTGTCATTTCTTTCTTTACACCCTGTACTGGCCCACCAAGGTGGTCACTAGCTAACCCTGCCTC</t>
  </si>
  <si>
    <t>ctgcactgccactgtgttggtagtcccctgttttttgtttgtttgtttgtttgtttgttctgttttgttttcttcgagacagggtttctctgtgtagccctggctgtcctggaactcactttgtagatcaggctggcctcgagctcagagatccacctgcctctgcctcccaagtgctgggattaaaggtgtgtgccaccaccgcctggcttttttgtttgtttggttggtttttttttgggggggggtagtcccctctgaaagcagcaaggagtttctgtttagtggcaaggattcatgtgaaaaaaccaagacactccgttgtcttgggaagcaggctctttggaggagctggtgagtttttattatgcatcatccgaggatcgtctcttggggatgctggatgacaaggactgaactagcaacacatctccatgagaaaaTTAGGGACCCTTCTGAGTAAGTACACCAACCTCCTACATCACCTCATTGCACAAAACTTCTTACAACACAACCAAATAGACATCTCCAAACAGCCCAAGCCTGGTCACTCACCATTCCAGATAATGGATAACTACCCAGAGAATTGGAATACAAGACTGACAGAGAAGACTTACAGAAAGTCTTTTAATAGGAACAGACTGGAAGTCCCCACTCTTACCCTGTACGCTAACTCCCAAGTCCTTTTAGCCCCTTACCACAGTGTCATTTCTTTCTTTACACCCTGTACTGGCCCACCAAGGTGGTCACTAGCTAACCCTGCCTCagaattgcccagggctatgcaggaagatgcctacttcagagtgcagaatagagagatgggaaatttctttatagacaggttctgagcctaaggcttaaagggataccaagtgattgcctgcttatagtgtgtgctctcagttgcttgcaactaagtttagtgggttaaagagagcccactatggggtaggatggagaagtgagcagggcttagagtgaatctttatgagcaggttcacatctgagagatgtggtttaggtactctcggttttgaggggaaggtatcccagcatccctttagagatgacttggtgggcatcttctgcactggagggtaggcatcccaggaccagtgcaatccag</t>
  </si>
  <si>
    <t>AATGACAGCAACCAGGTAGCTTTTGGCA</t>
  </si>
  <si>
    <t>gaacatggttgccttcagaaatgtcgtcaatggtcagccttttgcaaactggtgggatAATGACAGCAACCAGGTAGCTTTTGGCAgaggaaacaaaggattcattgtctttaacaatgatgactg</t>
  </si>
  <si>
    <t>TCAGCCTTCTGAAGACGGCAAAGGCAACTGTAAAACTGACTGTTCGAGCTGAGAATCCAGCTTGTCCAGCTGTTCCTTCTTCAGCTGTAACAGTCAGTGGAGAAAG</t>
  </si>
  <si>
    <t>ttcaTCAGCCTTCTGAAGACGGCAAAGGCAACTGTAAAACTGACTGTTCGAGCTGAGAATCCAGCTTGTCCAGCTGTTCCTTCTTCAGCTGTAACAGTCAGTGGAGAAAGgaaagacaactcccagactcctgcagtcccagctccagacctggaacccatcccaa</t>
  </si>
  <si>
    <t>AGCGTGTCTTCTGGTAGCTCTGAGATCAAATCCGACGACGAGGGCGATGAGAACCTGCAAGACACAAAATCTTCTGAGGACAAGAAATTAGATGACGACAAGAAGGATATCAAATCA</t>
  </si>
  <si>
    <t>ggatgccaccaggcctccagggccagAGCGTGTCTTCTGGTAGCTCTGAGATCAAATCCGACGACGAGGGCGATGAGAACCTGCAAGACACAAAATCTTCTGAGGACAAGAAATTAGATGACGACAAGAAGGATATCAAATCAattactaggtcaagatctag</t>
  </si>
  <si>
    <t>ACAGTGCAGCCCAACTTTCAACAAGACAAG</t>
  </si>
  <si>
    <t>acaccaacatcacgagccttcagtgggcagtccttgggctttgggtggaggccaagcctgactcataaatagggggtctccacagtgccctctgctccttctgcccagttttccttgctttgtccacattgctggcatcaggcccaggcacctgctctgctctgagcaaatggctgctcttcgcatgctgtggatgggtttggtcctcctgggtctcttgggattcccacagaccccagcccagggccatgacACAGTGCAGCCCAACTTTCAACAAGACAAG</t>
  </si>
  <si>
    <t>GGCACAGGATCTGGCTTTACTTCTCTGCTGATGGAGCGCCTTTCCCTAGACTATGGCAAGAAGTCCAAGCTGGAATTTGCCATCTACCCAGCCCCCCAGGTCTCCACAGCAGTGGTGGAGCCTTACAACTCCATCCTGACCACCCATACCACCCTGGAACATTCCGACTGTGCTTTCATGGTGGATAACGAAGCCATCTACGACATCTGCCGCAGGAACCTGGATATTGAACGCCCCACCTATACCAACCTCAACCGCCTCATCAGCCAGATTGTGTCCTCCATCACTGCCTCTCTCCGCTTTGATGGCGCCCTCAATGTGGACCTCACAGAGTTTCAGACCAACCTGGTACCCTACCCCCGAATCCACTTCCCGCTGGTCACTTACGCCCCCATCATTTCTGCTGAGAAAGCCTACCACGAGCAGCTGTCTGTGGCAGAGATAACTAGCTC</t>
  </si>
  <si>
    <t>actgatgcctgctccggcttgcagggcttcctcatcttccacagctttggtgggGGCACAGGATCTGGCTTTACTTCTCTGCTGATGGAGCGCCTTTCCCTAGACTATGGCAAGAAGTCCAAGCTGGAATTTGCCATCTACCCAGCCCCCCAGGTCTCCACAGCAGTGGTGGAGCCTTACAACTCCATCCTGACCACCCATACCACCCTGGAACATTCCGACTGTGCTTTCATGGTGGATAACGAAGCCATCTACGACATCTGCCGCAGGAACCTGGATATTGAACGCCCCACCTATACCAACCTCAACCGCCTCATCAGCCAGATTGTGTCCTCCATCACTGCCTCTCTCCGCTTTGATGGCGCCCTCAATGTGGACCTCACAGAGTTTCAGACCAACCTGGTACCCTACCCCCGAATCCACTTCCCGCTGGTCACTTACGCCCCCATCATTTCTGCTGAGAAAGCCTACCACGAGCAGCTGTCTGTGGCAGAGATAACTAGCTCctgtttcgagcccaacagccagatggtgaagtgtgacccacgtcatggcaaatacatggcctgctgcatgctctaccgcggtgatgtggtacccaaggacgtgaatgtcgccattgctgccatcaagaccaagagaactattcagtttgttgactggtgtcccacaggtttcaag</t>
  </si>
  <si>
    <t>TGCGAAATCCCCCATACTCAAGGACAATGTGAGAAGTGTCACCCAGGAACATTCACAGAGAAAGATAATTACCTGGATGCTTGTATACTTTGCT</t>
  </si>
  <si>
    <t>gtacatttgtcaaggcgcccTGCGAAATCCCCCATACTCAAGGACAATGTGAGAAGTGTCACCCAGGAACATTCACAGAGAAAGATAATTACCTGGATGCTTGTATACTTTGCTccacctgtgataaag</t>
  </si>
  <si>
    <t>AATGGAGCTTTGTCTACGTCTTTCACACACTTG</t>
  </si>
  <si>
    <t>atttgggactgacatctgacctgcatgtctacaactggactgcaggggcagatgatggtgactgggaagatggcaccagccgaagccagcatctcaggttcccggacaggaggcccttccctcgcccccatggatggaagaAATGGAGCTTTGTCTACGTCTTTCACACACTTG</t>
  </si>
  <si>
    <t>TATGTATGAACCTGACCCGGACCTGCTGGCCGGCCAGAGTGCCGAGGAGGAGACCGAAGACGGCATCCTGTCCCCCATCCCCATGGGGCCACCGTCCCCCTTCCCCACCAGCGAGGACTTCACTCCCAAGGAGGGCTCGCCCTATGAGGCTCCTGTCTACATTCCTGAAGACATTCCAATCCCACCAGACTTCGAGCTACGAGAGTCCTCCATACCAGG</t>
  </si>
  <si>
    <t>gtgacggtgacgttgtaaataaTATGTATGAACCTGACCCGGACCTGCTGGCCGGCCAGAGTGCCGAGGAGGAGACCGAAGACGGCATCCTGTCCCCCATCCCCATGGGGCCACCGTCCCCCTTCCCCACCAGCGAGGACTTCACTCCCAAGGAGGGCTCGCCCTATGAGGCTCCTGTCTACATTCCTGAAGACATTCCAATCCCACCAGACTTCGAGCTACGAGAGTCCTCCATACCAGGagctggcctggggatctgggccaagcggaagatggaaatcggggagaggtttggcccctacgtggtgacgccccgggccgcactgaaggaggccgactttggatgggag</t>
  </si>
  <si>
    <t>CCACACCCTCGCTTCCTGGGTACCTCACTG</t>
  </si>
  <si>
    <t>acaatacaacagatgcagagaggagacccagcagaagctctgccccCCACACCCTCGCTTCCTGGGTACCTCACTGccagccctgcctccagcgaagttcagcaggtgctgagccctggtttccctgaacctccccacacacccagccctctgggctcctcctcagtccttctggagaagaaaagtcccttgggccagagccagcccacagtggtgggacggccatcagctcgaccatcggccgaggagtatggctatatcgtcactgaccagaa</t>
  </si>
  <si>
    <t>CTGTGGCTCGTTCATTCTGCTCCTCCCCCACCCCCACCCTCAGGCACAAGTTACCTCCTAGCATCAAGGGGTACAAAGGAGGACTGGGGAGAATCGGGCCCTCAAAGAGAAACTAACTGCCTTCCAAGCCTCTCTCTGTCTTCCTGTTTGTTGAAACCGTCCCAAACCAGCCCAACAGCACTCACACATTAAGAGATTGGATCTAGGCTGGAGAGCTGGCTCAGCCAGTCAGAGTACTTGCTGCTCTTGCAGAGGACTCTGGTTCAGTTCCCTGGACCCACCTGGTGGGTTACAGTTCCATG</t>
  </si>
  <si>
    <t>gctgatatactggttgacctttgctgtgggccgctccttccgaggctttggctatggcctgactttcctgccactcttggccatgctggtgtggaacctctattacatgtttgtggtggagccagagcgcatgctcactgcctccgagagccgcttggactaccctgaccatgctcggtctgtttccgactacaggccccgctcatggggctgagccacctagagctgcacagggggctttcggcacttccctggaacagttgtaggcctggcctttgcccaggcaatggacctttgatgcgaggaaccttgctacttccccactggggccccaaatacccttactctctcctagccgctgctttacaaacccagaggatgagagcccaaggtcgagactggagaagcacacttccttcttgggcagcttcccaccatggcacaggtgctatggcgggatggtcatctcactccctagcttcctgtgggtcaggagtgcagagccacagcccaccctgaactgtctgtgccagtgagcgccaaggagaaggaaaacctgccttagcccgagggtagaagttgatgtcatgtcagatagttggtgaagacctttctagggggcctggttctggacccgctaccactggcctcaagactcttttgcctcagtcaagactgttatatgtagctgttgtctttcctgtcccaacctacacgggtctctgtaacattccactattcaaacttccaaggagtcccactctcagggggcggggcacagagctaaaatctccaaaagaactgggtgtgaactcacatggtggctaggaaggcagagcgccctcagcccagcatatagctgtgagtatgtaataaatcactgccaggctcCTGTGGCTCGTTCATTCTGCTCCTCCCCCACCCCCACCCTCAGGCACAAGTTACCTCCTAGCATCAAGGGGTACAAAGGAGGACTGGGGAGAATCGGGCCCTCAAAGAGAAACTAACTGCCTTCCAAGCCTCTCTCTGTCTTCCTGTTTGTTGAAACCGTCCCAAACCAGCCCAACAGCACTCACACATTAAGAGATTGGATCTAGGCTGGAGAGCTGGCTCAGCCAGTCAGAGTACTTGCTGCTCTTGCAGAGGACTCTGGTTCAGTTCCCTGGACCCACCTGGTGGGTTACAGTTCCATGggatctagtgccctcccccatcccacactgcacatccatacaaacaaaagactcacaaatacataataaaatacatacatctcat</t>
  </si>
  <si>
    <t>GCCACGCAAAGCCAAGACGACTTGGCTCTGAAGAGAGACTCCCTCCCCACATCTTTCATAGTTCTGTTAAATATTTTTATATACTGCTTTCTTTTTTGAAACTGGTTCATAGCAGCAGTTAAGTGACGCAAGTGTTTCTGGTCGGGGCTGTGTCAGAAGAAAGGGCTGGATGCCTGGGATGCTGGATGCCTGGGATGCTGGATGCCTGGGATGCTGGATGCCTGGGATGCTGGATGCCTGGGATGCTGGATGCCTGGGATGCTGTAGTGAAGGATGAGCAGGCCGGTTTCACGATGTCTAGAAGATTTCTTTAAACTACTGATCAGTTATCTAGGTTAACAACCCTCTCGAGTATTTGCTGTCTGTCAAGTTCAGCATCTTTGTTTCATTCCTGTTGATATGTGTGACTTTCCA</t>
  </si>
  <si>
    <t>gtgccatcttgttcctgggccaggtgaacaagccctgaaggacagacaaaggaaaGCCACGCAAAGCCAAGACGACTTGGCTCTGAAGAGAGACTCCCTCCCCACATCTTTCATAGTTCTGTTAAATATTTTTATATACTGCTTTCTTTTTTGAAACTGGTTCATAGCAGCAGTTAAGTGACGCAAGTGTTTCTGGTCGGGGCTGTGTCAGAAGAAAGGGCTGGATGCCTGGGATGCTGGATGCCTGGGATGCTGGATGCCTGGGATGCTGGATGCCTGGGATGCTGGATGCCTGGGATGCTGGATGCCTGGGATGCTGTAGTGAAGGATGAGCAGGCCGGTTTCACGATGTCTAGAAGATTTCTTTAAACTACTGATCAGTTATCTAGGTTAACAACCCTCTCGAGTATTTGCTGTCTGTCAAGTTCAGCATCTTTGTTTCATTCCTGTTGATATGTGTGACTTTCCAggagaggattaatcagtgtggcaggagaggttaaaaaaaaaaaagacattttatagtagtttttatgtttttatggaaaacaatatcatttgcctttttaattctttttcctctcacttccacccaaaggcttgagggtggcaagggatggagctagcaaaagccgtagcctcttcgtgtgttgtttctgttgctgttgctcttgttgttttatatactgcatgtgttcactaaaataaagttggaaaactaacgtctcgctggacaccatttgctgtcaagccgcgtacctgtcactactggtctgtactctttggattggcatttttgtattttgtataaagtaaaaaaaaaaaaaaatttttgaaaagaccatg</t>
  </si>
  <si>
    <t>CGCAGTTTAGAAATGATAGCAGGCAGCAGTTC</t>
  </si>
  <si>
    <t>gcactcaaggagttgcaccgggtcctgtaattgggctccaggcaccctctaccggtcttcttggtgccagacctggcctgatcccactccagcgccccccagggatgcctccaccacatttgcaacggttccctatgatgccacctcggcccatgccacctcacatgatgcacagggggccaccaccaggaccagggggctttgccatgcccccacctcatggaatgaaagggcccttcccaccacatggcccctttgttaggcctggtgggatgccagggctggggggcccagggccaggcccgggagcatcagaagacagagatggaaggcagcaacaaccacagcagcagccaccgccacagcagcagcagcagcagcagcagccgcagcagcagccaccacagcagtcaccatcacagcagccagcgccagctcagcagcagccacCGCAGTTTAGAAATGATAGCAGGCAGCAGTTCaactcaggtagagaccaagaaaggtttggaagaagatcttttggaagtagggtggaaaatgaccgggaacggtatgggagccgtaatgacgatagagataatagtaaccgtgaaaggagagagtggggaagaaggagccctgaccgggacaggcacagagacttggaagagagaagtagacgctctagtgggcatcgggacagagacagggattctagagatagagagtcccgtagagagaaggaagaaaatcgaaaggagaagcacgaggtggcagacagggcaggtggtaacaaagctgtggaacctccccttagccaagtgggaaccatagacactgtctcagaacttaataagggggaggccatggccacggtggtaaagcctgaagagtcgcctgctgaggttacctcacccgttggacccgagaaggatcctggctcagcagcagagcctcctcgctagagactggatgtgacagaatgtgacagtgacacttgggtgtagaacatgaggtgtacagatgctgtataatatccgctcctgctacatcatcccacagtagttggtggggattgtaagcaatttgattgctttccttctatttaaaaatagccaaaaaaataacaaaaaatactgaagatatattaccctttttttgctgtaactttttaaaagttttgacttttaaaagtttacaaatcctaattagaagtgctctctattttttttttttaatttaagataaggtaacggtgaaaagcccctcaaaccatagggatgtttttaataaactctattttcgt</t>
  </si>
  <si>
    <t>GAGTGATAGTTCATTCAATTTCTTCGTTTTTTTCTTCATTTTCTTCGTCCAGGATGTGTTCTTTG</t>
  </si>
  <si>
    <t>GAGTGATAGTTCATTCAATTTCTTCGTTTTTTTCTTCATTTTCTTCGTCCAGGATGTGTTCTTTGtcctccaggccattggcatcccagggtggggcttcag</t>
  </si>
  <si>
    <t>TGCAGATAGGAAATGTTTATGAGGCTGGAAAATTGAACCTCTTAACAATTATTCACTTGTTAAATGAAGTCTTGAAAATAATGAAATATGAACATTGTAAGGCTGGCCAAGCAGGATTGACAATAAATCTCCACTACCTTGAAAAAGAAACCAAATTTCAGAGGGAAAGATTATCACATA</t>
  </si>
  <si>
    <t>tTGCAGATAGGAAATGTTTATGAGGCTGGAAAATTGAACCTCTTAACAATTATTCACTTGTTAAATGAAGTCTTGAAAATAATGAAATATGAACATTGTAAGGCTGGCCAAGCAGGATTGACAATAAATCTCCACTACCTTGAAAAAGAAACCAAATTTCAGAGGGAAAGATTATCACATAtgaagcatatgag</t>
  </si>
  <si>
    <t>GGGTCGAATTGGGATGGCCTCCCTCAAGATCAAAGAAAACTACGAGTTCAATGGAAAGAAACTCTTTCAACACATCGCGGAGTACCTGCCCAGTTACGCGAGG</t>
  </si>
  <si>
    <t>gtcatgaGGGTCGAATTGGGATGGCCTCCCTCAAGATCAAAGAAAACTACGAGTTCAATGGAAAGAAACTCTTTCAACACATCGCGGAGTACCTGCCCAGTTACGCGAGGcctcggttcctgaggatacaa</t>
  </si>
  <si>
    <t>ACTGTCTACATTCCCGAGGACCTTGCTCACAAACATTCTACTTCTCTGGTACCTGCAATGCCCTTGGTACTTCCAACTACTTCAGCATCCATAGTTCCTCCAGTC</t>
  </si>
  <si>
    <t>gttcatgaagaggtgaacACTGTCTACATTCCCGAGGACCTTGCTCACAAACATTCTACTTCTCTGGTACCTGCAATGCCCTTGGTACTTCCAACTACTTCAGCATCCATAGTTCCTCCAGTCcctccgacacctccagtatccttagcaacttcagcaccttcagcagccttggtacactaaactcccagggcaggtgagaagcag</t>
  </si>
  <si>
    <t>TGTGGACACGGAAGAGACAAATTTTGATCTTTT</t>
  </si>
  <si>
    <t>gtgttttcgaTGTGGACACGGAAGAGACAAATTTTGATCTTTTtaaatatgctcttagtttctagagtctttgggtttcgatggtttcctaaaactctaccttgtgaagttaaagtaaatatcccagaggcccatgtgatcgtggactgcacagacaagcatttgacagaaatccctgagggcattcccactaacaccaccaatcttacccttaccatcaaccacataccaagcatctctccagattccttccgtaggctgaaccatctggaagaaatcgatttaagatgcaattgtgtacctgttctactggggtccaaagccaatgtgtgtaccaagaggctgcagattagacctggaagctttagtggactctctgacttaaaagccctttacctggatggaaaccaacttctggagataccacaggatctgccatccagcttacatcttctgagccttgaggctaacaacatcttctccatcacgaaggagaatctaacagaactggtcaacattgaaacactctacctgggtcaaaactgttattatcgaaatccttgcaatgtttcctattctattgaaaaagatgctttcctagttatgagaaatttgaaggttctctcactaaaagataacaatgtcacagctgtccccaccactttgccacctaatttactagagctctatctttataacaatatcattaagaaaatccaagaaaatgattttaataacctcaatgagttgcaagttcttgacctaagtggaaattgccctcgatgttataatgtcccatatccgtgtacaccgtgtgaaaataattcccccttacagatccatgacaatgctttcaattcattgacagaattaaaagttttacgtttacacagtaattctcttcagcatgtgcccccaacatggtttaaaaacatgagaaacctccaggaactagacctctcccaaaactacttggccagagaaattgaggaggccaaatttttgcattttcttcccaaccttgttgagttggatttttctttcaattatgagctgcaggtctaccatgcatctataactttaccacattcactctcttcattggaaaacttgaaaattctgcgtgtcaaggggtatgtctttaaagagctgaaaaactccagtctttctgtattgcacaagcttcccaggctggaagttcttgaccttggcactaacttcataaaaattgctgacctcaacatattcaaacattttgaaaacctcaaactcatagacctttcagtgaataagatatctccttcagaagagtcaagagaagttggcttttgtcctaatgctcaaacttctgtagaccgtcatgggccccaggtccttgaggccttacactatttccgatacgatgaatatgcacggagctgcaggttcaaaaacaaagagccaccttctttcttgcctttgaatgcagactgccacatatatgggcagaccttagacttaagtagaaataacatattttttattaaaccttctgattttcagcatctttcattcctcaaatgcctcaacttatcaggaaacaccattggccaaactcttaatggcagtgaactctggccgttgagagagttgcggtacttagacttctccaacaaccggcttgatttactctactcaacagcctttgaagagctccagagtcttgaagttctggatctaagtagtaacagccactattttcaagcagaaggaattactcacatgctaaactttaccaagaaattacggcttctggacaaactcatgatgaatgataatgacatctctacttcggccagcaggaccatggaaagtgactctcttcgaattctggagttcagaggcaaccatttagatgttctatggagagccggtgataacagatacttggacttcttcaagaatttgttcaatttagaggtattagatatctccagaaattccctgaattccttgcctcctgaggtttttgagggtatgccgccaaatctaaagaatctctccttggccaaaaatgggctcaaatctttcttttgggacagactccagttactgaagcatttggaaattttggacctcagccataaccagctgacaaaagtacctgagagattggccaactgttccaaaagtctcacaacactgattcttaagcataatcaaatcaggcaattgacaaaatattttctagaagatgctttgcaattgcgctatctagacatcagttcaaataaaatccaggtcattcagaagactagcttcccagaaaatgtcctcaacaatctggagatgttggttttacatcacaatcgctttctttgcaactgtgatgctgtgtggtttgtctggtgggttaaccatacagatgttactattccatacctggccactgatgtgacttgtgtaggtccaggagcacacaaaggtcaaagtgtcatatcccttgatctgtatacgtgtgagttagatctcacaaacctgattctgttctcagtttccatatcatcagtcctctttcttatggtagttatgacaacaagtcacctctttttctgggatatgtggtacatttattatttttggaaagcaaagataaaggggtatcagcatctgcaatccatggagtcttgttatgatgcttttattgtgtatgacactaaaaactcagctgtgacagaatgggttttgcaggagctggtggcaaaattggaagatccaagagaaaaacacttcaatttgtgtctagaagaaagagactggctaccaggacagccagttctagaaaacctttcccagagcatacagctcagcaaaaagacagtgtttgtgatgacacagaaatatgctaagactgagagttttaagatggcattttatttgtctcatcagaggctcctggatgaaaaagtggatgtgattatcttgatattcttggaaaagcctcttcagaagtctaagtttcttcagctcaggaagagactctgcaggagctctgtccttgagtggcctgcaaatccacaggctcacccatacttctggcagtgcctgaaaaatgccctgaccacagacaatcatgtggcttatagtcaaatgttcaaggaaacagtctagctctctgaagaatgtcaccacctaggacatgccttggtacctgaagttttcataaaggtttccataaatgaaggtctgaatttttcctaacagttgtcatggctcagattggtgggaaatcatcaatatatggctaagaaattaagaaggggagactgatagaagataatttctttcttcatgtgccatgctcagttaaatatttcccctagctcaaatctgaaaaactgtgcctaggagacaacacaaggctttgatttatctgcatacaattgataagagccacacatctgccctgaagaagtactagtagttttagtagtagggtaaaaattacacaagctttctctctctctgatactgaactgtaccagagttcaatgaaataaaagcccagagaacttctc</t>
  </si>
  <si>
    <t>TTTCTATCACTCCAAGCGCAGATTGGTCTTCTGCAAG</t>
  </si>
  <si>
    <t>aTTTCTATCACTCCAAGCGCAGATTGGTCTTCTGCAAGagaaaaccctgaagtgcccacgggagccccgccctcttctgctgtgggtcaggaggcctcttccccatcttcggccttagccctcactctgtgtgtcttaattattatttgtgttttaatttaaacgtctcctgtatatacgctgcctgccctctcccagtctccaaacttaaagttatttaaaaaaagaacaaaacaaaacaaaaaaaaccaaaacaaaacaaacctaaattagtaggacggtagggcccttagtgtgggggatttctattatgtagattattattatttaagcccctcccaacccaagctctgtgtttcctataccggaggaacagtcctactgatatcaacccatctgcatccgtttcacccaacccccctccccccattccctgcctggttccttgccacttcttacctgggggtgatcctcagacctgaatagcactttggaaaaatgagtaggactttggggtctccttgtcacctctaaggccagctaggatgacagtgaagcagtcacagcctagaacagggatggcagttaggactcaaccgtaatatcccgactcttgacattgctcagacctgtgaagacaggaatggtccccactctggatcccctttgccactcctggggagcccacctctcctgtgggtctctgccagctgcccctctattttggagggttaatctggtgatctgctgctcttttcccccaccccatacttccccttctgcaggtcggcaggaggcatatctaggcacttgccccacagctcagtggactggaagggaatgtatatgcagggtacactaagtgggattccctggtcttaccttaggcagctccagtggcaaccccctgcattgtgggtctagggtgggtccttggtggtgagacaggcctcccagagcattctatggtgtgtggtggtgggggtgggcttatctgggatggggaccccagttggggttctcagtgacttctcccatttcttagtagcagttgtacaaggagccaggccaagatggtgtcttgggggctaagggagctcacaggacactgagcaatggctgatcctttctcagtgttgaataccgtgggtgtcaaagcacttagtgggtctgactccagccccaaacatccctgtttctgtaacatcctggtctggactgtctacccttagcccgcaccccaagaacatgtattgtggctccctccctgtctccactcagattgtaagcgtctcacgagaagggacagcaccctgcattgtcccgagtcctcacacccgaccccaaagctggtgctcaataaatacttctcgatgatt</t>
  </si>
  <si>
    <t>ATTTCAGAACGGATGCCTCTACAGCCCAGTTTCACATAGAGAGTCACGAGACTGCAACAGGAGTCTGGTCAATATGGTACCGCAGCCATTTTGACCAGA</t>
  </si>
  <si>
    <t>gtATTTCAGAACGGATGCCTCTACAGCCCAGTTTCACATAGAGAGTCACGAGACTGCAACAGGAGTCTGGTCAATATGGTACCGCAGCCATTTTGACCAGAgcattgtattaaaagatgtgtttgtttccaaggagaccaagcacattttaaag</t>
  </si>
  <si>
    <t>GGGTCGGCTTACCATGGCTCCAGATGCAGGAGGCTGAGGGTGGCCACTTGGCCAGGATCACTATTGCTCCCATGCAACAGGGTTGCCTGAGCTTTAAGGAAGTCACCTGACAGAGCATGGCCCTACTCCCGATGCTCATCCCGGTTTGAGCATGCAGGA</t>
  </si>
  <si>
    <t>ccggctgattatgagtacccaccgggacctggaggccttcaagcgcaggaagaccaagtctctgccttacctgacaaaggggttggggagccttcctagaggggatcagagctggagggacttgtaatctgctgcagcctgtagGGGTCGGCTTACCATGGCTCCAGATGCAGGAGGCTGAGGGTGGCCACTTGGCCAGGATCACTATTGCTCCCATGCAACAGGGTTGCCTGAGCTTTAAGGAAGTCACCTGACAGAGCATGGCCCTACTCCCGATGCTCATCCCGGTTTGAGCATGCAGGAgtctgagctgagctgcagttgtcgttgagtttgtttctggaggagagaggtgccctctgtctgcctatccttcccccatgctctctgttacatttgggaaggtggggaataaatgatgcagtcatga</t>
  </si>
  <si>
    <t>CAAGGGATGGAGCTAGCAAAAGCCGTAGCCTCTTCGTGTGTTGTTTCTGTTGCTGTTGCTCTTGTTGTTTTATATACTGCATGTGTTCACTAAAATA</t>
  </si>
  <si>
    <t>gtgccatcttgttcctgggccaggtgaacaagccctgaaggacagacaaaggaaagccacgcaaagccaagacgacttggctctgaagagagactccctccccacatctttcatagttctgttaaatatttttatatactgctttcttttttgaaactggttcatagcagcagttaagtgacgcaagtgtttctggtcggggctgtgtcagaagaaagggctggatgcctgggatgctggatgcctgggatgctggatgcctgggatgctggatgcctgggatgctggatgcctgggatgctggatgcctgggatgctgtagtgaaggatgagcaggccggtttcacgatgtctagaagatttctttaaactactgatcagttatctaggttaacaaccctctcgagtatttgctgtctgtcaagttcagcatctttgtttcattcctgttgatatgtgtgactttccaggagaggattaatcagtgtggcaggagaggttaaaaaaaaaaaagacattttatagtagtttttatgtttttatggaaaacaatatcatttgcctttttaattctttttcctctcacttccacccaaaggcttgagggtggCAAGGGATGGAGCTAGCAAAAGCCGTAGCCTCTTCGTGTGTTGTTTCTGTTGCTGTTGCTCTTGTTGTTTTATATACTGCATGTGTTCACTAAAATAaagttggaaaactaacgtctcgctggacaccatttgctgtcaagccgcgtacctgtcactactggtctgtactctttggattggcatttttgtattttgtataaagtaaaaaaaaaaaaaaatttttgaaaagaccatg</t>
  </si>
  <si>
    <t>GGCTGGATCTCTTACGACCCTTATAGCATCCAGTATGGTGATATTCATTTTTATAACTATGCCGATGACTGCTGGAATTGGAAGATCTTCCCAAAAGCTCGATTAGTGTCTGAATATGGCTACCAGTCCTGGCCTTCTTTTAGCACACTA</t>
  </si>
  <si>
    <t>gaagacaagagccgtcctttcattgcatccagcccaaccaacgggatgaaaaccatggaggaaGGCTGGATCTCTTACGACCCTTATAGCATCCAGTATGGTGATATTCATTTTTATAACTATGCCGATGACTGCTGGAATTGGAAGATCTTCCCAAAAGCTCGATTAGTGTCTGAATATGGCTACCAGTCCTGGCCTTCTTTTAGCACACTAgaaaag</t>
  </si>
  <si>
    <t>AAGGACCCTAAGCACACTGTTCATGAAGAACACAGGGATAAAGCAAAGGCCATCATGCCGCAGACTGGAGCCACCTGGAAGCCACTCCAATTTGGTGGCACAGGACAGGTTTCCAAGATGTCACGAGAAAAGCCC</t>
  </si>
  <si>
    <t>ggccccagtgctgtttaggtcttgtaccagttgaagaagtagacagttctgactcctgccaagtgggtggaggagactggagttcccagcatccatcagggacctacacaggacaggaacgtgggatgcggttctcgcctagcccatcagttcatgtgtcctttgaaacaccacctcccacaatttaggccgaagctaatatcccagaaagactatatattgtttgtttgtttgtttgttgacagagaaaaattggtatttatttttctattatagccatatttatatatttatgcacttgtaaataaatgtatatgtgtttctataattctggagagatatggaatcctcccctttctggcacaagacagaaagcaagcagctgagtaactggagaccagtggaaatgagtatcatagatggtcaggctgcagatggatcccagaacctgcagctaccacggacaccaggaggccctcgggccacttggtggAAGGACCCTAAGCACACTGTTCATGAAGAACACAGGGATAAAGCAAAGGCCATCATGCCGCAGACTGGAGCCACCTGGAAGCCACTCCAATTTGGTGGCACAGGACAGGTTTCCAAGATGTCACGAGAAAAGCCCcagatgtgtacagcactctaagcattaacagtctcccagaatcaataatcggtggcaacatatctctgtaaaaacaaacactgtaacttctaaataaatgtttagtcttccttgtaaccttcatctt</t>
  </si>
  <si>
    <t>TCAATACTACTGCAGAAAACCATTCCAACACTCAAGAGCTTGAAAACGAGATCGCTCAAAC</t>
  </si>
  <si>
    <t>ttagaacctttgtgaccgagtttaagttaaagaagacttttcTCAATACTACTGCAGAAAACCATTCCAACACTCAAGAGCTTGAAAACGAGATCGCTCAAACa</t>
  </si>
  <si>
    <t>ACCTGTGGAGGATGACAGTTGAATCGCCTAAAGGA</t>
  </si>
  <si>
    <t>ACCTGTGGAGGATGACAGTTGAATCGCCTAAAGGAggtgagtttgaaggaagggagtccctcttagggaataaggagcactggtcactgactgggggcctggtgggaatccctgtactgtgaggcaggagactggacctgtcttggtatatgacctgactgggcctcatcgtccatgtctatagggtctgaggccctgtgctctaatgctatggttcctccccaggtgaaggcctttgtcaccgaggacattcaactgtagtatccttttcctgttgtggggggaggggatagggaaggcacctgggagaagcctcgatatttttcaaagatagaaaatgatgttcgtctaccaaagaggctgatattaactcttcggaggattctgaggaagtctagaattaaggagggaagagagcttactagtggagagaagggccctttatttctttgaaccctaatctcacagtgatgaggattgggtccccacctaggcttcttgtaagtgatcagctaaagggtggggggggtcacatctctctgcctctgctccccctcccacctctttaacatctcctgcagccacaacctggtgatgaagcacctccctggggcagaccccgaactcgtgctgttaagccgaaattaccaggaactagaggtgaggcattggcggggggtggggtgggggtgggctccaggacagtggctaagtgctgatcccgccctttctccatcttagcgaatcccactcagccaaatgacccgggacgagatcaatgcgctggtacaggagctcggcttctaccgcaagtcggcgccggaagctcaggtgccccccgagtacctgtgggcgcccgctaagccccccgaggaagcttcagaacacgacgacctgtagccccgagccacagtggagctgggacccccccctgccagcgccccggagacagaatgaagcgctcagtatcccgggagcatctcccttgctgagggccgacgccagtctccaaagcaacggaaatggggtgtgtggggggaatctcaatcctccctttcctctccccagctctactaaatcttcttcct</t>
  </si>
  <si>
    <t>GAGTAGAATCTGAAAGTTGTAATCAAGCCAT</t>
  </si>
  <si>
    <t>gcaaaGAGTAGAATCTGAAAGTTGTAATCAAGCCATcaacaagttttattttaaaatgaaaggagaactcatcagaatg</t>
  </si>
  <si>
    <t>TCTGCATCGGCAACTTACTTTTTTGAAGACCAGGTGGCTGCAAAAGTGGAAAACAGGTCTTGGCTTTACCTGAGAAAAGTAAAACAAGAGGAGTCGGAAAGTGTCCG</t>
  </si>
  <si>
    <t>agacagaTCTGCATCGGCAACTTACTTTTTTGAAGACCAGGTGGCTGCAAAAGTGGAAAACAGGTCTTGGCTTTACCTGAGAAAAGTAAAACAAGAGGAGTCGGAAAGTGTCCGgaaagaacag</t>
  </si>
  <si>
    <t>CAGCAAATGTCCTGAGGCCAGCGACAATTCATTTGATCTATTTGAATCCACCCAGGC</t>
  </si>
  <si>
    <t>atggCAGCAAATGTCCTGAGGCCAGCGACAATTCATTTGATCTATTTGAATCCACCCAGGCaatggcacctaaatcag</t>
  </si>
  <si>
    <t>GTAAGCTTCAGATTAAGCCAAACAAA</t>
  </si>
  <si>
    <t>gagGTAAGCTTCAGATTAAGCCAAACAAAttcatcttgaaacagaaaccttctgaatacatagaagcctgtgtaaagacatcagtaagtcctgagacaagtgtttctgaggagacagggctcaaagaatcttttaaacagaagagtaggctacagacgtcctgtggagactccatacaaatgaaagagatgaaggaaggagccgacattagtcaaaggacaggaagagaatctgaagtattgagaaacaatgatattcttgagttaaaacatgttaaatgtgtgagtgtttctagaaaaaggctatcctttaaacatggctatgacagaaacttcagaaaaagttcacaccattataataataaatatggggaaggactcagaggcacaggtgaggggtttggtgtgtatcagaatactggactgaaagaaaatggaaaggacagatatggagagacctcaaggaagagctggcatgcccatcctgaacatcggcagccaagctacagtgaagagggcctgtttcaatgcagggtgtgtgggaaagcgttcaagtggcgttcaaaccgtatacggcatgagaaaattcacactggagtgaaaccttaccaatgcagcttatgtgagaaagctttccaacgtttgtcatcctaccgtctgcaccaaaaaacccatagtaaacagaaacgtggatccagtaagtacaaaaatgccctcacctgcagcttggatgtcagtcaccatttgacagaccgggatgagaggaaacacttacactgtaaccagtgtgggaaaaacttctcctgtaagtcctatgctattgaacaccaaaggattcacacacaggagaaaccttataaatgtaccagatgtaggaaaacctttcggtggaagtcaaacttttctcgtcatatgaaattacatcacaaagaggtgtataaacaagagaaacgtcaagaagacttcaagcagagttacaggcagtctcaggttatctctactgtagagaaaacttttccatgtcagaattgtgggaaaacttttactcaaaagaaatcactcattgagcaccagaggattcatacaggggagaaaccgtaccagtgtagtgggtgtggagaaacatttacctataggtcatcttatattattcatatgaagcgaacgcaacatgctattaaaataaagcctgagcatggctgcctaacttttagtcagggtgcagtgtttcccattcctcggggtagtcataatactgaggggtctaataagtgtaaatactgtggcaaagcctttcacaatcgctcatttcttctcattcatgagagagttcacactagagagaagccctatcagtgcagggagtgtgaaaaagccttccgatggagttccaatctctaccgacatcagagaaaacactttttgcacaagcggtataagtatcgtgaaagtaaagagacttcaaatctacagtcaaaaattctcattgatcagaagcccttttggtgtcaagaatgtggaaaaacctttacacgtaaaagaagccttttagatcataagggaatacacagtggagagagacgctttaagtgcaacttgtgtgaaaaatcttttgatagaaactatcgacttgttaatcaccagaggatccacactacagagcaaccacagtggcgtgataaagattttgttgggatacatgcccgttctgttgaccagagaaaacacagcaacacgctgcagtctgaatatggcctacattcagataagcctggcttatcttactgtcaggatgtaaggttaaatattcaggaactaagtggaaagctccgtaaagagtgtgataacccttctgatgagagttccaagtcaattgcattccagaatgtgcccaccaagaagaaagcctgccacaaatgcagcacttgcgggaaaacatttaaaaagcattcacatcttattagccacaagagatgtcacacaaaagagaggcccttcaaatgcatagtgtgtgggaagaccttcaggtggtcttccaatttgactcggcatatgaaaaaccatgttagaaattag</t>
  </si>
  <si>
    <t>CATCGATCGCTATGAGGAGGTAGCAGTTGAGATAATAAAATCTGACTTCCACAAGCCATTTCTTGGAGGATTTAGACATAAAATAACAGGACTAGAATATCACAACGCTGGAACACAAACTGTACCTAGAAAGATTCCTG</t>
  </si>
  <si>
    <t>gCATCGATCGCTATGAGGAGGTAGCAGTTGAGATAATAAAATCTGACTTCCACAAGCCATTTCTTGGAGGATTTAGACATAAAATAACAGGACTAGAATATCACAACGCTGGAACACAAACTGTACCTAGAAAGATTCCTGaaaaagacaatctgttctgtagggacacccag</t>
  </si>
  <si>
    <t>ATGACGTCGCCACCCTTCAGAAGGAGATTCTCATGCTGAAAACTTGCCGGCACGCCAACATCGTGGCTTACCATGGCAGTTACCTC</t>
  </si>
  <si>
    <t>atgATGACGTCGCCACCCTTCAGAAGGAGATTCTCATGCTGAAAACTTGCCGGCACGCCAACATCGTGGCTTACCATGGCAGTTACCTCtg</t>
  </si>
  <si>
    <t>TGTGGTATTCGCTGCAACAAAACTCTAGCTCCCAGTCCTAAAAGTATAGGAGACTTTACATCTGCTGCCCAACTTTCGTCTACACCATTCCACAAATTTCCAGCAGATTTAGTACAGATTC</t>
  </si>
  <si>
    <t>gaaatgcctcacactgatgagtttatggatgattcaacagtaTGTGGTATTCGCTGCAACAAAACTCTAGCTCCCAGTCCTAAAAGTATAGGAGACTTTACATCTGCTGCCCAACTTTCGTCTACACCATTCCACAAATTTCCAGCAGATTTAGTACAGATTCcagaagataaaggtgagtgttcagctatcttctgcaaaaatatactgttattatagtttctttttgaaaattctatagaggaag</t>
  </si>
  <si>
    <t>GTGCTCCCGAAGAGACAAATGCCAACGGGCCTGGGAAGCAAATCGATTTGCTGCCAGTATCAGCCAGTGCATGAGCCTTGAGGTACACCCCAACAGCATCTCTG</t>
  </si>
  <si>
    <t>GTGCTCCCGAAGAGACAAATGCCAACGGGCCTGGGAAGCAAATCGATTTGCTGCCAGTATCAGCCAGTGCATGAGCCTTGAGGTACACCCCAACAGCATCTCTGtgtcagatcacagccggctg</t>
  </si>
  <si>
    <t>GGCGGAGTTTCCAGATGGTCTTATCAAAGAAAGCGACATTCTGAGTGATGAAGATGAGGACTTCCACCACCCTCTGAAACAGGGTAGCCCTACTAAGGACATTGAGATTCAGTTCCAGAGACTGAAAATCTCTGAGGAATCCGACGTGCACCCAGTTGGGCAGCAGCCTCTCACAGAGTCAGGTGAACAGCCCAAGCTGGTCAGGGGCCATTTTTGCCCCATTAAACGGAAAGCAAACAGCACCAAGAGGGGCAGAGGAACTTTGCTCAAGGCGCAGACTCGTCACC</t>
  </si>
  <si>
    <t>cctcgtccaggtcgttgaagggcctcagaacatcctccagcagcgagtggcccagcgagcccagcaagggcaactcactggactcagatgagtgcagcctgagcagtggcacccagagtagcggctgccccgtagccgagagcaggcgagactctaagagcaccgagctggagaaagacgctcaggagggcctGGCGGAGTTTCCAGATGGTCTTATCAAAGAAAGCGACATTCTGAGTGATGAAGATGAGGACTTCCACCACCCTCTGAAACAGGGTAGCCCTACTAAGGACATTGAGATTCAGTTCCAGAGACTGAAAATCTCTGAGGAATCCGACGTGCACCCAGTTGGGCAGCAGCCTCTCACAGAGTCAGGTGAACAGCCCAAGCTGGTCAGGGGCCATTTTTGCCCCATTAAACGGAAAGCAAACAGCACCAAGAGGGGCAGAGGAACTTTGCTCAAGGCGCAGACTCGTCACCagtccctggacagccacccagaaactgccagcattgatctaaacttggtcctggagagagaattcagtgtccagagcttaacttcagtcgtcaatgaggagggtttttatgaaacacagagccatggcaaatcatgatttgtgtagtgtgcttacaatgctcatttgttttcaaattggtggaaaagagaaactgcaggaaaactattcatgtttgagttttacgcagtatattttttccacaaaacctgtaaagatttaagttattttaatttattgtgaatccgaaaactagatttagttggtcagaatctgtaaagtactagcacctatccctttggagcagcaatcaaatgatttagtcttgtaataaaattgcattttaattatcttaggtgctttttttttcttggtagcctcatccaggtccttgaaggtcctcagaacatcctccagcagtgagtggcccagcgagcccagcaagggtgactcactagactcaggatgtagcctgagcagtgtcacccagagtagcggctgccctggtagccgagagcaggcaaggctctaagagcactgtgcttgggaaagttgtgattaacagcttttaagagggcccctacccccagtcctttgggcattttctttgagctgttaggttttgctttatttaaagcacttttatttttacatggtttagaggcacaacgtacagatatttcattttagaaggttgtcataaatgctatttttactaaacatgtcgtacctatgcagtatatacattaaaggaaagcttgcactgta</t>
  </si>
  <si>
    <t>AGAGTTGTATATGTGCCATAAGTGCAAAAAGA</t>
  </si>
  <si>
    <t>attgccttcgcagcttcactgacctagaggaacttgatgagacAGAGTTGTATATGTGCCATAAGTGCAAAAAGAaacaaaagtccacaaagaagttttggattcaaaaacttcccaaggtcagtgatgtgtttcagataaggtgcagttctggattggtctgtgaggtttgcagtcaaaactgaaacctcttgatgatttataaggtacacaggaagagagcggtgtcatcagaagagaatctggggcacctaatgtcctgagcctgtagttctgggtaggcactgaaaggtgagtcaccttggagtcggttctcagtctccaccccactctgtcaccaggcactgtgcttgcacctgaaaaggtttcactggacagcatatttaagaaacaaagtcgatacatacgttcaattcccactgagaggcctggacatgaagtgctacctactagag</t>
  </si>
  <si>
    <t>AAATGGTGAAGTACTCAGGAATCTGGAGACAAGATATTGTAAGGAATGAGCAAGGCTGCC</t>
  </si>
  <si>
    <t>gcaacagcctcagatgcccatcaccacaggaacaggtgttgtgtatcctggtgctattactatggcaacgaccacaccatcacctcagatgacatctgactgctctagcacctctgccagccccgagcccagcctccctgtcatccagagcacgtatggtatgaagatggacggcgcaagcctggctgggaacgacatgattaatggagaggatgaaatggaagcctatgacgactacgaagatgatcccaaatcagactatagcagcgagaatgaggccccagagcctgtcagtgccaactgaggagcttttgtttgctgaattaaaacactctgacatttcgctccctttcccccaacaacaacaacaaagttcttaaagagcccgcatgcatttgtggctccacaatacatcagcagaatggtcttaattgcttcgtaacgtgtgagacagattacgttttcctgatttttcataaacttgagtttttgtcgttaccgttactgttgttgtttatttaggtgaagacgtattaaatatgagacaccgggacttggaaacttatctctgcccatcgccgtcttatgagtcttacatttctgtcttactatttttcttttggatgttgacaaagggtttaagttactgttttagatggggttaaacattctcactcaggtatgctgtgccggctacaggttgtgaatgtgtttttattctgaattactttagaaaacaactgaggatttcgtattgtgaaaccggacaagtccacggcgtgagcggctgcatatagaacatgttcaaaaggcctcggaattccatttgtttcaatgtgtagaattcaactttgaatgtgccaaacttttttcataacttttgaatcttaactattttaaaagtcttacaggagacactgcaaagtcttagacaatctttgacatcttaaaataaaacagcaaaccacattttttttccagaAAATGGTGAAGTACTCAGGAATCTGGAGACAAGATATTGTAAGGAATGAGCAAGGCTGCCacagtgcgtgaacccaattgtgtttgcctcttgatgtgccatcagtgtgtggcgtgggatgacatagatcagagcaatcaccacaccagacaccacacggtggactcccctgtctgagaccgcctctcactacatccattcttaccttgcctttgccctgacattcaaccttaacacattgttctcttaaataatttattcattccagaatgtcaagggtccacttactatttattttaaaaattattggtggcattaatttaatatttttttgccctccttgccctttaacctctttttcctgctggatacaaaagatgtacatagcaatctcatgtccccagagcccctggaaacatttctgaagtgatgctagtacatgcatatattgttgtttttaaagacaagtgtgtagctggctgcagggttgtgcatctgcgtcaaggtatcctacatttaaacatgtatgcccccaggagtcaccatgaccttgggtctttgactagagtttctccctcattgagtttttcagtaaacagtagaacctgagttccattcagcagtgagagtcagcagtggtcactgccagtcaaggagcctctcacagccactctgaagcccaaggaccatgggccacacggggtctactttggacccggcattctgtcacctttattgagctacctggtcccagctggcacatccatggagatctttgcaaaactctacaggttgttagacaactccgaggaaatccaggaagaaaggaaaccacaggcaagggaagcaatggtgagctgccagctcctagggacagatgctagaggtacccacagctcccctgaagacctcgtttctcagtggctgctcgtgaacgctgctgctgataagctcttgccactgaaggtgagctctggagactgagacatgctgcagggctgagaggtgtcagggctccctctctcatctcctaactacaggcagttctactgttgtgagtttgaccatcctgaacccaggcctgttgttttcagggggccttactcagagcccttcagtggggggtgtcagtgaacagtatagcctagcatctaagcatcaggaaaagaacagctccatcaaaaattgagccattttgtcacttgggaaaagtagtaaagcttcatatttatttaaagagtgctccaggccatagctaatagcaataaagtaggtctagccaagagatgaccagctgagtcattagctgtgagtgctctccataagctgtttaaggtactgctagggatgtttgttcttaagattaactggggattggaattttgttcttgtacattgatttcatatgaggaggggtcacttttcaaaaacaaaatgagtatttattatgtcttactgatttctcggatctctcttcctcagtttctcctcatgcttccccacatgtctttggcttctgctcccattggtatgtttgtttttgtttttgtttgtttgttcttttttttaaaaaagaaaactgtgctgcataggtagaatgttgtatagctagcattgtattgtatgtaattaattttgcacaaaggcaaacatttagcacagtagttaattttgtttgtttttatgaccatgccaaaataatattctgggctagtagagaacaaaggactgttctttaggattgaaacttgattttgcttatagtaagaaaaagaaaaagaaaaaaaaaatcccacacactcacagatgtcgtttcgtaagtgttacaagcactggatataaatggtatttttatcactgactaatgtgaaactggtatggaaactacatgaacaaaagtcacctgtttcgactcgtgtgggcttgcctcacagttgccggatctgagtcatttttacgtcttgttatttcatttatttatgcaaaatacatgtgtgtaggaacgctctgtgtcagctccagctcggcctcagcactgggggccagtaacttctagccatattctcaagtgcaaaagctgtccgggaatgactgggtatgaatgcctctttcattggctcagacagtgatgctgtattcaaatctaaattttgtgcatacacagtttattctatttattagccacacttggctctaaatatccatgggaatggagaatgacaatcacagagatcacttacatcagtggggcttaagcaaagtttttatgacttcaccatctcatttttagagttttctaattgtgtaaatataacatagaaatagaatttatttttggttcatgaattcctagtgacatataagttatgaatcttctttctgttctctattcatatgtgttgctccgcactaaaagctggcccatcacatttagcttcagtgaggcagtgtctaccctcagccaagacagcaggacccctacctgcttctcacacagtctggaacccgctggtcccccagctcagactccccctatttctaaataggaagctgaggagttgcacacactgagtttccagcagagttaaaagaaagtcagcttgctttgggaatccatacccatctgtccagatagttctgtggccccagaatggcaagaagcaggagttgtagttcagaggtaaagatctgcctgcaaggttagtataaaccccacagcaccagtcaagggcattctgaaatcaccttcttgcaatgttccattccccagtttacactagctttaaatcagagcccaggtttgtctccatcaaagaactcacaggctcaggtctttctttgtcaactgggaacagcagcattgatagacagcctacttactaatgaacaggttctatggaacaggaaggaagggcagagaggaaggaacacagggacacagaaaaaaaaaaggttcttccgtggacatgagaagcctagttggcaatttctcttcctcgctggcaaattccaggccatgttgttttcgcaaacactctctcaacctttcaggtttgcatcatgagctatttgataccttctagcctgtcctcagcctgcattcctcctccaaggctgacaacagctcccttctccaaggcctgacactgactcccaagccagcttctaaattcaggtgtgggctgccagtgctgttccacttgtcaaatgctggcctcctctggacatttgccctgtgtgagtgagccggaggagtgctaaaaaaaggtgtgatccctctagggctgacaccaggctcctgcagagccaggctacatctctagtatacagtctctgagccaggagctcagcaatcaaggatgaccacctccttcagtagaaacatggcctggtcatggctgatgccactgaggagggtgttgctttccagtctctcagttccaataagctgactttaccagctccttagggaaaggcaacacacatcacttcatagttttgagccatagaagtcctgtaccaagtgccaacaacagcaaagatctgtgtctagaagaatcagttgagatgatggccagccaggtcttcctctttactgagaaagcggcaaccaattggctgtgcccttgcctggtgtgcacatatcctctaaggatcaggctgacccttgagctcattctccaagtgtaacaacagcggtggcctggcttgtctcacttgccctgcctttttttttaggccctctatccctgatgtggcttctttgtgagcaggtattcctcttgccaatcatgttgtttctaatgctgcacatgatcgtgcatctgcacagcaaaagtagattgaaaatcatgacattgcaagcatagttctttgtccccatcctgacctttccaaacacctataaactggccctctcgagggcagaggaacagggattctgggagggatggaaaagtcaaggcttcctgcagattcccatctattgacaaagaagctggtggaaggcgagtagatgatgtttcttgctggtcttatttccacagaactgtaggtgtagagcggggctttcatgtgtggcactctgggagtctgggggatgtgcgaacatttaattgccatcactatacgttgcaggtctgctggtgtgcgtcctccattgtctttcttggtcagagagcatttactctgtctccttttaaaacccagccttcattgtatcctcctccagcttgtagcacattaggatgtttttagcacttgtttttgctcattcttgtatttgccatgtacaattctgaattaccctatacaagcctctaagctgttactacataacttatcttactgtaacccttttctttgcctacattgtaatttgtttgtgatgtatattgtgagattgtattctatgttaatttaatcagcacaactcactgacatgctggactgacatgctggctgctgttttgaagtataaagcttgtgtagggctgtccggacaactacaactctgttgccaaggtactgtgcattggttcccatagcaacactgtgggtgtgacccttgaaactctagggacattcggcacaccctccagtaaattttaagtgcagattttctttgttgaaactctatgaataccacaggtacctacgtggcccatggctggtaactattttgggcaattagaaaaacaaacaagcattaaaaaaactagtgtctattgctgctttgaatatgtttgaaagtctgaaaatgtaaatagtttatcaaaaaaaatcttgtacagtccagtgtaaagtttttaaatgacctgaagggttaccatcacagcttttccacactctcctctggatagtgataaagagaagtttgctaaggacttaaagaat</t>
  </si>
  <si>
    <t>GGGTCACCGTCAAAGAACTCTCTTAGACTTAAATGACAAGATTCGAGATTACACCCCACAGCCACCTGCTTCTCAGGAAGACCAAGCTGAGAACAGTACTGAGCACACCCAGGGAGACTACCCAAAGGACATCTTTTCCCTGGAGGAGCGAAGGAAAGGTGCCATCATTCTGCATGTCATTGGGATGATCTATATGTTCATAGCATTAGCCATCGTCTGTGATGAGTTCTTTGTTCCTTCTCTAACTGTCATCACTGAAAAACTGGGAATCTCTGATGATGTGGCTGGAGCCACCTTCATGGCTGCAGGCGGGTCAGCCCCAGAACTTTTCACGTCTCTTATAGGGGTCTTCATTGCTCACAGCAATGTCGGCATTGGCACCATCGTGGGTTCCGCCGTGTTCAATATTCTCTTTGTTATTGGCATGTGTGCTCTGTTTTCTAGAGAAATCCTAAACCTGACCTGGTGGCCGCTCTTTCGGGATGTGTCCTTCTA</t>
  </si>
  <si>
    <t>gtggagctattttccccgtgaagagtaaagatccccaactgtagaagtgcccataagcatcatcgactgggaagcaaggagcagtatgccagagccatctgtctgagtctaaagtgtgaagaccaccatatccaccagaaaagcaaggatggatctccaccaaagccccacagccaggctcctgcagaaatggtgttcccatgagtcaccatttggctgcaggagacattataatagcaggaaaaaactgaagctaattcgagtcattggccttgtcatgggcctggtagctgtgagcactgtcccattttcaatcagtgcctttactgagacagactctcagagcaacagaggagaagccagtgatatgagtggccccagagtagcacaGGGTCACCGTCAAAGAACTCTCTTAGACTTAAATGACAAGATTCGAGATTACACCCCACAGCCACCTGCTTCTCAGGAAGACCAAGCTGAGAACAGTACTGAGCACACCCAGGGAGACTACCCAAAGGACATCTTTTCCCTGGAGGAGCGAAGGAAAGGTGCCATCATTCTGCATGTCATTGGGATGATCTATATGTTCATAGCATTAGCCATCGTCTGTGATGAGTTCTTTGTTCCTTCTCTAACTGTCATCACTGAAAAACTGGGAATCTCTGATGATGTGGCTGGAGCCACCTTCATGGCTGCAGGCGGGTCAGCCCCAGAACTTTTCACGTCTCTTATAGGGGTCTTCATTGCTCACAGCAATGTCGGCATTGGCACCATCGTGGGTTCCGCCGTGTTCAATATTCTCTTTGTTATTGGCATGTGTGCTCTGTTTTCTAGAGAAATCCTAAACCTGACCTGGTGGCCGCTCTTTCGGGATGTGTCCTTCTAcatcgttgatttgctcatgttgatcacatttttcctggataacgttatcatgtggtgggaaagcttactcctcttaacagcttatttcgcctatgtggttttcatgaagttcaacgtccaagtagagagatgggtgaagcaaatgatatctcgcaataatgttatcaaggtgacagtgccagaagcccaagcaaag</t>
  </si>
  <si>
    <t>AGATTGTGACCCTGGGAGGCAACCCCTACCCTGGAATTCCTCCTGAACGACTCTTCAACCTTCTGAAG</t>
  </si>
  <si>
    <t>gtggtcctttggagtgctgctctgggAGATTGTGACCCTGGGAGGCAACCCCTACCCTGGAATTCCTCCTGAACGACTCTTCAACCTTCTGAAGacaggccacaggatggagaggccagacaactgcagcgaggaaat</t>
  </si>
  <si>
    <t>CTATTAAGATAACTGCCAAAGTGGGAACTCTTAAAAGGAAACGACAAATGAGGGATTGCCTAGAACATTTGGCAAAAGACAACCATGATGATTTTTTCACTGCAACACCCTTGCAGAAACAAAGA</t>
  </si>
  <si>
    <t>gtgagaaagacagtgctgatgccaagaCTATTAAGATAACTGCCAAAGTGGGAACTCTTAAAAGGAAACGACAAATGAGGGATTGCCTAGAACATTTGGCAAAAGACAACCATGATGATTTTTTCACTGCAACACCCTTGCAGAAACAAAGAattcag</t>
  </si>
  <si>
    <t>CAAGCAATTCAAGCAGAGGCGGATCAAACTCGGATTTACTCAAGCAGACGTGGGGCTGGCGCTTGGCACCCTGTACGGCAACGTGTTCTCGCAGACCACCATCTGCAGGTTTGAGGCCCTGCAGCTGAGCTTCAAGAACATGTGCAAGCTGAAGCCTTTGTTGAACAAGTGGTTGGAAGAGGCAGACTCATCCTCGGGCAGCCCCACCAGCATAGACAAGATCGCAGCGCAAGGGCGCAAACGGAAAAAGCGGACCTCCATCGAGGTGAGCGTCAAGGGGGCTCTGGAGAGCCATTTCCTCAAATGCCCTAAGCCCTCGGCCCAGGAGATCACCTCCCTCGCGGACAGCTTACAGCTGG</t>
  </si>
  <si>
    <t>gggcgggcgggcgggaggcagcgcggcagcagcagtaatagcaagagcagcaacagaaggcgtcggagcgggcgtcggagctgcccgctaggggagagagagagagagagagagagagtgagagagagagagtgggagaagcgggcgagcgaggagagagagagcccaaggcagaaaagtaactgtcaaatgcgcggctcctttaaccagagcgcccagtccggctccgagagtcatggcgaccgcagcgtctaaccactacagcctgctcacctccagcgcctccatcgtacatgccgagccgcctggcggcatgcagcagggcgcagggggctaccgcgaggcgcagagcctggtgcagggcgactacggcgcgctgcagagcaacgggcacccgctcagccacgctcaccagtggatcaccgcgctgtcccacggcggcggcggcgggggcggcggcggcggtggaggaggcgggggaggcggcgggggaggcggcgacggctccccgtggtccaccagccccctaggccagccggacatcaagccctcggtggtggtacagcagggtggccgaggcgacgagctgcacgggccaggagcgctgcagcaacagcatcaacagcaacagcaacagcagcagcagcagcagcagcagcagcagcagcaacagcagcagcaacaacagcgaccgccacatctggtgcaccacgctgccaaccaccatcccgggcccggggcatggcggagtgcggcggctgcagctcacctccctccctccatgggagcttccaacggcggtttgctctattcgcagccgagcttcacggtgaacggcatgctgggcgcaggagggcagccggctgggctgcaccaccacggcctgagggacgcccacgatgagccacaccatgcagaccaccacccgcatccgcactctcacccacaccagcaaccgcccccgccacctcccccacaaggcccaccgggccacccaggcgcgcaccacgacccgcactcggacgaggacacgccgacctcagacgacctggagcagttcgcCAAGCAATTCAAGCAGAGGCGGATCAAACTCGGATTTACTCAAGCAGACGTGGGGCTGGCGCTTGGCACCCTGTACGGCAACGTGTTCTCGCAGACCACCATCTGCAGGTTTGAGGCCCTGCAGCTGAGCTTCAAGAACATGTGCAAGCTGAAGCCTTTGTTGAACAAGTGGTTGGAAGAGGCAGACTCATCCTCGGGCAGCCCCACCAGCATAGACAAGATCGCAGCGCAAGGGCGCAAACGGAAAAAGCGGACCTCCATCGAGGTGAGCGTCAAGGGGGCTCTGGAGAGCCATTTCCTCAAATGCCCTAAGCCCTCGGCCCAGGAGATCACCTCCCTCGCGGACAGCTTACAGCTGGagaaggaggtggtgagagtttggttttgtaacaggagacagaaagagaaaaggatgacccctcccggagggactctgccgggcgccgaggatgtgtatgggggtagtagggacacgccaccacaccacggggtgcagacgcccgtccagtgaactcaagcgggggaggggcagagcttggggctcccctcccctttggtccacagtctttcctgggacctctgttttccctctaacttctgattgttttttttttttttttaattattattttcccggtcccttaaaaaaggagaaaaaaaatagagaaaataggagaaaggaaagtaaaacactggactatcctatatcaggtagcaggtgtaataatggttttttgacctttgcaggcgagagtacccaggcaatgaagtagaatgaatgtctcctagtgagaatgaagtgtgtgtgtgtgtgtgtgtgtgtgtgtgtgtgtgtgtgtgtggagagagagagagagggagagagagagagagagagagagagagagagagagagagagagagagaaagtcctggcaaaactaaataaataaattaccaaaaagagaaaacacacacacacacaaaactgcagcttcccaatgctcaaagttgacacgtgctgctgtgtttatttaatatggatccacatcaggaaagagggaataatacactttttaaaatataggcaaattttaaccacaagaatttgcactgcaagaaaattgaagtttacactaacaagttcaacttttttctctctctcttaatacccacttttaattttgaaactgtcctttgggttctgttttgttttgccttatccagtggagaggacagaagccagctcttggccaccctccattcccagtgttctgatgtcccttgttcttattgctcctgaactttgttttcttcagatcccccagacctggtgtaacacttattggctcttttcaccaaagcgaaatgattggcttcacacaaaataaataaatgttggcattcaggaaatgtgtttggtttgcccgctttatgcaaggcaaagtgttgatcatcggtttttgaaaaccacaaagtaaacttcatcttcaggcagtatttctgggtaggagagaaaaagaaacaactatagtgaagtgatcagtcatttcatttttttttttttcaagcaagggctgttttgaaagaactcaaaaaaataaaaataaaaacaatgtgaggtttaatatattgctagacttgtccaacagacagaaaattagaactctgagaacttggaaacacacagtgtagttctctgcctttgggtttaataacttaattataagggattagtcctgatggcagcagtggttcaactttgttcctctatttggtcttattgtttttttaacttaaagaaaataacccgggaacttgacatcatatgcatagactgtgtttcttaacacacaaatggacatactatacttgcgtatatatatgggatagacaggttttgtctccaacttcattgtttatgaagtcatattttgggttttacaccatctcccccccataagttattacagaaaaatatcagtttagattggacaaagttcttccccctctcattaaaaaagacaaatgaaggagagggatacattttaaatatttcctttctccccctttgttaatatttcagtgcattttttttaccttgtctacatgggaaatggcttactccccacacaatagaatattctggaaggtgtaggtaagaaaacaaaacagaaaaggcaatggctatactgaaattaacaccattaaaactgtgatcagtttaaaaaattaaatagttatcagcacaaaagggcgttaaaagggaaaacacttttttattaaccttaaatgtttcggattttatttctttgttaggtatcagataaatgttatttcaaacaattaaattctcactaccataaaattatggttcagcatcagattagcactgcactccgtagttaaggttttaggaaaaatgctttatccagtattgtctttacaaacatctgtgattgtttcattttcaatgtttttacaagataaatggtgacttataatgggcatatttatttgcctgtatttcatttcccccaatgaatgtcacaggagatgccatagagctatttcaggttatatcacactgcttgttcctgatgtgtggggactggccttcagtgaagcaatccagagaagggcaaatagccaatggtaaaaggaggaaatgaatgtgcagataccaagtaggtaaggtccgaagctggggttctctcttgctctcttaggcttacaaagatggacattaccactgaaccttaccatatgtatatatgtttaatatctgtcttttgaaatgcagaaatagtttaaatgtttctttgtctatttttctttttcttttttttaaatgctacccagggaaatattttcatatcgttttacgtggcctgcctcaatgtatatttatttctttggagcaaaaaggttctgaaaactggttttctgtagctttaaatgagtaggtagcaagatctatatgggatgtcatttttttgttcagtttctttttaaaaaatgctttgttttgatacatttggttgtgcttgtggggaaaataaaagcgcagagatccttatatatttatgttaaagtaatattttattattacataaaacagaaatgcacaataccttcatagtttgttctaattattgaaatatctttattttatttttaaagatagtgccaagttctaagaatcgaggaagccctacctagacctgactgagctgagttgtgtataaaatagttcccttcctttatacgtcataaagttttggaataaattttatgcatatattgccagctttcatgtttataacttccagaggcatttccttgtttttttgtttttttttgtttttgtttgtttgtttgttttaatgaagactgttcagacttttctttgcagaaactatcatggggcccaaatattttcttcaccaccctgtagaattaaatcaaaggagtcattgggtttcagcttcaatttgtttgccatttcctgaacaaacgaataaacatacttgccttgtaaataaatacatgcccaggtccctatgccttttccccaggttagccgcacctttgccaatgggttgttgaggaaaacatcagtggaactagatggaccttagcctctgccacaggttcttagataacctgggaccttcagaaaagtgagacttagaaaggaattattatgcataattaacaaatatctttcagcaacaaaaatcttgacaaaatatgccatataccatattaccaactgattaaaagtagattctacacattattcctgttaggtttacagggaaaaatactttttacaaaggtttttacaacagtgtatctctctcatcaggcaaacaaacaacaagctctacaataaaagaggagggaaagaatgtattggagagattcaagccatggtgggaatggtttgtttcagaaggttttagatagagctctgcacctaaaacaacaaacaaacaaacaaaaagatagtgtttaatgatagtgaagtgtccaatcagtgttggattagtttatatatttgttggtgtatttaaagtccttcttggaacactgacgtaaaatataaatgttcatttaggaaagtagtttctgggcttattacatctgatcatcttttctaattcctagtcaatattacatgggccccaaacagattctaccaaatgatcttatcaatagtctgaacaagaagtgacagaaagaagaagtgttttgtgaccacagacatgctgatgggtaaaatgtttaagctaggtatagatttgagttctgggtcaatatccctcctctgaaggaggaaagcgagctgcatccgccctctgcagggcgtttggacagaccttgagaaggcatttttgttcttagccacaggcgctatgaacagacctggaaacatcatatattaaacagacacactatgttcccgactcatgctggccattcaggtcctaaagctgctctggtaacttccgtgctaagtcttagaatgtattcccactacttaaaaaaaaaaaaaaaaaaaaaaaaaaaaagactacagagccactaatacaagtctgtggggcagttgtaagatacagacaagccatctctatcctaaagaaaaaatgcagtgtttgtgtttgctgaaaacatgccatattttagatttatgatatatctatatatatatactggggaagaaattatcatatatgaaaaagtatgtgaaggtcataagaatggaatggccaaaaataatattatgcttggtgttttttttttaaatacattctcagttcccctgaagaaatgttctttatgtttcagatagtagtagtaaaactgccctcctcatcctctcacctcctgctcctatagaggaggtcacacactgtcagaattttctggtgaaatggttttgatggagacactcatctctctatcttattccttcaaaagtaaccaataaaacaatacaacagcaaaggtgggtggctcttgcatgtgttgctcccagccatgcgtctccactggccctttagtttccttatggaagcttggatgaaattatcatcttattacgcctctctttgatttgtctttgttgatttttcaatcaattcatggaactgtgctctggattctattaaattcctatacaaattttaaaataggacagagaatggagtttgtacgtggggggg</t>
  </si>
  <si>
    <t>CGCGGCTCTGATTGCTTACGCCTTCGAGGTGACAGGATCCCATCCCTTTGTTCTGACTGGAAAGATCGCCGAGGGGCTCCCTCCGGTGCGGATCCCACCCTTCTCAGTGACCAGGGACAATAAGACCA</t>
  </si>
  <si>
    <t>ctcgcaatgccctggtggtctcctcCGCGGCTCTGATTGCTTACGCCTTCGAGGTGACAGGATCCCATCCCTTTGTTCTGACTGGAAAGATCGCCGAGGGGCTCCCTCCGGTGCGGATCCCACCCTTCTCAGTGACCAGGGACAATAAGACCAtctcgttctctgagatggtgcag</t>
  </si>
  <si>
    <t>ATACCAACTTCTTCAGTTGCGCCCAACACAG</t>
  </si>
  <si>
    <t>gagacgagATACCAACTTCTTCAGTTGCGCCCAACACAGcgtgcttcctggattggatatgccatcgcttatcatttgctgaaagattatgatacagcgctaaagctattagaagaatttagacaaacgcagcaa</t>
  </si>
  <si>
    <t>AGGAAACATTAACTCGAGCAAGACAAATTGACAGA</t>
  </si>
  <si>
    <t>ttctatgaagactatggtgacattatcaAGGAAACATTAACTCGAGCAAGACAAATTGACAGAtgtcagtgctctcggatcctgctcctgagcctaaagcag</t>
  </si>
  <si>
    <t>TCCCTGAAAACCATCGAAGATGTGAGAGAATTTTTGGGAAGACACTCAGAGAAATTTGACAAGAACATTGCCTCTTTCCACCGGACGTTCCGAGAATGTGAAAGAAAGAGCCTCCGCCA</t>
  </si>
  <si>
    <t>aagaaccttcagcgcctgcagatcctttcTCCCTGAAAACCATCGAAGATGTGAGAGAATTTTTGGGAAGACACTCAGAGAAATTTGACAAGAACATTGCCTCTTTCCACCGGACGTTCCGAGAATGTGAAAGAAAGAGCCTCCGCCAccacata</t>
  </si>
  <si>
    <t>TTCCTGTGACCTAAAGTACACAGAAGGAGTTCAGTCTCTCAACTGGACTAAAATCATGAAGACC</t>
  </si>
  <si>
    <t>TTCCTGTGACCTAAAGTACACAGAAGGAGTTCAGTCTCTCAACTGGACTAAAATCATGAAGACCattgttgatgaccccgagggcttctttgaacaaggtggctggtccttcctggaacctgagggtgag</t>
  </si>
  <si>
    <t>CCAGAAAGAGCTTCGCTTAGAGTGCACATCGACAAGAAACACAGGAAACACAGAGGAGCCTTAAGCAGAAGGAAGCAGGTGCCGTCTATGGTCTTCAAGG</t>
  </si>
  <si>
    <t>ggtccttgaggtaaagccaagatgccagtggctccagacctgggagaagtgttctaaatggcaagcatctcataactcctgagatgagggtgggcagtgccctacccaagcagctccgcagcatcttccctctgcagctccaacagggaccatagaagagccagcgaggagacattaaggttgcctctgggaaaagccgaaaactcccagccagctgatactagtttgctttaaaaaggcaaccttatcagatcagagtagcatacagaacacaggaacaaaacacaatgttttctgatgtcagatgatgacagatgctggggaagactggcttttcaccagCCAGAAAGAGCTTCGCTTAGAGTGCACATCGACAAGAAACACAGGAAACACAGAGGAGCCTTAAGCAGAAGGAAGCAGGTGCCGTCTATGGTCTTCAAGGacagctgctccggtgaccatggagaccgaggagacgag</t>
  </si>
  <si>
    <t>CTCGGAGAAAAACGAGAGTAAGAGGAATCTGGAGCTGCCACGCCTCTCAGAAA</t>
  </si>
  <si>
    <t>gtcatttgtcttcctctgcattcaaCTCGGAGAAAAACGAGAGTAAGAGGAATCTGGAGCTGCCACGCCTCTCAGAAAcctccataaaggaccgcatggccaagtaccaggctgcagtgtccaagcagagcagcccagccagctacaca</t>
  </si>
  <si>
    <t>CAACAGTGACGTCACGGGATTGGCGATGTTCATTCTGAATCGCTTACTTTGGAATCCT</t>
  </si>
  <si>
    <t>acagtttttggagaactgatccctctggcagaCAACAGTGACGTCACGGGATTGGCGATGTTCATTCTGAATCGCTTACTTTGGAATCCTgacatagcagctgaatatagacaccccactgttcctctcctgtttcgggatg</t>
  </si>
  <si>
    <t>GAGAAATCATGTACTAGCTGCATCCATTT</t>
  </si>
  <si>
    <t>ctgtgcagcacatactgctgtgatcggttgcaagtgaaagaagcaagagaaattcctgcatacaaaggacaatgacaaccagaaagcggcagccctatcctgctctggccttgaaagggactggatcctaggaggtggcagcatttccaatctattgtcctctgtctccctctgctgtttttctggaggagtttccctttacaacaatGAGAAATCATGTACTAGCTGCATCCATTTctatgctctccctgctggccataatgggagatacagacagcaaaacagacagttcatttctgatggactctcaacgctgcatgagacaccattatgtcgattctatcagtcacccactgtacaaatgtagctcaaag</t>
  </si>
  <si>
    <t>ATGATGAAGAGACCTTGCCCTTATTTC</t>
  </si>
  <si>
    <t>gtgctgggctttgctgctttctttgcgctggtcttgaagagagaagATGATGAAGAGACCTTGCCCTTATTTCcaggacatctgtctagcccag</t>
  </si>
  <si>
    <t>GCTATTCCAAGCACGCCTTACTGGAATCCATTTG</t>
  </si>
  <si>
    <t>GCTATTCCAAGCACGCCTTACTGGAATCCATTTGccagctcaag</t>
  </si>
  <si>
    <t>GAGAACCCTGCATATGATAGGCCTGGGAGGCATGGCTGTTTGCTCCGTTTTCATGACGATTTCGCTGTTACTAAA</t>
  </si>
  <si>
    <t>ctgttcctggtggagagggcagggagGAGAACCCTGCATATGATAGGCCTGGGAGGCATGGCTGTTTGCTCCGTTTTCATGACGATTTCGCTGTTACTAAAg</t>
  </si>
  <si>
    <t>TGAACAGAATTTTGACGCCTATGTGAACACCCTCACTGACATGTACTCCAATCAGGACTGCTACCAGAATCCGGAGAACAAAGGCCTTCTGGAAACGATCAAGCAAGCT</t>
  </si>
  <si>
    <t>gaaccaatatgTGAACAGAATTTTGACGCCTATGTGAACACCCTCACTGACATGTACTCCAATCAGGACTGCTACCAGAATCCGGAGAACAAAGGCCTTCTGGAAACGATCAAGCAAGCTgtgaggggcattcaggtctaggctgcactgcacacaggagtctgctctgctcctcacagcaaggaccctgacttctagctacttctaattggaagcctgggtgcagccttgtgcagcttacccaaaggggagcctgggaatcagtgtctcctatgatgtcctcattaggcccaggcatgaagacctctctgtgtgagtgcctggggacactgaagtattgcaaagtgacttatttttgtttttgttctttgttttttgtttttttaaaagaagtctgaagagcagctcaaagtctccggtggaagctcatggacaaggttctcactcagggaagttttggagtttgcagccacagtattccattgtttgtcaaggttgggagggcagccatggccctgctgggtgttagtctcagcaggagggcatgcctaggtttctgactatgctcactgaagcccacatgacaagtatgttttgtgttttcatttaattcaactttgtgttaaaggtgcacaatactctgcttcagaggtgaatctaggaacaggcttcccagatggcagtctacacagttgatgagcatcatagaaagtcagctggaggtttttttttgttttcagttggaggccctgaaaaatcggccacttacttgggcagcagatgcctttaagctgtgcagatctgctttctcctggctccagtttttaacccctggcttgggctctaagtccaagaccactgggccaaacctctggtttccgtacctccatccaggtgctggacccatcattgtatcttttcctgcataggtttgctccttgtatccaaggtgactgcagtggggcaggagaccagtggtaaattgttacagggagaccaccaagatttcacttctttataggttcatttaagatgtgaaaaggataaattttaatttaatgtgttaaaaacacaatgttcttactgtgtaaatagagtccaagtcaattgtgactgcaattccaaattagtatttaaaagtagagaaattgcacttcctggaagacactgaaagtagttagtttattctgtaaattatttaattttgtcataagtatttatattcttaccctcttatgttaatgtttgctatttattatttttatttatttattttatactatatcaactagatgacacactagggcaccataagagttaaataagttaaattgaaacaaaaacatttatttgactataagataggccacaaagaatcttgatataacttctagttataattttgatgcaaccgagttattttttatatattttgttatttattcttttaataatggaattttttaaaaaagtattttgtaactgaagaattttgataatttgggtttttctccccattggtccaccagagagaaaggtgtttggttttctttttccctttgggttccttttgtcaggccaataacagcaaatggaattctgtatttattattatttaagtgtagtgcagatgtgtgtgctctggtgtttcttgtgttgcatttgtggaggttctcatggatgattcatgttgctgtgagggagtgctggccatggtcagttctaggcaatggactcgctggccaagctgcccaggatcttgataccccaatactgtgaccctccttcctcaggaaacacgttggactcacagtacctcgtggtgtgtttggagggtgatttctaataaaagtctcactgtgcataggtgctatggtctgtgaggaggctgcta</t>
  </si>
  <si>
    <t>GTCCACTGAAATTCGGTACCGCAGACTTCAGCATTTGCTTGAAAAAAGCAATATCTACTCAAAATTTTTGTTGACTAAAATGGAACAACA</t>
  </si>
  <si>
    <t>aaaatgctggcaagggataataagccatgagcagtacaatatgcatatagaactttgaaaagagctttatactgatcagatcgctcagctagtaaattgttgggtatacaagactggcaacctgaactggatccccaggacccatgtaaaggtaagagagaattaacttcaaagttttcttttgctcgtcacaaatgggtatgcaggcctgcaaatgtccatacatgttgcctgcatacagacagacaaataagaaagaggcttattttggtgtcactgttctgatccaagtttgaggggctgaatttggtgatgacattcttgaaggctgaatctccaagtggcagagggcaacatagatcacaggttttgttttttttttctgaggttttgttttgttttgttttgttttgagatagcatcttatgtaacccagattggcttggaattcccctatataacaatgactattgaactcttgattctttcatctgtctcctgagtactgggattaaaggcctaggcactgtgcctaggtaacagcaattttaaagttataaaaagatgtagtccctggccagtgagagttttgtttagtttgattagcctaaaagggatttcatatggtatttttcatacatgtcattatacttagttgttaattcctcccctcctattctacctcacccttgttttagtggtttgcgttctttgggttttgtctttggggtttttttttttgtttgtttgttttgttttgtttttttttagacagggtttctctgtgtagccctggctgtcctggaacttactcgtgtagttaggctgctgcctgacttgctgtgtagcatgactttgaatatttgtatctctttaatttagtatggaatatttttctttggataggctcaaaagtcttgggacagagaGTCCACTGAAATTCGGTACCGCAGACTTCAGCATTTGCTTGAAAAAAGCAATATCTACTCAAAATTTTTGTTGACTAAAATGGAACAACAgcaattggag</t>
  </si>
  <si>
    <t>GACTCCCAGTACAGCCGTGAAGTTATGCCTCTCCTCTACCCTCTCTTTGTCTACCTCCACCTCAACCTGGTCCAGAGTGGCCCTAAGAGCACCGTGGAAAGCTTCTATAGCCGCTTCCATGGGATGTTCCTGCAGAATGCAAGTCAGAAGGACGTCATCGAGCAGCTGCAGACCACACAGACCATCCAGGACATTCTGTCAAACTTCCAGCTTCGTGCATTCCTGGACAACAAGTATGTCGTCCGTCTCCAGGAAGATAGCTACAATTACCTTATCCGCTACCTCCAAAGCGACAACAACACTGCCCTGTGCAAAGTGCTTGCCGTGCACATTCACTTAGACGTGCAGCCTGCCAAGAGGACAGACTACCAGCTGTACGCCAGCGGTGGCTCCTCCCGCACTGAGAACAGCAGCCTGGAGCCGCCAGAGGTGCCCAGCCCTATTCTGCAGAATGAGGCTGCCCTGGAAGTCTTGCAGGAGAGTATCAAGCGGGTCAAGGATGGACCTCCCTCCCTCACCACCATCTGCTTCTATGCCTTCTATAACACGGAACAGCTGCTGAATACTGCAGAGATCTCCTCCGATAGCAAACTGCTGGCTGCTGGGTTTGACAACTCCTGCATAAAACTCTGGAGCTTGCGATCCAAAAAGCTGAAATCAGAGCCCCACCATGTGGACACATCCCGGATCCGTCTAGCTTGTGACA</t>
  </si>
  <si>
    <t>attctGACTCCCAGTACAGCCGTGAAGTTATGCCTCTCCTCTACCCTCTCTTTGTCTACCTCCACCTCAACCTGGTCCAGAGTGGCCCTAAGAGCACCGTGGAAAGCTTCTATAGCCGCTTCCATGGGATGTTCCTGCAGAATGCAAGTCAGAAGGACGTCATCGAGCAGCTGCAGACCACACAGACCATCCAGGACATTCTGTCAAACTTCCAGCTTCGTGCATTCCTGGACAACAAGTATGTCGTCCGTCTCCAGGAAGATAGCTACAATTACCTTATCCGCTACCTCCAAAGCGACAACAACACTGCCCTGTGCAAAGTGCTTGCCGTGCACATTCACTTAGACGTGCAGCCTGCCAAGAGGACAGACTACCAGCTGTACGCCAGCGGTGGCTCCTCCCGCACTGAGAACAGCAGCCTGGAGCCGCCAGAGGTGCCCAGCCCTATTCTGCAGAATGAGGCTGCCCTGGAAGTCTTGCAGGAGAGTATCAAGCGGGTCAAGGATGGACCTCCCTCCCTCACCACCATCTGCTTCTATGCCTTCTATAACACGGAACAGCTGCTGAATACTGCAGAGATCTCCTCCGATAGCAAACTGCTGGCTGCTGGGTTTGACAACTCCTGCATAAAACTCTGGAGCTTGCGATCCAAAAAGCTGAAATCAGAGCCCCACCATGTGGACACATCCCGGATCCGTCTAGCTTGTGACActctggaggaggag</t>
  </si>
  <si>
    <t>GAGTTCCCTCTTAGGTCCTGCATCCTGTTTCCAACACCAATTCATCTGAGCAACCCCAGTCTCTTTGTCCCCTAAACTTAGTGCTGAAGACCCAGTCTGTCTCTCTGACTTCCCTATCATGGCTTTAAAGCATGATATCCTAGATCAAGAGAAACCAAGTACCCTCTAACCTTACTTATCAGGGCGTCAAGCCCTGGTTTCCTTACCAGTACTTCTGTGATTACGGCC</t>
  </si>
  <si>
    <t>gttctgatcttcttccagccatgggaaaccactgcagccatgttggaggacctcaggacttggagaagaccccaaggggcagaggtagccctcttccaccaccaagggaggcctcgctggctgtgcgcggtctcttgcaagagctatcctccatccgccacttcctggagaagcgggatgagatgcgggaggtggcaagggactggctgcgggtgggatacgtgctggacaggctgctgttccgcatctacctgctggctgtgctcgcttacagcatcaccctggtcactctctggtccatttggcattattcttgagtgggcacagcctgacagggaggggctatggaactggttaggataagtatggggGAGTTCCCTCTTAGGTCCTGCATCCTGTTTCCAACACCAATTCATCTGAGCAACCCCAGTCTCTTTGTCCCCTAAACTTAGTGCTGAAGACCCAGTCTGTCTCTCTGACTTCCCTATCATGGCTTTAAAGCATGATATCCTAGATCAAGAGAAACCAAGTACCCTCTAACCTTACTTATCAGGGCGTCAAGCCCTGGTTTCCTTACCAGTACTTCTGTGATTACGGCCcctggaactgctcatttccacattttttttttctgatcaaagaaaagcaaattgtcttgcatagatgcctgagacttctgcacttattttatctagcccctaatggctccctcttcagctcacctgtgggtacttccctaacactcagcttcatcagccaatgggagcaggggataataaaatgctatgatatctt</t>
  </si>
  <si>
    <t>AGCCTGTCTTTCCTCATTAACTGGGAGTCCCACTTACCTACTGTCAGCTGATCACAGCAGCAATGGCTAATTCAGTCCGAGTCAACAACAGCCTCCTACTTCACAGGTTCTCTTCTCCCCCACATTGGCCTTTATTTACTACTTCCTTGGAACCATCTCCAAATTCCAAATAGCCAACAACCCCCAACATTATATACTCTGCTGCTTTTGTCTGGAAAACTCTACAGTGTTTGTGGGATATCCCCAAAGGAAAGCTGTGTTCTAATTTTATCATTTCCATCTGTCTGGTTATGTCAAGTTAACTCAGAAAAAGAAGAGACACTGACCAACCCTGAGAGGCCCAACAGGGCAGAGATGGAGGCCTGCCCAGATGAAGAGGCAGAGGATGGGCAGGGATGGGTGCCAAAGACCCCCCCCCCAATTGGCTTGGAGGAGAAGGACTGGGTACGCTGGACTTGGAGAGGTGACGAGAGTTTCATGGAGAGAAAAGAGGAAACTTGGGGGGGGCGGAGTTTCCCCCACCCAATTACCTAGCAGGAGTCGTGGAAAGGATGGCGTCTGATCTGCACGATGACACCACTGAATGTTTAGGTGGGCTAGCATTAGCGACCCTTGTTGGCCACTTTTCA</t>
  </si>
  <si>
    <t>gtcatcctttttcagtactaacgctgccggcgcttgcacatctgtccatgggcaccacacagctgcccctcagccgctgagatccagcatccagctgtggccagggatccaccacctctgtgtacaccctcacccgctgctgtcctgccctctgccagtggccccatcaacccaggcctggtctttccctctcctgctgagaaccagaacccaccaggagcagcagagtccctctctgggaaggcaggctccctgaaatgtggcatcagcatgaaaacaagcAGCCTGTCTTTCCTCATTAACTGGGAGTCCCACTTACCTACTGTCAGCTGATCACAGCAGCAATGGCTAATTCAGTCCGAGTCAACAACAGCCTCCTACTTCACAGGTTCTCTTCTCCCCCACATTGGCCTTTATTTACTACTTCCTTGGAACCATCTCCAAATTCCAAATAGCCAACAACCCCCAACATTATATACTCTGCTGCTTTTGTCTGGAAAACTCTACAGTGTTTGTGGGATATCCCCAAAGGAAAGCTGTGTTCTAATTTTATCATTTCCATCTGTCTGGTTATGTCAAGTTAACTCAGAAAAAGAAGAGACACTGACCAACCCTGAGAGGCCCAACAGGGCAGAGATGGAGGCCTGCCCAGATGAAGAGGCAGAGGATGGGCAGGGATGGGTGCCAAAGACCCCCCCCCCAATTGGCTTGGAGGAGAAGGACTGGGTACGCTGGACTTGGAGAGGTGACGAGAGTTTCATGGAGAGAAAAGAGGAAACTTGGGGGGGGCGGAGTTTCCCCCACCCAATTACCTAGCAGGAGTCGTGGAAAGGATGGCGTCTGATCTGCACGATGACACCACTGAATGTTTAGGTGGGCTAGCATTAGCGACCCTTGTTGGCCACTTTTCAgtcctgagatgagggcctgagccagtcttctctaggggtgggatgagactactcacgaggaccaaggaacagagcccagagaaacagcagccagaatattagttctgattcatccccgagggaagagaggtacccatggcttcagtgagcacatgccaagcccaggatgccagctggcacctctgcaatctccccaccaaatacacagagccagctctacccactcctaagagcagaggccaactctaaagaaaggtctcaggttacacaggcccccccacttatgttttcaggggatgccatttatcccaagcttatcctgtaattctagaatgacttggtgtcctgatgcacttctcaccagaggctgcctagcagcatgtgttagccaaagtcttcctccttgttttgagaagactccaggacaggacaggcaaattcatggtatgtatgcagttgctgctcctgcttcacctgtggcagacatcgctaatcgatcacagcactctatctctcagagtctggataagaattcccatgcttgttgggacgagaccaactgtgctgttgctatgggacctggaggagggttaggcatgggtgacaccccagaagggaactttcatcttttcccttccaaaaattgtcaactgactgaggacaaagagaaagcacctcccagaaagctgtgagcgtggtttggttcagaactccagcaccctgtgccaggcactgactcaagcaagaggaacctggcctgatccctgactttggggaacccagatctttcctttgatttttgctcctaatgatcaaaaccccaattgcaaccatgtggcaagtggccagctgagcccaggttacttggtacccactctgccttgagccttccttcccccagggcctatttcttgtgtggatcacgtggcagtagcatgttgcagtcagacgtctccactaccctgttgagaacagcctgggaatgtacaggtcatcgaggctatttatttaaacacacacacacacacacacacacacacacacacacacacacacacgggggaacacacacaaatggaaaaaaattgtaagcactttttttgtaaaaccaatgtctgttttgttacatacctttcatgttgtgctttgtaaatgtcttatttgtgtaataaataaagttaatgcgagtagaagtgccggcacttaaacccagaa</t>
  </si>
  <si>
    <t>ATGCCAGCGAGGTGCTCATCACACCCTTGGAGAAGTTTCGAAAGGAGCAGATTGG</t>
  </si>
  <si>
    <t>atcgagaATGCCAGCGAGGTGCTCATCACACCCTTGGAGAAGTTTCGAAAGGAGCAGATTGGggccgccagg</t>
  </si>
  <si>
    <t>GTACAGCCACTTATACAGGGTGCAGTGTGT</t>
  </si>
  <si>
    <t>GTACAGCCACTTATACAGGGTGCAGTGTGTtgacagttgaaggaagtcgaggattcccatggactgtgtgctccagttttgttgtggaaaattgtactgtaatacttctgttggcactgtaagaatttctattctctgtaatgtttttcaaaataaaactcttcaaactgc</t>
  </si>
  <si>
    <t>TAATGAACAGATCCGTGACCTCTTGACAAACTCAGGACCACTTGCTGTCCGGGAAGATTCCCAAAAAGGAGTGGTTGTTCAGGGTCTTACTCTA</t>
  </si>
  <si>
    <t>tatttgcatatggtgccactggatctgggaaaactcacacaatgctaggatcagctgctgaacctggggtcatgtacctgacaatgctggaccttttcaaatgcatcgatgagattaaagaagagaaagagtgtagcactgccgtgtcatacctggaggtaagttcgactctccttaacactaattactgtcttagaaaactcaattacaagagtccgttaaaattattttatacaggaatcttcttatgaatgttttcaatcattaaaattcctattcacatgcatttttcatatacctcactcttacattaatctaatttcaaattctagagacatagcaaaaatagtatatatagagaacttccagatagccttaaggtgccttatatgtaaacgttttgcatctcctattcactgtctctgttgtatgtgcatttattcctcagaactatttaggttataaatttgttgaaccatgtaattttttaaacaatcactgtttatcaaaaacagaaaattaacagtgatcatcgatgtctaatctatgaaccttaatgcaattttgctaattatattatttatgtctttccctgaaagcattgcatttcatgaatgatattcacttgcatgcttttggtctcctttaatgagcagtttctgttttctttatattttatggcactgccataaaatcctcagtttgtcttgtctctgtgagacttggtttaagtgctgggggatgcaccacagaagtagtactgaatacttaagacttcatatcaagtcatttatgtagttggttggtcccgttattggcagtgttaacttttataaatttcattatgctagaatttgcagggtttgctgatgtttctttactttttagtgtgtgggtaagtgcaggcgttggagtggagatgggaagatctttcaggagttggttctatattcagacctttttaaagcaggaacttgattattttgtctgcactgcatatacttgaaagcctgcttcctacctcccctttggagcgctgacatgacgcgtgcacaccaatgcatctggtgctcttttattactattcagttttcattcaatatactttatatttcatatcccacaagtcctcccgggtctctcctctccctgcccaccatcttcatgttctttctctctttaaaaagagaaaaaagccactaaaaactggagtacaaattattcctgagcatagccctcctctagagagtagtcactagatacccagtgtcactccattgacggaagtgactttcctgtcccatggctatcatttgtggatagcttcttgtgtacaggtgaacctttgtgtccacttgctcagctaaatgctgagatttttatctgctttgggctaatacaggtcttatgaatactgtccgaactcatatgtacacctgtcctgttgtgtctacaaaatgcagttttctgcacttctggctcttagagtcgttccctcttccctgaaccttgtggaggctgagataaagacatcctgtttagagctctgcaggctccaactcaggtcatcaagctttcttgttgtactttgttccgtcttaaatactcgtggggacatccaggctcgaactcatgatctttctgccttagctttctttatgttgggattatagaagtgtgtcagcaaactcacatttgtgatcacttttgtgtgctcagattatgaatacctgataagccaaagttcttttgtgctgcctcttgtagacagtaaaagcttcaatacttactctgctgttaattttgtaaccatggacaaatactctgggtcttagtcgctccacaatttagatgagagggattattcctattgtttgttagactggagttgaaagattaatgacataagtacatgtttctgactgggttttatttaacgtttagtctctataattggtttattttgcagaaacaaggaagccagcttatctttattttgttacagttaccaagttagagattagtgggtgagaataataattccaactaaaattgtcagttggtttttctgtttgtctccccccaccccaaccccccaagaaagggtttctctgtgtagtcctggctgtcctggaactcactttgtggaccaagctggccttgaactcagaaatctgcctgcctctgcctcccaagtgctgggattaaaggtgtgcaccaccacgcccggccaaaattgtcagttgttaactaagtgatcacaatctgttctgcagttgtgtgtgagataatcagttattttgacatcactgttactgtggtttttctttctgtctgtctttctgtcttccttttctttcttcctgtctgtctgtctgtcttccaggtataTAATGAACAGATCCGTGACCTCTTGACAAACTCAGGACCACTTGCTGTCCGGGAAGATTCCCAAAAAGGAGTGGTTGTTCAGGGTCTTACTCTAcaccaggtacgtttatgcatgtctcttctttcttttgaagagtaagtctgcaggtttcagttctgccagctattagtttgactctgctgtgtctgaaaacgaaactaataaaatttaagactaaagtgaattacaaaggatctaaagccctgagtgactatccagggtcacagtgacgctagcaaaatagagatcagagctggggatagcctcattctactgcctcttactgaatagtcatgttacagtgttcttatgaaatagttgaggggtatttttccatttaactcttactgaaaatttattattcttttaaatacatttgtatattatcttagagactagattttacctcctactccttagccccaagtactaaacaaatcctgtatagtcaacatttaataggaaataattcagagaaaacattttcttttacctttaaaactatcatttgagccgggcgtggtggcgcacgcctttaatcccagcactcgggaggcagaggcaggcagatttctgagttcgaggccagcctggtctacagagtgagttccaggacagccagggctacagagaaaccctgtctcaaaaaacaaaaaaaaaaaacaaaaaaacaaaaaaacaaaaaactatcatttgttcaataagcttaccgagggtctgggatgtagctctctgtatttgaacacctccctagtatttatcaggccttgggcttgattttccctggcacttaaataaaggttagttggaatttttaaagatagattactaaatacttcttttttctatttgaacccctagcctaaatcttcagaggaaatattacagctactagacaatggaaacaaaaacaggacccagcatcccactgacgtgaatgcagtgtcttctcgttcccatgctgttttccaggtaacaggcctttactttaggctgtgactgttaagttgtcaattacaataaaggcaagctcatgagtagttttcatatgtggccataaagtctcatagacatctgttcctcagcacttccattgcttcgttcgcaactttgtttgctgttttactttgttttaagacataatctcattaagatgagcaggttggctttgagatcattaagtagcaatgcccaggcttgatttttgttcttgttccttttaccccagtgtcctgagtagttgggattacaagcactataaccccttgcctaggaaagccaaggtcattagtgtgagactattccttatactactaaattgtcaccccagcccactttgctcttaaaagtacttaaacatcaaaaatatttaaaattgatatgattttatgtcgcatacatggggttttactttcaacacttgaagaatttcttgaacatagagaatatatcaaataggagtaacaaagaagaaatgaaagatactgaccatgtaatcaactacattccttaagaattattcagctgagacagtactatcctggttattcatgtagagctgtattttaaattacatagcaaagtactgtagggaatcagtgctctcctcccatcacagttgggtcgggaatcttgactcagtcttcaagccttgtggtaagctctttgaccatgtcactagcctgtgtaatccatcttatcagaaagatacagttaaagcattcatatctaaggtagttaaatcattcagatagtgtccgttcagtagttgtatcttttctctcccactgacattttcttcatcaatagttttcagagaagtgtttatggcagtgagatttctctagaatgtattggatctttcttatgtcttcacctcttttcctcctatcatgttaaagtctacaaagcaactgaagatggttacataaggagttgaggagggagctcagttgctaaaatgcttgcctaatatacataagcactgatttcagtcttcagcacaattcagttgggcacagtggctaaaacctgtacgtctgattggtgttccggggtagagaggttctgaatttcaaggtcgcttttgactagcaagctcatggccacatgaccatctgtctcaaaaatgttgagtggattatacattcctggacagctgaaattcttgaaatgatcaaattgttaatgaacagtttattttcacacacagcgctggaagttttggtctggtgtcagctggccttattgcttttgggcctgtagtgaggcagcacatcattgaagggggatgttgcataccttataacctggatggaaaaatagataggaatagagatgagctaagaccctattctttccttgaaggaaatacccatggcccaaagacttcccacttgttttcctctttgttctttgtgaagtataagagataccagagtcttagcatatcatatgtctaggttgatcttcaaacttctggactcatgtgatccatcacacacatatacccttgcctgaaagtagcttgtactatacatagacctattgggttttcatctagaaatcaccaaggcaccaagatggaaactcaattagtacatgggcctttgggacagcctttaatatcaaaactcatatatacaagtcttcactttaatattttcctcaactctggtaattctagtactgatatcagacatataatatgttgtttgttgctttttaaagggagaatgacttgccttcatgtgtatatttttctaagtaaagtgtttcctttaattccattaaaatttacactccttttcccctgttctatgatttaagatttatttgcgacaacaagacaaaacagcgagcatcaatcaaaatgtccgtatagccaaaatgtcactcatcgacctcgcaggatctgagagggccagtgtttcgggtgctaaagggtcacgatttgtagaaggcacaaatattaacaaatctcttttagctcttgggaatgtcatcaatgccttagcaaatacaaaggtgcgtcccatatgtttacgtaacatgttacttgataagtgtgcagcatgttgtagatacaggtgacagatgtcagtgaccctgaactactaaataatgctacatgagtgttattttgtgtttgttgttttgtgagagactatttttgtgtgtatgcatatcgtggtacttgggactgaacccagtacctcatgtgtgctagaaaagtactctatttttgggtttgtttgtttgttttgagacagggtctcagtgagttgattaggctggtcttggactttctagcctcttgtcttagcctccaaaagctttaatttcaggtctgttccatgctcagtactggttgcttttctttcagatagccagctttgaacttcattgtaaataactatgcaatgatcaggagatggcaaaaatgataactaattgacatgaagacataaaaaacctttagactaagtaattgtagtaatacaatagagttaagaaaagaaaaagaatgtgtaaggtctatagtataattaaataatagaatgtttcctaaagctttgaagcatttaaaactattttccaggcagcttatatcagaagtacttactagtatatagtatgtttgatggtgtgttaatttgtttttaaagtgtgataattgaagc</t>
  </si>
  <si>
    <t>GGCACCGTAACTACTTCCAGGACATCCAGATGATGCTAGGATTTCCCCCGCCTCTCTTCTTCCAGATCTGTTGGCGCTTTGTTTCTCCGGCTATCA</t>
  </si>
  <si>
    <t>GGCACCGTAACTACTTCCAGGACATCCAGATGATGCTAGGATTTCCCCCGCCTCTCTTCTTCCAGATCTGTTGGCGCTTTGTTTCTCCGGCTATCAtcttt</t>
  </si>
  <si>
    <t>ATGGAATGGAATCCCGTTAACTTCTAAAACATATGAAG</t>
  </si>
  <si>
    <t>ggatgcaagttttggaATGGAATGGAATCCCGTTAACTTCTAAAACATATGAAGaagtacagagcatcattaatcagcaaagtggggaagcagaaatatgtgtaagact</t>
  </si>
  <si>
    <t>TGGATATGGCGAAGAAGGGAAGTTCAGCGGTCCCCTGAAGCCCATGACATTCTCCATTTTTGAAGGCCAAGAACCGAGTCAAGTCATATTCCAG</t>
  </si>
  <si>
    <t>acctgTGGATATGGCGAAGAAGGGAAGTTCAGCGGTCCCCTGAAGCCCATGACATTCTCCATTTTTGAAGGCCAAGAACCGAGTCAAGTCATATTCCAG</t>
  </si>
  <si>
    <t>GAGTATCTCATGGTGTCTGTCAATCAAGACCAAAGAACCCCTCAGTGAGGCTGTTAATTACGAGATTTACCTCTAAATTGTTCAGAGGAAAAGTATTGTTATTCTGCATGTATTTGGGTGCAGGAATAGGATGACTGCCAGGGGATTTCAAGGTTTGCAGCCTTTGTAGTGTAGCTACTGACAATATTGAGAGAGATGCCTTCTTTTGCAATTTACTCTTAAAAGTATAAATTCCAAAGAAGCAAAGCGACCTTTCTAGAAGTAGGTGTCTGGGGAACAGACCTATAGAATTGCTTACCTGTCAAAGCTCCCCTACAGAAGAACCCTGTAAGTGACAACCACAGCCACTCCATGGGGTAGGAGGGAAGGTAGGGGGCTCTGCCTGTTGAATGACAGCCTGGCTGCTTAAGATGGATGTTTC</t>
  </si>
  <si>
    <t>ccgtcattgctggtggtgtgatcggctttctctttgccattttcctcatcctgctattggtgtaccgcatgcggaagaaagatgaaggaagctacgaccttggagaacgcaaaccatccagcgcagcttaccagaaggcacccactaaggagttttatgcataaagctcccatttagtgtctctatttaggagagcactgaacttttcaaaataaagctttggcatagaataatgaagatctttgttatctgttttgttcattacagagccatactggccctttaatgatgagaattccattgtatttaaattttttcgtgtatttctttagaatgacataaaagtaaaaatctaacatctgcagtgttctgtgaatagcagtggcaaaatattatgttatgaaaacccctgacattcatggaattgatttgaacatctatgtgcaaatacaaaatgattgtgtttgtcctctggttcaaagatgactgctactcccccttgtcagcaagtctccagttaaccttactgagttggtcttcatttatttatctcttgtccctcttctctaccctcccttcttgtcacctttcttagaaacaaaaccttatgccttttgtagctgtcatggtgcaatttgtctttgaatgattacaataatggtaatttagtgtatatgtgatttttctcaaatatgttaaccttaacctccactttatataatgtttttaaatatcagactatccattttatgcttgctttaaatttcattacttgtagcttcaggcagatttgcaaaggcaaattaatgtgtaaaattggattattactacgaaactgtttagtcctagctatcttcttttgggaggatttgacataacggacaagcctcagcaaacccaaagatgctaacagtattttgagaagttgctgcagattcctctggccactgtacttgttaatttcttgtcatttgaaggtacgagaaagagtttaaagaaaaaaaaaaaagatcagtttttgttcttaacatgcatttaaattgcaaacatctttttaagcctttgaagtgcctatgattctatgtaacttgttgcggactggtgttaatgagtatatataacagtttttaaaaagttggtattttataagcacagacaattctaatggtaacttttgtagtcttatgaatagacataaattgtaatttggaaacaacaaaaaaacctgctgaataaatcacatggcctaatattgaaaatgtcactgttataaattttgtacatttcttaccaaatgtacatctccccttgctgtgactgaccgtctgctctcagtgactatatgggtttggtttctGAGTATCTCATGGTGTCTGTCAATCAAGACCAAAGAACCCCTCAGTGAGGCTGTTAATTACGAGATTTACCTCTAAATTGTTCAGAGGAAAAGTATTGTTATTCTGCATGTATTTGGGTGCAGGAATAGGATGACTGCCAGGGGATTTCAAGGTTTGCAGCCTTTGTAGTGTAGCTACTGACAATATTGAGAGAGATGCCTTCTTTTGCAATTTACTCTTAAAAGTATAAATTCCAAAGAAGCAAAGCGACCTTTCTAGAAGTAGGTGTCTGGGGAACAGACCTATAGAATTGCTTACCTGTCAAAGCTCCCCTACAGAAGAACCCTGTAAGTGACAACCACAGCCACTCCATGGGGTAGGAGGGAAGGTAGGGGGCTCTGCCTGTTGAATGACAGCCTGGCTGCTTAAGATGGATGTTTCtagaaaaggtaatgccagaggaggagttggaggcatgggggtgccccgattgggtactcactgaacagagcatttcctttttttgttctgttttctattttaccattagtttttagttttaaactgtgagccatggaagtagaaagaagacagcaagatccgcagcttttccagcataaaattaacttttgataaagtttggctacttcgtttgagcaccttccctgagcttgtcacagaacacatttaaacaaaactaaagtaacacttgaaacagtgctgtgtctgaatctttaatggccttaattcatacctttctgtccaattacagctgtaattcaccatgttaaaaggaaatgatgggcccttccaaagctgcacaatgcccctcaattacggaggctgagaatgtagtgggtatacctctaactgtgtgaaacagtggaatttaatttgtagaataacttgcttggaatatctatgccagggaaaaaaaaatcctggcaaatattttgtcactgctgtaaagcacatttgttaaaagtgccaaaataaagtctgtcatgccgaaagtaa</t>
  </si>
  <si>
    <t>TGGGGCTCCTGTCTCTACGATACCACTCAAGTTTGTCCCAGAG</t>
  </si>
  <si>
    <t>tggcgggctggtggcctctgccggctggcaggacggtggtggctcagtctctgggtccagagacccagcttcctcctttcccgttggtgtgtgcccccgatgcctgccagacttttgcctgtaccagggccccctcctgaccagcctcccaccccagactgattggggagtcgggggctgaactgtctgggggcctgctaccaatgcactgccgactttttcggggcatggcgggagccctctttaccctcctgtgcgTGGGGCTCCTGTCTCTACGATACCACTCAAGTTTGTCCCAGAGgatgatacagggcgcgctcaggctgaaccaacggaacccaggacccctggagctgcagctaggcgacatcttcatcgcagtcaagactacctgggccttccatcgctcccgcctggacctgctactagacacgtgggtctccaggatcaggcaacag</t>
  </si>
  <si>
    <t>TGCACAGGGCCCTGCGTGGCCGTGG</t>
  </si>
  <si>
    <t>TTCTGGGCTCCGAACATGAGACGCGTCTGGTGGCAAAGCTCTTTGAAGACTACAGCAGTGTAGTCCGGCCAGTGGAGGACCACCGTGAGATTGTACAAGTCACCGTGGGTCTACAGCTGATCCA</t>
  </si>
  <si>
    <t>ctggccttgTTCTGGGCTCCGAACATGAGACGCGTCTGGTGGCAAAGCTCTTTGAAGACTACAGCAGTGTAGTCCGGCCAGTGGAGGACCACCGTGAGATTGTACAAGTCACCGTGGGTCTACAGCTGATCCAgcttatcaatgtg</t>
  </si>
  <si>
    <t>TTACTTACTTCCTAGTCTTAATGTGTGCTGTTTCT</t>
  </si>
  <si>
    <t>CTCAGCCACCAAGCTCCGCTTTGCCAGGCTACAGC</t>
  </si>
  <si>
    <t>ggatatCTCAGCCACCAAGCTCCGCTTTGCCAGGCTACAGCcagaggtgacaagaaaggccatccctgcatactctagatggaggaagagataacaccatgagctgcaggaccattgaaaaagaagctcacgtggagacaggaggaaacgggcagctgctgggagacccctatgcctatctcctgggccaaggcctcggatcccggctagtcggacccgtctgatgggttcagcacaagctctggctgctcttacagcagctctgtgccttaacactgccagagccaccatcagcccctggacagcagtgcagcctgccagtgctggttgctagctactgtacctgcttggaggagctatgtgaggacaaatgaacatgctgactgtatcttacggaatgtcctgtttgctggactgaaatccaggagcaatcccacagcaggacacaattacctaagccacacctggagactgaacagtcatcctaatgactgacatcatggctggcccctatggtcccctctggttccccttccctagaggtcttacaaactgttctcttgggacacttttgggagcacagaacctgctgtacttcgctcatctgtatataacttatttgcttcgagaacttttgagattcttattatttattttaatgtatttttttagagcctcaattgtttacttatgaactcatgtttgtaataaaggatgaaatgat</t>
  </si>
  <si>
    <t>GTTCACGAGCTCTGTTCTCTACCAG</t>
  </si>
  <si>
    <t>GTTCACGAGCTCTGTTCTCTACCAGggcctcatcatgcacatgggcctcgcaggggacaacatctacttggatttcttctactctgccctggtggaattcccagctgccttcatcatcattctcaccatagaccggattggtcgccgctatccctgggctgtgtcaaatatggtggcaggagcagcctgcctagcttcggtttttatccctgatg</t>
  </si>
  <si>
    <t>AGCCTTCGGCGAACCACCGCGTTGATTTCATCTCACA</t>
  </si>
  <si>
    <t>AGCCTTCGGCGAACCACCGCGTTGATTTCATCTCACAatggaatttcagaagtcacctgacggagggtggggctgggtgattgtggttgtctccttcttcacccagttcctctcttacggatccccgttagctgttggggtcttgtatgtagaatggctggatgccttcggtgaaggaaaaggaaaaacagcttgggtgggatccctggcgagcggagtcggcttgcttgcaa</t>
  </si>
  <si>
    <t>AATTTGTGCCGATGCACTGGATATCGACCAATTGTAGAAAGCGGGAAAACATTCTCC</t>
  </si>
  <si>
    <t>ggAATTTGTGCCGATGCACTGGATATCGACCAATTGTAGAAAGCGGGAAAACATTCTCCcag</t>
  </si>
  <si>
    <t>GGCTGGAGCCACCTCACTGTTGTCTTCTGCAGCCCTTGCAGCCCCTGGTCTCAGCCCCGCCTTGGATGGGAGGTCAGCTGTCTCCTCCCCTCCGGCAGCGCATTCCCTTGGCCGATTGCCTGGTCTGTTGGCCTCTTTGAGTCAGGTGTCATGGCAAGCCTCCGCTGTTGGTGCTCTGATGGACAAGTCACTAGTCACTGCCCTTGTGGATGGAATCTGGTTGGTGACTCTTCCCAGCTTCAGCTAAGATACTTCCCTCCCTGACCACCACACACATGGCATGCTTCGTTTGCATTTTCTTTCTCCTCACCTCAAAGCAAGACTTATCCTGGCCCAGCGGCTCAACTTAGTTCTTTGGGTGTTCTGTCCCCAGCTGCTAGTCTGTTGAAATCAATGGTGATTGGATAGTTTGGGGGGTTACATGGGCACAGTGGAAGCTGACAGAATGTGGACTGGTAAGATGTAAAGTGTCACAGGATGATGGCCAGCCTTGTGGCTTTCACTAGAACTATGTCTCTCTGCTTTTCCCTCCGAGGATGACACAGATTGT</t>
  </si>
  <si>
    <t>gttccaagaaccctcatctgatcaccaactggggacccgcagcgttcacccaggcagagctcgaggagagagagaagagctggaaagagaagaagaccacagagtgacggccgtcccagcggtcacccagtcagtcacatcagtgaggagtcaagagcttcatacctgggacaagaacattggctttgctgcttctaagtctcccctcagggctccagcagggtcctgtgctgaggacgccatgtttaccttctagagatgtctcagctctcctggcgagaacataggcacaggtgtGGCTGGAGCCACCTCACTGTTGTCTTCTGCAGCCCTTGCAGCCCCTGGTCTCAGCCCCGCCTTGGATGGGAGGTCAGCTGTCTCCTCCCCTCCGGCAGCGCATTCCCTTGGCCGATTGCCTGGTCTGTTGGCCTCTTTGAGTCAGGTGTCATGGCAAGCCTCCGCTGTTGGTGCTCTGATGGACAAGTCACTAGTCACTGCCCTTGTGGATGGAATCTGGTTGGTGACTCTTCCCAGCTTCAGCTAAGATACTTCCCTCCCTGACCACCACACACATGGCATGCTTCGTTTGCATTTTCTTTCTCCTCACCTCAAAGCAAGACTTATCCTGGCCCAGCGGCTCAACTTAGTTCTTTGGGTGTTCTGTCCCCAGCTGCTAGTCTGTTGAAATCAATGGTGATTGGATAGTTTGGGGGGTTACATGGGCACAGTGGAAGCTGACAGAATGTGGACTGGTAAGATGTAAAGTGTCACAGGATGATGGCCAGCCTTGTGGCTTTCACTAGAACTATGTCTCTCTGCTTTTCCCTCCGAGGATGACACAGATTGTggtttgtatgcttcttgtttgaggaatgatttcagccctaatctggtctgagacggagatgagtggttggaaagtaagccttaccacactagttggaatctgtaaccagcagtaactccatgcacagccaagaagctttacattataaacaggaaggtgacccatgtggcacagaagaggtgggactcagtagagagcagggacccccacgggcctggtccagccttgcctcagagcaggaaggaggccattccagacatgtgcaagtctacagatagatcccagcagtcctggcatctacataaggactggatagagttccattaatctctgccttttatgactggaaaacatttgccaatggaagtcttaccaatttttcttaagattttgggctgcttaataaaagtaattttatttaatgtttatagttgccttcatacagtttagatttgtgtgcaaagtatcactgtgtcacgaaccttcttagtggataacttgggtgtaggtttggacctggccattcactcaccatgtttccttgtcagtgcagccgggaatcagaccaaggggaccagggtctcccctgtgtcttgatgatgtctcctagagacctcagtgtccttggagagaaaagaaaaagaaactccaagaaggtactggccggtgtgaaatgtctggacggaagcaagggcctgggggtccaggggagactggggtaaagggatcgcccgggccgggctgacagaacctccctccttaaacctggactgtcttacagcacagccagaggcatggcccgcagctgccacggccctccttgtctggtctcaagcctgaatactgcatgctccctttgtatgggctgtgcagaaggcgtctgcagtctgtagtgtttgtttctgcttgcctcaccggcttcagtagcactgtggctgggaagtgaaagtcctttgtagacagtggatgagaagaccgcacagatgtgaactgtgtgactcccctttaggccaatgcgctgatacttgtgggtctctcctgatactcaaggtggtttcagctaagtgtctatagaccgtgcctcatctctgtaataactacaggaaacgttgggagtgtctgtctgtgtgttcactgtaatcagccctttcctccaacgagagatgagattatttgcaggaattatgaatgaaaagcatttgaaaatgttttgggatctactatattgagaatgaacaaaatatttataattttaaaacatttttatctacacatacaatgtaatatgctctacttcttgttttttttttgttttgtttttttgctaatttttctaaggtattaaaatgttttctatgggatttttggtttctatttttttagtaaagtggactcaataacaaaattaaacataccagaatttcat</t>
  </si>
  <si>
    <t>AATGCAGGAATCTGTCCGAAGAATAATTGAAGCAGAGG</t>
  </si>
  <si>
    <t>ggaactggaaaagcagagagagaacacagccagcgacatcctgcagaagaagcaagaggcagaggccgctgtgagtgtcccactgctcatatgcagggcacagggcaaacctccacacagggcccatcccactgaagctggggctgtgactccagacagcccaggggctctgcttcaccgacaacctcgttccctcctgaactgctgtgtctggagtctgcagtctgtgccctgagtcccagcacggctctgtagcgtggcacacaccgccctgctctcctcctttttgtgagagcaaaggagcagaaggccatgcttaggagcagggtgccatggggttctcgtgacacaggtgagggaccatttgagcccacatatgttcctaggcagatgtgcccgtttgtggggcagcacacagccctacacagctgaacggcttcacaaacaatactggtcctcttcaagaaaagtaggaggtccagctgctcacgtcaagtgtctgttttgaggcaggatctcacagtgtgttctagatgacaccatacttactatgtagcccaggttagcctttaagttcatcactatgtatctctttactccttttttttttttaagatttatttatttattatatgtaagtgcactgtagctgtcctcagacactccagaagagggcgtcagatctccttacggatggttgtgagccaccatgtggttgctgggatttgaactcctgacctttggaagagcagtcaggtgctcttacccactgagccatctcaccagtccccctttttttgaagattgatttattgttatatctaagcacactgtagatgtcttcagatgcaccaggagagggcgtcagatctcttatggatgtttgtgagccaccacgtggttgctgggatttgaactcaggaccttcggaaagagtagtcagtgttcttaaccactgagccatttctccagcccctcttttttcttaaacattgacagtgtttttggtgatttctcatccatgtcctacatgtgcagaatcactgaggaggaaggaaaggtactgtcccttccactgctgtcagcaagtggggtcgtgcctgctgaggtgactccccaacagggtctcacgtaggtctcagggctgcaaacttctaaagctgagccccacagtgtttgcccctctcccttcagttcctgactggacacaagctggatgttgatcatgctctaaccaaaacaagtccagggtccccaacatcttctctcataggttcggctAATGCAGGAATCTGTCCGAAGAATAATTGAAGCAGAGGagtcacgaatgggtgagaaggcatgccctcgctgggctgggcacggcacggcactggggttctcaaatcatcagagggaagtggcaagatggcctgtgtcagccgcctctgctgctctgtccccagggcttatcatcgtgaatgcctggtatgggaaatttgtcaatgacaagagcaggaagaacgagaaggtgaaggtgattgacgtgacagtgcccctgcagtgcctggtgaaggactccaagctcatcctcacagaggcctccaag</t>
  </si>
  <si>
    <t>TTGGCTTCATTCCCAACCTACGTTGAAG</t>
  </si>
  <si>
    <t>tcaagaaaaagcTTGGCTTCATTCCCAACCTACGTTGAAG</t>
  </si>
  <si>
    <t>GGCAGTCCCGCCATATAAATGCCTGCCTTCCAGAGTGACCTCATCCTGTCATCCATGTTTGTCTGTCAGTCAGCAAACATGCAGCTCTTCTTTAAAACCTAAGTAGAATTACATACAAAATCTTTTCTTCTCTTCAAGACTGGGGCTCGAATTCAAAGATTTGTACATGCCAAGCATG</t>
  </si>
  <si>
    <t>acattacctggaagcttttggagttgcagcttgacagtggtgtcggaggagctggctgggttttgctgtttttaaatactggctacacggtgcccttaaaactgtctctgaaggagaagactgtggccttcccccgacacagaggtctgcccactcgctcccatggactcgagtgtttgcagaccaaaggtcaatttggtttgtgaattgctcagccctatggctgaaggtttcagacacccgatacctgccatggtatggttatttcactcttactgctctgtttgcatcttttactattagtttttgtacttttatttaaaatataaggaagaaaaacctgaataaagcgcttgaatctgttgtatgtgagccgtGGCAGTCCCGCCATATAAATGCCTGCCTTCCAGAGTGACCTCATCCTGTCATCCATGTTTGTCTGTCAGTCAGCAAACATGCAGCTCTTCTTTAAAACCTAAGTAGAATTACATACAAAATCTTTTCTTCTCTTCAAGACTGGGGCTCGAATTCAAAGATTTGTACATGCCAAGCATGgactataatgctgaactacatccacagcctgaagtagatgtctttctggttcctaccagtgaattcctatcaaaaacgtccagagtctcttatctttagctctaaatcatataaaatgtctcatatcagtctggaattttaaaatgtgttttcagaatttttacagattaattttagcttatttggggagaaataataaaaaataaataaaaataaaaataattccttaatgaaa</t>
  </si>
  <si>
    <t>AGGAAAAGATGCACTTTCATAACGGGCACA</t>
  </si>
  <si>
    <t>gcggtgtggctacagcaaagcaaagcaggatccagaagAGGAAAAGATGCACTTTCATAACGGGCACAgtaagcaaattgtgcaaaataaaagcaagaggctttattatgatgatgattgctgctcaggtcaggcaatttgtagtaattgactaaacccattgcctataaaaacaagcaagtacttcttgcatttatagctcatggctttgggcaacctctgactggtttattcggttcaaaacaaatatgtccattatgatcattagaataaaaattcttgtctcttattaaagtgctattgtatgtaaaatcaacatttcaggtggactccaagcaccatggagtgtgagtaaaatctgtcaataaatcagagcattagatctaatgtctgaaagttttgcagctgcttctttttgcagtactgtagtaggaatttcctgttgaacagagactctctgtcatcagtcttggttcaaatatcctgaaagggaccatatttttatagaaatgtatgaaatcccatttcaatatgaaggataaaaataaacttcagagagctttaattgtggtattttaatgtgtttacttttctgtgagtggtacataacatgaatcaattagaaaaatgagtggaggcagagtcagtctaccaggaccatgcataacatattaaaagcctggactccacttcatagtcctatgtatttgctatcaatctttcaaatggcatcctggtatgaatagtggtagctgggactcaggtaatgtacagatctatgggaacagactcagagtgagaattagaagttctgatttcctcttgacttctcctccagaaccactagaagttgctttaaatggcctttcaaagtcacaatgaatgatttgttacactttcggaaaacacgactctataaacacaatcaaccattattttcttgacttcctcaacagtcacaatgttctccagaagcatccaagtcccactctctggacagtgtcttgaaatatgtttac</t>
  </si>
  <si>
    <t>GTTGGTGGACTACAAGTCCTTCCTATG</t>
  </si>
  <si>
    <t>TGTTTACTTGTTTCAAACGGAATGACAAGCGAGAAGTGAAGGTTGCCCAGTTAGCTGGGTCAGTGGCAGAAATGTCCTCTTATCACCATGGTG</t>
  </si>
  <si>
    <t>gtttgaaaccaggtcagagaaaggtttTGTTTACTTGTTTCAAACGGAATGACAAGCGAGAAGTGAAGGTTGCCCAGTTAGCTGGGTCAGTGGCAGAAATGTCCTCTTATCACCATGGTGag</t>
  </si>
  <si>
    <t>CTCACTTCTATTCCCGTTTGCTCAG</t>
  </si>
  <si>
    <t>gtatggcaatagcaccaccatccagacagattacattgtttatatggatgaactggcctccttcattggtgcaaagcccaatctcctatggctgtttctcaaggatcccaggttggctgtagaagtgttctttggcccttgcagcccctaccagttccggctggtaggcccaggaaagtggtcaggagcccggaacgccatcctaacacagtgggaccgatcactgaagcctatgaagacgcgtgtcgtcagtaaagttcagaagtcttgctCTCACTTCTATTCCCGTTTGCTCAGgctcctggctgttcccgttctgctcattgctttgttccttgtgttgatctgatcgtgagtccctctagaatttctgagagtcactgacaacaaccagacaagaactttgctatttaaaaattaagatttttcacacctctccctttcctgttcaagatcttttgccagaactctagacgttaattagtaagcaagacaatgttttgttctggctttgtaactaagcccctttcagaatcatgttgatctgcagtgggcataagtccctttctctttaagttccaccaacaatttgtaaggagaatggtatttttatggacaacttgtatcatctcttggaacagttggacatgattccttttctcttttaaacaatgcttgaaagatatacttcagattcagacagtgaataaaatagagtatttaga</t>
  </si>
  <si>
    <t>CCTGATTGTATCTGAAGACCCTGAACTGCCATACATGCGACCTCCTCTTTCAAAAGAATTGTGGTTTTCAGATGATCCAAATGTCACAAAGACACTGCAATTCAGACAGTGGAATGGA</t>
  </si>
  <si>
    <t>gtCCTGATTGTATCTGAAGACCCTGAACTGCCATACATGCGACCTCCTCTTTCAAAAGAATTGTGGTTTTCAGATGATCCAAATGTCACAAAGACACTGCAATTCAGACAGTGGAATGGAaaagagagaag</t>
  </si>
  <si>
    <t>GTGTGTCAGATACATCTTTTTCGAAAAGTGCAGACAGCAACTCTTATTGGGTCCACAATTCTTCAGAGATGAGGCGATCA</t>
  </si>
  <si>
    <t>tgacaaaagttatgagagtcaatactccatcaacccagagctggcaactctatcttacttccatccaacagaagGTGTGTCAGATACATCTTTTTCGAAAAGTGCAGACAGCAACTCTTATTGGGTCCACAATTCTTCAGAGATGAGGCGATCAaggacaagaaggtcaaaatctaaacctatggatttttctgcaggctccaatcaaacagtcttaaccgacgagtcaagcttcctccctcctgaggagacaagattcctccttcctgaggagccgggtaaggagctcatcgttgagagaggccctatgcaggcaatgaatgagattgatgcccagctgttgttgaacaaggaaggatcaccgagtaattaactataagtatttggttat</t>
  </si>
  <si>
    <t>CATTGAAGTTGAAGAAAGCGAAGCTGTATCCGTTGTGCAGCACTGGTT</t>
  </si>
  <si>
    <t>gaCATTGAAGTTGAAGAAAGCGAAGCTGTATCCGTTGTGCAGCACTGGTTgaacaaa</t>
  </si>
  <si>
    <t>CAAGAGCCATGTGACTATCCGGCGGGCAGTTTTAGAAG</t>
  </si>
  <si>
    <t>gtgtccagtgatttgaagaatattgacacagaagttattcctaaagcCAAGAGCCATGTGACTATCCGGCGGGCAGTTTTAGAAGaaattggaaataaagttagaaacagaaccactcaggtggcgaag</t>
  </si>
  <si>
    <t>TCCCGGCGGTTGTGATTGACATGTC</t>
  </si>
  <si>
    <t>gactccaaagcttattaccacctgctcgagcaagtggctccaaaaggagatgaagaagggaTCCCGGCGGTTGTGATTGACATGTCaggactgagg</t>
  </si>
  <si>
    <t>TTACCTTCGAATTCGACCATTCTTGACTTCAGAGTTGGACCGACAGGAA</t>
  </si>
  <si>
    <t>gctctactggaggacacctcagagaaggtgaaagtTTACCTTCGAATTCGACCATTCTTGACTTCAGAGTTGGACCGACAGGAAgatcag</t>
  </si>
  <si>
    <t>TCAGCTGGCCGCTTTACAGAGAAGGTTTCAGAAGACTCAGTACCTCGCCCTGCCAGAACGCGCGGAGTTGGCCGCCTCTCTA</t>
  </si>
  <si>
    <t>agaaagaagtggcggagccagaggtgaggatggtgaatggtaaaccaaagaaagttcgtaaacccaggactatttattccagcttTCAGCTGGCCGCTTTACAGAGAAGGTTTCAGAAGACTCAGTACCTCGCCCTGCCAGAACGCGCGGAGTTGGCCGCCTCTCTAggactgacgcaaacacag</t>
  </si>
  <si>
    <t>TCAGTAGATTATGGCGCCACCTATGAAAAACTTAATGACAAAGTGGGTTTGAAGACCGTCCTCAGTTATCTCTATGTCAA</t>
  </si>
  <si>
    <t>gTCAGTAGATTATGGCGCCACCTATGAAAAACTTAATGACAAAGTGGGTTTGAAGACCGTCCTCAGTTATCTCTATGTCAAccccaccaacaaaaggaag</t>
  </si>
  <si>
    <t>GGATTTTGCCCGTTCCCTGGCCACACGCCTGGTGGGCTCTGGCTTCAGTGTGGTGGTGGGGAGCCGTAACCCCAAACGCACGGCTGGCCTCTTCCCCTCCTTAGCTCAAGTGACTTTCCAGGAGGAAGCCGTGAGCTCTCCAGAGGTCATCTTTGTGGCCGTGTTCCGGGAGCACTATTCCTCACTGTGCAGTCTCGCTGACCAGTTGGCTGGCAAGATCCTCGTGGATGTAAGCAACCCCACGGAGAAGGAGCATCTTCAGCACCGCCAGTCTAACGCTGAGTACCTGGCCTCACTCTTTCCTGCGTGCACTGTGGTGAAGGCCTTCAACGTCATCTCTGCATGGGCCCTA</t>
  </si>
  <si>
    <t>gcactgctatgtcgggggagatggacaagccgctgatcagccgccgcctagtggacagtgatggcagtctggctgaggtccccaaggaggcccccaaagtgggcatcctgggcagtggGGATTTTGCCCGTTCCCTGGCCACACGCCTGGTGGGCTCTGGCTTCAGTGTGGTGGTGGGGAGCCGTAACCCCAAACGCACGGCTGGCCTCTTCCCCTCCTTAGCTCAAGTGACTTTCCAGGAGGAAGCCGTGAGCTCTCCAGAGGTCATCTTTGTGGCCGTGTTCCGGGAGCACTATTCCTCACTGTGCAGTCTCGCTGACCAGTTGGCTGGCAAGATCCTCGTGGATGTAAGCAACCCCACGGAGAAGGAGCATCTTCAGCACCGCCAGTCTAACGCTGAGTACCTGGCCTCACTCTTTCCTGCGTGCACTGTGGTGAAGGCCTTCAACGTCATCTCTGCATGGGCCCTAcaggctggcccaagggatgggaacaggcag</t>
  </si>
  <si>
    <t>CTGGTCTCTGTTGGATAAGTTTGAATGGGAGAAAGGCTATGCAGATAAATATGGATTCTACTATGTTGAATTCAATGTGAGAAACAAGCCTCGCTATCCCAAGGCTTCTGTGCAGTATTACAAGGAGATCATCACAGCCAGTGGGT</t>
  </si>
  <si>
    <t>ctataaaagatggcgtggatataaaagggtatacttcCTGGTCTCTGTTGGATAAGTTTGAATGGGAGAAAGGCTATGCAGATAAATATGGATTCTACTATGTTGAATTCAATGTGAGAAACAAGCCTCGCTATCCCAAGGCTTCTGTGCAGTATTACAAGGAGATCATCACAGCCAGTGGGTtcccaaacccacaagag</t>
  </si>
  <si>
    <t>CAGTGCTCTAGGAGTGGAAAATATCGGGGGTATCTTCATTGTTCTGGCTGCAGGACTCGTCCTTTCTGTGTTTGTAGCCATTGGAGAATTCATATACAAATCACGGAAGAACAATGACATT</t>
  </si>
  <si>
    <t>gctccccttaccgggataaaattacaattgctattcttcaactacaagaagaagggaagcttcatatgatgaaagagaaatggtggaggggaaatggctgccctgaagaagacagtaaagaagcCAGTGCTCTAGGAGTGGAAAATATCGGGGGTATCTTCATTGTTCTGGCTGCAGGACTCGTCCTTTCTGTGTTTGTAGCCATTGGAGAATTCATATACAAATCACGGAAGAACAATGACATTgagcag</t>
  </si>
  <si>
    <t>TTGGGTGTGAGGATAAAACCCTAGCTTTCAAAATGAATGGCTATATATCGAATGCAAACTATT</t>
  </si>
  <si>
    <t>agaactgatagaagTTGGGTGTGAGGATAAAACCCTAGCTTTCAAAATGAATGGCTATATATCGAATGCAAACTATTcagtgaagaagtgcattttcctactcttcatcaacc</t>
  </si>
  <si>
    <t>AAAGCCACGGATTGGTGTAGCCATCGGTGACCAGATCTTGGACCTGAGTGTCATTAAACACCTCTTTACCGGACCTGCCCTTTCCAAACATCAACATGTCTTCGATGA</t>
  </si>
  <si>
    <t>ccAAAGCCACGGATTGGTGTAGCCATCGGTGACCAGATCTTGGACCTGAGTGTCATTAAACACCTCTTTACCGGACCTGCCCTTTCCAAACATCAACATGTCTTCGATGAggtgggacattgtatcatggattgtctctgtttcaccacctactgcaagtgagatggtactttcttagttaccagttatccctgcataagtgggagctgttccaagacacataggtggcaggaggtagctttgacaccttagggtggcctctcagcagaatgtgagctcctgagtccattgggtctctccaaattgtctatgaggtgaggatgttctgtcaccctggttcctttatatacagggatgttcatgtttcagtcttttgaggtctaggaaaaccttgagaaagggagccatgagccttgtggtatagattggggtacagcttgagacactcatcctggcttccatctccatgggtgatggctgcccagtcctttaagggcacacgcctggggaatccagccttgcttgtgtgtctgtgtaagatggccacttacagatacaggtatgcagttgt</t>
  </si>
  <si>
    <t>TAACTGCTGGGGTTCCTCTCAAGAAAGAATA</t>
  </si>
  <si>
    <t>gTAACTGCTGGGGTTCCTCTCAAGAAAGAATAtacagaggag</t>
  </si>
  <si>
    <t>CCCACTGCAGCCTTGTGAAAATCTGGCTATGAGTGAATGCTCTTCCCCAACAGAAAACAAAGTCCCCACCCCATCCATTAGTCCTATTAGAGAATGCCAGAGTGAAACTTGCTTGCCACTGTTTTTACGCGAGTCCACTGCCTATTCATCTCTTCATGAATCTGAAAATACACAAAATTTAAAAGTACAAGATGCCAGCATTTCACAAACTTTTGATTTTAATGAGGAAGTCGCAAATGAAACTTTTATTAATCCCATTAGTGTCTGTCACCAGAGTGAAGGGGATAGGAAACTCACGCTTGCCCCAAACTGTTCTTCACCTTTGAATAGTACACAGACCCAAATACACTTTCTAAGTCCAGATTCTTTTGTAAACAACAGGTATACGTCTGATAATGACCTGAAATCAATGAAAAATGTTTTATCAGACACATTTAGGAAAGATCCCGCAGAGTCTGTATGTCTGGAATCCCAAACTGTCCATGAAGTTTGCCAAACAATCTTAAGCCCAGATTCTTTTTTAAATGATAATTATGGACTTAAAAAAGGGCTAAACTTCAAGTCCGTCAATCCCGTTTTGTCGCCAACA</t>
  </si>
  <si>
    <t>agaagtctttggaataccagtaagaagattccagcctcttcaaaacatacaaaaaggacttccaaaaaccaacattttaatgaatcatttactatttcacaaaaagacagaattaggagCCCACTGCAGCCTTGTGAAAATCTGGCTATGAGTGAATGCTCTTCCCCAACAGAAAACAAAGTCCCCACCCCATCCATTAGTCCTATTAGAGAATGCCAGAGTGAAACTTGCTTGCCACTGTTTTTACGCGAGTCCACTGCCTATTCATCTCTTCATGAATCTGAAAATACACAAAATTTAAAAGTACAAGATGCCAGCATTTCACAAACTTTTGATTTTAATGAGGAAGTCGCAAATGAAACTTTTATTAATCCCATTAGTGTCTGTCACCAGAGTGAAGGGGATAGGAAACTCACGCTTGCCCCAAACTGTTCTTCACCTTTGAATAGTACACAGACCCAAATACACTTTCTAAGTCCAGATTCTTTTGTAAACAACAGGTATACGTCTGATAATGACCTGAAATCAATGAAAAATGTTTTATCAGACACATTTAGGAAAGATCCCGCAGAGTCTGTATGTCTGGAATCCCAAACTGTCCATGAAGTTTGCCAAACAATCTTAAGCCCAGATTCTTTTTTAAATGATAATTATGGACTTAAAAAAGGGCTAAACTTCAAGTCCGTCAATCCCGTTTTGTCGCCAACAcaatttgtaaaggatagcatgggacacgtaggtcagcaaacgggtaagtcaaatgaagcttctcaggattggagaataaatgaagggttggcgtatacccccgagtgtcagcatgcacagactcccagcagcagatctgaaaaacaaaaccctgtagaagtgaagccacatacgtatgattttacaaagcaaaagcccaagatttctgagtttcaggatgctttttgtcaccagagtaaacaaccgcacaagagacgcccaattctttctgccactgttacgaaaaggaaacccaccaatgccagagaaaagctacctgagattaacaagccagacgcaaaaagatgtctcgaaggtctagtaggtgaacgtggaaaagaagtgggtagcctgagagagaaaggttttcattcttctcttcccgttgtggagccaggagtgagtaaagctctgagctacagggatgaagtaacgcctgcaactgttgtcgttgctcggaaaagaaagagccacggaacagtgggagatgcaaatggaaaagtagcagctgaagaatggatggacatgtgtgaagtcaaacgaatccatttttctcctctggaatctacaccctcaactgttgcaagaaccacaaagaaagaagggcatacctcaaagcggataagcagcctggagcggtcaggcctgaagaagaaaatgg</t>
  </si>
  <si>
    <t>AGACCATGTCTACCTCAGAAAACCA</t>
  </si>
  <si>
    <t>ggaagggaacgtgtccaccaagcagattgtgtttcttcagAGACCATGTCTACCTCAGAAAACCAagaagagggaatctaag</t>
  </si>
  <si>
    <t>GACTCCGTGTCCTACAGGCTATTGATAAACTCAGTAAATATTAGGCAATGTCTCTCAAGCTGGCCCAGTATCTCCAAATGCCCAGGAAAGTACAAATGTGTAGTAGAGATAAGTCTCATGGCATGCTAAGTTTGGAGGACTCCTTTATCAGGTATTTGGAACCTATAGCTCTACTTGTTGATATGTTGGTTTAGGGCCAAAATGACAGAATACTGGTATTTCAATTTTCTTTATCAGTAATATAACTTTGCTATTCATGAGGATGTCAAAAATGTTACATACGGTATGACCTAATCCAGAGGCTAGCTCGTCAGCTAGAAAGTTTAATATGATTTTTAGATGGCCGACTATAGAATGGAATTTTATGTACACATGGAAGATACCTCTTTCTGATTACCACACTGGTTTATCTACTTATCCAAAAACCCTTTCTCGGTACTGACAGATCCTGGAAACCATAATTAAAGACAGTAAGGAAAGTCATGGGGACACAGGAATGCATATAAACTATTCATTCTCTTGTACTGCACGCCCCTCTAAAGAACTCTCTTGTTCCGGGCCTGGGCTGTGCTCCTCCGTGAACATCTGTCTATGAAACTAACTATAGCTTTGCAACCCAGCCTTTTCAGTGTTGCTGGGACAGCTTGGTATTATTATTATATCTTACTTTGCTTATTACAGCAAATCTTCAGTAACAAAATGTTTTTTCTAACCCAACTTCCTTTAATTTTTTTTTCTATTTAGCTTCTTTGTTGTGTATTTTTATTTTTCCCGTAATTTTTGTTTACATTTCTCCCTTTGGTCTTAGAAATACGCCCTGCTTATGGAAAAGGGATAATACTAACATCCTGGGTTTAAAGCTCTAAATTGTAATATTCAGCAAATGGACAAGGACCTGCATGAGAAACTTATTAAAATCTGTGGGGGTGGGTGGAGCAGGTGGAGTTTTTGTGTGTGTGAAAAAAAAAGAGGGGAGTTGAGAAACATTATCTCACATGTAATACATGGGTCAGGGAACGAGCTTGGGAATATTAGGACTATGTCATGTGTTCCTAGGAGAAAACGTTCACGGCCCCTGTATGAAAGACCTCATTTCTGTTCCTTTTACTACACGGTTTCCGTCTATAGCCATGTTGA</t>
  </si>
  <si>
    <t>tgggctgaattcgttttgttttcctgcctcctgctggtggtctgcctgatcttctccgtcatgggctactactatgttcctctaaagtcagagggtatccatgaggcaacagaaaagcagattcctcacatccaggggaatatgatcaacctagaaaccaagaatacaaggctctgatgactcactggatggagactgacccctggctctgatatcagccatcgcttatcttcaagcaacaattttttcccccctctggccaggttagagaaggagacagcatttatctgagtggattgcctccattttctaccacaatagaggcaattttaggacaaggttttcaggtatatctttaaacaaggatccaaGACTCCGTGTCCTACAGGCTATTGATAAACTCAGTAAATATTAGGCAATGTCTCTCAAGCTGGCCCAGTATCTCCAAATGCCCAGGAAAGTACAAATGTGTAGTAGAGATAAGTCTCATGGCATGCTAAGTTTGGAGGACTCCTTTATCAGGTATTTGGAACCTATAGCTCTACTTGTTGATATGTTGGTTTAGGGCCAAAATGACAGAATACTGGTATTTCAATTTTCTTTATCAGTAATATAACTTTGCTATTCATGAGGATGTCAAAAATGTTACATACGGTATGACCTAATCCAGAGGCTAGCTCGTCAGCTAGAAAGTTTAATATGATTTTTAGATGGCCGACTATAGAATGGAATTTTATGTACACATGGAAGATACCTCTTTCTGATTACCACACTGGTTTATCTACTTATCCAAAAACCCTTTCTCGGTACTGACAGATCCTGGAAACCATAATTAAAGACAGTAAGGAAAGTCATGGGGACACAGGAATGCATATAAACTATTCATTCTCTTGTACTGCACGCCCCTCTAAAGAACTCTCTTGTTCCGGGCCTGGGCTGTGCTCCTCCGTGAACATCTGTCTATGAAACTAACTATAGCTTTGCAACCCAGCCTTTTCAGTGTTGCTGGGACAGCTTGGTATTATTATTATATCTTACTTTGCTTATTACAGCAAATCTTCAGTAACAAAATGTTTTTTCTAACCCAACTTCCTTTAATTTTTTTTTCTATTTAGCTTCTTTGTTGTGTATTTTTATTTTTCCCGTAATTTTTGTTTACATTTCTCCCTTTGGTCTTAGAAATACGCCCTGCTTATGGAAAAGGGATAATACTAACATCCTGGGTTTAAAGCTCTAAATTGTAATATTCAGCAAATGGACAAGGACCTGCATGAGAAACTTATTAAAATCTGTGGGGGTGGGTGGAGCAGGTGGAGTTTTTGTGTGTGTGAAAAAAAAAGAGGGGAGTTGAGAAACATTATCTCACATGTAATACATGGGTCAGGGAACGAGCTTGGGAATATTAGGACTATGTCATGTGTTCCTAGGAGAAAACGTTCACGGCCCCTGTATGAAAGACCTCATTTCTGTTCCTTTTACTACACGGTTTCCGTCTATAGCCATGTTGAtcgcacattgttaataatgtaatatgttcttaagataatctgctgcagtccctcaagctttaaatacttaagtattcaactactaagattttagaaagcataaacgaggtcgcaacactatctcctttccccagacaactgctaagaacctgtcccaactccttttgaagatgttcatttttaagaagctttagctcaaagctatttggtgaattttgttttaaagggcgttaagactgatctgtgaataaaagtttttatgtacaagt</t>
  </si>
  <si>
    <t>ACACTTGCGGGTTTCTTGCTTCACACCTTGTTACACAGTTTAAATAACACATATTTTACTATTATCAATGGGGGGGGTGAGAAAAAGCCTATAATGGATATAAAATTTTAAAACAGAAATCTTTTTGAATGTATCCCCAAAGCAACTATGCAACTAGTGTATTGGCTTCCCTTTCATTAATAACTGAAATTATGAACCAAGATCTGGTCAAGTTTTGCCGTGCAGAGCATATGGACACCTCTGTGAGGAAGCTGGCATTGTCCATCGTCTTGACTATTGACTTCATTGGATTGATTTAAAAATGACAAAATGCAGTATGTCACAGAATCATGTGCATTCAGGAGAAGACATGCAGTAACTTCTTCCACGAGCTATTCCTTATTTATAAACTACCTCGGAGGGGGAAAACATTAGCAAGGGCCATTGCTAATACATCATTTG</t>
  </si>
  <si>
    <t>atatattgggttggaccaatcatgggcgctgtgctggcaggtgccctttatgagtatgtcttctgtcctgatgtggagctcaaacgtcgccttaaggaagccttcagcaaagccgcgcagcagacaaaagggagctacatggaggtggaggacaaccggagccaagtggagacggaagacttgatcctgaagcccggagtggtgcatgtgattgacattgaccgtggagaagagaagaaggggaaagactcttcgggagaggtattgtcttccgtatgactagaggacagcactgaaggcagaagagactccctagacctggcctcagatttcctgccacccattaaggaaacagatttgttataaattagACACTTGCGGGTTTCTTGCTTCACACCTTGTTACACAGTTTAAATAACACATATTTTACTATTATCAATGGGGGGGGTGAGAAAAAGCCTATAATGGATATAAAATTTTAAAACAGAAATCTTTTTGAATGTATCCCCAAAGCAACTATGCAACTAGTGTATTGGCTTCCCTTTCATTAATAACTGAAATTATGAACCAAGATCTGGTCAAGTTTTGCCGTGCAGAGCATATGGACACCTCTGTGAGGAAGCTGGCATTGTCCATCGTCTTGACTATTGACTTCATTGGATTGATTTAAAAATGACAAAATGCAGTATGTCACAGAATCATGTGCATTCAGGAGAAGACATGCAGTAACTTCTTCCACGAGCTATTCCTTATTTATAAACTACCTCGGAGGGGGAAAACATTAGCAAGGGCCATTGCTAATACATCATTTGtatttatatatctgactgtcagaacctaactctaattcactataatcctctccccctcagaatccaagaacccatagggctaaaagtaaaaaaaaaataggaaaaaatattaatttctgtccatgtgttagttccatcaaatgaaagctatacatgggacacccattgaggttcaggacagccagacttgggagtctggtgggaggtggaacaaggtgtgctactgccttgcatccatcacacggagagggaaacctctgttatcaaatgattggtctgttttcagtgcacactcttaaatgtaccacaaaccattaaccacctaagcttttaactatttcactgactttttaaagcttatttgcaaaactggggaatttgtttgccattttgatccctaaatactagcagagacattttagaccagaacttgactagtcgagtcctgacttttagttggtgtctaaatcctgcttactctagctggtataaaccagtcctgccccatcttagctgctgatgctgttttgattcccacgatatgcatcgacaatcggcattgtgagtgtaattatacccatttgtgtgaattaaaatatatgcagacaaggtgcaacgtggttgccaaataaaggggtgagcacacagcctctgtgcaaagctcctagttaccccatctgcacatagcttaccatcatgcttttaaggtatttacctcctgcttggtttatttgttaaaaccatttatttctcccatactgctttgccttccgcccatcgaatgctctgtggaaaccccagtttctatgatcataacagtctagcatagcatttatcttagacaatgtgctgcaaatgtcgatttcagtaaacaaaagttagtagtggaagagagaagagccatttcttcaaggactagcttgtaaatagctggtaatggagggctttcttctcccaagcacaattccaactgtgtgtgacttcttattgttaatggcagttttgtgtctgtggcagcgagataatggaccactattaaacctgattctcttcggtgctaggaaactgatgtgtgagttcccagaaaggcacgagggcagcatatgcctctcggtgccatggtcatgttctgaggcagatgctgggagcatgggccacatttcagggctttgaatatactacaccagagacataagcttcctctctgagcagatcacgcagaaccagggcatagacctcccaggggaggtttctgccgattctttcaaatgttttcacaatataccacgcagacttaagatcagagcgcttcagttcggaaggtgatatcaaccatcaacaaatatgtcgggtcaaaaataaatttacttaacaaggaatagttaagcacatttctgattactctttcaaaatcctggcctgtgattatttttattatgctagacagcttgcttcgtttgtgctcactttaacagtcatttccagtgacagcattcagtatggtacaaactgaaaaacagggaatcatagcttagtgatttgtttgctagcagctggcagagtgccaggcacacagtaggcaatcaaaacaagcatgttgtttgaatatatatacatatatacatatatacatatatacatatatacatatatgtgtatatatgattcttatttgggatttaaaataccaataatctcctctaatttttaattttgcccaatatttagtgaaaacataatttttagtgtcatcaataaaagcaacatggacttggaaacaaagagcatatttttacattctactgtttgaaggcagagagtgactacttcacactcttcgtctttgcaatatgtcttgcatttcactcacggctctgccagtaaaaaatgtaatgaaattgtccctttctaatgacatcgatgcagcaggggtctattgccttgtggatgacaccaaattatacaacatattaggagatcggggattttccctttaatcccttcttattaatgaagtgcatagtgccgttcccaagagacagctactgacagatacaccgcacagagatcagagaggaaaaatcaggaagacataaaagatttatacgagccatgaaacaatgccaactgtctgttccctcaggaggagaacacagacacaccacaaatttcaaggtggtccatacactggaaatgtacatacatagtctgtcaaaggagaacagaaggaaatcttttttttttaattttgagcattttttttttcaaatcagagactctgatttttaaatgtgtgtttccattttcttccaaatgttctacccttttatactacaagaaactgtttcctgtagcctaagtcactggtaattttacaacttgttcctgtgatttgccactatcatgagtcctcttccgttcgatcttcagaggggtgtcccaccacagctcggacactgctggccacagctgctccctgatgaagatttcataaggagttggtagtctctgggaaatgggctgatatattagaggtcaatttcaaaaactgcaacatttctcctaggagaatccaggcaatgtgtgcactgctctaaccccactgagaaccctgacatctcaaaatgaagggactaattaaaatggtggcattggtccttgcctggcctttgttgtgtgatgttgacaccttcctcatagatcagaaatctcacagagacactgcctctgtgacaattgaagccagagagccaaacagacaatcttacaaaagccatgagacgctctaatcactaaactacaggatacgtgaacttggaattgtgcaagcatggcctctacttgaaagtggactataacaaaagaaactttatttacctcaacttttctgagttcatgtccaggtgtcaatacttttcagcacaccttaactaacacaaatatttgaaatccaaaattctcagaaagaaatgttaagacgcttaacttcaaaaatcaaaaattgcggatattcacttttggcacataacttccctgaaaacacacaccaaacaaatattaaacaacacatacagtgaacactacatttaagagcagttatattgttactgttttaagtcaaaattcaagagcttaaaaaatgcccaacatatatattccattgcaatgtattcttagattgttttcaggcttgatcaaataaacatggaatttgtggaaatatattttaaaaatctatttatcattttctctcccaattcacaattaacttgcgacttatgaggaactaaaaaaataaaatgaatgcctggttatattcacatttattaactaaatattattccaactttagagttaatgttaaatggatttgaactgtaatggctaatatttggaaaaatctattaaaagtattagcagtgtggctgggttctgtttcttgtgttatatgtcatactattagtatcatacaattaagtcttcaaatgttttaaaaataaaccatatatttgatggtgtttaag</t>
  </si>
  <si>
    <t>GTGATGGTGGAAAAGTTGGAATTACTGGAGAT</t>
  </si>
  <si>
    <t>gtgtcaaaggaaaagatggactagttggtgatagaggttacccaggaaacaaagGTGATGGTGGAAAAGTTGGAATTACTGGAGATcctggcttccctggctccccag</t>
  </si>
  <si>
    <t>GGCAAAATATGACCTACCTGCTTCAATTAACTACATTTTGAATAAAACTGGCCAAGAACAAATCTATTATGTGGGTCATTCTCAAGGCTGCACCATA</t>
  </si>
  <si>
    <t>ttttgatgagatGGCAAAATATGACCTACCTGCTTCAATTAACTACATTTTGAATAAAACTGGCCAAGAACAAATCTATTATGTGGGTCATTCTCAAGGCTGCACCATAg</t>
  </si>
  <si>
    <t>ATGATGTCTTAGAGAGAATCATGGATGAG</t>
  </si>
  <si>
    <t>atcttagtcttatagacaaagaatcagATGATGTCTTAGAGAGAATCATGGATGAGaaaactgcaagtgagttgaagattttgtatggtcacagtgggcctgtctatggagccagcttcagtccggatag</t>
  </si>
  <si>
    <t>CTTCGGTCCGAAACGCGTCTTGGTGACTGAGCAGATTCCGTCTCAGAACCTAGGATCTGCTAGCAGTGGCCAGGCCCAGCGGGTCCTGTGTCCTTCTAACTCCCAGCGTGTCCCTTCACAAGCCCAGAAACTTGGAGCAGGTCAGAAGCCGGCACCAAAGCAGTTGCCAGCTGCCAGTGTTCCTAGGCCTGTGTCCCGGCTCAATAA</t>
  </si>
  <si>
    <t>accactgttccCTTCGGTCCGAAACGCGTCTTGGTGACTGAGCAGATTCCGTCTCAGAACCTAGGATCTGCTAGCAGTGGCCAGGCCCAGCGGGTCCTGTGTCCTTCTAACTCCCAGCGTGTCCCTTCACAAGCCCAGAAACTTGGAGCAGGTCAGAAGCCGGCACCAAAGCAGTTGCCAGCTGCCAGTGTTCCTAGGCCTGTGTCCCGGCTCAATAAcccccagaagaatgagcagcctgcagcctccggtaagtggtcttgggtgctcaaatgcatagcttggcgtttatccttgatgtcctagcctctgtaccatgtctgttgaggaggagagaaagaatgagatctccatgctcaggtgtatgtcacacatgtcagtgtgtctgggtttgggctccaccagtgctgggatgcagataccattgctggccaagctcgcagatgtcctctgcccggagcagaaggaaatgttggatgtaatggagagacttctgggttcccagggcctgggagggaggagttccccagcatggagaggggagttggagggtccttcctgacaggctagctggcagaggagatgagttggctagaggagggagggagccaggtgaggtggta</t>
  </si>
  <si>
    <t>TCACGTTTGCCAACTCTGCCCTAAACCCCATACTGTACAACATGTCGCTGTTCAGGAACGAATGGAGGAAGATTTTTTGCTGCTTCTTTTTTCCAGAGAAGGGAGCCATTTTTACAGATACGTCTGTCAGGCGAAATGACTTGTC</t>
  </si>
  <si>
    <t>atcacgaaagcatcgcggaagaggcttacgctgagcttggcatactctgagagccaccagatccgagtgtcccaacaagactaccgactcttccgcacgctcttcctgctcatggtttccttcttcatcatgtggagtcccatcatcatcaccatcctcctcatcttgatccaaaacttccggcaggacctggtcatctggccatcccttttcttctgggtggtggcctTCACGTTTGCCAACTCTGCCCTAAACCCCATACTGTACAACATGTCGCTGTTCAGGAACGAATGGAGGAAGATTTTTTGCTGCTTCTTTTTTCCAGAGAAGGGAGCCATTTTTACAGATACGTCTGTCAGGCGAAATGACTTGTCtgttatttccagctaactagcctctggtgccaggtgaaccacggtgtgcatgtaaagggagttaacttcaaggaaagcccaccagtgcgccctgctttaaaaatacccgacttccaacagcaggcatctacggagccagcaaattaaggaatgatcgctcagtataaaaatatttttccttaaaagaactttctatgggttccttttgtgaactttttttagtgtgtttgtaatatgatctagttaataaatttttatttataactgttcctaca</t>
  </si>
  <si>
    <t>TAAATAGGATTTACAAGCCCTTGGAAG</t>
  </si>
  <si>
    <t>aTAAATAGGATTTACAAGCCCTTGGAAGcacctgagaagtcttcaaatgccacagtcagctgctatttcaaagaaaacaaaatagatggttctggaaagtccatgctgtctcttcattgaattttag</t>
  </si>
  <si>
    <t>TTGCGCAACAAACCTTGATCTTTGGCAAAGGCGCTCTGGTCTCAGTAAATGCTGAAGTCCTAAAACCACGAGAGGAAATGGGTGCGTCGGAGCCTGAAACCAGGGCGAACACGCCACGTGCTCCCGGATCTTCAGAGCCACTG</t>
  </si>
  <si>
    <t>actccacgcggcccacgctgcccccgggtggtcgccgtgcactctctgtctcaaggtaggccagctccggactcgccaggagctgattctgatccatctggttttgctgtgtctctgtttaggtccagcccccggaaacacacacccgcagcccgaccacgccacgattgaagccccgggtcaaagtggttcgggtgaccgcactcgcttctcgcaacgccgcccccctgcggcgtagggaaccccatcctgtccagagcggcctgtggcgtggtgagtgcaggcttttctccacaacttggttcttttcagattcatcaaagaTTGCGCAACAAACCTTGATCTTTGGCAAAGGCGCTCTGGTCTCAGTAAATGCTGAAGTCCTAAAACCACGAGAGGAAATGGGTGCGTCGGAGCCTGAAACCAGGGCGAACACGCCACGTGCTCCCGGATCTTCAGAGCCACTGgctgcagatctggtactgcgggctgctcagggccctggtgttcctcccaggcagcaggaccttggcttctggtctgagtgaggggcgtgcttcctctcctgctcagaattgaataccggctgaccccagtgatcactccagctctttgaagctaacatcagcccacctgctccctgtaaacagtaatacacggacagtacctatagcataaacgtgataggggttcctttgacgaagacatgacacgggtaaggagatggcctttactcctcttcctgctctcccaccgtagaggatgtggttaccactttaagaccatgatttagtaaaggacctgtctgtcccatgagaaacccattgctgggtccagcaatcccctggatttccacggtaccagccaagttcctgcaaattaggtaaaaccctacagctggggggaagggggcgatccttggttcatcaggtaagtttgtatacatcctgctaccacactttcaaaacaagaatgaagtacacctcctccccagagcccccaaccagtatccctaagcagcttctggagagtcctctgaaggttctaacccggtgtcggtgtcgtcaccctcctccccagcctggctcctcactaaaggactcccaggaccccaaaagacatcattctactgagggttcagactgcttcttagaagcagaagtgagaggtttggagggacgcaataccaacgtccaaggaggctaccctcagccactaaaaaaagaaaagaaaaaatcactccaggtttgtcaagtgttctctctctgtaggttggaatgttcatctcttcatgatggtgtgccaggatgcataaatggtaccatgtgatgagaaagaagtggctttgaaagaagcagccatcagaagagaccaagaagacagaggaaaggactctgaggggaacgtacatgctccttctatcaccacctttcccttggggtgtgcgtgtgtgtgtgtgtgtgtgtgtgtgtatgtgtgtgtagcttgtgtgtgtgtgcacttgcctgtggtagcttgtgtgtgtgtgtgcacttgcctgtggtagcttgtgtgtgtgtgtatacttgcttgtggtagctttgtgtgtgtgtgtgtatgtgtgtatacttgcctgtggtagcttgtgtgtgtgtgtgtgtgtgcacttgcctgtggtagcttgtgtgtgtgtgtgtgtgtatgtgtgtgtgtgtgtgtgtgcacttgcctgtggtagcttgtgtgtgtgtgtgtgtgtgtgtgcacttgcctgtggtagcttgtgtgtgtgtgtgtgtgtgtgcacttgcctgtggtagtttgtaaatatcagaggctgagaggctgatttcaggatatcctctttaatcctctctcaaacctttttgttgttattttgtttgtttgtttgtttgtttgtttgtgggtagtttgttttgttttttcaagacggtgattttctgtgtagccctggctgttctggacactcaaagacctgcctgtctctgcctcccaagggctgggattaaaggatttaaatctctt</t>
  </si>
  <si>
    <t>GTCAGAGAAAAGTATTCGACCTTCCCTTTGGGAGCTGCCTGTTTCGCAGTGATGTTTATGACAATGGAGCCTCATTTGTCTATGATAACTGCACAGTATGCACTTGC</t>
  </si>
  <si>
    <t>GTCAGAGAAAAGTATTCGACCTTCCCTTTGGGAGCTGCCTGTTTCGCAGTGATGTTTATGACAATGGAGCCTCATTTGTCTATGATAACTGCACAGTATGCACTTGCaag</t>
  </si>
  <si>
    <t>TAGCACAAGATAGACCCTTCAAATCTTAGAAGTGGAGTCTGAAGCTCTATTTTCCCTACATCTTGAGCAGAAATCATTTTATAGCAACAATAATTTTAAACAATTTGATGTAACCAGCTGTCCCAATAAATGC</t>
  </si>
  <si>
    <t>accatggagcaagtcaatagctgtacggctcttcagcaccttgacttatcagacaataacattccccagataggtgatgtgtcgaaattgatatctttgaaggtaagtggggtttctgtaacttcttaaaaattatcacaaatcgaaagaaattcctcaaaatatcgtctcattgtgtgtgtatatctatttatgtgtttattttcttttattctcaaagatgctgtcttcagtactaagtataacttaaataactaaattaatttcacctaatacatggaggatggagaaatggctcaaaggttaagagcactggctgctgttccagaggacctgggtttgatttgagtaccatattgtggctaacaaatatctgtaatctttgttccaggacgtgtaattccctcttctgacctccacaggcaccaggcacacacatgatgggtacaccaacatacatgtaggcagaacacctacatacataaaatatataaataataaaatctaaaccaaaatcatagtatcgagttttttctgtatgtttgctaaattgaatgttatTAGCACAAGATAGACCCTTCAAATCTTAGAAGTGGAGTCTGAAGCTCTATTTTCCCTACATCTTGAGCAGAAATCATTTTATAGCAACAATAATTTTAAACAATTTGATGTAACCAGCTGTCCCAATAAATGCtaagaaaattcaaaaa</t>
  </si>
  <si>
    <t>CGGTGGCTCGCCAGATAACCCTGTTGGAGTGTGT</t>
  </si>
  <si>
    <t>gaactactagatcactcgtgtacatcaggaagtggctccggtcttcctttcctggtacagagaaCGGTGGCTCGCCAGATAACCCTGTTGGAGTGTGTcg</t>
  </si>
  <si>
    <t>ACACAGGCACATTACACCTACAACAATCTGTCATCGGATTCCAAACTGAG</t>
  </si>
  <si>
    <t>gcatagttgctgttctcttctgtggagtcACACAGGCACATTACACCTACAACAATCTGTCATCGGATTCCAAACTGAGgaccaaacag</t>
  </si>
  <si>
    <t>GATCCACCTTCGACTTGACTATTGGTCTGCAAGAGAATGCTGGCAAAGTGTTAAATGGTTGTCCTGGGTGGTTTCCATCTACAGAATGTGAGACAGGAGCCTACAGCAGTATGTTACCAAGCTCCTTCCATACAGACAGAATTCATCACAGATCCCTTTACAATGAGCTAACCCTGTTTCGGGAGACTGCC</t>
  </si>
  <si>
    <t>gcaccagcatgatggtggagagctcagccgtccgccctgcccatcctggcccggtgttctcctgcatggttatactgatgctcgccggatgccagaggctctgatctcaacgctgcccgccacgcccaagctggacacccaccctaacagacacagcggctggccacagcccccctccaacgccaaggtggtccaacactgcctgagagtggctggcttagacaccttctcccaacagtaccctttacgtaggaggtaggatatttctattctgccacaggatagaaccaggcaaggaatttttctttaaatcaagaggcactgggcagtgacttccatgataatactagacctaatgcctggaccctctggggtcctggacagaaggaacaagcctttggatagaaggtatttgacatacatcttcagatcaagtggatggccctctggggccacaagtgggcactgccatctctcatctctctgggatgagagtcccaggcccagcaggaacatgggcagcagtgggctatcaatttccctctatgaagcagagggacctttcctagtccttgctggagaagcaccagttagtccccacgtgggcttcgtggctccccggcagtcctgcttactcagtagccaagaacaaggccctgggttactggggataagagctctaaagggttgagaggctacaccacctgatggaaaggggcaccagactgaagcccattcaccaccccggtggcactgccctctcagccagcactgccatccctgccatcctccagatggaatggtggagtgacagggccacttgaggtggctatgtgactaaagggcttgtctcgagttgccttgcctcatcgggatgctcccttcatggaccctccagggtaggggcaggcgacgcccatctgaatgccgtgctcttcccttcagctctgctgcagacttgtgcctgcctcctcctcccataactgcaggccctggaaaccagctctcaacacagcatccattctttgtcctgggatggagaggcatctgagaagggtcagcatcaatgtggccctgcctgcttccaggaataccctccatcacctggccacacctgctccccaaactgcctggactctcttgggtccccggaagtaaagagttaatgaggtggtggaggtggaggcagcctgccttgagctctgggtacattaccagtgacagcccagactacagaagctgaagaagccttatagcttgacttatccataccttgcccttaacagatgaggaaacgatgccgggcagtgctggcgcacgcctttaatcccagcacttgggagacagaggcaggcggatttctgagttcgaggccagcctggtctacaaagtgagttccaggacagccagggctatacagagaaaccctgtcttgaaaatggaggtccagaaagggttaaggacttcttagggtcacatgatctgtaagtgacaaggcttggtcaagaaccagagtctcctccccacctgtgggaggctctgtggaggagagaggtgtggtgctgggcagtcgccgcccggtctctaggatgagccctctgcttcaagaggttcagggtgctgagaagatcaacatggatgctctcagtccaaggcacaggcagatgctaggagtcagcggcctgaggctggcttctgccgggaactcagcagggagagctggctggaagcctctcaggctctctcttttcatttcaagaaaagaagtcaaagtgaggacagagttccctagaccaggactctgtgcagcccgaccagaagtcgccagtgtccatgccctgagcccgtgagagcagcagagcaggcgtttcaagaggcgcttgccctgctgttccttgggccatttctgtagtttacagttagagctctattttgttatgggtttttaaaactttaagccctgctcttttttcctgggcgggtttatgttagtatttacccactacaattttttaaagatgtccacacactcacgtacctttccccctaccacctccataccttcccctagctaaggactgcttccttggagctgattaaaccctccctcttctgctcccagcatctcacatacaagggtgctaggggctcagccatgtgatcattctccctcccgtgaaccccagagatggtccagcatccctccctccccatcctatgctggctgggatttggctcgggcctagccctggaaaaccctagctagccctggaaaggggcacctgaaaccttccaaggtttacctatttctcactgccttgggtttgtggggtggggggagtgctaaagaaatgggtatctagtgtctgggcagggtaagtgaacctggtcagggaggtgggaggctacagcccctaagcttttcttctaacaaggtccatgaaaagcaggcaagctgctgggagactggagaagaggaaaaccttagccctgtgcaggtagcatttgttgtggggaggtgaggctgtgccagcagctttggagcttcgagtgttatctaaggtgtaaggagaccgcaggtgactcgccaacgtgagcttgtaaatagaaaaaaaaaaaagcctcttgctgaggaaacttggaccttaactggcttgggaaggagggctagatcaaatggcttctcagagtccctctcctgccaagggtcctcttgacttctgtacaggctggggaagcttttggactggcccctgctatggtcctgactgctaggggtgaagctgcctataaatacctctccaggggctgggaggtaccctctgttccatccaccacactgctcattgccatctgatggtacaaatgagtggctctgccatccagggcagcaggtgacccagacagtggggaagtcgggaggcgatggggcagggatgagaagcctgaccgtgaacaggagagaatgaagccaaggtcagggaagtcttcgggaataaggaaagtcttcctttgggtaacctttgaggtgtttcggtgttctgtccaatcctggttgggtgaagtcctgacttgaggagtaggaggtgctgagtcctcccagagctgagatcttagaatccaaatgcctagtacagggaagccgtagaggtaccatctgcagcttattttaaaagccatcagtgggaatgatccccagaacagtccttacaaagtcgtgccttccccagcgcatcctagcccgtactctagccaagagctcagcgtggctagctaagctatccttccctcacgccttttcttctcctagttgtccaatagccaataggactcctgcatgccagggggacagcagtatcctcacacctgttaatgagttcaagtgtggtgttcgctctcgctagctgagactataccttgccagggagtctggagtgtgcctcttgaacctgtatatgtggtcccaggctttgggaaatcagggcattaaagaaaacaagagaggaggaggagggaaaaagaaggagggagaaggaggaggagggaggggggaggaggaagaaaagataaaaaagctctgttcagagccccaggtagcctcagaggcctagggtccttaagtttctttagagggaacgcaacctgccttggcaccagatacctccaacttagcccccggtttcagagcccacatagctctgagctcagggcttcactggaccactgatgaccgttcttgtttaaatgcagctcctccaccccagcccactgttcgctcttgtagtagttattgattgactctggtagcaagcagttcttaaataaagatgtgttctgaacccgcctgggcggctggaagcactgcacttctcacctcattaaagcctgcctgcctcctgggcctgttgttcagccagtacacccacccctcccacggccaacctcgaggaagctgtgcacacagcccatacagcttcctccaactagagggaaaagccaggctgggagacctgcaggcagatggaggctgagcgctgctgacatcctgagcaggtttcacctaatggtgctcagcatgctggagtggggtgagttgaggcgtggagccacttccagttcctcggatttcaatacacttgaagtgttgactccctggtccctaaggagtttcccctcctcccccatgaagagattaatgtccccaactggtaaggaggtgactatcacctctgttgttcaatcagggtgacacaaagtggtggaactcctagtcaatttccagccttgacactctccactgggtccatctgactgctattccaggtaagcacacatagggatacatgcaagcagccccagtttggtttttcagtgtcaagtaggtaggacccacgttgtgtctcaggtttgtgtgtgtgtgtgtgtgtgtgtgtgtgtttgtctttggttttgttttgttttgggaggaaaggaaggtaaatggaggcctctctattcaatgcttagttttctgaccagagcccttccagaccttccagcatggcaggtagactttagtctttagtcagcttttaccttcccagggcagttatatacacaagactcagggaactgaattgaggggggcttgctgctgtaaccgcagccacgcagatgctaagcaggatcttgccaagtggtcctggctggccatgagctcactatgtagactagactgcctcagtctccgaatagctgtgattacaggaatatgccacctcgaccagacagaactatgctgttgtctttacaaaatccatctgacggtctttgtcctcctctttgctcaattgcttttgactcaggatttgaagcaattgagcggagtcaaaattcagaagcccaaggcacagagaggcagctatgaacaagatcGATCCACCTTCGACTTGACTATTGGTCTGCAAGAGAATGCTGGCAAAGTGTTAAATGGTTGTCCTGGGTGGTTTCCATCTACAGAATGTGAGACAGGAGCCTACAGCAGTATGTTACCAAGCTCCTTCCATACAGACAGAATTCATCACAGATCCCTTTACAATGAGCTAACCCTGTTTCGGGAGACTGCCtaggaccgaatcacataataggccccaaaccccagcacttcggtttacaaaacagcttacctcaggggatctcccttggtcacccccagacatctgtgtccaagatgaggctgtgacaggcaggggtaacacctcaacctcctggtgtgacacagtaagtatgcatctatgtagggctcttttcagtactgaacagccatttctcatggcaaagtccaggttgagggacagtatctgagacaatggacaagcctgattctccagtgcatcgatatcatgagaaacatgaaggacttgctaagagaccaaagagaaaaacaccaaatggagcacatagatctgtgatactggattaagattatgctaaaatactttaggggttttaaaagtggaaacctgaacagaagttggatgtaagactggcagctgctggttttctcgggtgtgatacaggcacacggctatgcaggagaaagctcagctggacacagaaagctgggcatggagatacacatttgtaatcctggcactggagaggcagagacaggtggattcctagggctcaatggccagccagcctatctctatctgtgagtcctatgtcccagcaaaagaccctgtctcaaacacacaaactacgctgcccccttccccagtggatgccacctgaggaacaaccacccaggttgacctcaggcccctgacccccacacccatgcatccacgtacatgtgtacacacacacacacacgtttgtgcctagttatctaatgattccacaaaatcagtatacatctagaagcactcttgtaatgatctggatgttgagtctgggtggggtggtggtgtgaatgagatgtccaggagtctccagcatttgagtatttggttcctcgtttggtggctgtttgggtaggatagcggagaccttgctggaggaagttatgccactgggtggactctgccgtttatctccctctgcctcatgcttttgacttgagaaatgagctctcacctggtgcttcagccctctgccaccagcgacctctgccatcacagaccctgtcccctagaaccgtaaccccaataaaataagcttcctaggttg</t>
  </si>
  <si>
    <t>ACCACATGGTACCTGGTACTCTTGGAAGCCAGA</t>
  </si>
  <si>
    <t>GCTTATCAGCGGTGTTTCTCTGAGCAAGAACGTCAGAATTTGCTGGCTGACATACAAGTGCGACGTGGGGA</t>
  </si>
  <si>
    <t>GCTTATCAGCGGTGTTTCTCTGAGCAAGAACGTCAGAATTTGCTGGCTGACATACAAGTGCGACGTGGGGAaggtgtgacagccacctcccgccgtgttgggccagaattatccaggcggatctaccttcaaatgaccacagcgcaaccagatctcatcttagacagtgttgactgatatcccaccttggctattgacagtagacaggccagaagtacctccttggtacagttagggagcaagtctctcatctctgggaacagagaaggctgagtcacttgaatctacctccaccatagcactcatgttcctctcccggcaagcgagatgccatggacagccatcccaccccatcccagttgaccctcacagcacaaaggagaaaggcagaccactcagacatggatttaataattgtagaaatccaagaaataagcatcaaatctcgaagtcagagtgaactcttgcctgcgggttggcttgactacgcccagccactgagctgcctcaaccagctagggagctatgatgaggctgactcctgttttcatgatgtcaccatatgtatgtagtatgtattttgtctcaataaagcctttgtaccaatggc</t>
  </si>
  <si>
    <t>GGAGCACCGTCTCCATTCGATAGGAACTTTGGAACCAAGATTTCTGCCAAAGCAATGGAGTGGATCTCGGCCAAACTGAA</t>
  </si>
  <si>
    <t>gggGGAGCACCGTCTCCATTCGATAGGAACTTTGGAACCAAGATTTCTGCCAAAGCAATGGAGTGGATCTCGGCCAAACTGAAggggtcccagggcacag</t>
  </si>
  <si>
    <t>CTAACATGAACCAGTGCTCTTATACCAATGACTGAATGATAACTCAGGTCACAAAAATACTGCATTAGGTTGGACCTTC</t>
  </si>
  <si>
    <t>AGCTCCACAGGAACCGGATCCATTCACCTACG</t>
  </si>
  <si>
    <t>aAGCTCCACAGGAACCGGATCCATTCACCTACG</t>
  </si>
  <si>
    <t>CCTGGGCAGTGTAGTCTTAGCAACTGGTGTATATTTTTATATGGTGTTTGTATTTATTAATTTGAAACCAGGACATAAACAAACAAAGAAACAAATGAAAAAAAAAAACCACTTAGTATTTTAATCCTGTACCAAATCTGACATATTAAGCCTGAATGACTGTGCTGTTTTTCTCCTTTAATTCTTGATGTAGACAGAGTTGTGTTCTGAGCAGAGTTTATAGTGAACACTGAAGCTCGTGATCCAAGTAGAAGCTTCTACATGGTGCTGCCAGTTGAATATGTGCATTGAGGAAATACTAGGTTCCCAGTGCCCAGTCACCACGTGTAGTCCTGTTCTGTATTGAAAGACTGATTTTGTAAAGGTGCATTCATCTGCGGTTAACTTT</t>
  </si>
  <si>
    <t>agttccgaggatgagtcgaagtgggtagaggaactcatgaagatgcacacagctcgggtgagggacatcgagcatctcaccggtttggatttctaccggaagactagccgtagctattcggaaattctgaccctcaagacatacctgcatacatatgagagcgagatttaacttcctgggCCTGGGCAGTGTAGTCTTAGCAACTGGTGTATATTTTTATATGGTGTTTGTATTTATTAATTTGAAACCAGGACATAAACAAACAAAGAAACAAATGAAAAAAAAAAACCACTTAGTATTTTAATCCTGTACCAAATCTGACATATTAAGCCTGAATGACTGTGCTGTTTTTCTCCTTTAATTCTTGATGTAGACAGAGTTGTGTTCTGAGCAGAGTTTATAGTGAACACTGAAGCTCGTGATCCAAGTAGAAGCTTCTACATGGTGCTGCCAGTTGAATATGTGCATTGAGGAAATACTAGGTTCCCAGTGCCCAGTCACCACGTGTAGTCCTGTTCTGTATTGAAAGACTGATTTTGTAAAGGTGCATTCATCTGCGGTTAACTTTgacagacatatttaagccttatagaccaatcttaaatataataaatcacacattcagattttccctggttc</t>
  </si>
  <si>
    <t>CAAAAACTGAGCGAGAGGTCAAAATAACCTTCCCCGACTTTTCCAAAGTGACAGTGACAGACTTCTTCCAGAAGCT</t>
  </si>
  <si>
    <t>CAAAAACTGAGCGAGAGGTCAAAATAACCTTCCCCGACTTTTCCAAAGTGACAGTGACAGACTTCTTCCAGAAGCTg</t>
  </si>
  <si>
    <t>TCTCCCTTGGAGGTTCTTTCCTCTACTATGCGGATCACTTTAAGCTATA</t>
  </si>
  <si>
    <t>aaattgctgtTCTCCCTTGGAGGTTCTTTCCTCTACTATGCGGATCACTTTAAGCTATAcagtgggttctgtgccaaccacattaaagtacagagggttctagagcgag</t>
  </si>
  <si>
    <t>CTCCCTTGCCAAACGCTCAGTATTAAACAATCCCAGTAAGCATGCAATCATAGAAAGATCCAACACAAGGTCCAGCTTAG</t>
  </si>
  <si>
    <t>gatatccatcacaagagtcactgctgacatCTCCCTTGCCAAACGCTCAGTATTAAACAATCCCAGTAAGCATGCAATCATAGAAAGATCCAACACAAGGTCCAGCTTAG</t>
  </si>
  <si>
    <t>TGACTCGGGGATAATTTACTGCCTCTCCAG</t>
  </si>
  <si>
    <t>aTGACTCGGGGATAATTTACTGCCTCTCCAGgagggaatgtgacacaatggctgacactttacagagagaaggcctggctgccctggcttaccatgcgggcctcagtgactctgccagagatgaggtgcagcacaagtggatcaaccaggacaactgccag</t>
  </si>
  <si>
    <t>TGGTGTCCTACGTGCAGACTCTGTGCAAGGGGCTGTCACAGCCCACCACGAATCTGGTGGCCGGCTGCCTGCAGCTAAACTCTCGTAACTTCCTCACGGAGCAGGGCGCGGACGGCGCCGGCCGCTTTCACGGCTCGGGTGGCCCGTTCGCCATGCATCCGTACCCATACCCGTGCTCCCGCCTGGCAGGCGCACAGTGTCAGGCGGCTGGCGGCCTGGGCGGAGGCGCGGCGCACGCCCTGCGGACCCACGGCTACTGCGCCGCCTACGAGACGCTGTACGCGGCGGCCGGTGGCGGCGGCGCTAGCCCGGACTACAACAGCTCCGAGTACGAGGGTCCACTCAGTCCCCCGCTCTGTCTCAACGGCAACTTCTCGCTCAAGCAGGACTCGTCCCCCGATCACGAGAAGAGCTACCACTACTCTATGCACTACTCGGCGCTGCCCGGCTCACGGCCCACGGGCCACGGGCTGGTCTTCGGCTCGTCGGCCGTGCGCGGGGGCGTCCACTCCGAGAATCTCTTGTCTTACGATATGCACCTTCACCACGATCGGGG</t>
  </si>
  <si>
    <t>gcaccatgctgacccgcctgttcagcgagcccggcctcctctcggacgtgcccaagttcgccagctggggcgacggcgacgacgacgagccgaggagcgacaagggcgacgcgccgccgcagcctcctcctgctcccgggtcgggggctccaggacccgcccgggccgccaagccagtgtctcttcgtggaggagaagagatccctgaacccacgttggctgaggtcaaggaggaaggagagctgggcggcgaggaggaggaggaagaggaggaggaggaaggactggacgaggcggaaggcgagcggcccaagaagcgcgggccgaagaaacgcaagatgaccaaggcgcgtctggagcgctccaagctgcggcgacagaaggccaacgcgcgggagcgcaaccgcatgcacgacctgaacgcggctctggacaacctgcgcaaggtggtgccctgctactccaagacgcagaagctgtccaagatcgagaccctgcgcctggccaagaactacatctgggctctctcggagatcttgcgctccgggaagcggccggatcTGGTGTCCTACGTGCAGACTCTGTGCAAGGGGCTGTCACAGCCCACCACGAATCTGGTGGCCGGCTGCCTGCAGCTAAACTCTCGTAACTTCCTCACGGAGCAGGGCGCGGACGGCGCCGGCCGCTTTCACGGCTCGGGTGGCCCGTTCGCCATGCATCCGTACCCATACCCGTGCTCCCGCCTGGCAGGCGCACAGTGTCAGGCGGCTGGCGGCCTGGGCGGAGGCGCGGCGCACGCCCTGCGGACCCACGGCTACTGCGCCGCCTACGAGACGCTGTACGCGGCGGCCGGTGGCGGCGGCGCTAGCCCGGACTACAACAGCTCCGAGTACGAGGGTCCACTCAGTCCCCCGCTCTGTCTCAACGGCAACTTCTCGCTCAAGCAGGACTCGTCCCCCGATCACGAGAAGAGCTACCACTACTCTATGCACTACTCGGCGCTGCCCGGCTCACGGCCCACGGGCCACGGGCTGGTCTTCGGCTCGTCGGCCGTGCGCGGGGGCGTCCACTCCGAGAATCTCTTGTCTTACGATATGCACCTTCACCACGATCGGGGccccatgtacgaggagctcaacgcatttttccataactgagacctcgcgccgacccctttctttttctttgcctttgtccggccccttagccccagccccacgagctcaggggctcccaccgactccagagccgggcgctcgagcgcgggccgccggttctgcagctctccagagcggcgtgctctcttacctgtgggtggcccgtcccaggggcctcgcttgcctctggggactcgccttctctctctccccagcgggcttcctcctcccttctctcgtggagagcatctctggggatctcccgccaggccctcccaagagacttcctccacattcccaaacttgggttttctctccccacctcccaacaggccagaggcagttggtaaggggctgctgagtctcgggatagtgtctcccccacttatagttactttaaaaaaacaaaaacaaaacagacacagagcttcccaggccgaaaagagttggtatctcttccttctcgaagaggccacagccagggagcccaaacgccttcaccctaacacgaatctccgcgttttttattttttattttggtgggaggggatgtggattgagaggaaagagagaggccaagccaatttgtaactagaaccatttttccttttccctttttaaagaaaacaaacaaacatacaaaaggaaaaaaaaaaaagaaagaaagaaagaaaaaggaaaaaatactgagaggcaacggaggccgaactcagagtccggatcggagagaaaacgcattaagaacttttagaagcaataaaaggcaaataataataataaaaaatactaccaataataatttttaaaaagacacaaatatctatgcaaggaggttctgactgagcctagcagcctgacctgggtgctcctcgggtctgctggctgccccgcccacgcgcggatctgtgcactttggtgaagtgggggcccgcgccgcccctccccccccccagtttcttacaatcaatgactcggagatttggaaccccagtgccactgccctcctcccgccctgccccgttgtgcgtcatactgttttctaaaaacctgtttccaaatttgtatggaatggcaaactgttagggggggtcggtttggggagggagggtttgcatgagagacaccacacacgcacacacacgcgcgcgcgcgaacacgcacacacacacacacacacacacacacacacacacaccacaccgcacgcacacgcaggccccgggcgtccggggacagaaggagctgtctactggtacctcctctctataggcactctggtccgtcccctcttggggtaaggtggaggagcccagacctgggaacagccttacccttgtccagactgtgcctccgtgggcgccaagctcctggtgatttctggtggctagagagggttgttttgggtttttgtttgtttgtttgttgggggggttgttgttgcttttgttttttgttttgttttgtgtttcggttctaggctcctcctgacttttgtcatccagtgagctgggagaactgagggctcctctggaggttcccctcgcaagaggcaacaggtgaagctccccccccaccggaggcagggaaccaggcacccaaacacacgatgcaaaaaacgcaaacccacaggcgacacaccccacacacgcaattttaccttcctcttgtagcgaagatgaaactcctgtcggacacccgaagtgcattgcgtgtttctgttgagtttaatgacgattaataaatatttatgtaaatgagatgcaaagcaga</t>
  </si>
  <si>
    <t>CGCTGAAGCCTTAAGATTCCTTTTTGCTAAGGGAGCCAATGTGAATTTGCGACGACAGACAACGAAGGACAAAAGGCGATTGAAGCAAGGAGGCGCCACAGCTCTCATGAGCGCTGCTGAGA</t>
  </si>
  <si>
    <t>ctcccttctttattcgtgtactgatgagatgtcagaagacagaacataatcagcccaatccctactccaagactctcattgtgtcccaaagaaacacacgtgtgcatttcccaaggaaaaggcattgaggaccatggagaccccggattataacacacctcagggtggaaccccatcagcgggaagtcagaggaccgttgtcgaagatgattcttcgttgatcaaagctgttcagaagggagatgttgtcagggtccagcaattgttagaaaaaggggctgatgccaatgcctgtgaagacacctggggctggacacctttgcacaacgcagtgcaagctggcagggtagacattgtgaacctcctgcttagtcatggtgctgaccctcatcggaggaagaagaatggggccacccccttcatcattgctgggatccagggagatgtgaaactgctcgagattctcctctcttgtggtgcagacgtcaatgagtgtgacgagaacggattcacggctttcatggaagctgctgagcgtggtaaCGCTGAAGCCTTAAGATTCCTTTTTGCTAAGGGAGCCAATGTGAATTTGCGACGACAGACAACGAAGGACAAAAGGCGATTGAAGCAAGGAGGCGCCACAGCTCTCATGAGCGCTGCTGAGAagggccacctggaagtcctgagaattctcctcaatgacatgaaggcagaagtcgatgctcgggacaacatgggcagaaatgccctgatccgtactctgctgaactgggattgtgaaaatgtggaggagattacttcaatcctgattcagcacggggctgatgttaacgtgagaggagaaagagggaaaacacccctcatcgcagcagtggagaggaagcacacaggcttggtgcagatgctcctgagtcgggaaggcataaacatagatgccagggataacgagggcaagacagctctgctaattgctgttgataaacaactgaaggaaattgtccagttgcttcttgaaaagggagctgataagtgtgacgatcttgtttggatagccaggaggaatcatgactatcaccttgtaaagcttctcctcccttatgtagctaatcctgacaccgaccctcctgctggagactggtcgcctcacagttcacgttgggggacagccttgaaaagcctccacagtatgactcgacccatgattggcaaactcaagatcttcattcatgatgactataaaattgctggcacttccgaaggggctgtctacctagggatctatgacaatcgagaagtggctgtgaaggtcttccgtgagaatagcccacgtggatgtaaggaagtctcttgtctgcgggactgcggtgaccacagtaacttagtggctttctatggaagagaggacgataagggctgtttatatgtgtgtgtgtccctgtgtgagtggacactggaagagttcctgaggttgcccagagaggaacctgtggagaacggggaagataagtttgcccacagcatcctattatctatatttgagggtgttcaaaaactacacttgcatggatattcccatcaggacctgcaaccacaaaacatcttaatag</t>
  </si>
  <si>
    <t>GCAATCTGGGCATGGTTATCCTGACTCATGTAGACTCGAAACTACATACTCCTATGTACTTTTTCCTGAGACATTTATCAATCACGGATCTTGGCTACTCTACAGTTATAGGTCCAAAAATGATGGTAAACTTTGTAATGCAGCAGAATATCATT</t>
  </si>
  <si>
    <t>atggagaaatccaaccacagtgcgaggatccaggtcactgaatttattctcttgggactcaccaacaacccaggcctcaaagcaccactctttgtaatatttttaatcatatatttggtaacactgatggGCAATCTGGGCATGGTTATCCTGACTCATGTAGACTCGAAACTACATACTCCTATGTACTTTTTCCTGAGACATTTATCAATCACGGATCTTGGCTACTCTACAGTTATAGGTCCAAAAATGATGGTAAACTTTGTAATGCAGCAGAATATCATTtcctacacagggtgtgctgtgcaactgacattctttgagattttcatcattactgaactgtttatcctctcagccatggcttatgaccgctatgtagccatctgcaaacctcttctctatgtgatcatcatggcaggaaaagtacgttgggggctggtactggtaccctatctctatagcctatttgtgtccttacttctcacagttaagttattcacactgtccttttgtggctctaacatcattagttacttttattgtgactgtgtccctctgatatctctgctctgttctgacacacatgaattagaactgattattttaattttctcaggctgcaatttactctcttccctcctcattgtgctggtgtcttacatgttcatttttgtggcaattctcaggatgaactccaaggaggggaggtccaaagccttctccacgtgcagctctcatctgacagtagtggttgtgttctatggaacactgctgtttatttacctgcaacccaaatctagtcatacttttgaaattgataaaatggcctctgtgttttatacactagtcattcctatgctcaatccattgatatacagcctaagaaacaaagaagtaaaggaggcccttaagagaactcttactcagggactcagaatccacacttaa</t>
  </si>
  <si>
    <t>AAATTACTAGGAGGTGGCATTGAAAGTATGGCAATTACAGAAGCTTTTGG</t>
  </si>
  <si>
    <t>tAAATTACTAGGAGGTGGCATTGAAAGTATGGCAATTACAGAAGCTTTTGGag</t>
  </si>
  <si>
    <t>CCCTGGGCTATGCTTCCGTGAACTTTGAGCAGCCTGCTGATGCAGAGCGAGCTTTGGACACCATGAATTTTGATGTCATCAAGGGCAAGCCGGTCCGCATCATGTGGTCTCAGCGTGATCCATCACTTCGCAGGAGTGGAGTAGGCAATGTGTTCATTAAAAATTTGAACAAGACCATTGATAATAAAGCACTGTATGATACATTCTCTGCTTTTGGCAATATCCTTTCCTGCAAGGTGGTTAGCGATGAGAATGGCTCCAAGGGCCACGGATTTGTACATTTTGAGACAGAGGAGGCAGCAGAAAGAGCCATCGAGAAAATGAACGGGATGCTTCTGAATGACCGCAAAGTGTTTGTTGGACGGTTTAAGTCTCAGAAAGAACGAGAAGCCGAGCTTGGAACGGGGACCAAGGAGTTTACCAACGTTTACATCAAGAACTTTGGGGACCGCATGGATGACGAGACCCTGAATGGCCTCTTTGGCAGGTTTGGACAGATCTTAAGTGTGAAAGTCATGACCGATGAAGGTGGGAAATCGAAAGGATTCGGGTTCGTCAGCTTTGAAAGGCATGAAGATGCGCAGAAAGCGGTGGACGAGATGAATGGTAAAGAACTCAATGGAAAACACATTTATGTTGGTCGAGCGCAGAAAAAAGATGACCGTCACACAGAACTTAAACACAAATTTGAACAGGTGACACAAGATAAGAGCATCAGATATCAGGGCATTAACCTTTATGTGAAAAATCTTGATGATGGCATTGATGATGAACGGCTCCAGAAAGAATTTTCTCCATTTGGAACAATCACCAGTACAAAGGTTATGACAGAGGGTGGTCGCAGTAAAGGATTCGGTTTTGTGTGTTTCTCCTCCCCGGAAGAAGCCACAAAAGCTGTTTCAGAAATGAATGGGAGAATTGTGGCCACGAAACCACTTTATGTAGCTTTAGCCCAGCGCAAAGAAGAACGTCAGGCTCACCTCACTAACCAATATATTCAAAGAATGGCAAGTGTACGATCTGGGCCGAACCCTGTTAACCCCTACCAACCAGCATCTTCCAGTTACTCTGTGGCCGCTGTCCCACAGACTCAGAACTGCGTTCCATGCTGCCCTAGCCAAATTGCTCAACCAAGGCCAAGTGCTCG</t>
  </si>
  <si>
    <t>gcacgcgcccagcgcaggctctgtggtcctggggctctgtggccagccgttggggaggttctcatccccttggttttgatcctctgcgcttgtccgttctgcccctgtctccgccccagcccagcgctggccctgctcttctcgaaggaaggtgggggcctgaggccccacgggctgcagtgcccagatgaactccagcgacccaggctgtcccatggcctcgctctatgtgggggacctgcaccctgatgtgactgaggcgatgctctatgagaagttcagctctgccgggcccatcctttccatccgggtatacagggacgtgatcacacgccgttCCCTGGGCTATGCTTCCGTGAACTTTGAGCAGCCTGCTGATGCAGAGCGAGCTTTGGACACCATGAATTTTGATGTCATCAAGGGCAAGCCGGTCCGCATCATGTGGTCTCAGCGTGATCCATCACTTCGCAGGAGTGGAGTAGGCAATGTGTTCATTAAAAATTTGAACAAGACCATTGATAATAAAGCACTGTATGATACATTCTCTGCTTTTGGCAATATCCTTTCCTGCAAGGTGGTTAGCGATGAGAATGGCTCCAAGGGCCACGGATTTGTACATTTTGAGACAGAGGAGGCAGCAGAAAGAGCCATCGAGAAAATGAACGGGATGCTTCTGAATGACCGCAAAGTGTTTGTTGGACGGTTTAAGTCTCAGAAAGAACGAGAAGCCGAGCTTGGAACGGGGACCAAGGAGTTTACCAACGTTTACATCAAGAACTTTGGGGACCGCATGGATGACGAGACCCTGAATGGCCTCTTTGGCAGGTTTGGACAGATCTTAAGTGTGAAAGTCATGACCGATGAAGGTGGGAAATCGAAAGGATTCGGGTTCGTCAGCTTTGAAAGGCATGAAGATGCGCAGAAAGCGGTGGACGAGATGAATGGTAAAGAACTCAATGGAAAACACATTTATGTTGGTCGAGCGCAGAAAAAAGATGACCGTCACACAGAACTTAAACACAAATTTGAACAGGTGACACAAGATAAGAGCATCAGATATCAGGGCATTAACCTTTATGTGAAAAATCTTGATGATGGCATTGATGATGAACGGCTCCAGAAAGAATTTTCTCCATTTGGAACAATCACCAGTACAAAGGTTATGACAGAGGGTGGTCGCAGTAAAGGATTCGGTTTTGTGTGTTTCTCCTCCCCGGAAGAAGCCACAAAAGCTGTTTCAGAAATGAATGGGAGAATTGTGGCCACGAAACCACTTTATGTAGCTTTAGCCCAGCGCAAAGAAGAACGTCAGGCTCACCTCACTAACCAATATATTCAAAGAATGGCAAGTGTACGATCTGGGCCGAACCCTGTTAACCCCTACCAACCAGCATCTTCCAGTTACTCTGTGGCCGCTGTCCCACAGACTCAGAACTGCGTTCCATGCTGCCCTAGCCAAATTGCTCAACCAAGGCCAAGTGCTCGctggattgctcagggttcccggcctcatccattccccaatgtgcctggtgctatccacccagctgctcctagatcgtcgttgactactgtaagaccaagctcttcacacgttcaagtcacgacagcacatcgcattactaacacatcagcacagataacaggtcagcgtcctgccccagcctcttcagctacagcgactcctgttcactcgattccacagtacaagtatgctgcaggagtccagaactcccagcaacatcttaatgcccagctggcgcaacagcccgctgtttgcatacagggtcaggaaccttggactgcttccatgttagtaaccgctcctcaagagccgaagcaaatgctgggtgaaaggctattccctctcatccaagccatgcacccgactctggctggtaagatcacgggcatgttgctggacattgataactcggaaccacttcgtatgcttgaatctccagtgtctcggtgttctagggctgaggaagccgtggccacactccaagcccaccaagttaaagaggctgcccagaaagctgttggcagtacctctggtgtcccaactgtttaaactgaccagagacctcaaaaaagaaactcacactttgcagaagaaaaaaaaaatctaaacattgaaaaaaaacaacattatttaaaaaaatagtaaaatataaaataaataaaaaaggaaaggaaactttgaactttatgtactgagccaatgtcaggtctggtatcttaagcctagcctgatttaaaaacagcaacctcccaaaagaaataggaggatctacaaaccaatgttttgtagaccccaggaaaagcattttcagcaagtagaagcatttagagcatccttttaattttgtaattctttattgttgaatagctcaaaatgttagttctaatagcagaattgataactgagcaaggaaacatttgaattataaaattcttgctttaataagaactcacacagtggaaaaatatcagatattatttaggtagggataatgtgctctatcattttctttgtattactctatattaaattatatattagaataaagaacaactagatga</t>
  </si>
  <si>
    <t>TCTGCTACCCAGATTTGATTGCTTGGAAGACTCTCTCTCGAGCCTGCCATTGCTCTTTCCTCACTTGAAAGTATATGCTTTCTGCTTTGATCAAGCCCAGCAGGCTGTCCTTCTCTGGGACTAGCTTTTCCTTTGCAAGTGTCTCAAGATGTAATGAGTAGTTTGCAGTGAAAGCCAGGCATCCTGTAGTTTCCATCCCCTCCCCCATCCCAGTCATTTCTTTAAAAGCACCTGATGCTGCATTCTGTTACAGTTTAAAAAAAAAAAAAAACAAAAAACGCTCCTTTCCCTAAACCCCTTCCCAAACTAAATCCCTCCGAACCAGAGAAGTTCGTGGAAAAAAATGTATCTTCCCAGAACATTTCAGAAAGGGGCTTTTCCAGTCGTTTTTATGGGAATAGTTTGACAGCCAGGGGTTAGTTTTGAAAGAGAGGCAAACCTTGTGACATTTCACTTCAAAAAACAGCCCGGTGGCATTTTTCCAGTCTCAGTGTGAAATTATCCC</t>
  </si>
  <si>
    <t>gtcgagttcaagtgggctgcagggaactgcggtccaccaaatacatttcggacggccagtgcaccagcatcagccctctgaaggagctggtgtgcgcgggcgagtgcttgcccctgccggtgcttcccaactggatcggaggaggctatggaacaaagtactggagccggaggagctctcaggagtggcggtgtgtcaacgacaagacgcgcacccagaggatccagctgcagtgtcaggacggcagcacgcgcacctacaaaatcaccgtggtcacggcgtgcaagtgcaagaggtacacccgtcagcacaacgagtccagccacaactttgaaagcgtgtcgcccgccaagcccgcccagcaccacagagagcggaagagagccagcaaatccagcaagcacagtctgagctagacctggactgactagaaagcaTCTGCTACCCAGATTTGATTGCTTGGAAGACTCTCTCTCGAGCCTGCCATTGCTCTTTCCTCACTTGAAAGTATATGCTTTCTGCTTTGATCAAGCCCAGCAGGCTGTCCTTCTCTGGGACTAGCTTTTCCTTTGCAAGTGTCTCAAGATGTAATGAGTAGTTTGCAGTGAAAGCCAGGCATCCTGTAGTTTCCATCCCCTCCCCCATCCCAGTCATTTCTTTAAAAGCACCTGATGCTGCATTCTGTTACAGTTTAAAAAAAAAAAAAAACAAAAAACGCTCCTTTCCCTAAACCCCTTCCCAAACTAAATCCCTCCGAACCAGAGAAGTTCGTGGAAAAAAATGTATCTTCCCAGAACATTTCAGAAAGGGGCTTTTCCAGTCGTTTTTATGGGAATAGTTTGACAGCCAGGGGTTAGTTTTGAAAGAGAGGCAAACCTTGTGACATTTCACTTCAAAAAACAGCCCGGTGGCATTTTTCCAGTCTCAGTGTGAAATTATCCCcctgaatgttgacctctctgggagtggaatgccagcaattcatggcagcagctaataggtaaagccggttatttatttgtcaatgttgttatttaatgagctcttgcatgtgattttttttcaaaatgttaattttttttatgttttgaagctttttcatgtacctaaatatttcccaatacgatttgtggttggtctagaaatatgaaaatatctgttgtagatatgtaaaataaatgttttactctccgtatatattgcacggttcaccatcatcattagcgtggttttctgtaaagctgaagtatgtaatactttattatttagtccatgaaatcagatggcagcttgatcttcaatgccattggtttcctttaataaacataaacactgctcaacgctgttgtccttgcctctaacatgtataaaaaggtacatgcttgcagacattgtaaaataaagttatacgctgtaatcgc</t>
  </si>
  <si>
    <t>AGCTACGAAATCACGTTCTAAATCCTATAGTACTGATGATGAGGATGATAGCCTTCAGAATCC</t>
  </si>
  <si>
    <t>cagaaAGCTACGAAATCACGTTCTAAATCCTATAGTACTGATGATGAGGATGATAGCCTTCAGAATCCtggcaaggagggaggccagctgtacag</t>
  </si>
  <si>
    <t>CACAGTGGATTTAGACTCGGATGAAGATTTCTCAGGTTTGGATGAGAAGGATGAGGATGAAGATTTCCTCCCATTAGATGCTACTCCACCTAAGGCCAAAATC</t>
  </si>
  <si>
    <t>caaaagccaaattCACAGTGGATTTAGACTCGGATGAAGATTTCTCAGGTTTGGATGAGAAGGATGAGGATGAAGATTTCCTCCCATTAGATGCTACTCCACCTAAGGCCAAAATCcccccaaa</t>
  </si>
  <si>
    <t>GTCAGAAAGGCCATCGTCTTGAAGAAGATCGTAGCTCATGCA</t>
  </si>
  <si>
    <t>acaactccagcggtcccaGTCAGAAAGGCCATCGTCTTGAAGAAGATCGTAGCTCATGCAgtagag</t>
  </si>
  <si>
    <t>TGCCACCGAGGCTGCATTCGGGTGACTTAAACATTCCTGATGA</t>
  </si>
  <si>
    <t>gttctccagctcgctcgaaggaaaggagggcgcccacatgcactcccagccacccaccgcTGCCACCGAGGCTGCATTCGGGTGACTTAAACATTCCTGATGActtccttctgtcttcccacacacagtgagtcggcctgagcgtagtcactgcccaacacagacggtaaagaagcttctggaagaacagaggcgccgacagcagcagccagaggctgctggggtgccg</t>
  </si>
  <si>
    <t>AGCGATGTTACCATTGTGAAAGAAGGTTGGGTTCAGAAGAG</t>
  </si>
  <si>
    <t>gctgagtcatcactagagagtgggaagggcggcagcagcagcagcagcagcagcagcagcagcagcagcagcagcagcagcagcagcagcgaatccaaaccctaaaactgacctgcaaagcaccatttctccaagttggggggctcagaggggagccatcatgAGCGATGTTACCATTGTGAAAGAAGGTTGGGTTCAGAAGAGgg</t>
  </si>
  <si>
    <t>AGACTCTCCCGAAACCCATCATCTG</t>
  </si>
  <si>
    <t>AGACTCTCCCGAAACCCATCATCTGggccaaacccagcatcatggtcacaaatggaaactcggtgaacatctggtgtcagggggctcagagtgcttctgagtatcaactgtactttgaaggaagcttttttgccttggagagaccaaagccatcgagatcgatgaataaagttaggttcttcatttcacaaatgacctcacatactgcagggatctacacctgcttctatcagagtggagagctctggtcaaagtcgagcaaccccctgaaactggtagtaactg</t>
  </si>
  <si>
    <t>TTAATACTGATTTTACTACAAGGAGACAGA</t>
  </si>
  <si>
    <t>agacagatggggctgtgtttagaattcacacaacagctgaaggacttgtgggtgaggatgtgcccttagagttggcgttccatttaccagttggttaccctttgtgtctacccggcatctcggttacctcggaacatctgaccagggcccagtgtgttaccgcgaaggagaagttacttggagaagccaggaagctcgtgtcagaaccgatggttcacgagctggttctttggatccagcagaatctcagacttgtcctcagccagccggagaccgccagcagccatgagaagtgcactttgccagaaagtgcgacgggggacgatggaccgtggatgactcttttgcgtttagatcacatgagagcgaggactaaatatgtcaaagccgtggagaagtgggcttcagagttaaggctgacaggaagactgatgttcatgggtaaaTTAATACTGATTTTACTACAAGGAGACAGAagcaacatcaaggtgctggaaaacttcattttgaatatgaatctacttgctttctcttaaatatggtgcatttttaagtgtgttttataacagtgagctagtcgaagcatggtgtttctgatttgcctatcatcgtgttaaatggtactttgtttttttttttttttctcctctattctttatatttgtttatcttttgtgtctgggtgttttgtcgggatgtgtctgtgcacctcgtgtaaacgtttagaaaagcctctgatgctcacagagcctggaggagggggttggatctcctgggagcttcgagctatgagctgggtatcaaacacagcctccggaagagcaaccaagttctaaccactgagccatctctctaggcacccaaccatctttccccagttgtttttttaaaatatacatatctatctatctatctatcttgtccctaacaacagctataaacttgcaaggttcaggattagcataagattataatgtaaaaattatgccactcaatgaaatgacagtttttttttatttcttattttcttaaaaatgtgtatgcgtgttttgcttgcatgtatatatgtacagtgcccaaggaagccagaagagggtgttggctccctaggaactggatagctgcctttgggtattgggaaccaagaagtgctcttaaccgccgagttatctctctagcaccagccccagttttggaaaagtccaaggacatgtatttgtttcctattaatggtaaactgcatctgtat</t>
  </si>
  <si>
    <t>GTCACTCTTCAAGCTACTCACTGCCTCCCA</t>
  </si>
  <si>
    <t>gtggatttctggGTCACTCTTCAAGCTACTCACTGCCTCCCAgaagcccacgtcctacgactctgggctcttggcttctcagaggagttaactgtggagctgcacacagtgtgcgactgtaactgtggtgatgcccagcctcacgctccctactgcagtgatggacagggggaccttcagtgcgggatatgcag</t>
  </si>
  <si>
    <t>AAGACCTGTCCATTCGCTCACTGGGGGACCGGATCCGGGATCTTGCTCAGTTAAAAAACCTCTACCCCAAGAAACCCAAAGATGAGGCTTTCCGGAGTCACTATAAG</t>
  </si>
  <si>
    <t>gctcctcacagatagagaacatccagccattttctgccaAAGACCTGTCCATTCGCTCACTGGGGGACCGGATCCGGGATCTTGCTCAGTTAAAAAACCTCTACCCCAAGAAACCCAAAGATGAGGCTTTCCGGAGTCACTATAAGcgtgagcaggcagctctgaaacctcctgtcacacactgtctccctgccctggctgttgccctttctgtcggttgtctctcttctctcccattttgtagccccgcctccacctgcccatcaatcttcttccctccctctctccctccacctgcccatcaaccttcctccctccctccacctgcccatcaatcttcttccctccctctttcactccacctgcccatcaa</t>
  </si>
  <si>
    <t>GACGATACCTATTCCAAGAAGCAGGTTCTGAGAATGGAGCACCTAGTATTGAAAGTCCTTGCTTTTGACTTGGCTGCACCAACAGTAAATCAGTTCCTTACCCAGTACTTCCTGCA</t>
  </si>
  <si>
    <t>gaagtttgaagaaatataccccccagaagtagcagagtttgtgtatattacaGACGATACCTATTCCAAGAAGCAGGTTCTGAGAATGGAGCACCTAGTATTGAAAGTCCTTGCTTTTGACTTGGCTGCACCAACAGTAAATCAGTTCCTTACCCAGTACTTCCTGCAcctgcagcctgcaaactgtaaggttgaaagcttagcaatg</t>
  </si>
  <si>
    <t>CCGCCGGGTCATTATGGATGCCTTTGCTGAGTTTGAACGTTTCACATGCATCCGGTTTGTTGCCTACCATGGTCAGAGAGACTTTG</t>
  </si>
  <si>
    <t>atgaactcagCCGCCGGGTCATTATGGATGCCTTTGCTGAGTTTGAACGTTTCACATGCATCCGGTTTGTTGCCTACCATGGTCAGAGAGACTTTGtttccattcttcctatggcggg</t>
  </si>
  <si>
    <t>AAGAAAGCCGTCTCCTTCCGTCTTGGGCAG</t>
  </si>
  <si>
    <t>gggcggcttcggtgaggagacattttctcagcccgcgatgcctggctgactggccgagggaggaaaactcaggtctgccgcggtggctgcggcggcctctttgagggtctgttttctcaggccgcggcgcctggctgaccagctgcgggAAGAAAGCCGTCTCCTTCCGTCTTGGGCAGgtaccggttggtggccgcgcggagtgggcgaccgaggacctgggtggctgcttccgctgagaccttgccgtgggagaacacagcgacagcagtatggaaacggcgggggctacggcggacgctacggcggggccgcagaaactgag</t>
  </si>
  <si>
    <t>AACCTCATAGATGAAGGACATGCAGCTACTCAGCTTGTCAATCAACTTCATGATGCAATTATAGAAAATGAAAATCTGTCTGATAAACACA</t>
  </si>
  <si>
    <t>AACCTCATAGATGAAGGACATGCAGCTACTCAGCTTGTCAATCAACTTCATGATGCAATTATAGAAAATGAAAATCTGTCTGATAAACACAagtccattatcacagagaaacttgctgtaagctgtaagcattatacttcaacaacaacaaactttttttggtatgtcttggtaatttttttatttccttttgtaggaagtagacaagtgcttggcagatggtgcagatgaacacctgcagttgatgagcctttgtgcaactgtgatgcagcagctaactcagaactgttagaggcttcatctctccccttttgtatgaaaccagttactataaataaatggccagaccacct</t>
  </si>
  <si>
    <t>GGCAGAACACTTTGCCACGGTAGTAATTGGTCTTGGAGAGGAAGCTGGAGAGTCCCTGCCTAAAGGCTACCTGGC</t>
  </si>
  <si>
    <t>ctagaagaGGCAGAACACTTTGCCACGGTAGTAATTGGTCTTGGAGAGGAAGCTGGAGAGTCCCTGCCTAAAGGCTACCTGGCcctgggcctcacctacagcctgcaggccactgatg</t>
  </si>
  <si>
    <t>TCAAGTGTCAAATAGGACACCCATCTTACCGGCAAATGTCCAAAATTATGGTTTGAACATAATTGGAGAGCCTTTCCTTCAAGCGGAGACAAGCAACTG</t>
  </si>
  <si>
    <t>tcctggtacctgggctagcttggttcctttTCAAGTGTCAAATAGGACACCCATCTTACCGGCAAATGTCCAAAATTATGGTTTGAACATAATTGGAGAGCCTTTCCTTCAAGCGGAGACAAGCAACTGaggggaaagaaccacaaccatagtataagaaaattaggggaaaaacacccaacaaaggaaaagaggaagactggacaacagggagaaaggagagaaactgaagaaagaagacggtagaccagcattgcagcacttacagtcactaattcccttaaggttgagactatagtgacaggaaagggtcaatgacatctcactgatgctagactgcagcccctgcaccgtagcctttgttacatgaagtccgctgggaaatagatgttctgtctctatgacaatatattttaactgactttctagatgccttaatatttgcatgataagctagttttcttggttagtattcttgttgtttacgcatggagtcactattcctggttatctcaacaacgaaggctaggaggcggcgtcagaggtgctggggacagagccatgagccagccattttataagcactctgatttctaaaagttaaaattatatatatatatatatatatatataaaagaatctctgtagcctttagttatccgtacagatttattaaattttggcccttaacccagccttttccagtgtgtaacccagtttgaaatcttaaaaaggaaaaaaaaaaaaaaagagaaaaaagaaaaatagggaaaaaaaaaacagtttgaactcaaaggctctatggaagaaatgcctctatgtgggtaaagggttacctctgcatgcaacagtaaaaagtaatataatgttttccccacaaaagaaacacttaacagaggcaagtgcaatttataaatttatatctaaaggggaatcatgattataagtccttcagcccttggactctaaattgaggggattaaaaagaatttaaaataattttgagcgaatttattttcccctcagtttttgagggcatttaaaataaggcattaaatcaagacaaatcatgtgcttgaacagaaaaaaaataaaaaataaaaaaaatattgaaaacacagcacttaggttggcttagctgcagcctcctcagaggtcagattatttatttaaaattactggttgcatcaagaacccatagggtgtacaaacggttctatacaatctgcatcgtagagacaaagaggcagggaaatccatgtcacaagggtaaagctccccgtgtacaggctgggaatgccaggtaggctaggaaaacccgctcgctcttcagagaagtgccatcagggtgctgggaacatgcatggtgctttcggacattagccttgttcaacacatttctcgtattgacagatctatagtgtgcatgggcagacacatgctgcctctgtgtctcttaaaattttaattaaaagtactctttccagtaatcctaatttgcacgaagatataatgtccacattacgtgccttgccttgaaatctaaaaaaaaaaaacaaaagacaaaaaaaaaccacaaaagtgacatcactacacttgttttgctgcatttattatcgttttaaatctttaccatttttatgacaaaatattttgtactccagacgaagaaaaatgtgtgacatcatggattttttagacagttacacctttatctcacatttataaagcatatcatggctgtgtatagttgccgcttaaaaattgtaatcgaccagcaatattttcagtatttttggtgttttttctattaacctttcatgtttttcatcttccaattaatatttgggggggaggggtttcaaatttatacgaattatgcaataccaagttttgcctatgtaggtagtgcttttagctgtattggttattataggtaagtacacagatttaaaaaagaaataatgtatgctttttttgtttgtttgtttatttgtttgtttgttttaattgaccaaagtgggtactgctatttttgcagtgtgatgaggtccttttgtgtactgagagatggacaggggattttttttaatatacatatataaatatatatatattcaggggtgggtgggaggatttttaaccctttacagtgtagcagtgaagcactgcaccctgagatgggcctgggctgcaaagcaactgttctgcctactgtgacaaacttcaacttaaacaggtttccctccctccacccctccccgtactttcccacctggagtgcaagctgaactcctttctggtttccaagctaagaaaccaggaagaaaaagcaagcacagcaaaagcctcctagaggccaacttagaggaactgccctgtcttattttagttgttattgatagttttttgtttctttttttttttttttcctgaaagttcctgaaaccacagtggaaagtgagcctgtctcatatttggcaaagacatttcttgaagtgcccacatagcagatgttggctgtttcacacttttgagtttaacacaggaataagctttcttctaccaaacacattcccccatctggagggagagctcccctagtccctccccgccctctgtcattttgttaatgacaggataggctgctcctgtgacttactacttcaaaatgaatggtgttgcacctaggatcttcttctttgacatccagaaggttgactagagagagggttgctcttcttggatgtatttggactgatagagtaaaatcaaagttcagtttttaaggaacaagaataaatcaatcctcttattttacctgcccttgtaaactggaaagtggagcagagggaaatatagaattttaagcaaccaatttttctgtggatgaattaagtgtgtttgataatgatggtgggggttgatttgaacgggtggtacttcaagtatatatttgagttaatttcccctgaggactacaggtgaatagagaccaattttattttgtcttttccccatcccccacctggtcctattgagtgtatccattgctccaaggagatctttaggaattagtgacatacgcagtcggctgtaaagaagctctcttgaccccacccccagccccaccccaggccctgccctagtaaataaactgtcaagtgtatgcatagcagatcatttaatagtgagttcatgagaacgatgctcagaagcccgggaattaaatctgactagtccattcatgaccacatgctggttagcacagtgggattctaggatgcaggttctaagaaaggccagccttgtctgttacttgctttgcagataacacatcctctcagccaagctcatagtgtctttctgacctatttgctgaagagtgcaaccctacaggacacagtattctttccaggcagtcccctctccttgtcacccgtgaatgaacaattgttgctaaagtacatggcacactgtgggcatccctgcctgcctcttgggtacagaggcctagggcaactgttccttttttttttttttttttaacctagttcaatgtttcttcttttctttgagataaacttattaaaaaagcactactatagaaaatctcgaatccacgtttagccttctatttttttttaaaaccaggaagtatattctgacgaagggccccacttttgcaggtcttgcacgccccttccttacccagactgcagagcttcaggatggtgaaggtcacccaagggcatctgttaggaggtggtgtctcccaccaccagctcatggcactgtccaacctttgttgtattgctttgcagcccaccactcacagtgcctctaaagtgtgtgtttcccgaagtgacgtgagcagtcgagacttgcctaaggggggaaaaaaaacctgagaggcagtgaaggagactgtacataaagacatggcaaaaccttaagtatagcaatatagttatcgggtaattttcgggtgggcagctccattataaagtatgtgaatgagtctgtgaagctgcgaggagagagaagagcttggccttcttaatgaaccgcctaccttgtagacagtaatttgtacactgtatagttttgttaagaatttttttttaaattaaaattcccatgtttgtaaagctaactttttaacaattataatggaactatatgttgtttccatttttaaagtaaacaagaatattccttgtttagagactggactcgagttaaaactctccaggctcttaagttatgtattaaaaaaaaaaaatctgtccatgttaggagatatttcacaggttcttgtgcttgaaaagcataggacgctaatccttaaaaaaaagtgtaaatggagaaaagttatattttatgaaggttattttgttgtatttagtattggaagagttggttttcagagcatttcagaatgttggaagcaccgctgtccttttgttagtatataaggccttttagcaaaggttttctccttttttttcctttttattttgtgattattccatgatggtatttaaggataagtttcacagagcattcaggataggcagaaaaaataatagtgcgatgtctcacataacgtgtcctcagggagcagaatccggatttgtgacttgtagcttcaaaaggactcaagggcagagactgcacgggaacaccttgagcagcgaagcagggcatgttctctacctagacgcagattctatgtaccgtgtgaaacgatgaaggctgcagaaagttaccccctatcagtgaacagtattccttctccatgaaacaacgctacagtcttgctggcagataggccccaagcatggcattcaatatcgcttacatgttcctgtcaaggtcttttgttcacattaaccagctgcatgcttcctggactttaaaaattggggtttctatatttaaaaaacaaaacatatgtgcaggctattcaagttcaatagtaaaaactcaaaattgaatgttctactccatgctgaaggagctgaaaactgccttcttcatgttttgcactttctagtagttgccctgtcttttctaattcctggaaattgtgtgggtggagtggatccctgcactggggggaataacatggaccactgattttgccctttgaccctgcacaatgacctttgcatcagccaaactcattgccatgacaactctttgtactgtgtcgtgccacagatctgttggtcacattgttaatagtaaaggggacaagttggagacggtcaatttttacatttttttttgttgcaatttttcttcaatggttgtaagtagttttgttttttttttttaatgataaaagggttcagtagttaatactctttagaaatatctgtgtgttgcaattcaaatgtatgttgagattgtgaaagcgcttcagtggcactagcctacgggaccctagattaagcctttgataacttttattgcatgatacagtaccagtaacaaaaggtggcctaaacatgaaaagcagtgtatgctagtgtcactcaagccagtcttgtattactgtatttttgacagaatggttttgaaaactgtgctacagggactgatgtggcaaatatatctctttatgcagaaggaagtctttttttttttaagaaaaaaaaaagaagtatggcttattatgcattcttcatcgagggcattgaagttgcatggactgataaaagttgatgcaaaatgagaaagaaacaaaaagacaaaaacaaacaaaaaaaaaacaaaaaacaaaaaaaccagcaaaatgtttaccaaaaaactcaaacaaatgagcagtgcctgtccaatttcacagtctctgttgagttcagttgtaaatatgtttcaaatgacattttcttgggaaaaaaaaatctctacaacgttgtggaatgtgaggggcaactgtctcccaggcataggcgtctcaaagctgcgtcagctggcgtcgtcatcgggcggttcatttgtgcttctgtcactgagaactttgagcaccctgggacgaggtacccccacctcaatgatatttctctgagaacaacttttgtaggactgtgtgtttctttagatacatttagtacaactgtaggtgacgagtagtcagtcattgcttgctagccacacaccagggttgatccattttaaaacttttggcatatttgtcctcctgggccataaatacagaaccttgtgttttaattagatttttggaaaaaaaataaaacgagtaaaaggaggcacatgcataatctccatgtaacaagcctttagcagtgggatgtattacaggacagttacttacttaatttctggagttcgggcctctgggataggccccagactgggccggaatgttagtgaaggttttattgtgcccggttggaggataatgttctttgtgtactttttgtgggtcgcaaatgaactcgattgccacaagttttaaactggtgtaaatcaagcttgacttaatgtgattgttactgttatatccagcctatactgctagcagctgctcatactgcagtcaattactggaagcggatatatttcctatgcaaaaactgtttaaaacaataaaatgagctatgctacaga</t>
  </si>
  <si>
    <t>GGGGATCAAGGCCTAGTAGCTCCAAGTCAGACACTGCATTAGAGAAATTTAAGGGAGAAATTGCAGCCTTTAAAACATCCCTGGATGAAATCACCTCTGGGAAAGGAAAAATGGCCGAAAAAGGCAGAAGCA</t>
  </si>
  <si>
    <t>atcattgcaacgatgtcttcaagaagtcccaaagatttaattaaaagcaaatGGGGATCAAGGCCTAGTAGCTCCAAGTCAGACACTGCATTAGAGAAATTTAAGGGAGAAATTGCAGCCTTTAAAACATCCCTGGATGAAATCACCTCTGGGAAAGGAAAAATGGCCGAAAAAGGCAGAAGCAgactcttggag</t>
  </si>
  <si>
    <t>CTTTGAGATATCTGGAGATTTCGCAAGTGGAGATTTTCGTGAATGGACTGATGATGAAGGTGAAGAAGATGACATTATGAATGATAAGGATGATATTGAAGATGATGATGAAGATGAAGGGGATGATGATGACGATGGGGATGTCCATGATGGATA</t>
  </si>
  <si>
    <t>ctatagaCTTTGAGATATCTGGAGATTTCGCAAGTGGAGATTTTCGTGAATGGACTGATGATGAAGGTGAAGAAGATGACATTATGAATGATAAGGATGATATTGAAGATGATGATGAAGATGAAGGGGATGATGATGACGATGGGGATGTCCATGATGGATAtatttgatcagtaacagctaatgtcaataaattctacatttttaatatttacaaaataatagcatattgagaatttccttcttatccctaaacaaagtggttctaaacctgacatatattttgtataattatttcaaatattgaagctaaaatcatagaacttgatgttaaattagaattgtttaatttcagttttcatatgccttagaaaaaaagaaaacacatatgggttgcagcctgaatatagaaagttgtaaagattactatagcaaaaatttcataagaaaatactatgtaatttttccacaaacaaaataacagtgaatgtgtgcttgggatcatgtgtgttgcttttatgacagattgtataagttaaatttaaaataggtaactaatgacctgaaccacaataatttcatcgattaactcatgatgtttacttcaattcaaatttggcatcttcccaagacttatagttggtattttaagaaaaacaactcatggtaagagaaagtggtaatcttttcaatcgtgaagttatactgggtatgattaaatattatatgcaatgcaaactatggaaaactttgggttctgaaagttaaaaacttaagatttttctttctactttttaatttaaatagcattgcataacatgtggatttttaaaaatattccttgacaacctcatttctcagtttctctctctttctgagtagtaatcatgtatagaatttcaattagaaggagaaacagacttatttcaacccctttttctataaaatataatttatttgtcccaagatcaattttgaaaatatgaactctcagttttcatttagtataaaattttgcatttgatcttggaatcatgccatttttgttagtggtattgaaattagagaccatgttgtatggtgccttgcaaaaatagaaatagaaagggttagcatgtatatcagtatagaagactaggcaatgtgtaagcacacataattaacaaattattgctatttaaatactgctagaatgaagaaaatggaatatgtttctttctttttttctattgttacataatcccatatggacttgttcataattattgtgaagagtagcatttaagattacctgtaacgaaagttactttgttcactatacatcagttagcatgttaattaattgtgtagacattttgacataccaccacctttgggtatatcacaccactagttttgtgctcataatagaagtgggaaaacctgttgaattttacacattggtatctttcacttcaacagtgaatttacagatttccaggaatatcattcataagaacacaaatttggtgaactcttgccatttaatttatatacagtaaataaaaactttaatgttgaacttacataatatttaagctataatgcattttcttttttttactgtttatgtatagtttacaaataaagaatcttgtaaccaaagtaaacagttccttaatgattttcttgggtatacataatagcatgaagagtttttaatttattccttaattctgcaaaataacataccacaacagagccaataagtttttctcagtttatttttaagtttttaaacctgatttgttagtgtcttgggtagaatatatttatctttgtttgttggtttattttaatctgtttatttgtcaaaatattgagaaataaatacttttctttccaaaagaata</t>
  </si>
  <si>
    <t>CAGATGTGCCTAGAAGAATGGTCCCAAAGAAACTAGAATGGCTCCAGCAAAAGATTATCAGGCAGCCATCTTATTAAGCTTTGACATGTCCTTGGCAATGGGAGCTCAGGTTGGAGATCCTGGGGTAGCCTGTTGTTCCCACCTCAGGATCTCCTCACCTTGAGCTAGCAGCCCTGGGGTACTATGGAATAAGCTACTGACTCAAAGATAGCTTTGTGGGGGCATTCAGGCGAAGAAGACTACCCACGTGGTAAACAGATGGCTTTGTGTGTGGAGAGCTTTACCTAGCCAGTACA</t>
  </si>
  <si>
    <t>aaacgatgactatggagaagaagactgcttgtgccaaggacacagtcggacaaccatgtaacaaagatctgcagtaacttttcccacctagcaacacccagatgactccagtgaagaaatactcagctgtaaccacagcaataactggccctctttccaaattggatgtggtgaatctgaagggttcatctattttcttcaggtggcccaaggtgatatgctctagagaagctcctccctcactgtcaaaagccaagttggactgtggaagagagcaagtggcatagtaagtggcttgagtgccaagatggcctttggttggatgggcatgacactggtcctgacagtggtcagtctaacatgcagtcatttgatttggatgccctggaaggacagaatatttaaatatatatccaggtgctaaataggcagcagatttcaaatcaaactttactacctgtgagctaatgactgtcttcagagaataattccaccccagaaagtgttccagttttccaagtaatggcccaagaaaatactaggctaagccagcctggaaaaagtctcatgcaaggcaggtcagttcatagcaaactcactgtcccttcccatgcacatggcagagtcccacttagccatggtcattcttcacagaacccaggttctgggattctaaaacattatttccaagtagcctcttcctttccagcagtgatattactagagtgaaacgtgccatctttgttagggacacttgcctcccagtggaatatgcatccaggaataatctttcctggacacagaagtgtgtgttatgagataagatcactgagagatgacactggaaaaaggcacagcttttgggctttcttgacacagctgccttctggctgtttccatatgcaacagcccagggtatagacttgggcagccacagaaagaggctcttttccacctcagacacataccacttttgcagcacttggggaatggaaatacctacaagaatgaaggccaagggctctccccagggtagctcatccattacccagcatcctcctggaccagtctactgccagttgtgcacctcatccttcctgtgtctgcctccaggaaatgaaaccaaaggccccagtaccccctgaatggactgggggctattacctaaaggtcctctctcatcctgggtctagaagaccctccccctgcatcactgttccacaattccattcccctccagtctctgtaacagaacccagagttgggttgcagttaaccatcctggagagcagcctctcttcatttcactttgtttttcagtgtaggttgcacccgagggatgcagcattacagcagatgttggaaagttctggcttccatatacacctagtacaagaaatcctactgccaacgccagatcttgtcgtgtcttaaaagggtggagacctttggttgtataaggcaatgttaattcattcaagcttagtgcattccctggcctcccagatccactcccatctccttccaacttcatttgaaggggttcaaagggaacctatgttcaaagttcagcctatgtctaataaaatgagaaaaacacaccttccttgcccatcccttccattcagacatccgccaccatatcagtatttagaaccaaagtatgaaggccaagtgccaacaggacagggagcagaaatattgtcactagatccaggCAGATGTGCCTAGAAGAATGGTCCCAAAGAAACTAGAATGGCTCCAGCAAAAGATTATCAGGCAGCCATCTTATTAAGCTTTGACATGTCCTTGGCAATGGGAGCTCAGGTTGGAGATCCTGGGGTAGCCTGTTGTTCCCACCTCAGGATCTCCTCACCTTGAGCTAGCAGCCCTGGGGTACTATGGAATAAGCTACTGACTCAAAGATAGCTTTGTGGGGGCATTCAGGCGAAGAAGACTACCCACGTGGTAAACAGATGGCTTTGTGTGTGGAGAGCTTTACCTAGCCAGTACAgctgtggccagaagctggctatcaatctgaattccctcagctcatttgcaactctgcctctgttctcttgtgttctgtttggtctccctttagtttcctagtaaatattccttttgaaaaata</t>
  </si>
  <si>
    <t>GTCAAAATTCCCTGAGTGAGCACTTTAGGTCTAGTGAAAAAAGGCAGGCAGGCTCTCTGAGTTTGAAGTCAGTCAGGGGTACACACAG</t>
  </si>
  <si>
    <t>CTGCGATATTTTGACTATGTTTTTAC</t>
  </si>
  <si>
    <t>gtgCTGCGATATTTTGACTATGTTTTTACaggcgtgtttacctttgagatggtgatcaag</t>
  </si>
  <si>
    <t>AATTGGAATGGATTTCCTCTCCACC</t>
  </si>
  <si>
    <t>tactattactggactcgaaagcacaacaaacagAATTGGAATGGATTTCCTCTCCACCcagtggg</t>
  </si>
  <si>
    <t>GACTTGCCAGTAGGACCTGACCATGACCTTAGTGGACTGACTACTATTCTTCCTGGACAACATTTCTCTGAGCTGCA</t>
  </si>
  <si>
    <t>cccaccaggaccacaaatgctgagacaGACTTGCCAGTAGGACCTGACCATGACCTTAGTGGACTGACTACTATTCTTCCTGGACAACATTTCTCTGAGCTGCAtttccccaatctgtgttctactccttaaattgtaccaccctctggacttcctaagctcctgatttaccttctaacccttgctctgagacccctctgaatccaataaaaaaattagcagtt</t>
  </si>
  <si>
    <t>TTCTCTGTTGAAACGAATTTGCCTCTTCCTGCTGGTGATGCTAATACCAATCAAAAAGAAGCAATCTCAGCTGTGGAAGGAGCGAGCTCTGCAGTCACCTCCCAGGATTTGCTGATGAGCAACCCTGAGACAAATACCTCCTCACAGAGCAACACCTCACAAGAA</t>
  </si>
  <si>
    <t>gatgtaaataaaataaatgtcaagatggattgtTTCTCTGTTGAAACGAATTTGCCTCTTCCTGCTGGTGATGCTAATACCAATCAAAAAGAAGCAATCTCAGCTGTGGAAGGAGCGAGCTCTGCAGTCACCTCCCAGGATTTGCTGATGAGCAACCCTGAGACAAATACCTCCTCACAGAGCAACACCTCACAAGAAgaagctgaggcgtcgcagtcaggttaggtcttctcagatacaatgaagcctggaaaacagtacagatgtagatggttgttgtagaattctgagaaccaggttctcatgatgagggttaagctattagaagctcactataactatctcctacaaactagtttcagaatactttgttcttcaaccagctgtgaagggccatgcttataatcctagcaaaagagaagccaagacaggagggttactcctagttcagggccagcctgtactgcacgcagtgtcccaggccagcaagagcaatgcagcgagaccttgtttcaaaatgggaagaaaaagaaatgaagtgatgcttcagagagcaatgctgacccacactggagacgggagcccttgacagtagacctgatctgttagactcagaacttccctcggctctcttcagcctccatccagacgctaccttcagagtagcctgcttttcccttctaatgcctgttgctatgtactatgttgtgattgttctataaggaaacgggcctcatatttgtgttacaatgcaatggtggtctgttttcctcactattctgtaggtctgtcagagacctgaggtaaaatgaaatgttaacagctgcacagtcatttaatgtcttttgtctgcgtgatccatgatctcactgtgtagccctggctggcctgcaacttgctgtgtagaccaggctgtccaggacctcatggagagccacctgccctgcctcctgggtgctggcgttacaggtgtgtgcaccaccctggcctctgtctgctcctcttcagtaacatgggtacctttaaaatgacgaggatggtgctttcttatagaagatgctcatacttaaagagcatttaaacaaggtgacacagccaggtgtagtaggtctgtttcttcatttgattgattaaagctttgcccacttgtaacaacccttgatcaaaacaatgttcttttaaaatcatttcttttatttttcagtactgttacataaaagtctcacttctgaatgccaccttcttgaaccagtaagttttagactataatcttataatctagatttgtgcagttgtaaaactgttttgagtgtgtcttatttatgattattctgagggtgtgtgcatgccacagcatttgtggtgaccagaggacagctttggggagccaatcctcttctgttggggtttcagccctttaacctgctgagacctctcaagcaccctgtttggtttcaaaatagggtccagaatagggaccaagctggcctcgaactctcctctctgtttctgatattacaggtgtcccagtgctagatttgttttataaatgaacattaatcactttccaacttgagtgcaaggtttagaatgtatgtcttcccattatctgtacatggattcaattgtatacaggatctgttctaaaaatggaagagggctggagggatgcctcggagcccctgggtttaattcccagcacccactcggcccatagtgctcaacactctctgggcctccgtgggtaaaaaaaatacataaaaatttttttttaaagtttttaattgaaaaaggctcaacaatcatacaatctaattagtcttaaaccctgaccatgtatcttctattcaaacttgattggacatattagatgaaaacttaaatatcaaatgcatggcttggattatggtagatgtgacacaagtttttataataaagtatatct</t>
  </si>
  <si>
    <t>GGTTCAATCTCATCCACCTGATAGTCACTGGTGTGTCCTGCTTCCTGGTTTCTGGGCTCTTGACCTTGGCAGTGTACCTGTCTTGCCAGCACTGCCAGCGCCAGTCTCAGGAGTCCACGCTTGTCCATC</t>
  </si>
  <si>
    <t>ggctaggatgcatcaatctgcatccaagaaagtcatctgtctccaaaccttcctgctgtccgactccacctatgggctctcctgggagagaaggccctggtgacaacctccccaacctctctcctttcctttttccgtgttctgggatctcttgaagctgttgctgtcccaggaagataatcagaaggtctcctttctcaccacctgcctgtcttcctccagGGTTCAATCTCATCCACCTGATAGTCACTGGTGTGTCCTGCTTCCTGGTTTCTGGGCTCTTGACCTTGGCAGTGTACCTGTCTTGCCAGCACTGCCAGCGCCAGTCTCAGGAGTCCACGCTTGTCCATCctgccacacctaaccacttgcactacaagggtgggggcacccccaagaatgagaagtacacccctatggaattcaag</t>
  </si>
  <si>
    <t>TGTCTGGGCTCCTTAAGATCGTCCAGGCCTTTGTGGCCTGCATCATCTTTGGAGCACTTGTCCACGAGAGTCGCTACGGGCGCTACGTGGCCACACAGTGGTGTGTGGCTGTCTACAGCCTGTGCTTCATGGCCACAGTGGCTGTGGTGGTCCTAAGCGTGATGGGACACACGGCAGGCCTGGGGTGCCCGTTTGACCGCCTAGTGATAGTGTATACGTTCCTGGCTGTGCTCCTATACCTCAGCGCTGCAGTCATCTGGCCAGTCTTCTGTTTTGACCCCAAGTACGGGGAGCCAGGGCGGCCCGCGGACTGCCTGCGAGGCAGCTGCCCCTGGGACAGCCAATTGGTGGTAGCTATTTTCACCTACGTCAACCTGCTCCTTTACATTGTTGACCTCGCTTATTCCCAGAGGATCCGCTTCGTGCC</t>
  </si>
  <si>
    <t>AGCACAGTACCATTTTCTACCTTCTCCAGTAACAGTTCACCCCAGTTGTCTGTTGGGGTCTCCTTCTTCTTCTTGTCTTTTTACATTCAAAACCACCCATTTAATTCTTCTCTGGAAGACCCCAGCTCCAACTACTACCAAGAACTGAAGAGGA</t>
  </si>
  <si>
    <t>gttttcttgcccttccaagtgaggaaaacagtgtcacctcatctcaggacaccagcagttccttagcatcgactaccactccagtccacagcagcaactcagacccagccaccagacctccaggggactccaccagctctccagtccagagtagcacctcttctccagccaccagagctcctgaagactctaccagtactgcagtcctcagtggcacctcctccccagccaccacagctccagtgaactccgccagctctccagtagcccatggtgacacctcttccccagccactagcctttcaaaagactccaacagctctccagtagtccacagtggcacctcttcagctccggccaccacagctccagtggattccaccagctctccagtagtccacggtggtacctcgtccccagccaccagccctccaggggactccaccagctctccagaccatagtagcacctcttctccagccaccagagctcccgaagactctaccagtactgcagtcctcagtggcacctcctccccagccaccacagctccagtggactccaccagctctccagtagcccatgatgacacctcttccccagccactagcctttcagaagactccgccagctctccagtagcccacggtggcacctcttctccagccaccagccctctaagggactccaccagttctccagtccacagtagtgcctccatccaaaacatcaagactacatcagacttagctagcactccagaccacaatggcacctcagtcacaactaccagctctgcactgggctcagccaccagtccagaccacagtggtacctcaactacaactaacagctctgaatcagtcttggccaccactccagtttacagtagcatgccattctctactaccaaagtgacgtcaggctcagctatcattccagaccacaatggctcctcggtgctacctaccagttctgtgttgggctcagctaccagtctagtctataatacctctgcaatagctacaactccagtcagcaatggcactcagccttcagtgccaagtcaataccctgtttctcctaccatggccaccacctccagccacagcactattgccagcagctcttactatAGCACAGTACCATTTTCTACCTTCTCCAGTAACAGTTCACCCCAGTTGTCTGTTGGGGTCTCCTTCTTCTTCTTGTCTTTTTACATTCAAAACCACCCATTTAATTCTTCTCTGGAAGACCCCAGCTCCAACTACTACCAAGAACTGAAGAGGAacatttctggattg</t>
  </si>
  <si>
    <t>AGAAGACATGCCATTCTTGAAGTGGTTGATAGTCAGCTTCGAATCAAGCCA</t>
  </si>
  <si>
    <t>ataacagacaaaagagtatccAGAAGACATGCCATTCTTGAAGTGGTTGATAGTCAGCTTCGAATCAAGCCA</t>
  </si>
  <si>
    <t>GTCCGATTATATGCGAGACCCGACGCTATCAGAAGAGGATCCGGGGACTATGCTCTCCACATTACAAAGAGATTAATAGAATTTTATGAAGACTACTTTAAAGTGCCCTATTCTTTGCCAAAACTA</t>
  </si>
  <si>
    <t>GTCCGATTATATGCGAGACCCGACGCTATCAGAAGAGGATCCGGGGACTATGCTCTCCACATTACAAAGAGATTAATAGAATTTTATGAAGACTACTTTAAAGTGCCCTATTCTTTGCCAAAACTAg</t>
  </si>
  <si>
    <t>CAGCTTTGTAAAATCCGGAGTCTTCAATGTATCAGAGCTTGTGAGA</t>
  </si>
  <si>
    <t>ggtacctcgaggaCAGCTTTGTAAAATCCGGAGTCTTCAATGTATCAGAGCTTGTGAGAgtatccagaa</t>
  </si>
  <si>
    <t>GGCGCTCACATAAGCAAAGGCAACAGTTGGCTAAAGCTCGGACTGTAGAGCTAGGGGACCCTGACAGGGACCAGAGGCGTGGTGACAGCAACGTCTTCGTGGACTCTCCTCCTAGTCTGGAGCCCTGTATTCCC</t>
  </si>
  <si>
    <t>ctGGCGCTCACATAAGCAAAGGCAACAGTTGGCTAAAGCTCGGACTGTAGAGCTAGGGGACCCTGACAGGGACCAGAGGCGTGGTGACAGCAACGTCTTCGTGGACTCTCCTCCTAGTCTGGAGCCCTGTATTCCCagccagg</t>
  </si>
  <si>
    <t>GGACGGACCCTTAGCAGTCCACTGACAACACGGAAGGTGGAGTCCATCATTGTTCACGAGAACTACGCCTCCCACAAGCACGACGATGACATAGCTGTGGTCAAGCTCTCCAGCCCCGTGCTGTTTTCTGAAAATTTGCACAGAGTCTGTCTCCCTGATGCGACTTTTCAAG</t>
  </si>
  <si>
    <t>ttacaaaaaccccaaactgtggacagtaagttttGGACGGACCCTTAGCAGTCCACTGACAACACGGAAGGTGGAGTCCATCATTGTTCACGAGAACTACGCCTCCCACAAGCACGACGATGACATAGCTGTGGTCAAGCTCTCCAGCCCCGTGCTGTTTTCTGAAAATTTGCACAGAGTCTGTCTCCCTGATGCGACTTTTCAAGtcttgccaaagagtaaagtgtttgtcaccggatggggagcactgaaagcaaatg</t>
  </si>
  <si>
    <t>TCAGATGCGCCCAGCAATTATATTCTTTGATGAAATTGATGGTTTGGCTCCAGTACGATCTAGCAGGCAAGATC</t>
  </si>
  <si>
    <t>gcctaTCAGATGCGCCCAGCAATTATATTCTTTGATGAAATTGATGGTTTGGCTCCAGTACGATCTAGCAGGCAAGATCagattcacag</t>
  </si>
  <si>
    <t>ATTCCTCCGGGTGCTGAAGCTTCAAACATCTTGGTAGGAGAACTGGAGTTCCTAGACAGAACTGTGG</t>
  </si>
  <si>
    <t>gttgatctgcattttatgaaaaagATTCCTCCGGGTGCTGAAGCTTCAAACATCTTGGTAGGAGAACTGGAGTTCCTAGACAGAACTGTGGttgcctttgtcaggttgtctccagctgtcttgctccaaggacttgctgaagttccaatcccaagcag</t>
  </si>
  <si>
    <t>CGAGCTACTTCTAAACTACCTGTTAAATCCAAAGAAGCGGATTTGCTTAGACATCTTCATCCAGGAGGGCCAGAGCCTGATGTTACAAAAGTCACCAAATCGAGACGAGAGAATG</t>
  </si>
  <si>
    <t>atacacaaactCGAGCTACTTCTAAACTACCTGTTAAATCCAAAGAAGCGGATTTGCTTAGACATCTTCATCCAGGAGGGCCAGAGCCTGATGTTACAAAAGTCACCAAATCGAGACGAGAGAATGg</t>
  </si>
  <si>
    <t>GAAGACAGTGCTTGTAACAACGAACCTAGCTCCTCAT</t>
  </si>
  <si>
    <t>gacttcagactctggagaagtgacactgctgacttctgagccatggcaaccccagatgtgagcgtccacatggaggaggtggtggttgtgacaactccagacactgcagttgatggcagtggtgtagaggaagtGAAGACAGTGCTTGTAACAACGAACCTAGCTCCTCATgg</t>
  </si>
  <si>
    <t>AAATGCCAGAGTGGAGAATCATACGGAGTGCCACTGTAGCACTTGCTACTACCACAAGTCGTA</t>
  </si>
  <si>
    <t>gccacagtaatgggAAATGCCAGAGTGGAGAATCATACGGAGTGCCACTGTAGCACTTGCTACTACCACAAGTCGTAgcttctgagcgcgcagagggctgtgctgacggctgctgagccgagccattcaatggcgctgtgtgtcaccacctcctccctaccagacttctgacgcgcttcagttacacactgcctctttacggttacatcccttatacttcagtacaatctgcagtctcttctcgttagggaaatatgtagtatttaccacggttccgtcagaaataaagccttttaaatcatcaa</t>
  </si>
  <si>
    <t>TCCATGATCCAGTCCAAAGACTTTGGCTTCAAGGAGACGTCACTAATGTATAAGAGAGATGTGCTGGACATCAGCCTAGAGTCTGGAGTCATGAGTTCCTTTACAGCCTTTGTTGCCATCAACAAGGAGCTCAACGAGCCCATCCAGGGGCCCCTGGTGCATAGGGATATCCCAAGGCCTATTCTCTTGGGTGCAGGTCCTAA</t>
  </si>
  <si>
    <t>cctcaccattcaccgtcttgctgcaaagTCCATGATCCAGTCCAAAGACTTTGGCTTCAAGGAGACGTCACTAATGTATAAGAGAGATGTGCTGGACATCAGCCTAGAGTCTGGAGTCATGAGTTCCTTTACAGCCTTTGTTGCCATCAACAAGGAGCTCAACGAGCCCATCCAGGGGCCCCTGGTGCATAGGGATATCCCAAGGCCTATTCTCTTGGGTGCAGGTCCTAAtaggccctctgatggtg</t>
  </si>
  <si>
    <t>TGACAAATACATGTGCAGCTTTCTGT</t>
  </si>
  <si>
    <t>attatttctcaggatgaagcagacagaagaggaaaagtgtaTGACAAATACATGTGCAGCTTTCTGTtcaacttgaacaatggtatgttctgagctgtaaggcaaggttttcaaattagaggtcagcaagattccagaaccaagggcacgtgtctgcaagaacagctcctggtatttaccagcaggcctagcttcaggggtgtgttgctcacttgtaaggagaggggaagtcccagtgagcagaaaggctgtgtacaggaaacaatctagagtcccaaccacttgcagatgggcctgcctcatgctctggctatgagtggacattgtctcccactgctgtggcttgcctcatgt</t>
  </si>
  <si>
    <t>TTCCAATCTAGAGACAGCCATTGCT</t>
  </si>
  <si>
    <t>tgTTCCAATCTAGAGACAGCCATTGCTgatgctgagcagcgaggtgactgtgccctcaaggatgcccgggccaagctggatgagctggagagagccctgcaccaggctaaggaggagctggcccggatgctgcgtgagcaccaggagctgatgagtatgaagctggccctggacattgagatcgccacctaccgcaagctgctggagggggaggagtgcag</t>
  </si>
  <si>
    <t>CGGCACAAAAATGATTGGGGAGCTCTTATTCTAGTGGACGATCGCTTCAATAACAATCCAAACCGCTA</t>
  </si>
  <si>
    <t>atgtattCGGCACAAAAATGATTGGGGAGCTCTTATTCTAGTGGACGATCGCTTCAATAACAATCCAAACCGCTAtatatcag</t>
  </si>
  <si>
    <t>GTAGCTGAGACCTATTTCCAGGAAG</t>
  </si>
  <si>
    <t>GTAGCTGAGACCTATTTCCAGGAAGaggactgtatcctttctacctcacagacagaattcataggctgcttggaaaaaccatctttttttatattgaggtccaggaaacaagctgtgcagaccgaatggtttcagcaggttttggcagttgagtgtgcccttgtagccacctcaaagagcaaagtgtaggaaacaggtcactccagaaaccccctagagccatttaaatgtggctttccataaagaacctctaagtttaccaacattaaatatttatattcaagagaatggggaaaacacatgctgccgggaagagaaactttaaaaatcttttagattctcctgctcttaagcacacaagtcaaacattcacatagtggaacatgccggacagcagcagacagtaactcctctgattgcatgctgcaagtgtggtcctgagctgcacacagtagggccacgtgcagagaaagatatcattagatggttttgttgtttggagaatatcatgttaagatccatctgcatcattgggcaatttaaatgtatgttttaatggttcctcactaatagaaatattttatgatgtacagatgtatgttaaaaggacacattaggtcttcactagt</t>
  </si>
  <si>
    <t>GTCGCGCTCCTTCTACGTGGACTCACTCATCATCAAGGACTCCTCACGGCCCGCACCCTCGCTGCCGGAATCGCACCCAGGGCCGGATTTCTTCATCCCGCTGGGCA</t>
  </si>
  <si>
    <t>gaggaccaaccctctccagggacccctttgttcgagtcccagacacctcagcatccccaaggacttgaccgcccgcgtgcgcccagctttccggacagtgctcagatagcagaaggagagaaggggactcagcagcccgcaggacaagccatccatcgacatGTCGCGCTCCTTCTACGTGGACTCACTCATCATCAAGGACTCCTCACGGCCCGCACCCTCGCTGCCGGAATCGCACCCAGGGCCGGATTTCTTCATCCCGCTGGGCAtgccgtccccgttggtgatgtcagtgtccgggcctggctgtccgtcccgcaaaagcggcgctttctgcgtgtgcccgctttgcgtcacctcgcacctgcactcctctcgcccgcccgcaggagctggtggcggagctacggggaccgcgggggctgcagtggcgggcggcggggtggctggaggcaccggcgctctacctttgctcaaaagccagttctctcccgctcctggggacgcgcagttttgcccacgggtgagccacgcacaccatcaccaccacccaccacagcatcatcatcaccatcaccagccccagcagcccggctcggctgcagcggcggccgcggcggcggcggcggcagctgcggcagcggcggctctgggacacccgcagcaccacgcacctgtctgcgccgccactacctacaacatgtcggacccacggagattccactgcctctccatgg</t>
  </si>
  <si>
    <t>ACCAACACAAGCAAGAAGGCCCTGA</t>
  </si>
  <si>
    <t>aggccctggtaagtgatagggtgtccattctgaggctcgcaccatggcaagagctggcagggatggcagtgatcaagctttggaggaactgggatgtatccttgaacctggccctccatggattctggaattctctccctcagtgtcagggaactcagtagcctctgacccatttttctctgtgtatagctaaaaagcagaagcagcagcagaagtctgtgtttgatgaagaactcACCAACACAAGCAAGAAGGCCCTGAaacagtatcgggctgg</t>
  </si>
  <si>
    <t>TGCCACCTCATCAAACATGGCCATGGTGCAATGTTAGGACCGCCTTCTGGCTCCAGAAAGCTCCAAGACAATGGATTGTTACCCACACTGAACAGTGCGTGTGGGAATTAGAATC</t>
  </si>
  <si>
    <t>atgtcccggttccacatggactgccagaacctgctgacccagctcagcctgggcaaggctgtgaaggccagccctggggaccagttgcacctccgactccactgctacctgaagcgcctggcttctgagttccagacggagaaactcctggccatgaagctccaggtggcctccctgagccggcctggcctgggccaggaggtgtgggaagaggcccaggagcggcaccaggagatccagagcttgctgaggaaggcactagcctactgcccatgcccagaggttccagctacccaagtggcactcatagaccgaagcaggccagtggctaagggtcagggtctgcctagagaagtgggttccaaatgggacaggtctctacaggactctctggctgtggatcatgtgttcaaatcccagcggacccctcaaggggagcagagcagaaacatgtgggcaggcctgctatccccagaacctggccagtctggggacactgaggaagtcaggggcacccccaagctccccgatcccaccctggagcggctccttgcctccctcttctcctggccccaccttcccaagcagagcaaggcctcccgtccaactgggggaagcttttcctcagaagggacaggatcacagacatccctggaggactcaccccacacaagtcctcctgcgtccctctaactggacctgaaccaccacaccagctctggggggctgtgacaggattgacagagggatctgcagagcccaTGCCACCTCATCAAACATGGCCATGGTGCAATGTTAGGACCGCCTTCTGGCTCCAGAAAGCTCCAAGACAATGGATTGTTACCCACACTGAACAGTGCGTGTGGGAATTAGAATCcagactcaataaaaggagtttttttt</t>
  </si>
  <si>
    <t>CTAACCCAAGGAGCAGGTAACCGCAAGTTCAAGTGCACGGAGTGTGGC</t>
  </si>
  <si>
    <t>caccaaatgCTAACCCAAGGAGCAGGTAACCGCAAGTTCAAGTGCACGGAGTGTGGCaaggccttcaagtacaagcaccacctgaaagaacacctgagaattcacagtg</t>
  </si>
  <si>
    <t>TACTGTTCGCTTCCACGTACGGGGCTGTGGACAGCATCATTCCTACCGATGTCAAGAAAGGCATGTGATCTACCAATCAGACTACTTGTATAAGGCTGATTGCTGCCAGTACGATTACTGCAACTCCTGGTCCAGTGCTCAGCACCAGAGCACCCTGCGTGGGTCCCCAGGAAGCCATCTGGGCATGCCCCTGTCAGCGTCTCAGATAAAACAGTTTTACCAGGCCCTGAACCTCTCTCTGCCTCAGCCTGGCTTCCATGCTCATAAGGTGTCTGAGGGCCTGGAGTCTCTCATTCTGCCCCCGGAGCTGGGCTTGTCCATTGCCGACCTTCGCCAAATATACTTGT</t>
  </si>
  <si>
    <t>atacTACTGTTCGCTTCCACGTACGGGGCTGTGGACAGCATCATTCCTACCGATGTCAAGAAAGGCATGTGATCTACCAATCAGACTACTTGTATAAGGCTGATTGCTGCCAGTACGATTACTGCAACTCCTGGTCCAGTGCTCAGCACCAGAGCACCCTGCGTGGGTCCCCAGGAAGCCATCTGGGCATGCCCCTGTCAGCGTCTCAGATAAAACAGTTTTACCAGGCCCTGAACCTCTCTCTGCCTCAGCCTGGCTTCCATGCTCATAAGGTGTCTGAGGGCCTGGAGTCTCTCATTCTGCCCCCGGAGCTGGGCTTGTCCATTGCCGACCTTCGCCAAATATACTTGTtcctcaacagttcaggacttctggtccttccctgggatagaccctgatgtgttccccttcctagattctgctctgtctgagagactcttcctttgaggggcccagcatcctgctctgcggtctgtgaacactcagatcctctgagccctctgatctcttaagctttctgctctacatggccaaattctgtatggcccctggatctggggctggtttgtcctcctccttttcaggaaacttaaggacggttctcaccaaggctgacttgacaatgaatcccattttgagtgtcactgtctccgtgtaccctcagtctggtcatatgccatatccgagcctcagcagccaggcccaagggtggacttgcatacctttacatctggcacagcgacctatctcactatctccaccatcctggtccgctgtccttggtctcatcatttcacctgactgcctgccttgtgaggggttgtaggggctcccatgtctcctccgtaataaatcaaaacttggc</t>
  </si>
  <si>
    <t>TGTGTTTTCAGAAGTAGCACGCATTGGTAGCTTGGATAACAGCAGTTTCACAGCATGCATACCCTACCCACAAACAGATGAGTTACATCCAAAGATTCATTCAGTGCTCATTTTTCTTGTCTATTTCCTCATACCCCTTGTTATCATCAGCATTTATTATTATCATATTGCAAAGACTTTAATTAAAAGTGCACACAATCTTCCTGGAGAATACA</t>
  </si>
  <si>
    <t>gtacagagctatcgtgaaccccatggacatgcagacgtccggtgtgttgctgtggaccagtttgaaggcagtgggcatctgggtggtctctgtgttgttggcggtccctgaagcTGTGTTTTCAGAAGTAGCACGCATTGGTAGCTTGGATAACAGCAGTTTCACAGCATGCATACCCTACCCACAAACAGATGAGTTACATCCAAAGATTCATTCAGTGCTCATTTTTCTTGTCTATTTCCTCATACCCCTTGTTATCATCAGCATTTATTATTATCATATTGCAAAGACTTTAATTAAAAGTGCACACAATCTTCCTGGAGAATACAatgaacataccaaaaagcag</t>
  </si>
  <si>
    <t>CCACTGCTTCTTTCGAGGGCGCAGACGAG</t>
  </si>
  <si>
    <t>gcaacaatgaacatttattatgctcaccaagtcaagtgtacccagcattaattactactgcatcctaattctatctcctcttgacaggccggcaaatgctgttatccaaatttatagagaaggaaacaagctttgagagattaagttgcccaaggtaactcgggctagacagctttcaaaatgcagactcttaactggagcatataaactccaaaagagttcccgactcttttggaaaagaatccttttcaacttcacagttcaagaccccaccctagcctttccagcatccagtttaacttcagccaagtttttggttgttttgaacaaagatgtagagaatgctgtcaaacgttagttcagggggtcaacagagaagctgggggtcgagagtggaaatttaggcgccccgggcgcactgggtaagaaaagtatctggggaccaacaggcgagtcacgtgtgcatgaaactcgacctaaggggtggggaaggacgggaacccccgcccccaccttggggcgctgctcccaacgcctgtaaatacagctatcaactccgcagatcgcgtagtccatgccctggcttcccggcttcacctatctgtggcgccaggacggttcccagatCCACTGCTTCTTTCGAGGGCGCAGACGAGgtgagaccggcggttccgaggcccgctgggtctggcacgcagggaagacaccccgcgtggatgcgatttggaattgggatcctgggtctcaggagatccggagtgtggaagcgccggggagactctgtgttactccgggtgtcaacagctgcgggaggcaagtttgtcggggacag</t>
  </si>
  <si>
    <t>TTCAGCATTCAGTTTGGGTTCAAGCATAAATTCCTGGCCAGTGATGTCGTCTTTGCCACCATGTCTCTAATGGAGAGTCCTGAGAAGGATGGCTCAGGGACAGACCACTTCATCCAGG</t>
  </si>
  <si>
    <t>gatgaaggacatgcgtgtacagactTTCAGCATTCAGTTTGGGTTCAAGCATAAATTCCTGGCCAGTGATGTCGTCTTTGCCACCATGTCTCTAATGGAGAGTCCTGAGAAGGATGGCTCAGGGACAGACCACTTCATCCAGGctctcgatagcctctccag</t>
  </si>
  <si>
    <t>TCTGCTCTGCAAGATCGAGGACATAGATAACGAGGACAGGGAGAACCCTCAGCTCTGCAGTGACTACGTGAAGGACATCTACCAGTAC</t>
  </si>
  <si>
    <t>gatcgtcctcccgcccctgaggatgtctccatgaaggaagagagcctctgccaagctttctctgatgcTCTGCTCTGCAAGATCGAGGACATAGATAACGAGGACAGGGAGAACCCTCAGCTCTGCAGTGACTACGTGAAGGACATCTACCAGTACctcaggcagcttgag</t>
  </si>
  <si>
    <t>CCTGACAGAAAAAGGCCAGAGTCTGTCTACTCTACTTCAAAGGACACCAAGTACCAGTCGGTGTATGTTCTGTCTGCAGA</t>
  </si>
  <si>
    <t>tggggagattCCTGACAGAAAAAGGCCAGAGTCTGTCTACTCTACTTCAAAGGACACCAAGTACCAGTCGGTGTATGTTCTGTCTGCAGAaaaggatgagtgtgttatagcgactgaggtcagtgtgcggccctcttgtcgtggacgggagtgatgtggagagggtccatttctgcctgcagttaacttcctgtcctgtctcctgggcccttctaggtgtaagatggaagcgatgtggcaaaattcccatttctcttaaataaaattccaaggatatagccccgatgaatgctgctgagagaggaagggagaggaaacccagggactgctgctgagaaccaggttcaggcgaagctggttctctcagagttagcagaggcgcccgacactgccagcctaggctttggctgccgctggactgcctgctggttgttcccattgcactatggacagttgctttgaagagtatatatttaaatggacgagtgacttgattcatataggaagcacgcactgcccacacgtctatcttggattactatgagccagtctttccttgaactagaaacacaactgcctttattgtcctttttgatactgagatgtgtttttttttttcctagacgggaaaaagaaaacgtgtgttatttttttgggatttgtaaaaatatttttcatgatatctgtaaagcttgagtattttgtgacgttcatttttttataattt</t>
  </si>
  <si>
    <t>ATGCTGAGAGGAGGGCCCCGACATGTTGGATCAAT</t>
  </si>
  <si>
    <t>CTCAGCAGTGGGAAGCGTCCTAGTCAGGAAGAGGATGCCCAGAGTGTCGGCCCCAAAGTCCAGCGGCAGAGCAGTAACTGA</t>
  </si>
  <si>
    <t>ggagaagctccgcgggcaccggcCTCAGCAGTGGGAAGCGTCCTAGTCAGGAAGAGGATGCCCAGAGTGTCGGCCCCAAAGTCCAGCGGCAGAGCAGTAACTGAtacg</t>
  </si>
  <si>
    <t>GCGTACCAGAACTGGGTAAAGAAGA</t>
  </si>
  <si>
    <t>GCGTACCAGAACTGGGTAAAGAAGAacggagctgagcagacgctgcccaccctgggtctcaccagcaaccagctcttcttcctaggatttgcacag</t>
  </si>
  <si>
    <t>CAGGCGGCCCAAGGACAGTACGTTCACACAG</t>
  </si>
  <si>
    <t>gctaactgcCAGGCGGCCCAAGGACAGTACGTTCACACAGgctcttcaggtgctgctgccacccagtcgctcttcacagcctcctacacctattagatactgtcaccaccagccaggctccagttctcctaaatattttggagacctgaatggctcagtcaaccctggaaattagataacatttgattgaacttctgaaaacacaacacatgtgaatcataaacacaagagaaaagccaaatcagctttgaaacccaagaatgagcatgtcacccaatagtctctcaacacttccagttccctatgttccagaacattcatccaagaaaagaacaggccacgactgagaaaagcaactcagaagcagaggatggagaagggcattttaataaacatagttaccaggggttggttatagaagaggcacagcaacagaaaaagaaataaaacgtgtatgaaccttccgttggtacagtttcactttcctgctcttgttgagggatcctgcatttcattgtctttgcctataccagatacaaccccaatagtcaggatcctcagccccagatgctcactacagtcaagtggctgatggctccctttagctgaattacactagaaactctaccagattaaataagagttcttttggggcttcctatatgcagtcatacttgagaacagtcagtctagacttctagcttgagaatatttgagaatactaagctgcaacagagactcatctcttccaagctatggagtgtagagaatgagttgataaacctgacttggcatactcctctccaggaatccaggttttgtgacacagaactacattttcctctcaaagtcaagctggtcccccagctgtgcaataaacaatcgttgaataat</t>
  </si>
  <si>
    <t>TCCTACACTGGTGACCAGCATGATCGACTACAACATGCCAATCACAATGGCGTACATGAAGCACA</t>
  </si>
  <si>
    <t>ataatggaaagccTCCTACACTGGTGACCAGCATGATCGACTACAACATGCCAATCACAATGGCGTACATGAAGCACAtgaaactgcagcttctgaactcacagcaagatgag</t>
  </si>
  <si>
    <t>TGAGACACCTCAGTTATTCACTGTATTGCCAGAGAAGAGAACAGCCACTGTTGGGGGAGCCATGATGGGATCCACCCACATTTATGACATG</t>
  </si>
  <si>
    <t>aagTGAGACACCTCAGTTATTCACTGTATTGCCAGAGAAGAGAACAGCCACTGTTGGGGGAGCCATGATGGGATCCACCCACATTTATGACATGtccacg</t>
  </si>
  <si>
    <t>GAACAAAAATAGTATACTCAATGTATAGCCGGAAAG</t>
  </si>
  <si>
    <t>agccaGAACAAAAATAGTATACTCAATGTATAGCCGGAAAGcgcccgaggacgtgaagaaggaattgatgaaattaaaagtgaattactacattttggaagagtcatggtgcataagaagatccaa</t>
  </si>
  <si>
    <t>TGTCCGTGAGGCCTTTTGAAAGTCCACCTCCTTACAGACCTGATG</t>
  </si>
  <si>
    <t>gttcgcttatcttgggagcctggacattttgctcatcataaagattaggtgaccagtgacatcagccaTGTCCGTGAGGCCTTTTGAAAGTCCACCTCCTTACAGACCTGATGaatt</t>
  </si>
  <si>
    <t>TGTGGAAAGCATACTAAACTGGGTGAAGTTCAAGGCTCAAATCCAACTGAACAAGAAGTGTTCAGCTGTAAAACATACCAAAATC</t>
  </si>
  <si>
    <t>gcaattggttgtggtatTGTGGAAAGCATACTAAACTGGGTGAAGTTCAAGGCTCAAATCCAACTGAACAAGAAGTGTTCAGCTGTAAAACATACCAAAATCaagggaatccccaaacttgatgatgccaacgatgcag</t>
  </si>
  <si>
    <t>TAACCTTATTGTCCTTCTTGGTGGAAACAGAAGTCTCCTTCCTGGACTATATTAAAGGAGG</t>
  </si>
  <si>
    <t>gTAACCTTATTGTCCTTCTTGGTGGAAACAGAAGTCTCCTTCCTGGACTATATTAAAGGAGG</t>
  </si>
  <si>
    <t>TTCGATTCATCAACAATGCACGTTATTACTGCAGAAGAGAAAAACACAGGCTTCATTGGCTGCAGGGTACCAGAGAGTAACCCCAAAGCTGAGGTGCGCTATAAGATCCGGGGAAAGT</t>
  </si>
  <si>
    <t>ccctgggtgatTTCGATTCATCAACAATGCACGTTATTACTGCAGAAGAGAAAAACACAGGCTTCATTGGCTGCAGGGTACCAGAGAGTAACCCCAAAGCTGAGGTGCGCTATAAGATCCGGGGAAAGTggctgaagcattccacag</t>
  </si>
  <si>
    <t>AGTCTTCTGTGGGATCCACTGCATGTACTAACTTCTTGAAACAGACAAATGTACCGAAAAATATTAATTCCAGAGATACAAATAAAGGAGGAAAAGACCAGCTCGTCATT</t>
  </si>
  <si>
    <t>acctgaagaacAGTCTTCTGTGGGATCCACTGCATGTACTAACTTCTTGAAACAGACAAATGTACCGAAAAATATTAATTCCAGAGATACAAATAAAGGAGGAAAAGACCAGCTCGTCATTgtgagtcaatttagagcaaaggtctttccacgcatggcgcgtgcagtcaacctttcacagtggttatctcgggttgtagatttccaagtttgtaatggccagttttgttgaggtaccatttaaagctagccagtactttggagctcatagttttgggcagtgctagtatttgagtaggatgctatgaatggcttgtttccaggtaag</t>
  </si>
  <si>
    <t>GGACGGTATCCTGCGCACCTTTGACCTCTTCATGGCCTACAGCCCTGGCTATTTTGTGGTAGACATCGTGGCCCGAGACCTGGCCGGCCACAATGATACCGCCATCATCGGCATCTACATCCTGAGGGATGACCAGCGCGTGAAGATCGTCATCAATGAGATCCCGGACCGCGTGCGTGGCTTCGAGGAGGAGTTCATTCGCCTGCTGTCCAACATCACAGGCGCCATTGTCAACACCGATGA</t>
  </si>
  <si>
    <t>ggagtgtGGACGGTATCCTGCGCACCTTTGACCTCTTCATGGCCTACAGCCCTGGCTATTTTGTGGTAGACATCGTGGCCCGAGACCTGGCCGGCCACAATGATACCGCCATCATCGGCATCTACATCCTGAGGGATGACCAGCGCGTGAAGATCGTCATCAATGAGATCCCGGACCGCGTGCGTGGCTTCGAGGAGGAGTTCATTCGCCTGCTGTCCAACATCACAGGCGCCATTGTCAACACCGATGAcgtgcag</t>
  </si>
  <si>
    <t>AGCTCAGCCTTGTGTTTAGAGAATATAAAGTGTTCTTTTCCTTTTCTTATGTTGTTGAATACTTCATGCACAAGGGAAATAATCATATCCCAAAGAGAGAGCAATTGTCTTGCTTAGCCTTTGTTTTCTTCCCTGTTACCTGCTTAATAGGCATTTGTG</t>
  </si>
  <si>
    <t>ctacgaagaaatgggtttggaaagaatggcctcttacaaagccgtagttgcagcctgtcctccccgtggagaagcacttgcattgcagagtgtgaggactcagactcggaaacgagcagcagccagacgtcagacgacgatgcctggaagtagagataaaatgctcacagtgacctgccccgctgAGCTCAGCCTTGTGTTTAGAGAATATAAAGTGTTCTTTTCCTTTTCTTATGTTGTTGAATACTTCATGCACAAGGGAAATAATCATATCCCAAAGAGAGAGCAATTGTCTTGCTTAGCCTTTGTTTTCTTCCCTGTTACCTGCTTAATAGGCATTTGTGtggtgggatttttttaagcacacacacagtacctgtggggctgtgcacaagtgggagctgtcagggcagagatgcagggaggagatgctgctctgctcaacagcttctactaccagcccttggggactcacccctgtgctcaagcaatcattgtcaatgacaaagtgactattgaagttataattgtattaaattaatgctaataatttggatattttattttatttttggctgctgggtaacttagcccttaaccaagcatatgtggttgtttttgttttttttttttttttgttttgttttgttttttattttctctttttttttttttttcttttgggtacagctgtaaaatatttggatataggaaatgttattcttgcagccttgatattcagggtggattgtaaaatatgaatttttgtgagatttcaaagattaagattattttgataacattatttacagatttaaaagatgtggttaccacaagtctgttgaggggaaaaactactgcataaaataactaacgtcgaataaatattttgcatcagtttggattgtcttgtgtaagaaatatattttctttaaaattagagagtggattctttttttaagggaaatatttttagaaaactaggggaaaactgaattcagccccacctgtttctcttttcagcaaaaattcttaatgtggaaaaaacctgtgcaataaattattcataataaacta</t>
  </si>
  <si>
    <t>CTTGATAAACAACTTGCTTCAAGTGAAGATGAGAAAACGATACAGTGTTGACAAATC</t>
  </si>
  <si>
    <t>caattgaCTTGATAAACAACTTGCTTCAAGTGAAGATGAGAAAACGATACAGTGTTGACAAATCtctcagtcatccttggctacag</t>
  </si>
  <si>
    <t>CTTTATCCTGGTGCTGCACCGGTACTACAGATCCC</t>
  </si>
  <si>
    <t>gtatgctcaccatcactgaCTTTATCCTGGTGCTGCACCGGTACTACAGATCCCccctg</t>
  </si>
  <si>
    <t>ATGAAGAAATTAGGCATCTGGATGAAGAAATCAAGGAACTGAATGAATCCAACCTTAAAATTGAAGCAGATATGATGAAACTTCAGACCC</t>
  </si>
  <si>
    <t>gtattgatggtgATGAAGAAATTAGGCATCTGGATGAAGAAATCAAGGAACTGAATGAATCCAACCTTAAAATTGAAGCAGATATGATGAAACTTCAGACCCag</t>
  </si>
  <si>
    <t>ACATCATCATTCATTTGCCTCCGGTTGTCTCCCGGGCGCCGCT</t>
  </si>
  <si>
    <t>tatagcgcgccgctcgtttccggcccggcagaACATCATCATTCATTTGCCTCCGGTTGTCTCCCGGGCGCCGCTtccgaatcggcgcgatgggcaagaagggaaagaaggagaagaagggccgcggcgcggagaagacggccgccaagatggagaagaaggtgtccaagcgctcgcggaaggaggag</t>
  </si>
  <si>
    <t>CTTCTTTTGGACTCTAGCACCAGGGC</t>
  </si>
  <si>
    <t>ACAACCCATCAGAGAGGTTAGGAAATTTGAAAAACGGAGTCAAAGACATTCAGAAA</t>
  </si>
  <si>
    <t>ggACAACCCATCAGAGAGGTTAGGAAATTTGAAAAACGGAGTCAAAGACATTCAGAAAcacaa</t>
  </si>
  <si>
    <t>GTGTGCAGGTTCAAGCTTGACTGGCTGGGGAACTGCTCCGGTCTCAATGATGACTCTTACGGCTACAGAGAGGGGAAGCCCTGCATCATTATCAAGCTCAACCGA</t>
  </si>
  <si>
    <t>atgttcccagtgaacccaaggaacggggcgacatcaatcacgaacgaggagagaggaagGTGTGCAGGTTCAAGCTTGACTGGCTGGGGAACTGCTCCGGTCTCAATGATGACTCTTACGGCTACAGAGAGGGGAAGCCCTGCATCATTATCAAGCTCAACCGAgtgttgggcttcaaaccgaag</t>
  </si>
  <si>
    <t>TGACCATGAGTCATCAACTACACCGGACAACATTTCCATTTTCCATAAATACTTGATCCAAGAGTCAAATTTCAGTATGCACTTTTCAATTTCCAGTTTGGGGTTTAGTTTGGTCAGTGGTAGTGACTTACCCAACATGAGCACCAACTAATTTTTGTTGTTGTTCTACCAGAAAACCTCAGCAGGCATTTTGATTGGCT</t>
  </si>
  <si>
    <t>ggttggttctggacattacacagcatatgcagttcacgaaggccgctggttccatttcaatgacagcactgtgacagtgactgatgaggagaccgttgggaaggcaaaggcctacattctgttttatgtggagcgtcaggccagagctggagcagaaaaactgtaatacctccTGACCATGAGTCATCAACTACACCGGACAACATTTCCATTTTCCATAAATACTTGATCCAAGAGTCAAATTTCAGTATGCACTTTTCAATTTCCAGTTTGGGGTTTAGTTTGGTCAGTGGTAGTGACTTACCCAACATGAGCACCAACTAATTTTTGTTGTTGTTCTACCAGAAAACCTCAGCAGGCATTTTGATTGGCTgctttagttgtaataattcaatttttatatgtagtttccagaacttagttctgtttgactttttatattaatgttttcagttctcaccgaggcacatttgcatttgctctatactcacatgctgagagccaccctgactgctgtcttcatagcagccaggtcagcgactccatcgtgaggatcgtgtgtgcaggtctgtggcccaccggtttcacagtgactgctcaggaattccttccgactgcagaccaggccgtcaccactgctgtgtctcagggttgctgtgcctcagcattaaataactctgccagtcccgttgcacctgtgctagagttccagaactgctccatttcttgtctctggtcttcttttaatattttcttgggggcagacaggctaggaacactgacaagtgcaaatacgtgtttaaaagccctgcgattcagctgcatggtagaggtatgtcctgtgggtggatctgtctgaccatcagaggtgaggtcttaccccccagacctgacttccaggcagaagtggagtcatagaagctctgggttttaattcactccctgcctgaagcagaaccaggtgaaagtatatgtctctgaacaagaatagtttttattaaattcagtagcttaaaaaatactgttcacagaaataggttagaagcactatttggaccatttaaagaaggcagctagtggcaaatgctggaggccagtgattcggtttgcaggtattgaaacctttaagtcagagtgtacaactccaacacagcctgttccacatccacctcctcgagggacaaaatgcacttcatgcagactttttactaatattttttctattacaagtaagtttggtagctttccttgtccagtgaagttgatggagacgtggctcaattccacattaatattagctacagaaatcttcattccctcagaacagaaattacattctggatcagtaccttaatacactaacttgaatccctcagtacaatgaccgtatgactagtgtgtccttggtcacactagttatgtcagggctgggtacaggacagtgcagggcaagtacctttccatagggttctcttgcacaacacaggtctaaattttatgcagaacaacaaagctgtgacatgtgtaagcactacaacttagatttagtgcaggaagaggaagtgtgctgagttccatgaggtagaggcatgtgcagctctagttctgctggtttgagccacagatcgagggtcgaatgatttgctctaatatatcagaactgtgataacatcacagctaagcctaaatgagtctcatctaacgttgcacacagctcccactaatccaggctcctctggcatttatatctttgcctctgactgggcaactgtaatgacttacacagtacgcacacagagctggcactgtcaagccaggtggagcagcagcagcagactgggccgctctgtggggagagtggtcattaggcaacactttggcatacaagggaatgaatcatctctggaatttttgtagcagctttattgcttggttttacttaagcagcaatggctgagtgacaccatgaagactctttgagaaagtgactgcacccatatgcagtgcccatctgaacacccatgatgaagtacatgtgcctatttgttttaaatctagccttactgcaccggttacaggcttctctctgtactgtctagggctttcccacgtgtgttctaacctgcatgcaacttttgctcagagcgtatgctgaggcagggcctcatgcatatcctgtcctgtcagcccatggcaacaggaaactccaagtcctcccacacaggtggggatagaaacagtttgtggcaacacaagtctctccatggtggagaactctaagcttatccactgtattctactcagtgtgtagtggcagatgatgtaattaaaccagtcatatgcgctggccctggttgagtgtcgtgtgtcacacctgtggtacctgctcagatttatttcacttctttggtttactttatatgtttaacccattgtaacctctaccgtcccctaaactctctcatggtcctccaactgctgaagtcacctcttgcccaggctttggaaaggctcaggtaggaactgtttccagagcatgggtcttctgacagccccgagaagatgccacagcacaggaaagaggaggcacatgtgtgtgtgactgtcaccactgggcagtagccctcaagggagtggtggccatgccaagatcattggccattaagacttagtagtctgtatgatgccaagatgtcattgtgcacgttaccattcattctggctgcagacgaatcacatcctagtcccgcctcaccagctgggctcttctgtggattgtttccaggcagagcaagccgggcagtggtggcgctcgcctttagttccagcactcaggaggcagaggcaggcggatttctgagttcgaggccagcctggtctacaaagtgagttccaggacagccagggatatacagagaaaccctgtctcaaaaagccaaaaaaaaaaaaaaaaaaaaaaaagaggaggaggagaggaaggaagaagaaatggcagagcaacagccatcaggggccagtcttgtagcctacatgggcaggaggaaaggggagtagtcattaaggggttctgtggagttctttcaggggaagctgtagtagtcttaggtttccaccaagttgtatgcacttagagcagcttcatacttccagatctgcagcacagcttcctaaaaagcagggcagctgggggctgtgtgcaagcattgaaacccatcagacttgcagttcacttccagttatttacacttcaattaagtgttcaaaaatagaaactgcccaccctcacatattggggaatgctatctaggacagataatgaaactctgcaaatcacccacgaaaaagaacacatgcaccagtctgtctgtctcacacacacgtgctagcttttaaaataacatttcagatgaatcttatgacagtttagggtaaaaatggagccatttgggccttgccattggggtttaaagatagctcatctttgcaaggtagccattagtgtcctgagctaaagtaccaagcatgatcctcagattccactcacagtttggggcatggtaaaaatgacctcttcctagcaagggtgagcagaggagccgcaccgacacactctgatacctaacagctaatactcactgtcctgctaggagaaaggctgcaagcccaggaagggctgttgtcgctaattacctccaatgaaaacaccttagtaaaagccaagagccctgtgctcaacacttatcagctcagaggaaaagaaatcccttttaaggaaaacttgtaacttcaatgggctgctcttctgccaggactttcaggccctctgaacataagccgaaccacagatggcttcgagtaagtctggatcctgacacccgccctccccaccccgagcttcagcaccagttgttggccaaaaataaacaccattcctcaaccata</t>
  </si>
  <si>
    <t>AATGACAGATCTGTCCTGGAGAACCACCACCTGAGTGCAGCCTACCGCCTTCTGCAGGAAGACGAAGAGATGAATATTCTGGTTAACCTCTCAAAGGATGAC</t>
  </si>
  <si>
    <t>gtcagatccagctatcctgtacAATGACAGATCTGTCCTGGAGAACCACCACCTGAGTGCAGCCTACCGCCTTCTGCAGGAAGACGAAGAGATGAATATTCTGGTTAACCTCTCAAAGGATGACtggag</t>
  </si>
  <si>
    <t>GAACCTATCCGGTTGCGGTATAAGCTGACTTTCAACCAAG</t>
  </si>
  <si>
    <t>GAACCTATCCGGTTGCGGTATAAGCTGACTTTCAACCAAGgtgggcagccgttcagtgaagtaggagaggtgaaagactttccagacctggctgtcttgagcaccgcctgacttttcaaccaagactcttcagtcacgcttaggccagcgtccttttactgtctggtcgggacttgttgtaatgtagtgcagagtgccaaggattctctcctgatgttaggccttgattgccaatgtgtctgttgatcatgtatgtgtgggtgcgtgtgtgttactggggtgctgggggaggagggagagctgggcttgggatttgggcagtatgggggatgctgaccacctctgagatcatctctgctgcactcatacctgcttctgcatgttggttgacaatgttgcccctgcctcgagttggagttttataagccaaagttttttccatgtattgttaatcttttcattcatccactctgtgccttgtcagcctttgaaagtcttagttgctcccaggctgctattctcagggaccttagaaagggacctggttggtcttgcgacagagagtgtcttctggggcacactcttccaagaatggccttgtcttcatttttcattagcaaatgctgcttgcagatattcagtaagaccttctaaatggaatgtttgttgtactggttcaggcaaggggcttgccatgaaaccaggagaccacacttgttgggccaatcatgtccttcactacagtgccttagatactcccttagacggaccctcttgaggccttgctcaggccttgggttctgtgggttgggcagcctgtctgggcccttactcaggacccacaatgtcatcttcattctttctgttcacaaacatctcagagctctttcattgtgaccctgtgttcgttgttgtgaatcatagttaaggggggccagccctgagccctcacaatccaaggtggggagctgcgatgcaggtagagagccatgtggtgactaagtacagaacatcattgaataaatactgtgttcagatctgcctggtgttgagtccacaggggatgcatttagaggggacaggctggcggggaatggttttctgtcaacaagtgaggacatgatgagcagtgttctgacgagctgaaggagctggagaagaggggtgggtgtttgcctcaggtgtccccagaaaggaaactcaagctactggttgactcgagagcacctactatgtgctgggttctttggcatgcatgcttcaacaagttctgcttggctgggtccatgggagaaggaaccctgaggtctgaaatgggtgctgagggctggaaagtcctggcatccagtcttgcgggttctgcctcagaaactggagggccatctctcaattatgacatgttcatctagttggatatccaacaataattttctttaggtgtatattaatattgataatttcagtagatttttaggatagcttctggctgctgtttttgtttgtttttgagacagtcactgtagccctggctggcctggaattcaccatgtagaccaagctggcctcacactcacagtgatccactgcctctgcctcctgagtgctgggattaaaggtctgcgctacaatgactgactttaaaaaaaaaaaaaataggtctcatgtagcccaagctgacctcaaactcactgtggaaactgaaagagagtgaccttcaacttctgatcctcctgcctccaactcatgtgtaccaagtcctgacaagatggaaccccaagcctgtgcatgctaggcaagcacttgtccaactgagctgcatccccagccccctggttttttgttgtctcaagctatagtccaacctgacctggaactcaaataccatgttcaaagaaacatgatatagtagccaatatacactacacacttgtggaaacaggctagagcagggcatccaaggttttttgcctttaagttcccaggaacacgctcctcacagccctgttcccagatgcagcttcaatatcacagttgccaatgcactgtcagtcacaggagggagccgggcgggcatggtggtgcacgcctttaatcccagcactctggaggcagaggcaggcagatttctgagtttgaggccagcctggtctacagagtgagttctaggacagccagggctacacagagaaaccctgtctctggaaaccaaaacaaacaacaacaacaaaaacagttacaggaggaaaaggggaaatgccaaggctttctggaaacttcccatgatgtctgccttcacatcttgtcctgtatgggtatttggccacacctagctgcaaaccacactgggaaggtatggatgttgtgtgcagtgcaacacagtataaacttggggtctagttaccatggaaggagagattcgatagtatggtacaaaattagcaagcagtcttccctctactgtgagagaagcctgctttcaaactattgctaagtgaaaatgcaggttattcttctttgttgttctggccatcaaatttatggctttaaggttactactgctgtgataaaacaccttgtggaggaaagagtttattggcttacatttccacctcacaggaaggcagggcagaaactcaaacagggcaggaacatggaggcaggagctgatgcagaggtcgtggaggggtgctgcttactgccttgctccttgtggtttgctcagcttgtcttacagaagccaggaccaccatcttgggaatggtcccaccatagtgggcttgacccctctctccattaatcactatttaagaaaatgccctacagacttgcatgcagactcatcttatggaggcatttctttattacagttcccacctctcagacgactgtgtcaagtttacataaaactaaccaagctacatccttatccccttgttctagctttaaaccaaacatttccccccagatatttggatatacacataactggccatggttgggtcttggaattacaggtgggttcttttcaacttcatttccgtttactgaaatttctaaaccaaataaagctgaatttctta</t>
  </si>
  <si>
    <t>GAAAAGCTGGGGTGTAAAGGCTGTGTTTCTATAAAAGGGAGGCTGGC</t>
  </si>
  <si>
    <t>gcaataattctgaaccggatcccttccagaatcttctatagcagcaccgctcaacgattcctcctgacacgatactcagattacctcaaacgcaacatcagcaacagatagtgggggaagggtgtgtgtgggggggtagagttagggttgggtgggggtagggtgaggtggggctggagggagagttgagaaggacatccagagctcttcattggtagtagtggccagagggtggtgacccttgacctcctgaaagggagccttccatgccacaggcacagtgtgcagttgttggaattcagagatcttagGAAAAGCTGGGGTGTAAAGGCTGTGTTTCTATAAAAGGGAGGCTGGCatcaagggaaatgctggaagaacccctccccccaaataataaatatac</t>
  </si>
  <si>
    <t>CCATCGCAGTGAAATTCCTCCACAGAGGCAGCAAGGAGCTGTGTAGGAACATGTCCAACTACCTGTCCCTGGCTGCCATCACCAAGGCGGATCTGCTGGCTGACCACACTGAAGGGATAATAAAGAGCATACTC</t>
  </si>
  <si>
    <t>aattacaaccggacccctgtgatggtcttagctgtccCCATCGCAGTGAAATTCCTCCACAGAGGCAGCAAGGAGCTGTGTAGGAACATGTCCAACTACCTGTCCCTGGCTGCCATCACCAAGGCGGATCTGCTGGCTGACCACACTGAAGGGATAATAAAGAGCATACTCcaag</t>
  </si>
  <si>
    <t>ACCGCACCTGGTTTCATAACGCACAGCCTATCCACCCCTCCTCACGGCATCTCACTGAAGGAAACGTGCTGAAGATCACCCGGGTTGTCATGGAAGATTCTGGGCTATATCAGTGCGTAGCAGACAATGGCATTGGATTCATGCAGTCTACTGGGAGACTTCAAATTGAACA</t>
  </si>
  <si>
    <t>agcatgcgtcaatttctaaagggctgcacgatcagaaggtgtccctgggggccaccgtacattttacctgtgatgttcatgggaacccagcccccaACCGCACCTGGTTTCATAACGCACAGCCTATCCACCCCTCCTCACGGCATCTCACTGAAGGAAACGTGCTGAAGATCACCCGGGTTGTCATGGAAGATTCTGGGCTATATCAGTGCGTAGCAGACAATGGCATTGGATTCATGCAGTCTACTGGGAGACTTCAAATTGAACAag</t>
  </si>
  <si>
    <t>TGCCTTCGCCTCTAAGCCTGTGTCGCTACCTCCCTCGTGAGCTGTCGCCATCGGTGGACTCGCGGTCCTGCAGCATTCCTTTGGTGGCCCCGAGGAAGGCAGGGAAGCTCTTCCTGGGGACCACTCCTCCTCGGGCTCCCGGACTGCCACGCCGGCTGGCCTGGTTCTCCATAGACTGGGAACAGGTATGTCTGATGCATAGGCTGGGCTCTGGAGGGTTTGGCTCGGTGTATAAAGCCACTTACCACGGTGTTCCTGTGGCCATCAAGCAAGTAAACAAGTGCACCAAGGACCTACGTGCATCCCAGCGGAGTTTCTGGGCTGAACTGAACATTGCAAGACTACGCCACGACAACATAGTTCGGGTTGTGGCTGCCAGCACGCGCACGCCCGAAGACTCCAACAGCCTAGGTACCATAATCATGGAGTTTGGGGGCAACGTGACTCTACACCAAGTCATCTACGGTGCCACCCGCTCACCGGAGCCTCTCAGCTGCAGAGAACAACTGAGTTTGGGGAAGTGCCTCAAGTATTCCCTAGATGTTGTTAACGGCCTGCTTTTTCTCCACTCACAAAGCATTTTGCACTTGGACCTGAAGCCAGCGAACATTTTGATCAGTGAGCAAGACGTTTGTAAGATCAGTGACTTCGGCTGCTCCCAGAAGCTGCAGGATCTGCGGTGCCGGCAGGCGTCCCCTCACCACATAGGGGGCACGTACACGCACCAAGCTCCGGAGATCCTGAAAGGAGAGATTGCCACGCCCAAAGCTGACATCTACTCTTTTGGAATCACCCTGTGGCAGATGACCACCAGGGAGGTGCCTTACTCCGGCGAACCTCAGTACGTGCAGTATGCAGTGGTTGCCTACAATCTGCGCCCCTCACTGGCAGGGGCGGTGTTCACCGCCTCCCTGACTGGAAAGA</t>
  </si>
  <si>
    <t>actgtttaacgggggaagaagttgctaaggattcactttagctgtgagcaatcgtttcatctgagactgccaggcttcatctgcacccccaaccccacctgacttattttttaaaaaagaaacaccttgtggagtagtgatagcacagatgtggctggttttgagaatcaaggaagaagggaaaggaactgggatgaaggcagcaatcttcagccatgctcccaaacttccctggctgttcctactcatttctccctagtgtctcatgtgactgtcccatctgagggtgtaaTGCCTTCGCCTCTAAGCCTGTGTCGCTACCTCCCTCGTGAGCTGTCGCCATCGGTGGACTCGCGGTCCTGCAGCATTCCTTTGGTGGCCCCGAGGAAGGCAGGGAAGCTCTTCCTGGGGACCACTCCTCCTCGGGCTCCCGGACTGCCACGCCGGCTGGCCTGGTTCTCCATAGACTGGGAACAGGTATGTCTGATGCATAGGCTGGGCTCTGGAGGGTTTGGCTCGGTGTATAAAGCCACTTACCACGGTGTTCCTGTGGCCATCAAGCAAGTAAACAAGTGCACCAAGGACCTACGTGCATCCCAGCGGAGTTTCTGGGCTGAACTGAACATTGCAAGACTACGCCACGACAACATAGTTCGGGTTGTGGCTGCCAGCACGCGCACGCCCGAAGACTCCAACAGCCTAGGTACCATAATCATGGAGTTTGGGGGCAACGTGACTCTACACCAAGTCATCTACGGTGCCACCCGCTCACCGGAGCCTCTCAGCTGCAGAGAACAACTGAGTTTGGGGAAGTGCCTCAAGTATTCCCTAGATGTTGTTAACGGCCTGCTTTTTCTCCACTCACAAAGCATTTTGCACTTGGACCTGAAGCCAGCGAACATTTTGATCAGTGAGCAAGACGTTTGTAAGATCAGTGACTTCGGCTGCTCCCAGAAGCTGCAGGATCTGCGGTGCCGGCAGGCGTCCCCTCACCACATAGGGGGCACGTACACGCACCAAGCTCCGGAGATCCTGAAAGGAGAGATTGCCACGCCCAAAGCTGACATCTACTCTTTTGGAATCACCCTGTGGCAGATGACCACCAGGGAGGTGCCTTACTCCGGCGAACCTCAGTACGTGCAGTATGCAGTGGTTGCCTACAATCTGCGCCCCTCACTGGCAGGGGCGGTGTTCACCGCCTCCCTGACTGGAAAGAcactgcagaacatcatccagagctgctgggaggcccgcgccctgcagaggccgggtgcagaactgctccaaagggacctcaaggctttccgaggggcactaggctgactccatcgagccgatgtagagataagctttttgtctctgtttatttttttaaagaagtaaggatggtgtggaagaaaacataccactagggcatatttttaggaaataaagttaccacgaacttca</t>
  </si>
  <si>
    <t>TGGCCTCCCTGAGCCGGCCTGGCCTG</t>
  </si>
  <si>
    <t>atgtcccggttccacatggactgccagaacctgctgacccagctcagcctgggcaaggctgtgaaggccagccctggggaccagttgcacctccgactccactgctacctgaagcgcctggcttctgagttccagacggagaaactcctggccatgaagctccaggTGGCCTCCCTGAGCCGGCCTGGCCTGggccaggaggtgtgggaagaggcccaggagcggcaccaggagatccagagcttgctgaggaaggcactagcctactgcccatgcccagaggttccagctacccaagtggcactcatagaccgaagcaggccagtggctaagggtcagggtctgcctagagaagtgggttccaaatgggacaggtctctacaggactctctggctgtggatcatgtgttcaaatcccagcggacccctcaaggggagcagagcagaaacatgtgggcaggcctgctatccccagaacctggccagtctggggacactgaggaagtcaggggcacccccaagctccccgatcccaccctggagcggctccttgcctccctcttctcctggccccaccttcccaagcagagcaaggcctcccgtccaactgggggaagcttttcctcagaagggacaggatcacagacatccctggaggactcaccccacacaagtcctcctgcgtccctctaactggacctgaaccaccacaccagctctggggggctgtgacaggattgacagagggatctgcagagcccatgccacctcatcaaacatggccatggtgcaatgttaggaccgccttctggctccagaaagctccaagacaatggattgttacccacactgaacagtgcgtgtgggaattagaatccagactcaataaaaggagtttttttt</t>
  </si>
  <si>
    <t>CACCGGGATAGTCCTCGTGCACCTAGGACCAGCCCTGAACAGGATCTTCCTGCTGAGGCCCCCACGGCCACTGTCCAGCCGCCACGTGTGCCCAGGTCGGCTTCCACCGGCGCCCAAACTTTCCAGTCTGCGGATGCGAGAGCCTGCGAGGCCCAGCAGTCCGGAGTAGGGTTTTGTAATCTCAGCAGCCCCCGGGCACAAGCGACCTCCGCGGCCCTCCGGGACTTAAGCGAAGGGCACAGCGCACAGGCCAATCCCCCTTCCGGGCCCGCCGGGGCTGGCAACGCTCTGCACTGCAAGA</t>
  </si>
  <si>
    <t>ggattgcagtgctcccaaggaaatgaataaacagccagccaacatcttggaggcagcggtgccaggcCACCGGGATAGTCCTCGTGCACCTAGGACCAGCCCTGAACAGGATCTTCCTGCTGAGGCCCCCACGGCCACTGTCCAGCCGCCACGTGTGCCCAGGTCGGCTTCCACCGGCGCCCAAACTTTCCAGTCTGCGGATGCGAGAGCCTGCGAGGCCCAGCAGTCCGGAGTAGGGTTTTGTAATCTCAGCAGCCCCCGGGCACAAGCGACCTCCGCGGCCCTCCGGGACTTAAGCGAAGGGCACAGCGCACAGGCCAATCCCCCTTCCGGGCCCGCCGGGGCTGGCAACGCTCTGCACTGCAAGAttccagctctgcgtggcccggaggaggacgcgaacgtgagtgtgggcaagggcacgctggagcacaacaataccccagccgtgggctgggtgaatatgagccagagcacagtagtgttgggaaccgatggcatcgcgtcggtgctcccgggcagcgtggccaccactaccataccg</t>
  </si>
  <si>
    <t>GACTCCTGCCAGGGCACTTAGATCAT</t>
  </si>
  <si>
    <t>gctatgcctacttccttcgtggccatctctactggaagtttgatcccgtgaaggtgaaggtcctagaaggctttcctcgccccgtaggtcctgacttctttgactgtgctgagcctgccaatactttccgctgacaacactttggatgcattcaggggtactGACTCCTGCCAGGGCACTTAGATCATgtaagagacccacagccatatctgtggctctgggcttcaggcatgggacagacagggcctatgtctcctcaggggagtgggttggggtgcagccactgtttgtaggaacgaccatgctggtcatggtcacctgccaacaattgtctcagactaggcaaaggctttggtgttacttaaaaataagggaggttttgggctggcaatatttcagctaccaataatccacagtcagcctggttgcccaaggtctccatctctgtccctcaaagtagaacccccacacaaactcaggaatcacctgcaatgaggttcctgttgggagtggtgttggtaatgagatgcccagggtaccatgctgcccctgctaagcaactggaccagtatctttcctggtaagtcagctctggagagatagtgaactgatcatattctggcaggtgattcagacaagtgcttcctggaactcaggccaaaaggtacacagccagccaaggaggcagctgcttcctcccagagacacggaacctcaaaggccccacatacctcacagccttgccccaggccatttctttctggggccctcttcctagcacaggtaccctctaagccatgtacatgtgtatacagtgtataaagacttttttaaaaaaacaaaaaacaaaacccaaaaaagccaagactgtcattaaacatgagtgttttctaa</t>
  </si>
  <si>
    <t>AGCTCCTCTGTTAGCCCGGCTTGTCTTGGAACTCACTTGGCAGTCAGGCTGAGGTGGGATTCAAGGTGGGCACCACCACGCCCTTAGATAAAATAATGAGACAAATCGTGCTGCAAATCAGGTTTTATATGTCAGGTCCTTAGCATTTCCCCGTCATTTCTCAAGATGACTTGAGATCATTGAACTTATAGATATAGTAGTAACTGTTTTGAGATAGGATCTCATTATATAGCCTCTTAGGTGGCCTTATGTAGAACACGCTAACCTTGAATTCACAGAGATCTGCCTATCTGTCTATCATCTGCTAGGATTATAGGTGGGAACATGCATTTTTACTTTTTATTTTGTTATATTTATCTCATTTTCGTGTGTGTGTGTGTGTGTGTGTGTGTGTGTGTGCTTGTATGCACACGAAATTGTGTGTTTGGGTATGTGTGGAGGCTCAAGGATGCTATTGAATCTCCTGTATTCACAACACAAGGAACCATGGGTATGTCAACCAGGGTAGCCTCAAACTTCCTCTTTTTTTTTTTTTTTTTGTAATCCTACTGTCTCAGTCTCCCTGGGTGCTGGGGTTAACGGTGTGTACCCCCATAATAAATGATATACTTGACTTTCTCCTCATGGTTTGACAGACTATCACTTTTTCAAAATTAACCATGTTTTTGGCAGCCTATC</t>
  </si>
  <si>
    <t>agcttgtcctttgcaacctgatcacagagatgatgaaaacgaatagaatttactcatctgaataatgtctccggtttttctacattacttacatgtaaatttgggtaaatgagtttgtccaattggcttgttgaggggaaaaaaaattaggctaaaatttagccattcaaaagaaaccagatgtaagaatggagaatttttataatttgtaaatttgaattgcatgcttacacttatgccctatgctcctcctttcttacctgttaaagcttcttcttaaagccaacgttccctggcactctacttgctactctacggtctttgcttagatttttgtactgatgccattttatgggcagtgattatggaaatgacgccatattgttatggcatgtttgctttaaaaatttgacttaggctgggtgtggtggcgcacgcctttaatctttaagagtgagttccaggtcagccagggctatacagagaaaccctgtctcgaaaaaccaaaaaaaaaaaaaaaaattgacttagtcttttttacattaaaattttcaatattacctaagtaaaatctcttgtcatttatcagaatgggttggggaggcaaagataaaatgctgaaaagctagttgtgtatctttttaaggaaatgttagctgggtgttaaagggctgcacacctttggtctcagcactgaggaggcaaagccaggtggatccctgagtctcaggctatagagggagttccagccagccaggactaggactatacagaggatctctgtcttgaaaaaacaaaaagaaagaaaagagttaaaagaccagtttgtcttgaggacttaactagttgacaaccatacaaagagataaaatactaacagaagcagggacaaagactccatagatacattaaaaggatttttttggatatacattcagttcgttatcataaaacagtactttttttcatgtactactttttctttcctatgtaccccctgacAGCTCCTCTGTTAGCCCGGCTTGTCTTGGAACTCACTTGGCAGTCAGGCTGAGGTGGGATTCAAGGTGGGCACCACCACGCCCTTAGATAAAATAATGAGACAAATCGTGCTGCAAATCAGGTTTTATATGTCAGGTCCTTAGCATTTCCCCGTCATTTCTCAAGATGACTTGAGATCATTGAACTTATAGATATAGTAGTAACTGTTTTGAGATAGGATCTCATTATATAGCCTCTTAGGTGGCCTTATGTAGAACACGCTAACCTTGAATTCACAGAGATCTGCCTATCTGTCTATCATCTGCTAGGATTATAGGTGGGAACATGCATTTTTACTTTTTATTTTGTTATATTTATCTCATTTTCGTGTGTGTGTGTGTGTGTGTGTGTGTGTGTGTGCTTGTATGCACACGAAATTGTGTGTTTGGGTATGTGTGGAGGCTCAAGGATGCTATTGAATCTCCTGTATTCACAACACAAGGAACCATGGGTATGTCAACCAGGGTAGCCTCAAACTTCCTCTTTTTTTTTTTTTTTTTGTAATCCTACTGTCTCAGTCTCCCTGGGTGCTGGGGTTAACGGTGTGTACCCCCATAATAAATGATATACTTGACTTTCTCCTCATGGTTTGACAGACTATCACTTTTTCAAAATTAACCATGTTTTTGGCAGCCTATCttttttacattaaaattttcaatattacc</t>
  </si>
  <si>
    <t>CCTCTTGACAATCGTGGAGAAGCTACACAGAGCTGAAATAGTACACGGAGACTTGAGTCCACGGAGTCTGATCCTACGAAACA</t>
  </si>
  <si>
    <t>aatcttctccaacacagcgaatttgttactcatgaaataatagtgttgattatttacaaCCTCTTGACAATCGTGGAGAAGCTACACAGAGCTGAAATAGTACACGGAGACTTGAGTCCACGGAGTCTGATCCTACGAAACAg</t>
  </si>
  <si>
    <t>GTCAGAGACTCCGACCTTCACCGAAAGGCCACTTGTTGGTGTCTAGGATTT</t>
  </si>
  <si>
    <t>gattccacatctaaagaagacaggaccttgtgcctgcctgcccaagcctcttgccagtgccccaccaGTCAGAGACTCCGACCTTCACCGAAAGGCCACTTGTTGGTGTCTAGGATTTctaccttttcccaccccatccggttgactgaacccagggtgttgttacacctgcctgtgaggactggttggttagcaacaaacacgagccccctggggcctctggcagcggcctgaagctggaaccatcagggaacatgagcgagttttggcacaaactgggctgctgcgtggtcgagaagccccagccggtaagtctccccatccccaccctgaaacaggaattcattaccatgtgctgtgaagtggagacaccatctctgatctgccttatgaaaaaacactttccttacctccctcttgagaggcaggtgtgttcacatgtaataaaggaggctctgtgacagaagagacaagtcacctagctgtcaattaggcctgttctgaggtgggcaggggctgtaccagcattccctctcacccagaggtgactttgctttgtcctttcgttgtcagcaggccactgtccttaccactctg</t>
  </si>
  <si>
    <t>GTGAACTCTTATCGATTACTGCTTCTCTGAATTTGACTTCAGAGAATTTTCTGTATGTTTCTCAGTCCTGCTCAATTTTACCCATGAGTTACTCCATAAAAAGCATGTTTTCCACGAAGATGGCCATCAGGGAAGCCTTTCTCATTGGTCTCATGGTCCTGTCCAGTGGGTACATGGTAGCTCTCCTATGGAGTCACAAGAAGCAGGCCCAGCACCTTCACAGCAACAGCCTTTCTTTAAAAGCATCCCCAGAGCAAAGGGCCACCAGGACCATCATGCTGCTCATGAGCTTCTTTGTGGTTTTCTACATTTTAGACTCTGTTATCTTCTACTCAAGGATGAAGTTCAAGGATGACTCAATATTTGTCTGTGTCCAAA</t>
  </si>
  <si>
    <t>atgaataaagccaacatattctgcaccgacacaaacatgaaagtcatattgttctctgaagtgagtgttgggatctcagctaacagtatcctttttatttcccacctctgcatgttccttggtgaaagcaggcctaagcccattgatctctacattgctttcttctccctaacccacctaatgctgcttgtaactatgggactcatagctgtggatatgtttatgcctggggggagatgggattctaccacatgcacatttcttatgtatttgcacattgttttgaggggccccacactttgtgctacctgcctgctgaatgtcctttggaccatcacccttagtccaagaaactcctgtttaacaaagtttaaacataaatctccccatcacatctcaggtgcctttcttttcctctgtgttctctatatgtctcttagcaGTGAACTCTTATCGATTACTGCTTCTCTGAATTTGACTTCAGAGAATTTTCTGTATGTTTCTCAGTCCTGCTCAATTTTACCCATGAGTTACTCCATAAAAAGCATGTTTTCCACGAAGATGGCCATCAGGGAAGCCTTTCTCATTGGTCTCATGGTCCTGTCCAGTGGGTACATGGTAGCTCTCCTATGGAGTCACAAGAAGCAGGCCCAGCACCTTCACAGCAACAGCCTTTCTTTAAAAGCATCCCCAGAGCAAAGGGCCACCAGGACCATCATGCTGCTCATGAGCTTCTTTGTGGTTTTCTACATTTTAGACTCTGTTATCTTCTACTCAAGGATGAAGTTCAAGGATGACTCAATATTTGTCTGTGTCCAAAttattgtgtcccatagctatgtcacagtcagcccttttgtatttatttgcactgaaaagcatataattaagtttttctggtcattgtgtggcagaatagtaaatatttga</t>
  </si>
  <si>
    <t>CTTGGATGTTGCGACGATAACGAAAACTGTAGTTGAGAATATTTGCAAGAAAGATAATGGTGAATTTAGTCACCATGACC</t>
  </si>
  <si>
    <t>aCTTGGATGTTGCGACGATAACGAAAACTGTAGTTGAGAATATTTGCAAGAAAGATAATGGTGAATTTAGTCACCATGACCtggctccatccctagacactggcactactgag</t>
  </si>
  <si>
    <t>TGGTGTCCCATTACCCTCGTCTGTGTCCTTTACCACCGGCTATGGCGGTTTCCCGGCTTACAGCTTTGGGCCTGGTGCCAACGTTGGCCGCCCAGCCAGGACCCTCATCCCACCGACCTTCTTCAGGGATTTCGCCATTGGTGTGGCGGTGAAGCCCAATAGCGCCCAAGGGGGCGTGCTCTTCGCTATTACCGATGCTTTCCAGAAAGTCATCTACCTGGGCCTGCGGCTTTCAAGTGTGGAGGATGGGCGCCAGCGGGTTATCCTCTACTACACGGAACCAGGCTCCCACGTGTCCCGTGAAGCTGCGGTTTTCTCCGTGCCCGTGATGACCAACAGGTGGAATCGTTTTGCTGTGACCGTCCAGGGCGAAGAAGTTGCTCTTTTC</t>
  </si>
  <si>
    <t>ggtcagcctctcaggttcacctggacctcacagtgctcatTGGTGTCCCATTACCCTCGTCTGTGTCCTTTACCACCGGCTATGGCGGTTTCCCGGCTTACAGCTTTGGGCCTGGTGCCAACGTTGGCCGCCCAGCCAGGACCCTCATCCCACCGACCTTCTTCAGGGATTTCGCCATTGGTGTGGCGGTGAAGCCCAATAGCGCCCAAGGGGGCGTGCTCTTCGCTATTACCGATGCTTTCCAGAAAGTCATCTACCTGGGCCTGCGGCTTTCAAGTGTGGAGGATGGGCGCCAGCGGGTTATCCTCTACTACACGGAACCAGGCTCCCACGTGTCCCGTGAAGCTGCGGTTTTCTCCGTGCCCGTGATGACCAACAGGTGGAATCGTTTTGCTGTGACCGTCCAGGGCGAAGAAGTTGCTCTTTTCatggactgtgaggaacagagccaagtccgtttccagcgatcgtcctggcctttgacctttgagcccagtgccgggatctttgtgggcaatgctggagctatggggctggagagatttacg</t>
  </si>
  <si>
    <t>GGACCCTGACAATGTGACCTTTTGCGTGCTGGCTGCCGATGAAGAAGATGAGGGCGACATAGCGCTGCAGATCCATTTCACGTTGATTCAGGCGTTCTGCTGTGAGAACGACATTGATATCGTGCGCGTGGGAGAC</t>
  </si>
  <si>
    <t>gatgcagggcgccgggaaagcactgcacgaacttctgctgtcggcgcagcgccagggctgtctgaccgctggcgtctacgagtccgccaaagtcctgaatgtgtgagtgtagaaaggccccgcgtgcagggattggggttggcgcggcgcggagacctgggggtggcatcgactctgaccttgtccttcccatctgctctgcagGGACCCTGACAATGTGACCTTTTGCGTGCTGGCTGCCGATGAAGAAGATGAGGGCGACATAGCGCTGCAGATCCATTTCACGTTGATTCAGGCGTTCTGCTGTGAGAACGACATTGATATCGTGCGCGTGGGAGACgtgcagaggctggcggcgatcgtgggcgccgacgaagaggggggcgcgccgggagacctgcattgcatcctcatttcg</t>
  </si>
  <si>
    <t>TGTCAGTCAACACCGGCGAGGTATTTTGCTCAGTCCCGGGCCGTTTATCTCTACTCAGTTCAACTTCAAAGTACAAAGTCACTGTGGGCGAAGTTC</t>
  </si>
  <si>
    <t>ttcctgtccctcccaaatctgtgacttctctaatgatgaataaagatggcttcttgggaggaaTGTCAGTCAACACCGGCGAGGTATTTTGCTCAGTCCCGGGCCGTTTATCTCTACTCAGTTCAACTTCAAAGTACAAAGTCACTGTGGGCGAAGTTCagagaaggctctcgccccctgaatgcctcaatgcatctctcctgggcggcgtcctcagaag</t>
  </si>
  <si>
    <t>TTCTGGGAGAATCACGACCCGACCCAA</t>
  </si>
  <si>
    <t>aaaaaactggccacgccgaagtcgtccgggttgtgtaccggccagagcacatcagctttgaggaactgctcaaggtcTTCTGGGAGAATCACGACCCGACCCAAg</t>
  </si>
  <si>
    <t>TTCAAGTACGCTTACAAGACCGATGGCATTACAGTGGTATAA</t>
  </si>
  <si>
    <t>TTCAAGTACGCTTACAAGACCGATGGCATTACAGTGGTATAAatatgaaggactactgaagaatctgaagtaccatacttcttcctttataactctagtaaagactaatattttgttttgttttttggaaaaaaaaaaaagcacagcacttttttttgtttttagttttgagctaggatatcatcttgcccaggctagcatcgaatctgacgcacagctgaggtgagccgtgatgtcctgttgtctgcctcagcctctcagttatgggatttcaggcactcccactacatccagtttacaaggcgggttaacagtggctacaggaacacatctgctttctctgatgggagaaggcgagtaagtcagatgtcctataacatcattatgggtcaaaatccccgtgacaaaggtcccatatatactgactttgattgatagctgaaagttgttttattgtatttatattttcatttagctactaccagtaaattagaagttttttacatgtatattttgatatgtggcctttggggatcctgtgttcaataaaaaggtggttttttttttaaaatgaa</t>
  </si>
  <si>
    <t>CTCTGCGCCAGGAGATCAGCACCTTCTACACGAGGGAAAAGCTGCTGGAGACGCTGCGGGCCGCCGACCCTTACAGCGACCTGGTGAAGGAAGAGCTCAACATCATTCAGGGAGCCCTGGAGCTGCGCACCAAGGTGGTAGAGGAGGTGCTGACCCCTCTAGGGGACTGCTTCATGTTGCGCTCTGACGCCGTGCTTGACTTCGCCACTGTATCCGAGATCCTCCGTAGTGGCTACACTCGCATCCCGGTGTATGAGGGCGACCAGAGGCACAACATTGTGGACATTCTGTTCGTCAAAGACTTGGCCTTTGTGGACCCGGACGACTGTACCCCGCTGCTCACAGTCACCCGCTTCTACAACAGGCCCCTGCATTGTGTCTTCAATGATACCCGGCTGG</t>
  </si>
  <si>
    <t>gggtgcaggatggcggcggcggccgcggcggcagcagcgctgggtgtcaggctccgggactgctgcagccggggcgccgtactcctgctcttcttctccctgtcccctcggcccccggccgccgctgcctggttactgggtctgcgacccgaagacactgccggaggccgcgtgtctctggaggggggcaccctgcgggcggccgaaggcaccagcttcctcctgcgggtctacttccagcctggcccgccggtccccgccgcgcccgtgcccgcaccctccctggccccgggggaaaacggcacgggcgattgggccccgcggctcgtgttcatcgaggagcccccgggcgcgggcggcgcggcgcccagcgcggtccccacgcgtcccccgggacctcagcgctgccgcgagcagagcgactgggcgtcggacgtggaggtcctggggcccctgcgccccgggggcgtggcgggctcggccctggtccaggtgcgggtgcgggagctgcggaagggcgaggcggagcgcggcggcgcgggcggcggcgggaagctcttttcgctgtgcgcctgggacgggcgcgcttggcaccaccacggcgccgccggcggcttcctgctgcgcgtccgcccgcgcctctacggcccgggtggggacctgctgccgcccgcgtggctgcgagcgctcggggcgctcctgctgctggccctgtccgccctgttcagcggcctgcgcctgagcctgctctcgctggacccggtggagttacgggtgctgcggaacagtggctcggccgccgagcaggagcaggcgcgccgcgtgcaggccgtgcgcggcagggggacccatctgctctgcaccctgctcctgggccaagccggcgccaatgccgcgctggccggctggctgtacgcctcgctgccgccgggcgtcggggaccccggggaggactccggcgaggcgggggttcacttcccgtggctgccggcgctggtgtgcaccggcgccgtgttcctgggagccgagatctgtccgtactcggtgtgctcgcgccacgggttggccatcgcctcgcacagtgtgtgcctgacccggctcctcatggcggctgccttcccggtgtgctaccctctgggccgcctcctggactgggCTCTGCGCCAGGAGATCAGCACCTTCTACACGAGGGAAAAGCTGCTGGAGACGCTGCGGGCCGCCGACCCTTACAGCGACCTGGTGAAGGAAGAGCTCAACATCATTCAGGGAGCCCTGGAGCTGCGCACCAAGGTGGTAGAGGAGGTGCTGACCCCTCTAGGGGACTGCTTCATGTTGCGCTCTGACGCCGTGCTTGACTTCGCCACTGTATCCGAGATCCTCCGTAGTGGCTACACTCGCATCCCGGTGTATGAGGGCGACCAGAGGCACAACATTGTGGACATTCTGTTCGTCAAAGACTTGGCCTTTGTGGACCCGGACGACTGTACCCCGCTGCTCACAGTCACCCGCTTCTACAACAGGCCCCTGCATTGTGTCTTCAATGATACCCGGCTGGacactgtactggaggagtttaagaagg</t>
  </si>
  <si>
    <t>AGGGATCCAGTGAGTCAAACCAGTAAGCAGTGAGGTGTGGCAAGGAGGTGTGTGTAGGGGATACATAGCAAAGGAGGTAGATCAGGACACTACCCTGCCAGTTACATTCTGATAAGGTAGTTAATGAGGCACAGTAGCATCTGAAAGACCATACAGAGCACTAAGGAGCCCCAAAGCACTATTAGTATCTCTTTTCTTATATCTATCGCCCAAATAATTTTCAGAGTCTGGCAGAAGCCCTGTTGCACTGTACTAACTA</t>
  </si>
  <si>
    <t>acctgggtatcatgacattgtcacaattcctgctggagccaccaacattgaagtgaaacatcggaatcaaagggggtccagaaacaatggcagctttctggctattagagccgctgatggtacctatattctgaatggaaacttcactctgtccacactagagcaagacctcacctacaaaggtactgtcttaaggtacagtggttcctcggctgcgctggaaagaatccgcagctttagtccactcaaagaacccttaaccatccaggttcttatggtaggccatgctctccgacccaaaattaaattcacctactttatgaagaagaagacagagtcattcaacgccattcccacattttctgagtgggtgattgaagagtggggggagtgctccaagacatgcggctcaggttggcagagaagagtagtgcagtgcagagacattaacggacaccctgcttccgaatgtgcaaaggaagtgaagccagccagtaccagaccttgtgcagaccttccttgcccacactggcaggtgggggattggtcaccatgttccaaaacttgcgggaagggttacaagaagagaaccttgaaatgtgtgtcccacgatgggggcgtgttatcaaatgagagctgtgatcctttgaagaagccaaagcattacattgacttttgcacactgacacagtgcagttaagaggcgttagaggacaaggtagcgtggggaggggctgatacactgagtgcaagagtactggAGGGATCCAGTGAGTCAAACCAGTAAGCAGTGAGGTGTGGCAAGGAGGTGTGTGTAGGGGATACATAGCAAAGGAGGTAGATCAGGACACTACCCTGCCAGTTACATTCTGATAAGGTAGTTAATGAGGCACAGTAGCATCTGAAAGACCATACAGAGCACTAAGGAGCCCCAAAGCACTATTAGTATCTCTTTTCTTATATCTATCGCCCAAATAATTTTCAGAGTCTGGCAGAAGCCCTGTTGCACTGTACTAACTAgatacttcttatcacaaagattgggaaaggcaaagcagaaagatggtaagactgggtttcaaacaaggcttggtttcaatcactggaggcaaggaggaggggacaaacaagatcattattcgaagtcgctggttgctgtggttttacggaaggttgatgcatcattcctatcaacagtgaaaagttcagcttgttcaacgtgacagaaaggctcatctccgtgaaagagctcctgatttcttcttacaccatctcagttcttaactatagttcatgttgaggtagaaacaattcatctatttataaaatgtacattggaaaaaaaaagtgaagtttatgaggtacacataaaaactgaaggaaacaatgagcaacatgcctcctgctttgcttcctcctgaggtaaacctgcctggggattgaggttgtttaagattatccatggctcacaagaggcagtaaaataatacatgttgtgccagagttagaatggggtatagagatcagggtcccatgagatggggaacatggtgatcactcatctcacatgggaggctgctgcagggtagcaggtccactcctggcagctggtccaacagtcgtatcctggtgaatgtctgttcagctcttctactgagagagaatatgactgtttccatatgtatatgtatatagtaaaatatgttactatgaattgcatgtactttataagtattggtgtgtctgttccttctaagaaggactatagtttataataaatgcctataataacatatttatttttatacatttatttctaatgataaaacctttaagttatatcgcttttgtaaaagtgcatataaaaatagagtatttatacaatatatgttaactagaaataataaaagaacacttttgaatgtgtatgcctattttctggagtgggattaacttctgggcaagaaatctgatgagacacaaacattggacttcaagacagttttaaaatttgggtaaatgaactgtatttcctgtttatagacgtactaataaaaaagaagttgatgatgtctttagtggtaagattgttactaatgtggttggcaaattgctgtaaagagccagatagtaagcatttatggcattgtaggctatctttcctgccacaaccatgtgacagtgagtgctttgtaggactgagagcagccataaatgacatgtaaatgataaactgtggctgtgctttaataaaactttatttacaaaaacaaa</t>
  </si>
  <si>
    <t>CCAGAGGTATCCACGGTCAAGTTCCTCTTTCTGGTGGGTGGCTTTGCAGAGGCGCCCCTTTTGCAGCAGGCAGTGCAGACCGCTTTTGGCGACAAATGCAGGATCATCATCCCGCAGGATGTGGGCCTCACCATCCTCAAGGGCGCTGTCCTCTTCGGCCTGGACCCTGCCGTTATCAAGGTGCGCCGGTCCCCTCTCACCTACGGAGTAGGTGTGCTGAACCGCTACGTGGAAGGGAAGCACCCTCCCGAGAAGCTATTGGTCAAGGACGGCACACGCTGGTGCACCGACGTCTTCGACAAGTT</t>
  </si>
  <si>
    <t>gggacctgtttcagaagCCAGAGGTATCCACGGTCAAGTTCCTCTTTCTGGTGGGTGGCTTTGCAGAGGCGCCCCTTTTGCAGCAGGCAGTGCAGACCGCTTTTGGCGACAAATGCAGGATCATCATCCCGCAGGATGTGGGCCTCACCATCCTCAAGGGCGCTGTCCTCTTCGGCCTGGACCCTGCCGTTATCAAGGTGCGCCGGTCCCCTCTCACCTACGGAGTAGGTGTGCTGAACCGCTACGTGGAAGGGAAGCACCCTCCCGAGAAGCTATTGGTCAAGGACGGCACACGCTGGTGCACCGACGTCTTCGACAAGTTcatctccgccgaccagtctgtggctctgggggagctggtcaagcgtagctacaccccggccaagccttcccagctggtcatcatcatcaacatctacagctctgagcatgataacgtcagcttcatcactgacccaggggtgaaaaagtgtggcacgctccgcttggatctcacggggagcggcggcacagcggttcccgcccgcagagagatccagaccatcatgcagttcggggacactgagatcaaggccacggccgtcgacataaccacctcaaagagtgtcaaagtggggatcgacttcttaaattactaatgtaactgtccctcctggccaccagccccctgggactcatctgcatttgctgacctcagcctgactgttctgtccctgatcctgaccctcgccactgcccacctgaatttcagtaggcatgaaccagagtgaagatgaactaaggattctttttgagggttcaccggagcaagagaaacctcaaaaatcaatatcacgacgtggaaataggaagtttgaggatccccagagcagccagccttcacgggttcctgggtggtcaaacagcccttagtgaggactgggtgcagcctgcttggaagagggctctgaaagggaaggcttaggacgcccactctgtgccgggggcagggtagggtgggggaaacattcattggaggtcttttaaaatgatcttggatggctgtgaataggaaataccagcttcctgcagagttaattccttctctttatggtgggactcacagaggtgactcagtggcagcttacagtattctttgttttttaagctggtgggagaagaccgcctacaccaggcaccatgttctcatataatttagattccaaggaggctcagtgaaggctagggcaacattggctaactcaaccaggatgggggtcggggtaagagtgtggatgccttgattttccagagcaggtcaaacttgctttggtggaacctgtacactgaagagttagtgaggtaccccaaattacagcagtacccccttctctggagagtatacattctgagactcctgagtggatgaccaaatgggtagatagttccaaaccttatctatacactatgttttttctacatatacatacctaggacaaagttcaatttaataaagtagtaagagattagcagtagtgactaatgacaaattaggacagtgatgaaaacactttgataaaatgtatacgaatttggtctatctcagtatatctgattactacacaacaccgctgtgcatttttggaccccagttaattgaaaacccagtaaatgaaaacccagatcagaaagtgattctcagaacaatgaagcgtgagttcagagatcatgcatgattctaggtgaccttagcagaaatttaattggagaaaatagagtttcagtttactctgtttatatctaaaaattcaaaacagccttgccaaccatgcacattttcagttaaccctttccttccccctcttcttaatcccaccataaggaaatattaaaggaggttctattccatgaaatgtctccatcaaacctgcagcttttcacattcacctaaaagcagtacgtaaacctagacccgtgaaggcaggcctgtggctctccagcctcagaatcgctggtgcttgtcaggagcagggtcctgaacctaatcccttccagactctgggtctgcagtcgtagtgttggaatgtgagaattccctccaagctgaagtgaccacagaccacagtgtgtggccttaacaatccctgtcagatttccctcagggaagagtgcctgtacttacactctgctctctaggtaagagggttggaggtccacctgccctcggaggctgttgcccttttaacccccacaggaaggatcagagaaggaaaaaagacagcaggagaggaaccacgaaaaagaagcctcccaaggccaggttctgtgttcctcctcctgtgcaaggctagacttgccaacattcaacattcaagagccaaatgagggtaaagaatcaagaatctgactcatagtccttcttatctcttcagaactctctttcttatctgctggaattcatcctgatttaaaacactggaagcatgcataatgaatggatggacaggcgaatgaatggatggacagacggacagacagacggatggatgggtggatggatggacagatacagaatgagggaagggacttcaaatgcaagttggatttgtgaaccatcatcatagccaatatgcagatttttaaaaagcattttgaatttcaacctattgtcttcttttccacaccgcttgccgcagaactccctgccagaatgtgaaaaaaaaaaatgctatcaaaccacagaacaagcgaatgggaaccccaaactggacggcagggtctcaaatccagacctcaggatgcctgctttctaggactcctgctaaccctgcttcagaagctcatgggtgtttccagccacagtcctcaaatagactttcgattttgttataatggatataattttatgtacatagaacgcgagaatcttgtataaaatctttatttctacttgtgcttgtttgaaagggaaaatactcgcaattttggttaataacgctgctgcctgtaagctccacagcttcatttcttaactgtcctcactggttgctgtctgtgctgttaccccacagtggacgatgcatgcgagactgagcaatagacagaggtgccttgggtcagaatactctgatcacacagactaacccagatgacagcttcatcagacccctccacacctgcacacccctacccaaagctgaacggtctgcataaagagtaatgtagcaattctcccgtctagactttgagagctgaacgtactggttctggaagcgatgcctaccaaaacgctttgtgtctggcagagtggcgtgcttcatgatcaaaggaaccaagtactccatgggccaaggtttccgttgggtcgaatgagtgggagcaatgtactcaagcccttattgtcctggctaacaaagcactccttaccgtatgtctgcctatctccttgcctcctatgttgcttaagcgagctgatagaaatctgcactgttagcaaactgatgatggggaaagggtgtgatttcactggacttcctttggacccagagatgcagtcccagtagccaaactcttttagtataaagatctccaatctatccctaccctgactgaaataatcctactaggaacactggaagagtacacctggaacacattccccagtcttagaaagttccagaaggtctgtggtcttgaccgattgtcctttgcataggttatctggtcacttaactaacctttccaggacacagcaggcattcgtaaatgcagagtgacaggcaggagggaagaggaggtgctacagaagaggttctagggagccatggctgagtccaggttacagagcctgccccgcccttagaatgttacttagaccaagtttagcttttagagtccaggtctggttaattgccagggtagcaaagaattgcatgcaccaatataaacaggagtcaaaaatgcattattaatcgaagatgaacttcacattgtagtgacgtaatagttgtgattaggctgcgcagtacgtatgccggggaatggcttaagtggatggctagtataaaagttgatggccataatatctcttaacacctctcatctgcttgcaatatggaacaatatcctaagatctcaaccactgggaggcttgttcactacaagatagatccaaacgtcacagaattctgcagcagttcacaactagacagcattgtgtctgcaaactcttgtcttcacagattctaataaagtaaacctctcaatttc</t>
  </si>
  <si>
    <t>TGATGTCTTCAGTAAATCCCAACACTT</t>
  </si>
  <si>
    <t>atagaagcggatgctgTGATGTCTTCAGTAAATCCCAACACTTctg</t>
  </si>
  <si>
    <t>CTCTCTCCTTCTATCATGCTCTCCAAG</t>
  </si>
  <si>
    <t>cagctaaccaatggcaagagccgtttcatcggctgcataagcagcaagatcaaaagtgagccttttctgattgctgcatagtgtcaattggccaatctcttctcccagggaaaaaaaaaagtaaatcaaacctttgagaagcatttgctggttgaagtgctttctgtctagtgaggggtctgtggattcctagtgtatgataaacaggactttaaaacccagggacgggagggccagcgttcaggttctagagctatgcagctggagcattgcCTCTCTCCTTCTATCATGCTCTCCAAGaaatttctcaatgtgagcagcagctacccacattcgggcggatctgagcttgtcttgcatgatcatcccattatctcgaccactgacaacctggagagaagttcacctttgaaaaaaattaccagggggatgacgaatcagtcagatacagacaattttcctgactccaaggactcaccaggggacgtccagagaagtaaactctctcctgtcttggacggggtctctgagcttcgtcacagtttcgatggctctgctgcagatcgttacctactctctcagtccagccagccacagtctgcggccaccgctcccagtgccatgttcccgtaccccagccagcacggaccggcgcatcccgccttctccatcggcagccccagtcgctacatggcccaccacccggtcattaccaacggagcttacaacagcctgctgtccaactcttcgccgcagggctaccccacggccggctacccctacccacagcagtacggccactcctaccaaggagcccctttctaccagttctcctccacccagcccgggttggtgcccggcaaggcgcaagtatacctgtgcaacaggccactttggctgaaatttcatcggcatcaaacggagatgatcatcactaaacagggaag</t>
  </si>
  <si>
    <t>CCACTGTCTAAACACACGAGGATCATATAAATGTGTCTGTGACCAGAACTT</t>
  </si>
  <si>
    <t>aatcacagatgtcacctgtggcttctttatttcttgctgacttagccctgcttatttgcagatggctgttgaggttctctgtttagttgtcacaatagttcttattttcaatggtgaagatggattctgagctcttctctcacagatctcaatgaatgcctgctgtttggaatatgctctcaCCACTGTCTAAACACACGAGGATCATATAAATGTGTCTGTGACCAGAACTTtcaagaaaaaaacaacagctgtatagcaaaag</t>
  </si>
  <si>
    <t>ATTTGAACAGCTGGTTGGAGGCACAGGAAGAAAGGCTGAAGATGCTACAAAAACCCGAAAGTGCCGTCTCCATGGAGAAGCTGTTACTGGACTGCC</t>
  </si>
  <si>
    <t>atacaacatttggaacaacttttggaaagtatcactgagaatgaaaacaaagtacagaATTTGAACAGCTGGTTGGAGGCACAGGAAGAAAGGCTGAAGATGCTACAAAAACCCGAAAGTGCCGTCTCCATGGAGAAGCTGTTACTGGACTGCCag</t>
  </si>
  <si>
    <t>CTTGGATGAAATTCATCGAAGAGCCAATCAAATCAACCATATTAA</t>
  </si>
  <si>
    <t>gtttaagaaacgaatgctaatagaacaactggagaacttCTTGGATGAAATTCATCGAAGAGCCAATCAAATCAACCATATTAAtagcaattaaaagaaaatagaatgaggccacttatttcattgtcttctccaaatacaaa</t>
  </si>
  <si>
    <t>GCAGTTCACAACTATGTACAACTACAGTTCCAAGAGATTCAGTACCCTCCTCTGGCCTCTGAGAATACAAGGCATGCA</t>
  </si>
  <si>
    <t>AGCAAGGTGCCACAAGAATTGGTGGCTCTTATAAAAAAATGGCATATCGTGAGTACACAGATGGTT</t>
  </si>
  <si>
    <t>tgattcaagggtattttttgAGCAAGGTGCCACAAGAATTGGTGGCTCTTATAAAAAAATGGCATATCGTGAGTACACAGATGGTTccttcacaaaccgaaaacaaagaggccctgatgaggaacatcttggaatcctag</t>
  </si>
  <si>
    <t>ACCCCACCTCCGAACAGGCTGAGCTGTC</t>
  </si>
  <si>
    <t>gtccctgaggaaatgagccggtgccgtaactcctacactgaacaagagctgaagccccttaccctggaggccttgggacacctgaatagtgaccagcctgctgactacagacacttcctccaggactgtgtggatggcctgtttaaggaggtcaaagagaagttcaaaggctgggtcagctACCCCACCTCCGAACAGGCTGAGCTGTCctataagaag</t>
  </si>
  <si>
    <t>TGGGCGTATGTCTTTTCATTCTATTTGCGGATATCCCAGAGATGCAT</t>
  </si>
  <si>
    <t>atatatttgtccttgtgctgatcttacagaTGGGCGTATGTCTTTTCATTCTATTTGCGGATATCCCAGAGATGCATaggcgtttggac</t>
  </si>
  <si>
    <t>CTGCTGTGTACTGCCTACGTCTTTGAAGTCTCCACCAGTGAACGAGGAGCCCAGTACCACATCTACCGCCTGGTCAGG</t>
  </si>
  <si>
    <t>gttgtgacaaacagggacactcaggaactgCTGCTGTGTACTGCCTACGTCTTTGAAGTCTCCACCAGTGAACGAGGAGCCCAGTACCACATCTACCGCCTGGTCAGGgactgatggagcccccgccgctggtgtttttcacaacacccccttcctgggaagggcccttttgctctctctgtaagagagatttggagaggggcccatgatttttaaaaaggcctaatctcagaagcatgagccacgggggctggctcctcttagaaaggaaccggaagcctggttattgagctgagtgagctgggtttgagtttagatccccaacacgaggacctcagagacaacatttgacaggacacaccactcctgagcatcagggattggggacaggagtgagctcacaggtacagcacgggcctccgttctacagggcccctccttgctcttctggaaagggagctgggctatgtggggtgtcttactgactgccttgtaaccttcctgcttcccacgtgtctcatatctgcctctccccccacaccctttctctgggaactgtgacgtcacaacccgaagataatgttttcccagcttggggtagggtgaagtgggacctgaaaaaaaattttaatataaggagatatttatacacagtgttagggatgtaatcttatctcagctaggcagtggggtgggacttcttaatctcccccaccccatttaagtgagccttggaccaccctgccaccttcctttccccaagagtgatggtttatgtttgaaggagaataaagctatttttaccaaaaaaaaaaaaaaaa</t>
  </si>
  <si>
    <t>AAAGTGATTTGGCATACAGTGATGATGATACACCATCTGTGTATGAAAATGGACTT</t>
  </si>
  <si>
    <t>atgtttcttgcccttttctagAAAGTGATTTGGCATACAGTGATGATGATACACCATCTGTGTATGAAAATGGACTTtctcaaaaagaaaatttaaattttcttcatttaaatag</t>
  </si>
  <si>
    <t>AGATGGGCAGGTAGATTTTGATGAATTCATGACGATTCTTGGGCCCAAGCTGGTGTCATCAGAAGGTCGGGATGGTTTTCTTGGAAATACGATAGACAGTATC</t>
  </si>
  <si>
    <t>gAGATGGGCAGGTAGATTTTGATGAATTCATGACGATTCTTGGGCCCAAGCTGGTGTCATCAGAAGGTCGGGATGGTTTTCTTGGAAATACGATAGACAGTATCttctggcag</t>
  </si>
  <si>
    <t>ATGAAAATGGTAAAACCCAGAGAGCTGATGATTTTGTCTTGAAGAAA</t>
  </si>
  <si>
    <t>aaacagcagATGAAAATGGTAAAACCCAGAGAGCTGATGATTTTGTCTTGAAGAAAataaagaagaaaaagaaaaagaaacatcgagaagacatgagaggaagacgccttaaaatgtacaataaggaagtacaaaccgtctgtgctggcctgacccgcatcagcaaagaaattctcacccaaggacagctaaatagcacttcaggagttaataaggagtccttcaggtatttgaaggatgaacagctgtgcagattaaatttgggcatgcaagaatatcgggtgccccagggagtacagacaccttttacaacgcaccaagaacattctattcgcagaaatttcttaaaaacaggtactaaatttagcaactttattcacgaagaacaccagtccaatgggggtgctcttgtccttcatgcatacatggacgaactctcatttttgtctccaatggagatggagagattttctgaggagtttcttgctttgacattcagtgaaaatgagaaaaacgctgcgtactatgcgttagcaatagtgcatggagcggccgcttatctcccagacttcttggactactttgcttttaattttcccaacactccagtgaaaatggaaattttgggcaagaaagatattgaaacaaccaccatttcaaattttcatactcag</t>
  </si>
  <si>
    <t>TATTTACTATGCAGGATCTACTACAACTCATTCGGATTAACCCCTCATCCAGTCTCTATAAATCATTG</t>
  </si>
  <si>
    <t>aTATTTACTATGCAGGATCTACTACAACTCATTCGGATTAACCCCTCATCCAGTCTCTATAAATCATTG</t>
  </si>
  <si>
    <t>GTGTGGCAGGACTTTATGTTTGCCAGTGCCCTTTATCCAACTGAGCCTGGCTTCTTAGCCTCCGTGAGGAAAGAAGTC</t>
  </si>
  <si>
    <t>GTGTGGCAGGACTTTATGTTTGCCAGTGCCCTTTATCCAACTGAGCCTGGCTTCTTAGCCTCCGTGAGGAAAGAAGTCacctaccag</t>
  </si>
  <si>
    <t>GTGATCAATGGACTAAAGGCGATGCAGGA</t>
  </si>
  <si>
    <t>cttcaaaaccgctatggtgatgtgttcagtctgcagatggcctggaagcccgtggttGTGATCAATGGACTAAAGGCGATGCAGGAagtgctgttgacctgtggcaaggacactgctgaccaccctccagtgcccatatttgagtacctaggttttaagagcaaatcccaag</t>
  </si>
  <si>
    <t>GCTCTCTTTAATCGTCTGGTACCTTCAGTAAACGGAATAAGAAAATTCTCTGACATCCAAATCCGCAGGTTACGG</t>
  </si>
  <si>
    <t>GAAATCAGCTGTCTGAATTACCTCAG</t>
  </si>
  <si>
    <t>ccagaatcaattggggcactcctacatctgaaggatctctggttggatgGAAATCAGCTGTCTGAATTACCTCAG</t>
  </si>
  <si>
    <t>GTGGATGGCACCCAGGATAAGAAGACCCCCACACTGCGGGCTCAGA</t>
  </si>
  <si>
    <t>GTGGATGGCACCCAGGATAAGAAGACCCCCACACTGCGGGCTCAGAgccggccttgtacggaactgcataagcacctcacttcggtgctgccctgtcccagagtgaaagcctgctccccaactccgcacccgagccctcggctcctctccaaagaggaggaggaggaggtgggggaggattgcccaagcccttggccgactccagcctcgccccaagactccctagcacaggacacggccagccccgacagtgcccagcctcccgaggaggatgtgagggccatggtacagctcattcgctacatgcatacctactgcctgcctcagaggaagctgccccaacgggccccagagccaatcccccaggcctgcagcagcctctccaggcaggttcaaccccgatcccggcatccccccaaagccttctggactgagttctctatcctaagggaacttctggcccaagatatcctctgtgatgttagcaagccctaccgcctggccatacctgtctatgcttccctcacacctcagtccaggcccaggccccccaaggacagtcaggcctcccctgcccactctgccatggcagaagaggtgagaatcactgcttcccccaagagcaccgggcctagacccagcctgcgtcctctgaggctggaggtgaaacgggatgttaacaagcctacaaggcaaaagcgggaggaagatgaggaggaggaggaggaagaagaagaagaggaagaagaaaaagaagaggaagaagaggagtggggcaggaagagaccaggtcgtggcctgccatggaccaaactagggaggaagatggacagctccgtgtgccccgtgcggcgctccaggagactgaatccagagctgggtccctggctgacattcactgatgagcccttaggtgctctgccctcgatgtgcctggatacagagacccacaacctggaggaagacctgggcagcctcacagacagtagtcaaggccggcagctcccccagggatcccagatccccgccctggaaagcccctgtgagagtgggtgcggagacacagatgaagatccaagctgcccacagcccacttccagag</t>
  </si>
  <si>
    <t>TGTTCTGACCACGAGGGACTCCTGGCATCCACGATTGTTCTGATTCGCCAATAGCCTTCTCTTGTCTACAGCTGCCAATGCCAAGAGTCCCTAGCCTGCCTTCCTCACCTTGGAGCAATTAACA</t>
  </si>
  <si>
    <t>agccacccttgagcccccactgccttgatgaccagaggactcctaaaggactgactggggtgacagagtcctattaactgggTGTTCTGACCACGAGGGACTCCTGGCATCCACGATTGTTCTGATTCGCCAATAGCCTTCTCTTGTCTACAGCTGCCAATGCCAAGAGTCCCTAGCCTGCCTTCCTCACCTTGGAGCAATTAACAccaccatgccttagctctgttaacacccctccccaaccacttgtctatttgccttctttattagtctctttcacactcagcttcttggtatatacatattcctttgtgagtgttaaacgtgtggctgtattaaaggatcctgtcagggtttctcattcccaaagccttccacagaagcaggggactcttgggctctgtcctttacccctcagcttcatgtctgacaacagggctctgcacagtgaaggtggatgaggacaagagggttgctgacaaatgccggcttagctctcctggtgctaaacacagcatacattcagaatgtaaggagagaggggactgtgaggatagagccttaggtctaaatgctagctggttgtgtcggtagttaggcatccttctcatctttggcttctccacattcacatgtattgtatttatatgtatacacataggtgtatgcctatatatatatatatatatatatatatattttggctgtaataataaacatctctgtctttggtgtcttcttccttcta</t>
  </si>
  <si>
    <t>CATGACCTACAAGAAGAGATAGAGAAACAGTTTGATGTGAAAGATGAAATCGCAGGCAGGCACAGTT</t>
  </si>
  <si>
    <t>aattctgataCATGACCTACAAGAAGAGATAGAGAAACAGTTTGATGTGAAAGATGAAATCGCAGGCAGGCACAGTTatgcaaaatacaatgactgggacaag</t>
  </si>
  <si>
    <t>TGTGTTCAGACTGACAGTCAAACAG</t>
  </si>
  <si>
    <t>ATGCACAACAAACCTCACTCTGAGGAGCTGCCTACACTTGTCAGTACCATTCAACAAGATGCTGACTGGGACAGCGTTCTGTCATCTCAGCAAAGAATG</t>
  </si>
  <si>
    <t>aagaatgtcttccaagcaagccacctctccatttgcctgtacagcggatggagaggaagcaatgacccaggacttgacctcaagggaaaaggaagagggcagtgatcaacacccggcctcccatctgcctctgcaccccataATGCACAACAAACCTCACTCTGAGGAGCTGCCTACACTTGTCAGTACCATTCAACAAGATGCTGACTGGGACAGCGTTCTGTCATCTCAGCAAAGAATG</t>
  </si>
  <si>
    <t>TCAGTGGGTTACTTTGCTCTGTCTCTCAATGTTCCTAATTTACATGGAGATGTCTACCTGAACTGCTTCCTCTCTGGCCTGATTGAAGTTCCAGCTTACTTCACAGCCTGGCTGCTACTGCGAACCCTGCCACGGAGATATATTATAGCTGGGGTGCTATTCTGGGGAGGAGGTGTGCTTCTCTTGATCCAAGTGGTACCTGA</t>
  </si>
  <si>
    <t>gatgctaaccTCAGTGGGTTACTTTGCTCTGTCTCTCAATGTTCCTAATTTACATGGAGATGTCTACCTGAACTGCTTCCTCTCTGGCCTGATTGAAGTTCCAGCTTACTTCACAGCCTGGCTGCTACTGCGAACCCTGCCACGGAGATATATTATAGCTGGGGTGCTATTCTGGGGAGGAGGTGTGCTTCTCTTGATCCAAGTGGTACCTGAag</t>
  </si>
  <si>
    <t>GGAGGATGATGAAGCGTTTCAATAAAG</t>
  </si>
  <si>
    <t>tgagaagataaagatggagtttgagacatacctgcGGAGGATGATGAAGCGTTTCAATAAAGaagtacaggagaacatgcacaag</t>
  </si>
  <si>
    <t>GTGTAGACTTAGCACTTCTCCAGCATCCCCAACCTCCTTGCTCCAAGACAGTGCTATTCAAACAAGCTTCTCCCTATCTGGACCTCCTGACTCAGGGAACAACCAA</t>
  </si>
  <si>
    <t>gaaacttgccttctcatttgagggattctgtcacaggaatgtgtgagtccctggataaatttggcttggtgatggcagtgtgctcttcccagagattctgccactttctccttgctccttttctgccctgacccgagtttctcactgctaacctcagtgacaagtcagaagatttgccccttccatcatcttctgttcccgggttccctttcccgtgtttgtaactctgatgagaaactgaggccaaggtgtcttcaaccagccatggctgtaaagggaatgaggaccagaggagcaggcctccctacagtccgggattaaattctgccagattcttcttatctaattgtgttgctgatagcaaaagtttggaaatttcggggagaaatctatccagctcccatggagctccactctctgtctaagaggaacagcccagtggacccatgcaatgctttggagtggagttcaggagagacttctggtgaccatatagaagaggcaaccatcagagatgctttttgctatcagaaaaacttggtatcaacaccaagggcagatgtggtggaagtGTGTAGACTTAGCACTTCTCCAGCATCCCCAACCTCCTTGCTCCAAGACAGTGCTATTCAAACAAGCTTCTCCCTATCTGGACCTCCTGACTCAGGGAACAACCAAgtaatggctgatcgcaaagtctgtaattgttgcagccaggaactagaaacttcttttacttacgtggatgagaacgtcaacttggaacagagaagtcagaggtcaccatcagccaaaggcagtaatcaccctgtagatctgggatggggaaaccctaatgaatggtctcatgaaactgccatgtctttgatgtcggaagacgatgatgatacaagttcagaagccacatcttcagggaagtctgtagactatggtttcatcagcgctatcttgttcttggtcactggtatcttgctagtgatcatttcttatatcgtccctcgggaggtgacagtggatcccaatacagtggcagcccgggaaatggaacgcctagaaaaggagagtgcaatgctaggtgcacacctggaccgttgtgtgatcgctgggctctgcctcctcactctcgggggagttgttctgtcttgtttgctgatgatgtctatgtggaagggagagctctatcgtcgaaatagatttgcctcttccaaagagtctgcaaaactctatggttctttcaacttcaggatgaaaactagtactaatgaagacactctggaactgtccttggtagaggaagatgcccttgctgtacagagttagttctaaaatccttgagagacagccatacctttt</t>
  </si>
  <si>
    <t>AAGCCCCAGAACTGGCCAACGTGGCAG</t>
  </si>
  <si>
    <t>cctcctgaagtttggcaatgttgagtaagccccgtctacaccttggtcactaaggcccttctgtgctagaggaagattactggggccacattgggtattcccccccctttcattgcttttggaggaaagcagattacaagatactgaggcaatgaaccaggctttcccttttcccccctgccagcagcattgacattccccaggagaagaagcccttagaccggttacAAGCCCCAGAACTGGCCAACGTGGCAG</t>
  </si>
  <si>
    <t>ACTCTTTGGTTCAGGCACTCAAGACATCAAGTAAG</t>
  </si>
  <si>
    <t>TGCCTCTACCCACTAGGGTTGGAGGGCCCCAGACAGCTGTGCCCATCATCAACATGATCTTACCACCTGTTCCTACTTTGTCAGGGGC</t>
  </si>
  <si>
    <t>aagaggatgaaagagcccctcgagaacggtcattatgtaagtccaagaatgtcgtagaaagcctggaagggggaggccctaagaaaccagagagaccggcccaggtaaggccgctggtgcccagggcttggggtcttaatggaccctcctggcagtgacccttctacatcttcacttctccctttcttcctgtgctcagtcttctattttattttattagttatttttagatttattttccgtgtatgtacgttttgcctgtgtgcatgtatgtggaccatgtgtgcctggtgtccaaggggagaagactttagatcccctggaactagagtcattattgtaagccagctgccatgtgggtactgggatcctctgcaggaacaacaaattctcctaacccttgagccatttctccagcctctgaatttatagcctttataccttactgtggctctgtttgcattttagcctcctaaagagcaagaagcccgagctgggacagaccttccagggcgtgcagaacggaagaagagtgtaattgacagctcggttccagcagccagtaagccacaagttaatgctcttgtggcccgactgcctgtgctgcttccaagagcaccacgatcacttatcacacccatttcaggcactctgaaagtagctacgcTGCCTCTACCCACTAGGGTTGGAGGGCCCCAGACAGCTGTGCCCATCATCAACATGATCTTACCACCTGTTCCTACTTTGTCAGGGGCtgggcctgggcctgggcctggccttgggcctaggtttgggccagggcctgggcttgggcctgggccggggcctggtctgggggctggtctggggcctgggttagggcctgggcttggagctggaccagggcccgggcttggagctgggcttggggctggcctagggcttgggcctgggcgagttccacctagagcacccattctgcctcgaggtgcagagaacagggaggtaggcataagtagtgatccaagacctcatgacaagggtatcaaaaggacagctgaagtgcctctgagtgaggccagtgggcaggacccaccagttaaagaaatgaagcacgaaacacaggatactacagtaagtgaagcaaaaaggaagcgaggacgccctcgaaagaagccaggagggagtggggaaagaaacgctactcctgagaagtctgcagctattgtgaactctccccgatccccaaggctactctgggagacatggggctcaaaaagagaaaacaacttcattgggagaccagaaggaccagggccagggggtgaggctgagcgggaaacagtgcttgtgcaaggtcagcaagatggtgctgtttccaaaggagaaaggagcttgagttcccaggaagccaaagaagcagaagataaaattcctcctgtcacttcaaaagtgagtgttatcaagggcagaattcaaaaagaggctcttcagttggtaaagggagaggctgatgctgcaacacagggcaacaaagggttaaagggtcgtgtacttcaaagttccctaacccctgagcataaagaccccaaagcaacacccccatgatagacagataggtctgtgggggaagagtggctatgttcatgtgagctctgcctgctgcctggcagaggcccttcactgagcctccttctcatccagctagtcttcccccacagggaacccagtggcctggcttgctttgtgcctcgtggctgcttcaggcctttctagctcagtaccatggctttaatacaaacagcaaatctgtaatgacttcccacctatatccctgtgttctcctaggagatagggtaagtaggttagggatattctggcttctaatcatagggaacttaactcaaaactcattaaagataaaagcagtttatcagctgaagttgcagaatcaagaggcagtcctggctgcaggtgaggcttgatctgattgcacactctgttcttctgcttcacataatgtaaaaccatccttagtttggaccacttcacagccaccaacactcccaggcttctgtttgaccgttatatctaagcagaaagaaagggtatctatcattgtgccaggaatcctagcaaaagcccaaagatttaccatgattaaccagccaaggtcagttccacccttggccagctagtatggccaggaagatgtttatgcaaatgtgtctctacacatcgtggaccacccttgggaaagggtggagtccgccgtctcacagtcccaggttccccagatggaggcttgggtggaggatggaattgttgctggggagcagctaacgaccgctgggtgcggtttagcttgctaggctgggatgagctggactgctgcctgtcccctgaaccttgcatctccctcagtgcagctctaacttttatctcattgtagcctcggaaggacagagaaggaagccattctcgttagtctcttcattcttacaggacagctttcgcacctctgtctcccagaacaagctccttttagggtctgaatcttaaactttctccgcagccgtgtttcctacctcccaacctagtgtcaccttctcagaggatatgaatgcccctcccaagccatttcattacattaccttcattctgcagccaccagatgtcatgcacttgtcacatgtgtcaggacctagccaggactgtgggcttaggctggattaacagatgctgcgagtcagggagcacctgcaggaaggatgcagacgctccagctgtgtccttgggaacagcaggaaaccagcccatattaatcaaggacctactccgtcctccccacaggacagcttcttgtcagggaatcttggttttattcccaagaaatagattttctttcagggagataccacccatttgtccatttatttccatgagaacagattttttaaaaattataagtaatctttgatatctataaagaaatatgtactataaattatgaaatgcaatgaatacctatgacccatcattcaatttatacattgaaagtagttttttcccccttgcccggcctcttcctagaggtaatcactgtctttaatttttggttattaatcatttgtttatatatattggccatgtgtatatatattctttaggaatgtataattttgtattgcttgtatttttagctttaaaaaatgttgtcctgtgttccttgaggtttgcttttttgcacttacccattgtttctccgactcctctgttgtaattgctatgacttgttcctctgcatctgtataataccccatcaagcaacttagccactcacctactgagtaacacttgggctgtcggcaggcttctgttattatacacaatgctgctatgaacattcttgtatatgagtgcctttgtttttagtaagatttctaaagaggtttctaagatggtccttttggtctgtgtaccctctgagctggggactgttgcctcttgtcttactttatggaagagtttacatcacatagaaatgaactgttcttgaatgtttgataaaaactcacctataaagcca</t>
  </si>
  <si>
    <t>AGTCAGCTAATTGCTTGGTCTCATCAGTTTTCTGCCAAAGATAGGTAGGTACATATGAAGCGGTAGTA</t>
  </si>
  <si>
    <t>TTCTTAAAGAACACTAAGGACTTCAGCCTTGAATGTTTTAGAGCGAAAG</t>
  </si>
  <si>
    <t>ttctctgttgaaaaacttgaacctTTCTTAAAGAACACTAAGGACTTCAGCCTTGAATGTTTTAGAGCGAAAG</t>
  </si>
  <si>
    <t>GACCAGTGAGACTGTCACAGTGATTT</t>
  </si>
  <si>
    <t>ccgtggaagctccatcatgattccacaagtagtGACCAGTGAGACTGTCACAGTGATTTcaccaaatggaatcagctttccccaaacagacaaaccccagccttcccaccagagccaagacagcctgaagaaacatctaaaggctgagatcaaagtgatggcg</t>
  </si>
  <si>
    <t>GAGAGGTCACATTCCCTCGATTTCCCCTCTAAGTCACAG</t>
  </si>
  <si>
    <t>ggtggcatggcgagcacactgtcaaaaccgagatctgtcccagtatattcggaactgcggagtctgaccgcggtgtgcttctactgcagctcattcggtctctttctcactgtaggagtagatatgaGAGAGGTCACATTCCCTCGATTTCCCCTCTAAGTCACAGgacttcagcagaaacagggcaaaacagagacttcctcctcacaagcttcagctgatgctgtgttgtgcaaagtctcccttgtcagtcagcacagccctggacgctggtgacagtcagccaacacaatgatcaccacacagacacctctgtaggtcagttcttcagccaggaagtgattcacattgagttccattggaattcatcttaatcagacctgtgtgaataaaaatacaagaactgcttataggagaccagttgatcttgggaaacagcagtcgtgtgagctgcagggctttgtgcagtcccagcacccagttagaacagcctctgtggtgggccgggaaggtttctgagggcacaggagtctcagtggatgagaactgagattgtctgaactcagaaacttatcagggaacccgtgacctgtctttcttagagctgcccctttcatcttgcttaaaaaataaattctcagctcatgtgtcagtctgtttaacccttgagaggatgttcccagtgtcacgaggcattcaggagcgactagtgagctgtgcctgtcctgatctttcttaagttccttcattcacactaactctgagacagatgagcctgtatcagcaaataaccacaggagcaaatctaatctcatagtgaaaaagtacaaatggcattaaatcattttcaatgc</t>
  </si>
  <si>
    <t>ATTGCTCCCAAGGAGCCGTAGTTGACGCAATCAATGAAGTATAATTT</t>
  </si>
  <si>
    <t>TGTCCCTATGACCAGAGGCCCAATGAGAACCGAACTGGCTGTCAGAACATCCCAATCATCAAACTGGAGTGGCACTCCCCCTGGGCTGTAATTCCTGTCTTCCTGGCAATGTTGGGGATCATTGCCACCATCTTTGTCATGGCAACCTTCATCCGCTACAATGATACACCCATCGTCAGGGCATCTGGGCGGGAACTCAGCTATGTTTTATTGACAGGCATCTTTCTCTGCTATATCATCACCTTCCTAATGATTGCCAAGCCAGATGTGGCAGTGTGTTCCTTCCGACGTGTCTTCTTGGGGTTGGGTATGTGTATTAGTTATGCAGCCCTTTTAACAAAAACCAATCGGATTTATCGCATATTCGAGCAGGGCAAGAAATCGGTGACAGCTCCCAGACTCATAAGCCCAACATCACAACTGGCAATTACCTCCAGTTTAATATCGGTGCAACTTCTAGGTGTCTTTATTTGGTTTGGGGTTGACCCACCCAACATCATCATAGACTACGATGAGCATAAGACAATGAACCCAGAACAAGCCAGGGGAGTTCTCAAATGTGACATCACAGACCTTCAGATCATTTGTTCTTTGGGATATAGCATTCTTCTCATGGTCACATGTACTGTGTATGCCATCAAGACTCGGGGTGTACCAGAGAATTTTAATGAAGCCAAGCCCATTGGATTCACTATGTACACGACTTGTATCGTATGGCTTGCCTT</t>
  </si>
  <si>
    <t>atagaggacatgcagtggggcaaaggagtccgggagatcccaccctctgtgtgcacattgccatgcaagcctgggcagaggaagaagacacagaagggaaccccttgctgctggacttgtgagccctgtgatggataccagtatcaatttgatgagatgacatgtcagcatTGTCCCTATGACCAGAGGCCCAATGAGAACCGAACTGGCTGTCAGAACATCCCAATCATCAAACTGGAGTGGCACTCCCCCTGGGCTGTAATTCCTGTCTTCCTGGCAATGTTGGGGATCATTGCCACCATCTTTGTCATGGCAACCTTCATCCGCTACAATGATACACCCATCGTCAGGGCATCTGGGCGGGAACTCAGCTATGTTTTATTGACAGGCATCTTTCTCTGCTATATCATCACCTTCCTAATGATTGCCAAGCCAGATGTGGCAGTGTGTTCCTTCCGACGTGTCTTCTTGGGGTTGGGTATGTGTATTAGTTATGCAGCCCTTTTAACAAAAACCAATCGGATTTATCGCATATTCGAGCAGGGCAAGAAATCGGTGACAGCTCCCAGACTCATAAGCCCAACATCACAACTGGCAATTACCTCCAGTTTAATATCGGTGCAACTTCTAGGTGTCTTTATTTGGTTTGGGGTTGACCCACCCAACATCATCATAGACTACGATGAGCATAAGACAATGAACCCAGAACAAGCCAGGGGAGTTCTCAAATGTGACATCACAGACCTTCAGATCATTTGTTCTTTGGGATATAGCATTCTTCTCATGGTCACATGTACTGTGTATGCCATCAAGACTCGGGGTGTACCAGAGAATTTTAATGAAGCCAAGCCCATTGGATTCACTATGTACACGACTTGTATCGTATGGCTTGCCTTcatcccaatattttttggcacagcgcaatcagcagaaaag</t>
  </si>
  <si>
    <t>TGTTTGGTTGTTTGCGAATCCTTCCTTGTAATTAAGCCTCTCGGACAAAAGGGCTAGGCAAAGGTGATATGTCTCCCAATC</t>
  </si>
  <si>
    <t>gagagaaatatgagctgcacgctggaactgagtctacaccgagcgtcgtggtgcatgtgtgtgacagcgacatggaggaggaggaggacccaaagacttccccaaagccaaaaatcatccagacccggcgtcccggcctgccaccctccgtgtccaactgagcacgtccatgataacatgcatctcctcttatcatgcttcccgcccccccccttgttgtttgtccaaacaattaattgcctttaagtccctgggTGTTTGGTTGTTTGCGAATCCTTCCTTGTAATTAAGCCTCTCGGACAAAAGGGCTAGGCAAAGGTGATATGTCTCCCAATCaactcctacccattaactacaatccatcacttagaaagttctagatagagggtagtattttcttattaaataatcagtacagcccatatctctgttctttcatgttgatccaagccagagacatcggtaatgaagagcctttatgttgtttgtgagctgctccagttcagtcctgtgtgtgtgtgtgtgtgtgtgtgtgtgtgtgtgtgtgtgatgtttttttcctggccacttatataggaccataagtaaacttggctttgactgcatgagatccccctatctggtctcacccagtcctctgcatcccgacattcccaggacatgcacgatcaccagcattgattttgatgattttgagggtatgccccaacttgtggtatcccagccctgtcctgtatagacaaggggcatccgcagcaccattcagctcaataagtctgggaatcattattagtttgagtcaattacatcatataactctggccaaattcctggaggtaaaattgagcatggccccaaagatgttgaacatcactaccacagaggtctacccagtgttactggggaggcttgtccaagtgacagagaccgatttcagacaaacctatttattataaaatctcatagtgtctgaatgactgtcccctacccctttgtatatttgtacagatgtttgagctgtgcttttaaaatctggatgttttttatttagtgattgttcaaccattagctgcttaatgacatcatacctgtgttgcttctgaatgcattctgattctaatgtagataacctgatactattacatgctattgcggttcgtgctaagttgtaaaagggaacagcaatgtctcatgccaatagataactgactagccaacctttgctgtccaaaccacctgtttccaaacaaagatccaagtatcagttataagcaacttgggtgacgctaaatccaagaaatgtatacagctgagcatttcagagcacaaaggatgatgggtaaacggatgcccttcccattcatccaatgcccatgcgctcaaaagttccttgtttttgttatgtgtgacttttgtatatctctagcccaaagtgcattacagaagatacacctgcagaaccatactttctgctccatgtgtcaagcctcatctattcctgttcattaactagtaactttggatgcaaataccatttaccacacaacaggcaaggactttcatggcctaagcctcggagtaacacacaagaacactaacacagccacctgatggggggataattgtggttttttgattaaggtgtatgttagtttccgcagaaacttcaaacctagactgatcattcagaaaattaaaagtccgttctactgtgaaatatagcaatatagtgccggacacggtacagtacgattgagaccgaggacagtattgcttgtggaatcctaagtttccatggggaaaacaagtcgtcttttcaaaatcagatctgaggagtgtacacagtaagcaaaggctttgactttcctttgttgtggaaggttttgttttcttttttttaaattggccatggaaagactagaaatagtggcgagatgatgccctctcgtggcagaaacagtgaaatcggttgtatagatggattgattacaacagtcaactaccaggggctgaccttctaatccacattaactttcaggatgcaggagagagagagagagagagagagagagagagagagagagagagagagagaaacaaaatgaaagtctgggaaataatttgcgcttccaaacaatgatagcagaaatgtctaatttagtaaaagttgagtgtgactaccttgcatagtccttaagaactcagtgttctagacggcccagatgattagtcttagtaaactgtattgccatctgttgacgttaacctgctacagatcaaggggttctcgcgctagattgagcatggggacgggggagggggagctttccccagaaggaatggggaagccacgggacctcccagcatcgagaaagtcacctggacacttccatgatgctcattatgcaaacctctttagcgctcttttaagtttgaaacgtttttaaatggaggggaaggggaaggtttccaccaactgaatcatttgtgcacgtgtacagctcaaagagcttagagttcaaatatatctggtgaatgactgtc</t>
  </si>
  <si>
    <t>AATGCAGCCCTGTATACTGGGGACCCCAAGCTGGGCCTGGAACTGTTTGAGGCAGCAGGGGACATTTTCTTCAAT</t>
  </si>
  <si>
    <t>gtggcacagAATGCAGCCCTGTATACTGGGGACCCCAAGCTGGGCCTGGAACTGTTTGAGGCAGCAGGGGACATTTTCTTCAATgggacctgggagcgggagaaagctgtgtccttctaccgg</t>
  </si>
  <si>
    <t>TGAAGAGATATATCCGCCCGACGTGGATGAGTTTGTCTACATCACCGACGATACGTACACAAAGCGACAGCTACTGAGGATGGAGCATCTGCTACTCAAAGTCCTGGCATTTGATCTGACCGTTCCAACCACCAACCAATTCCTCCTTCAGTACCTAAGGCGTCAAGGAGTGTGCATC</t>
  </si>
  <si>
    <t>gaaataTGAAGAGATATATCCGCCCGACGTGGATGAGTTTGTCTACATCACCGACGATACGTACACAAAGCGACAGCTACTGAGGATGGAGCATCTGCTACTCAAAGTCCTGGCATTTGATCTGACCGTTCCAACCACCAACCAATTCCTCCTTCAGTACCTAAGGCGTCAAGGAGTGTGCATCaggactgagaatttggccaag</t>
  </si>
  <si>
    <t>ACCACCCAGCCTCGGATGCTAATAAAGTTAA</t>
  </si>
  <si>
    <t>aggatcctgattggtcagaagggcctcttgatctcccagattgcacaggaggtgggccgggacctcatggacatcttccactgtgacgttctcatccgcctctctgtgaaactcctcaaatgaccatcctctgttgcttctcccagtggatccctgctcaagctgctggcagagtcactgactagaactacccctgtcagaggggtctacaggactgggaagggccatggacactgactggtttccattgtgagggacccatagctacagctgcatatgtagcagaggatggcctagtcggtcggtcatcaatgggaggagaggcccttggtcctgtgaaggtcctgtgccagccagcctggcattgccgagtctgcacagtgcttgcccaaccatgtttccacttagctcagttctcggggcgttcctctgcctagggtctcagtcagttgtataggatacatgctgaaccacaccctagaacccatggttctaagtcatgtccaccccgctagcattggaaccaaactcttgccctgagtttccagttgttggtaggaacacaatttttctcttctcccccaagttcctcaccttgaagttgcataaggacccgtgtttcctttttcttttattattattattatttttttttttgagaccgggttcttaccctacaactctgactggctggctatctctacatagatcaggctagctttaaactcacaaaggtcctcccatcccatccaACCACCCAGCCTCGGATGCTAATAAAGTTAAatgacaagtgctctta</t>
  </si>
  <si>
    <t>GTAGCTTTCAGCTAGCGCCATGCCTTCCCCACCATGTTCCTTGCCATGA</t>
  </si>
  <si>
    <t>CCCAGCAGACGAACTCTATCACGTGGAAGGCACCGTTATTCTGCACATCGTATTTGCCATCAAACTGGACTGTGAATTAGGCAGAGAACTTC</t>
  </si>
  <si>
    <t>gttgtcagagcttattactgcCCCAGCAGACGAACTCTATCACGTGGAAGGCACCGTTATTCTGCACATCGTATTTGCCATCAAACTGGACTGTGAATTAGGCAGAGAACTTCtgaaacacttgaaggtagctttaagatgcttttagggggaacaatttttattttcttgtctctttggcctgctctcaggactctttcctcctcctgggttgcctcgtccagccttgatatgaggatttttttttttttttgcctactcttactgcatcttgttatgccatgttcagttgatatccctgggaggcctgctcttttctgaagggaaacaggaacagtggatatggaggaggggaagggagaggagaagctgggaggagtggaaggagggggaaactggtcaggatgtgctgtatgagagaagaataaattaaacaaaaagtt</t>
  </si>
  <si>
    <t>AAGGCGGCGCTCTCCCGAGAGACAAGCGGGACGGCCTGCGGAGGAGCCAGTCCGGACCCGGAGAAGAGAACCGGAACTGGATATAGAGACACAGCTCTACTTTGCGCTCTCCGGACCCAGTTAGATGGTGTACCGGGACTGGTTACCATG</t>
  </si>
  <si>
    <t>ccggagactcccacagagcgggctcgccggtcgccgtggaagctgacgggtgcaggaaggAAGGCGGCGCTCTCCCGAGAGACAAGCGGGACGGCCTGCGGAGGAGCCAGTCCGGACCCGGAGAAGAGAACCGGAACTGGATATAGAGACACAGCTCTACTTTGCGCTCTCCGGACCCAGTTAGATGGTGTACCGGGACTGGTTACCATGgtaaccggagtcgcagtttgtcggcaaactgagagaagacgtgcgcgtttcccccacgtttggattaa</t>
  </si>
  <si>
    <t>CTCACTACCAATTAGGTTTGGCCTATGGTTACAACTCTCAGTATGATGAAGCAGTAGCACAGTTTGGCAAATCTATCGATGTCATT</t>
  </si>
  <si>
    <t>gcaagaaacaaaagaagcccagctttatgctgcacaagcccatcttaaacttggagaagttagtgttgaatctggtaatgcaatttcttttatgccgtctcctacctttctccattctcccttcctgttttccttaggattgaccttgaacatccaaaattacaaaggcaggtttttctgccctctgctgactaaaggagaaatgtgttagccacgagctatctgtatataacaaaatcccatagaataggaggtctgagttccctatagtatctggagcattaaacagccttgtaaatcggtgttttctgacagtcagtccaagcattccggaggggaagcagaaactccaggctagccagatctatatagtgagaccctgtttgcaaaggggagagatgagtccattcataactgaatttatgttaacttctgtccatggtgttatttcttcatttatcagagaattatatccaagctgtggaggagtttcaggcttgcctaagcctgcaagaacaatatttggaagctcacgatcgtctccttgcagagaCTCACTACCAATTAGGTTTGGCCTATGGTTACAACTCTCAGTATGATGAAGCAGTAGCACAGTTTGGCAAATCTATCGATGTCATTgaaaagagaatgg</t>
  </si>
  <si>
    <t>CTGTCTTTGATGAAACTTCAACTCAAATGGAAGTTTTTGAACACACAACCAAGCCAATCCTTCATAGTTTTCTGAATGGATACAATTGCACA</t>
  </si>
  <si>
    <t>gaaaattcccaggtattcatgtaacaggaattgaggtaactaagaatgtctggcactgaagaagacttatgtcaccgcatgaaagtagttgtccgtgtacgtcctgagaacacaaaagaaaaggcggtgcagttctgtaaagtggttcatgtagtggataaacatatactcagttttgatccgaaacaagaagaaatcagtttttttcacagaaagaaaactacaaattttgatattactaaaaggcaaaataaagatctgaagtttgtatttgatgCTGTCTTTGATGAAACTTCAACTCAAATGGAAGTTTTTGAACACACAACCAAGCCAATCCTTCATAGTTTTCTGAATGGATACAATTGCACAg</t>
  </si>
  <si>
    <t>ATTGAGTTCTTCGTGATGGTATTCCAATTTGGGGTACCTCAGGCCCTGTTTGGGGTACGCCGCATGCTGCCACTCATCTGGTCTAAGGAGCCTGGTGTCCGGGAAGCCGTGCTTAATGCGTACCGCCAACTCTACCTCAACCCGAAAGGGGACTCAGCCA</t>
  </si>
  <si>
    <t>tggtgcaggaggtgATTGAGTTCTTCGTGATGGTATTCCAATTTGGGGTACCTCAGGCCCTGTTTGGGGTACGCCGCATGCTGCCACTCATCTGGTCTAAGGAGCCTGGTGTCCGGGAAGCCGTGCTTAATGCGTACCGCCAACTCTACCTCAACCCGAAAGGGGACTCAGCCAg</t>
  </si>
  <si>
    <t>GCTGCCAGATACAAAGATTGGTAGCTTCATGATTCGAGAGAGTGAAAC</t>
  </si>
  <si>
    <t>ctggctgtttgaaggactgggcagggacaaggctgaggaactgctgcaGCTGCCAGATACAAAGATTGGTAGCTTCATGATTCGAGAGAGTGAAACaaagaaaggtgagccttgtttcttgttttttggtttttgttttattaacatatggccacatagcccacgttgctctcaactaccttgctatagatctattcctcttctcccacatgcatgtagagactgtggcctgcggtaagctccctggtgtcatgccttccctgagacaggaagataaggatagggcaagccatagttccctcaactgagagcatacatgaataacaggcctgggcagcatcttgacatacagattgtggcattaggactggtctggcctgtactctgtttctgggctgattgttttcttctctgaactcagtttgcttatttgtgaagtcatagtgagactcaagtggtgtgcacatggtattcttgcagttttcctgtgcacaggccctcaacagcagttacttctgggctggggtaaaatggggcatctcagagaataagggcaagcaggtgtgagcttgtcaactcacagtgatctttatcactatgatttcctgtgtcactaaaaagagaaacaacaaagtccttgtcacccttcaagcctggggctagtggcaggcctaaattgctaggaggctgcctctctatgagcctggatcctttaccatgttaggtagggtattagtctgagaaagtacttatcactttgcctgtatgctcccaggtttttaagatacaggacccaaacacttcacagtaccctctcatgcgcagtacactcctttttttccaactcaaggtacccactgtaaagaagtacttcatagaaaaaaattatggtatataaatggataagaatgactcataaatagctaccagaagaaagtctgttgtagagtttagggatataatatatatgtatctcatatattttgtatatatacttatacataacacatatattatatataatatattatagactagatgtggataactgaactgcttgtttctcattattattttgatatttaaaaaattttttaggtttcttttttagattatcatgtaattacattatttctccttccctttttttccctccaaaccctcacatgcatcatcaacttggtctttttcaaatttatggtcccctttttagtaattgttgccatatttacatatatgtgtgtacacatatattcctaaatacctaagtacaacctgctcacactgtatcacattacttgtatatatgcttttagggatgaccacttagtattggataattttgctgggggagattctttctcccatacctagcactctttagttgcctgtatttctttgtctagggttgaagcctttttagaggaagcatattcaacttctcagcttgtttctcactcacaagacagaaaacacagtctctgtgagttttcccaggacctattaaggaatagagccacatgatactagggatttcactctactctggggcagcaggggctgtaatatgtaaccatagaggtcccagagcaacttttctcaccaaagcctgcatagctaagagcaatacagagaaagaagccttacttaggttccaaggttctccatacacagagtactcaaaggatccagggttgacatgaccaaggagatagagggcccagggtgtcacagttcatgcccaaatcaccccatattcagtcctgcagagggtagaaccaggtagaagacccctcccattggctatgcacagttctgattagtttctgcttgccaattcagacctgtttgccacacttctagttcttgtcaatgtgacaagaagtcacataatgagtgattccaaaactaggactgaagagcaactagattcacatgactctcatggtagtcaggaatctgaaaccgaggcctgtactcagggatgccatctccagtgagatgactctggacccatctgagtgtaggcatctgagcctccatgtctgcctctatacaatattcaagaacggtctcttccaggtcttaactgacagcacagactgagttcgagcaggtcttactttctacttggggacaccaaggctccaagaggtgatggtacctgccagcgcattctattttaatgatgatgctgacggagaaatcattctttcacaaatttctcagtgacttagaacacaacccacctgctccatgtttctaagaaaatctggcttaaactgaggaacagggagcatgaagggtgaagaacgatgggctccctttcctagcacatggtgtggtgatactggggatacacaggctggaaagacagtagttaaaacatctcagtatgcatttggaaaggactccagggctaccgacactgtatctttcctaaccaaatgcacagaatctcagagtttacctcaaatagggcaagatcccctctgggctggccaagtcacatgtagaagctccatagtgaactaacctaaaagatgggtctgaagcagcctgttacccttatgtggaactctatggctacccctgattcctgctatctcctttgcaggtttctattcgctgtctgtgagacacaggcaggtgaagcattatcgaatcttccgtcttcccaacaactggtactacatctcaccaaggctcaccttccaatgcctggaggacctggtgactcattattctggtaagagatagtgaaggtcagtggggtgaggcctgtgttctactgcatgacagtatttggttagtggcacaggtccctgagaaaagccattgactttatcgtacctgtgttgtcatcttcatatgctagctcatttcctcagctaaacaagatcacatgagcatcctgcttggatagcagaatgtcctctttgcataaagaacgcataccaggatgttctgtgttcacaaccacagccatatactgtagacactttgcctctctttaaggtgtttgtctgtacagggacactctagggtgttgttctgataataccactcatttcccctttgctgcatttaaaaccttttcaacctccaatgtcaatctctccccacttctctgaggtaaccatagcagtagaatcggcacccattttcctatttccaaagtacactgctgcctttctctccttatcacttcagttaattgtggtcttgtctgtgtttgagaacaagctcccagaagagaatatgtctcctaggctgaccaagatggggagaatcaccaagaagctagagcatcatatgacttgtgagaataaagtgctgttaatgggagaggcattagactgaggagccccaaataccagccttcttgttagaattatggtccatggacaagagggattagcagttaactagcttttcaaagatggactctttggatgggatatagaaaccctgttctatatctcatgtctaccgggtggcagttgtggacctggggctctgtgattctttctgtctcactttcttcctgtgcaaagaggatgctaattgtttcaacctttcagaggcaccgtgagaatttgtagggctggaatatggaaagtgttgaacccttttgcctgccacttggccatgagcacctacagaatggcaactgctttccttcagccccttcctcctcagcttcattgcccagttggagggaggcaaaaatggcattgttttgctaacatctccctgccccttcaagttgcttgaccttgtactgggaacctcatttacaaactttaggatttggggtctttagctgaagaagcaaagggcatttcaaggaggtaggatgacacctctgacctacaagaaacagcacgtattgagcaatggctgctggcataggcagatgtgtgctcaaactaggtggtgagggatattaggtaaggccttgacctcttgctccataaaggtggtaggtacagccttttgtggggcattttatgactgctaaacacaatggtccttgtgccatgtctagcattctgatgggtgc</t>
  </si>
  <si>
    <t>CAACTCAGTGAGTATAGGGACAATAAATGGATTGTTGGATGAACTTTTAGAGAAGAGAGTGCTGAATCAGGAAGAAATGGATAAAATAAAACTTGCAAACATTACTGCTATGGACAAGGCACGGGACCTATGTGATCATGTCTCTAAAAAAGGGCCCCAGGCAAGCCAAATCTTTATCACTTACATTTGTAATGAAGACTGCTACCTGGCAGGAATTCTGGAGCTTCAATC</t>
  </si>
  <si>
    <t>acaagatcctgagggcaaagaggaagcaatttatCAACTCAGTGAGTATAGGGACAATAAATGGATTGTTGGATGAACTTTTAGAGAAGAGAGTGCTGAATCAGGAAGAAATGGATAAAATAAAACTTGCAAACATTACTGCTATGGACAAGGCACGGGACCTATGTGATCATGTCTCTAAAAAAGGGCCCCAGGCAAGCCAAATCTTTATCACTTACATTTGTAATGAAGACTGCTACCTGGCAGGAATTCTGGAGCTTCAATCag</t>
  </si>
  <si>
    <t>AGGACCAACAGAGGCCTTCGGAAGCCCCACCCATACCCCGGCTGAAGGCTCGCTCCCCTCAAGAGCTGGATCAGGGCACTGGTGCTGCCCTCTGCTTCTTCAACCCCCTCTTCCCCGGGGATCTGGGCCCCACCAAACGAGAGAAAT</t>
  </si>
  <si>
    <t>agttctggagctcctcactcaacaccaAGGACCAACAGAGGCCTTCGGAAGCCCCACCCATACCCCGGCTGAAGGCTCGCTCCCCTCAAGAGCTGGATCAGGGCACTGGTGCTGCCCTCTGCTTCTTCAACCCCCTCTTCCCCGGGGATCTGGGCCCCACCAAACGAGAGAAATtcaagaggagtttcaaagtgcgagtgtccaccgagacctccagccctctgtctccacctgctgtgccgcctcccccagtcccggtgcttccagggacatcttccagccaaacggaaagactgccccctcgacagctgctgcagagggagagctcagtgggatatcgtgtgccaggaagtgctgccagcccttgtcttcctcccctaccttcccttcaggaggtggactgctgctctcccagcagctcagaggaggagggctcttcaggaagccctacaacctccccacgcctaagccgcccaaggcaccggcggcctctgcttcggtccatgagttctgctttctgctctctgctggcaccagagaggcaggtgggccgggcagccacaatgctaatgcaaaaccgatacacagccgtgggtcagctagtgcaggacctactgacccaggttcgggctggtcccgagccccgggagttgcagggcatccgccaggccctaagtcgggcccgggccatgctgagcgcagagctgggccctgagaagctgctaccaccagagcggctgg</t>
  </si>
  <si>
    <t>CACACCTTCATACACTGGTCATCAG</t>
  </si>
  <si>
    <t>gtggtgggctatgcttttgaccaggtggaggatcatttgcaaaccccctaccatgagacagtctactccttgttggatactctcagccctgcctaccgggaagcattcggaaacgcgctccttcagagactggaagctttgaaacgagatggacagtcatgactcatgactcatcttcctcctaatggggccgctgctggtatagaatctaacataaggcttgacacccttgcgtacagtcactgtagaaagcgcatcattcattggctttgtgtgttcgccattccttcacacgcaggcttttgactcccagcgtaattgagttgtcttagtttcagcttcatggaaggggatttaattttgagaccattgctctgacactcccattctgagtttcacacccagcactctgcatttcaatccctagtcagctcttcattctcctgttacagggcttcaatgctgccagcactcttttacatagaaaattctagatttgcacagtgatacagaaattagaatcacctaacttcagacctggattcagcctgctaaatcaggggtttactactagcttggagtaactttgtagtggttattttgtacctggccttattggaaacaaactgtcaactagtttcccctgcacaaattctgaaatgtactgctctgcttaatctagtcacatgaccaagtgggctggtgaagatgggttgctcatctgtttcttaactaagataaaatggaaggcagggacagaaatcgttctccattccttgtttgcaacagccagccagcctagagcggacagaccattcgcaaatgaatgtaacaattactcatctccatgatgtctaagcacatgagcaaatagaggaacaggcccacctcatcctccagtgtggatctcttcaaaggaagaagatcctggtttcctaggaaacggtattttggcctgtgttgattcttactctgaatgtttgtttacaatgtacagtatatatatatatatatgcacatatatattcagaacgtatttttgcttcaatgcttactttctataaagcagtgctttggtattcctacagcgcccttcttccccagcagttggacagtgctctgtctcattgccacatgaacagtgtaacatgagtgcattgtatggttcgaaaccaaaggatgaatgaagcattcagaaacttgatatttaaaaaagagatgctctgtattttatattttattacagtccccggtgtttataaacgtaataaagtcctccgtgctgctgcatgttttccagtatgtgacaaacagaaaggacctggctctgttctagttgtcacccagagctgcctcagctgccaccgtctgcatctgggCACACCTTCATACACTGGTCATCAGcagatgtttttgtcgttagtttgcaaagggcatttttagcctctgaagaccatgggaggaaaggtgaagggtagagcccttgcctgtcgtgggtaagcacccagccctgtcctgaggatctaaacagtcttaaaatgcttctggggaccaggcttggtagagttccctctgcattgccaatgccaccgagagttcactgggtgtttgaccctggctttacaagactctttttctggtgtgatgtctggttgcctgcagtgtgcacagtgaagcccagcctcaggctctctttctggtgtgatgtctggtgtgatgcctgcagtgtgcacagtgaagcccagcctcaggctctctttctggtgtgatttctggttgcctgcagtatgcacagtgaagtccggcctcaggctctctttctggtgtgatgtctggttgcctgcggtgtgcacagtgaagtccggcctcaggctctctttctggtgtgatttctggttgcctgcagtgtgcacagtgaagtccggcctcaggctctctttctggtgtgatgtctggttgcctgcggtgtgcacagtgaagcccggcctcaggctctctttctggtgtgatgtctggtgtgatgcctgcagtgtgcacagtgaagccctgcctcaggctctctttctggtgtgatgtctggttgcctgcagtgtgcacagtgaagcccagcctcaggctctctttctggtgtgatgtctggtgtgatgcctgcagtgtgcacagtgaagcccagcctcaggctctctttctggtgtgatttctggttgcctgtggggtgcacagagaagcccggcctcaggctctctttctggtgtgatgtctggttgcctgcagtgtgcacagtgaagcccggcctcaggttgaactttcttgtgcttaatctcaggctaacattttaaaaaatgatgtttgtagagtttaaataaaattatttacttgattttgagttgagcataaagcagtcatgctt</t>
  </si>
  <si>
    <t>CTCTTGCCAGAGCTACTTCCTCATGATTGTTTCAG</t>
  </si>
  <si>
    <t>caagactcccaggcaagagaggaaactgatgaagaggaggaggacaaggaaaaggacgaggaggaagagggcatgggagagtccgaggttgaggacttactggagaacaactggaacattctacagttcttgccccaggcagcCTCTTGCCAGAGCTACTTCCTCATGATTGTTTCAG</t>
  </si>
  <si>
    <t>GCTATGCAGAAAATCTTAGAGTGTCCGATCTG</t>
  </si>
  <si>
    <t>ttcactggaactggaagaaatggatttatctgccgtccaaattcaagaagtacaaaatgtccttcatGCTATGCAGAAAATCTTAGAGTGTCCGATCTG</t>
  </si>
  <si>
    <t>AGGTCTTGCTTCTCCCGGTCAGCTGACTCCCTCCCCAAGTCCTTCAAATATCTCAGAACATGGGGAGAAACGGGGACCTTGTCCCTCCTAAGGAACCCCAGTGCTGCATGCCATCATCCCCCCCACCCTCGCCCCCACCCCCGCCACTTCTCCCTCCATGCATACCACTAGCTGTCATTTTGTACTCTGTATTTATTCCAGGGCTGCTTCTGATTATTTAGTTTGTTCTTTCCCTGGAGACCTGTTAGAACATAAGGGCGTATGGTGGGTAGGGGAGGCAGGATATCAGTCCCTGGGGCGAGTTCCTCCCTGCCAACCAAGCCAGATGCCTGAAAGAGATATGGATGAGGGAAGTTGGACTGTGCCTGTACCTGGTACAGTCATACTCTGTTGAAAGAATCATCGGGGAGGGGGGGGGGGGCTCAAGATGGGAGAGCTCTGCTGAGCCTTTGTGGACCATCCAATGA</t>
  </si>
  <si>
    <t>acaagctggtcaagtgtggcggcataagcctgctggttcagaacacatcctggatgctgctgctgctgctttccctctccctcctccaagccctggacttcatttctctgtgactggttgggcccaaggagaaacaggagccctcgaggtccttcctctgcagAGGTCTTGCTTCTCCCGGTCAGCTGACTCCCTCCCCAAGTCCTTCAAATATCTCAGAACATGGGGAGAAACGGGGACCTTGTCCCTCCTAAGGAACCCCAGTGCTGCATGCCATCATCCCCCCCACCCTCGCCCCCACCCCCGCCACTTCTCCCTCCATGCATACCACTAGCTGTCATTTTGTACTCTGTATTTATTCCAGGGCTGCTTCTGATTATTTAGTTTGTTCTTTCCCTGGAGACCTGTTAGAACATAAGGGCGTATGGTGGGTAGGGGAGGCAGGATATCAGTCCCTGGGGCGAGTTCCTCCCTGCCAACCAAGCCAGATGCCTGAAAGAGATATGGATGAGGGAAGTTGGACTGTGCCTGTACCTGGTACAGTCATACTCTGTTGAAAGAATCATCGGGGAGGGGGGGGGGGGCTCAAGATGGGAGAGCTCTGCTGAGCCTTTGTGGACCATCCAATGAggatgagggcttagattctaccaggtcattctcagccaccacacacaagcgctctgccatcactgaagaagccccctagggctcttgggccagggcacactcagtaaagatgcaggttcagtcagggaatgatggggaaaggggtaggaggtgggggagggatcaccccctcctctaaaacacgagcctgctgtctccaaaggcctctgcctgtagtgagggtggcagaagaagacaaggagccagaactctgactccaggatctaagtccgtgcaggaaggggatcctagaaccatccggttggacccagcttaccaagggagagcctttattcttctttcccttgcccctctgtgccagcccctcttgctgtccctgatcccccagacagcgagagtcttgcaacctgcctcttccaagacctcctaatctcaggggcaggcggtggagtgagatccggcgtgcacactttttggaagatagctttcccaaggatcctctcccccactggcagctctgcctgtcccatcaccatgtataataccaccactgctacagcatctcaccgaggaaagaaaactgcacaataaaaccaagcctctggagtgtg</t>
  </si>
  <si>
    <t>AGCATGGCCCTTGTGTGTACCACCACGAAGCTGCTAGTTATTCCTGTTGGGGTGACAGATACTGAATGTAAATGGACCACACCAAGCTGACCAGCAGACAGAAGAGTCAAGGAGCGGCTGAAGGCTGATGCTTCTGCAGGGAAAGCCGAGCTGTTGGGAAATGGCCTCCTCTCTGGCCCTCTGCTCTAGTAGAGCTTGGACCCAGCTCCGTGGCTGCTGAACCGGCTCTGTTATTTGCAGTGGTAGGAAATGGTAGACTGGCCTGACCAGGCCATTTCTACCATATAAGCAAATGTCAGGTTCTCTATGACATTGTAGTTTTGACCTTTTCCACAAGTGCTTAGTAACTTATGAAATGTGGAGCCGTTGGGAAGTCCTTCCAGTATTCCATTCCAGGGTGCTTCTTGCTTCTGTTCACTTCTCTTTTGTCTTTTAAAATAAGAACCTTGGGGGAGAGGACTTTGATCGTCAGCAACTTGCCCCCCCCCCACGCTGATAATTTCCCGCTTAAAAATAGAAGATGGAACTCTCAAACCATATGTATAAACTTACAAGAAATATTTCAATTGGTTTATCGAGGTGGATGTATTATATGGCTTTTTATATAAAAGACTTCTATATGAAATTGACAACAGTATTTTCAACTTTTATATTCCACAGTACAGTCATAAAGAGCTACATGCAATGTTACGTTTTGAGCATCTGCCCAACCATGTCTATATCTGGTGATAAAGGTTTGAATTAGGTTAGAGGACTGGGTGCCAGATTTGGGTCTATGGAGGCAGAGTGTAGTTCTCTGTGTATTTCTATCATACGCCACGTTTACTTTGGTCCTGTATA</t>
  </si>
  <si>
    <t>agcaccccgaggcttggcagaaagacatctcctggtcccactcaccgaggttcttttgactgattatgtaAGCATGGCCCTTGTGTGTACCACCACGAAGCTGCTAGTTATTCCTGTTGGGGTGACAGATACTGAATGTAAATGGACCACACCAAGCTGACCAGCAGACAGAAGAGTCAAGGAGCGGCTGAAGGCTGATGCTTCTGCAGGGAAAGCCGAGCTGTTGGGAAATGGCCTCCTCTCTGGCCCTCTGCTCTAGTAGAGCTTGGACCCAGCTCCGTGGCTGCTGAACCGGCTCTGTTATTTGCAGTGGTAGGAAATGGTAGACTGGCCTGACCAGGCCATTTCTACCATATAAGCAAATGTCAGGTTCTCTATGACATTGTAGTTTTGACCTTTTCCACAAGTGCTTAGTAACTTATGAAATGTGGAGCCGTTGGGAAGTCCTTCCAGTATTCCATTCCAGGGTGCTTCTTGCTTCTGTTCACTTCTCTTTTGTCTTTTAAAATAAGAACCTTGGGGGAGAGGACTTTGATCGTCAGCAACTTGCCCCCCCCCCACGCTGATAATTTCCCGCTTAAAAATAGAAGATGGAACTCTCAAACCATATGTATAAACTTACAAGAAATATTTCAATTGGTTTATCGAGGTGGATGTATTATATGGCTTTTTATATAAAAGACTTCTATATGAAATTGACAACAGTATTTTCAACTTTTATATTCCACAGTACAGTCATAAAGAGCTACATGCAATGTTACGTTTTGAGCATCTGCCCAACCATGTCTATATCTGGTGATAAAGGTTTGAATTAGGTTAGAGGACTGGGTGCCAGATTTGGGTCTATGGAGGCAGAGTGTAGTTCTCTGTGTATTTCTATCATACGCCACGTTTACTTTGGTCCTGTATAtgtatttaaatgtttgaagtgccttagactcttgccatattttcaaaataaaatttcattaagctc</t>
  </si>
  <si>
    <t>AGTAATGGAAAGGTTCCGACTGGATGC</t>
  </si>
  <si>
    <t>gccttgaaacagcaaatagcagatttacaggaagacttgaaaaggaaggaaacaaagtggtcaagcacacagagtcgcctcagaagccagatagagatgctcgtcaaagagaacacagacctcagggaagagataaaAGTAATGGAAAGGTTCCGACTGGATGCctggaagagagcagaagctatggagaacagtcccaaggcctgccagtacatgatggccacaaaaaaggatgagtccatg</t>
  </si>
  <si>
    <t>TGACCTCCGAACAAATCTGTGGATTCAGGCTGGAATGATGAATGGCAGAAGGCTTCAGTTCGGTGTGGCTGTCATTGATGACAAGCTCTTTGTAATTGGAGGTCGAGATGGCTTAAAGACTTTGAACACTGTTGAATGTTACAATCCCAAAACCAAGACATGGACTGTTTTGCCACCAATGTCAACACATAGGC</t>
  </si>
  <si>
    <t>gggctacaaccatagagaagtaTGACCTCCGAACAAATCTGTGGATTCAGGCTGGAATGATGAATGGCAGAAGGCTTCAGTTCGGTGTGGCTGTCATTGATGACAAGCTCTTTGTAATTGGAGGTCGAGATGGCTTAAAGACTTTGAACACTGTTGAATGTTACAATCCCAAAACCAAGACATGGACTGTTTTGCCACCAATGTCAACACATAGGCatggtctag</t>
  </si>
  <si>
    <t>CTGATAAGCCCAGGCTAGAAGATAAAGATGATCTGGATGTGACAGAGCTCTCTAATGAAGAACTTCTGGATCAGCTTGTAAGATATGGAGTGAATCCTGGTCCCA</t>
  </si>
  <si>
    <t>aaagccacaaagaaaaCTGATAAGCCCAGGCTAGAAGATAAAGATGATCTGGATGTGACAGAGCTCTCTAATGAAGAACTTCTGGATCAGCTTGTAAGATATGGAGTGAATCCTGGTCCCAttgtgg</t>
  </si>
  <si>
    <t>GACTAGTGCAGACTGTGAGAAAATTTACTCCATTGTATACATTTCTAATCGTGCTATGGCCTCTT</t>
  </si>
  <si>
    <t>gaacatggagggagtgctGACTAGTGCAGACTGTGAGAAAATTTACTCCATTGTATACATTTCTAATCGTGCTATGGCCTCTTctgcaggggaatttgtgtattggaa</t>
  </si>
  <si>
    <t>TACAGAGCGAGAATGGGGAGAACTCAAATGAAGACATGTTTGAGGGTGTGGAGTCACATGGGATGTTCTTGAACATCTCTGGAGGGGAAG</t>
  </si>
  <si>
    <t>attttgagaTACAGAGCGAGAATGGGGAGAACTCAAATGAAGACATGTTTGAGGGTGTGGAGTCACATGGGATGTTCTTGAACATCTCTGGAGGGGAAGgtggtcagcagtctgatggggacagtgactttgagagagactgtggctctggaggcgcccagggacatgccccgggtgaggaccccagggtcgtgccatcggaaggaagggaagttggccagctaataggccttcagggcacctacctgggtgagaagccgtatgaatgtccccagtgtgggaaaacttttagccggaaatcccaccttatcacccatgagcggacccacacaggagaaaaatactacaaatgtgatgaatgtgggaagagctttagtgacggctcgaactttagtagacaccaaacgactcacactggagagaagccctacaaatgcagggactgcgggaagagctttagccggagtgcgaaccttatcacgcaccagaggatccacaccggcgagaagcctttccagtgtgccgagtgtggcaagagtttcagcaggagccccaacctcatcgcccatcagcgcacgcacacaggggaaaagccgtactcgtgccccgagtgtggcaagagctttggcaaccggtccagccttaatactcaccagggcattcacaccggagaaaaaccctacgcgtgcaaggaatgcggcgaaagcttcagttacaactccaacctgatccgacaccagagaatccacacgggagagaaaccatacaaatgcaccgagtgcggccagaagttcagccagagctccgcgctcattacgcaccggagaacgcacaccggggagaagccctatcagtgcggcgagtgcggcaagaacttcagccgcagctccaacctggccactcaccggcgcacccacctggtggagaagccgtacaagtgcgggctgtgcggcaagagcttcagccagagctccagcctgatcgcgcaccagggcacgcacaccggcgagaagccctacgagtgcctcacgtgcggcgagagcttcagctggagctccaacctcatcaagcaccagcggacgcacaccggcgagaagccctacagatgcggcgactgtgggaagggcttcagccagcgctcgcagctcgtggtgcaccagcggacgcacaccggcgagaagccctacaagtgcctcatgtgtggcaagagcttcagccggggctccattctggtgatgcaccagcgagcgcacttgggagacaagccttacaggtgcccggagtgcgggaagggcttcagctggaactccgttctcatcatccaccagcgcatccacacgggagagaagccctacagatgcccggagtgcggcaaaggcttcagcaacagctccaacttcatcacacaccagaggacgcacctgaaagagaagctttactgaagtggcagaaaagagaaggaagtgctgagctgactctgcagggagaactcccacagtgtccctccccacaaccctccccccacaacccccctcccccccgcccgtgttgtccctttaaaagaaccacttttcctaaata</t>
  </si>
  <si>
    <t>CAGTCACAGTTCAGGTGGACGAACACCAGCATCTCAACCGGATATTTATCAGTGATGTTCTCCCTGACAGCCTGGCATACGGAGGA</t>
  </si>
  <si>
    <t>ggtttgCAGTCACAGTTCAGGTGGACGAACACCAGCATCTCAACCGGATATTTATCAGTGATGTTCTCCCTGACAGCCTGGCATACGGAGGAg</t>
  </si>
  <si>
    <t>TTGGTTTATGACAATCGGGACATCTG</t>
  </si>
  <si>
    <t>ggtgattctggtggacctTTGGTTTATGACAATCGGGACATCTGgtacattgtgggcatagtaagttggggacaatcttgtgctcttccaaacaagcctggagtctacacaagagtgactaagtatcgagactggatagcctccaagactggcctctaaagtatactgttgtgagtgatggccatagcccacgaagcaggatacctgcagattgtacagtattacttagagagttgtgagctacagtcacagcccatggaacaggatgcctgcagatagtacattatgcgcattgttacttagagtcattgggggtaaatgagtgcttctgccagatgtgaaggactcttcagatggagaccaatttaataacatgaggtgactttttgtgcataaactttaccaagaaggaagaaaacttagcaaatgacaggcagcaccagcatctcactcgtaaaggtgactccttaatgtgacaaacataaatagcttccctcaggatataaagagctgccaagctgctatgatcttacctcatataatgcatagagctccaggactcatcttacaaatgtcagctagcatcttccttaaggattcaagacacaagcattttagaactcataactggacattcaactgctacaatgaaggagtgtgtaacctgcagtaaaacttgaactctaacctgcatttgcagctgaccgagcagagctttattctcaaccacaggaactgtcattatttaaatgcatatgaacttgccattatactatataatgtcctaaaacagtagccttaggaagcatattgagttgataagaatcatttctggcttactccttagcagtgtcttgccatccacatataaatcatatttagcccatcaaagagaaaaataaaattattacaagtatttttccactagtataggaagaattaaaggaagctgatgaaagcagaataatctgaaatatagttagtgacacggcactcacaacttttgatggaacgtgttttccaaatatttatttagaaatgtttagacataagcaaatggtagctcttgctatcatacgttaccagctcattgccaagttatatgtctatcaaaatgtcaggcgggaagggccttactgaaaacacttagtacagtgcttactatatactaagtactaagtaatagtgagtgtcccagcaaagcctggtggtgggcatagtgttagtgagcccatattgtctgagcaaggccagtggctcacgagttttgtctctgccatatgcaaagtatatgcttttatgcaaatgacccaatatctctctgttagttagctctttcatctggatggtgtgaattaaaatactacctcactgtggttgttttttttttttttgagggttacatgtattaatacatgtaaagtatttgcaatagcatccgcacacagtaagttcttaggatgaataagctactatcaatattaatattaatgttccttggactttaaaagcacattgtatttttaaatgtcctacttattccaaagatgcaaataatttcaaaggaccttaaattacattgttgaaaagcagatggagtattcaggttttcaaaatcacttttatgtttcctggatttaattttgatctgtgtctactgtagatgatctgtgtctacaggatgatggccgccatgcttggaactaaactatagccgagtgtcagtattcaccctctgccctcagctgtgaggtttgcaagttactttgacttagcagacaaaaactgtggcatagccatcgttgaatggctaaaagttttgttttcttttgagtttacatgtaattggttttatatgtagcatttgtaaccgagattaatataaccttttcaaagtctctgaggtgctctacgttgcatctcaatgaactacgagcacacagaggtcatgtctggtcacttaaaaaattaaagctgggcatgactgatgttggattttttttcttttaatttaaataaatgactgcttttggtagatatgggaaagcaaatctgtctaccaaaaggacccttattctttcctttgtaagtctctaacaatagatacatgcttgtgtctaattttatttatagttcatcaaactgtgataactttttttaagtattcatgaaactctgtattctgatttaaatcttccatgcttagttagattgaattagatgataatttaacaggaataagaaaaataaatataaaaagtcatatgaatcct</t>
  </si>
  <si>
    <t>TGGTGACCATACGACCCACAGAAGCCAGTGAGCGCTGCCGGCTCCGAGGGTCCTATACTCTCCGGACCGGGGTGAGTGCCCTGGAGCTGTGGGGTGGCCCTGAGCCAGGCACACAGCTATATGACTGGCCCTACAGGTTTCTTCGACGCT</t>
  </si>
  <si>
    <t>acgaacagggttttctcaagaatttctggcatgcttactaaggatgggttggtggagaaggagcccactgtttcctgaagctgcctctctttcttctcctctccagggctctgcaaggaatataTGGTGACCATACGACCCACAGAAGCCAGTGAGCGCTGCCGGCTCCGAGGGTCCTATACTCTCCGGACCGGGGTGAGTGCCCTGGAGCTGTGGGGTGGCCCTGAGCCAGGCACACAGCTATATGACTGGCCCTACAGGTTTCTTCGACGCTttgggcgtgacaag</t>
  </si>
  <si>
    <t>GTACCTTCCAGTTGAGCTTAGTGAAG</t>
  </si>
  <si>
    <t>GTACCTTCCAGTTGAGCTTAGTGAAGgtagatgcacacactgttccccctagggaagccacacttgttgcactggtgggaagtctgctagtggtatttgctctggccttccttggactcttcttcctttattgcaagcagatcttcaacagacattgtcaatgcagtaagtatatctatttaatatttcacatgaatcaggagtaagacggggctttttattttattgttaaaagaggaatttttct</t>
  </si>
  <si>
    <t>CAAAGGCTTGCTGATCAATTTTATCCATCACAATTGGCCATCTCTTCTGCGACATCGTTTTCTAGAAGAATT</t>
  </si>
  <si>
    <t>gaccaagatggttcccacatCAAAGGCTTGCTGATCAATTTTATCCATCACAATTGGCCATCTCTTCTGCGACATCGTTTTCTAGAAGAATTtatcactcccattgtaaag</t>
  </si>
  <si>
    <t>CGTCTCATTTATTGAAGCAGCTGTGA</t>
  </si>
  <si>
    <t>CGTCTCATTTATTGAAGCAGCTGTGAatactgtgaatactggcatgaagcacgcctgcctgcgtggccctctgtgtctgctgaaatgttcagaaga</t>
  </si>
  <si>
    <t>GCACAAAGTAGATCTAAAGTCACTGATCGTATTTATCGTCTCTACAAATTTACAGTTCCTAAGCATAAAGTAAATACACAGGGATTGTTTGATAAGCAGAAGCAGAATTCCTG</t>
  </si>
  <si>
    <t>gatGCACAAAGTAGATCTAAAGTCACTGATCGTATTTATCGTCTCTACAAATTTACAGTTCCTAAGCATAAAGTAAATACACAGGGATTGTTTGATAAGCAGAAGCAGAATTCCTGtgtaggctttccttgtataccagaaagaactatgaagaccaggttagtttcaag</t>
  </si>
  <si>
    <t>GAACGACCTGGACAAGATGCCCTATACT</t>
  </si>
  <si>
    <t>GAACGACCTGGACAAGATGCCCTATACTaccatgtgcatcaaggaggccctgaggatctacccccctgtaccaagtgtgagcagagagctcagctcacctgtcacctttcctgatggacgttctttacccaaag</t>
  </si>
  <si>
    <t>GGTGACTCCCTCCAGGAATATTGTGCA</t>
  </si>
  <si>
    <t>GGTGACTCCCTCCAGGAATATTGTGCAtcaaag</t>
  </si>
  <si>
    <t>GCTACAAGATGTGTCTACGAGTCTACTTGAATGGCGACGGCACTGGGCGGGGAACTCATCTGTCTCTCTTCTTCGTGGTGATGAAAGGCCCCAATGATGCTCTGTTGCAGTGGCCTTTTA</t>
  </si>
  <si>
    <t>ccttctacacaagcagatatgGCTACAAGATGTGTCTACGAGTCTACTTGAATGGCGACGGCACTGGGCGGGGAACTCATCTGTCTCTCTTCTTCGTGGTGATGAAAGGCCCCAATGATGCTCTGTTGCAGTGGCCTTTTAatcagaag</t>
  </si>
  <si>
    <t>GGTGAACCTGCCCTACCGTATGGTGTTCGCGGTGGCTTCCGAGGACTCTGTGTTGCTCTATGACACTCAACAGTCTTTCCCATTTGGCTATGTGTCTAACATCCATTACCATACCCTGAGTGACA</t>
  </si>
  <si>
    <t>agaaagcatcagaggagcccagccccgagctGGTGAACCTGCCCTACCGTATGGTGTTCGCGGTGGCTTCCGAGGACTCTGTGTTGCTCTATGACACTCAACAGTCTTTCCCATTTGGCTATGTGTCTAACATCCATTACCATACCCTGAGTGACAtttcctg</t>
  </si>
  <si>
    <t>CACTGGTGAACTTCGAACCAGCAGC</t>
  </si>
  <si>
    <t>gtaagttctcgtccaccctctatgagacgggcggctgtgacatgtCACTGGTGAACTTCGAACCAGCAGCaagaagagcgtccaatatctg</t>
  </si>
  <si>
    <t>GATCTCCTCTCACCAGTCTTACCTCC</t>
  </si>
  <si>
    <t>aatggaGATCTCCTCTCACCAGTCTTACCTCCtgcagcaactgaatgagcagcgcaggcaagatgtgttttgtgactgcagtattctcgtggaaggcaaggtcttcaaagcgcatcggaatgtcttgtttgcaagcagcggctactttaaaatgctgctctctcagaactcaagggagacgagtcagcccaccacagccacgtttcagaccttctcccccgataccttcacagtcatcctggacttcgtatactccggcaaactctctcttacgggacagaatgttatagaggtgatgtctgccgcgagcttccttcagatgactgacgtcattagtgtgtgtaagactttcattaagtcttccttggacattagcgagaaagagaaagatcgctacttcagcctctcggataaggacactggctctaatggagtagagcgtccccctttttatagtagcagctggcaggaagaaggcgggtctccccactctcacgtgagcccagaccctggaaagccgtggaacaagtacggttaccccccagcctcccagaggagtcctcagcgaccgttggccaagcatgagcaaaggaaggagcccagtaaaaaggccaagcacgtgagactgccacaaccgtctgaagtcgttcattttaagcccggcaaaggagaagctcagaccgactccggcaaccatgtttcccagtctgaagagcaggtaccggtggatgccgaagtggatcctgctcctgctggcttccagtacagccaagggcctgatggcatagccaggagctttccag</t>
  </si>
  <si>
    <t>GGAAGTCTGTAGATACTCAAGAGCCATTGTGGTCTACGGAAGTGACTAGTGAGACAATAGAACCTCTAGAAGATGAGACCCAAGAACCACTGGGGTGTGTGGATGAGAACCAAGAGGTGCTGACACCC</t>
  </si>
  <si>
    <t>accccaagctgaagctgcatttccttgggataccagaggaccagcacctgggatctgtgctccctgtcctcagcccaacatccttctcttcccccttgcctaatacccttgagactcctgtgacagcctttctgaagacacaggaattccttaaggccagaacccccaccttggccagcactcccatcccacctatgtctgaggctccctatcctaaaaatgcagaggtcagagcccaggatgtcccccattccctgctccagggtgggaggcaacaggctccagagcctctttgggctgaggccacagtgcccagttctactggtgtcctcccagagctggaggagcctgggggcgagcagccggaccacttccctgatgatccaacctccttagccccacccctcaaccctcaccactctattttagaggctaaagatagagaatccagtgagtctagagtttctagcatattccaggaagaagaagggcaaatctgggaacttgtaaagaaagaagcagccacagaggtaaaagtagaaaacagcttagcacaggaaatacaagaaagtggtctggacacagaagaaatccaggattcccagggacctttgcagatggaaaccctggaggctctaggagatgagccactgatgtctctgaaaacccagaaccatgagaccccaggaaaggagaattgcaattcatctatagaagagaactcggggacagtaaaaagcccagaaaaagaaaaacaaacaccactgaagtctttagaagaaaagaatgtagaggcagagaaaactctagaaaatggggttcttgaactatctaaacctttaggagaagaagaaccaagaatggaggatcaagaattaatgtctcctgaacacacactagagacagtttcatttctaggaaaggaaaatcaggaagtagtgaggtcttcagaagaacagaacttagaatcattgataacttttaaagaggagagccaatacccactgggaggtccagaagccgaggaccagatgcttgaaagactggtagagaaagaggatcagaggttcccaaggtctccagaagaagaccagcaggcgtttagacctctggagaaagagaatcaggagccactaagatttgaagaagcagaggaccaggtgcttgagagactgatagaaaaggaaaggcaggagtccctgaagtctccagaagaagaggaccagcaggcatttagacttctggagaaagagaatcaagaaccactaaggtttgaagacgcagaggaccaggtgcttgagagactgatagaaaaggaaagacaggagtccctgaagtctccagaagaagaggaccagcaggcatttagacttctggagaaagagaatcaagaaccactaaggtttgaagaagcagaggaccaggtgcttgagagactggtagaaaaggaaagtcaggagtccctgaagtctccagaagaggaggaccagaggactgggaagcctctagaaaaagaaaatcaggaatctctgaggtctcttgatgaaaaccaggagacaattgtactgctagaaagcaagaaccagaggccactgagatctctagaagtagaagaggaggagcagagaattgtgaaacctctagaaaaagtgagccaggtctccctcgaatctctcgaaaaagagaatgtgcagtcaccaaggtatctggaagaagatgaccacatgattaagagcctgctagaagacaagactcatgagatcctgggatctcttgaagatagaaatggggagaactttataccacctgaaaatgagacccagggttcattgaggcctccagaagaagaggaccagaggattgtgaaccatctagaaaaagaaagccaggagttcctgaggtctccagaagcagaggaagaagaagagcaggtgatggtgagatctctagaaggagagaaccacgacccactgagctctgtggtgaaagaggagcagatggctgagagcaagctagagaacgagagtcaggactccaggaagtctcttgaagatgagagccaggagacctttgggtctctggaaaaagagaatctagagtccctgaggtctctagcaggacaggaccaagaggaacagaaactcgaacaagagacccagcagccactgagggctgtagaagatgagcagatgacagtgaaccctccagaaaaggtggatccagagttaccaaagcctcttagaaatgaccaggaagtagtcagatctcttgacaaggagaatcaagagtcactagtgtcactgaatgaaggaggtatggagacagtgaagtcttcagaaacagagaacatagaatcactggagactgtgggagagtgcctgggaagaaGGAAGTCTGTAGATACTCAAGAGCCATTGTGGTCTACGGAAGTGACTAGTGAGACAATAGAACCTCTAGAAGATGAGACCCAAGAACCACTGGGGTGTGTGGATGAGAACCAAGAGGTGCTGACACCCcttgaaagggagagtcaagaactgagatctctgggcaagtggaacccagagactgtggaatcaccaggaggggtggaggacagtcagcagtgcctggaagtggaagagggcccggagagggagcagcaccaagagtctctgaggtctctgggagaggtggaatgggagctgcctggatctggaagtcaacagaggtgggaggatgtggtggaggatggagaaggtcaggaagcatccctgggggctacaggagtggaaactgaggataaggcagagttgcatctgaggggccaaggtggggaggagaaagctgtagaggagggagagctgctgcaggatgctgtgggggaggcctggagtctggggagctcggagcccaaggagcagagggtccctgctgagcccctcgatgacctggagggacaaccagagcagacgggaaccctagaggtcccagttgctcagggaatgccagaggcaacagagcaagatgaggacagagcccaagcaggtgaacaagactccgtagaggtgacccttgggttagaggctgccagagctggactggaactcgagcaggaagtggtagggctagaggacccaaggcatttcgccagggaggaggccattcacccatccctgggggaggaaagtgtgaaggcaaagatagatcagggcttggaagagcctggaaaggaaccaaaagaggcaggtgctctggactcaggcatccctgaattacccaagactagcagtgagactctggaatgcaagggctgggaagagtctggggagggctggggagaagaggaggcctcgctggagacctcagaccatgagggcagccatgcccctcagcccaggccccctaagacagaggaagatgagggtctacaggcagcgctaacagtccctggtcccaagctcctggaaccctgttcacccatcccgatcttgacagatgcccatgagctgcagccccaagctgaggggatccaggaggctgggtggcagccggaagctgggactgaagcactgggaagagtagaagatgagccagagtttggtcgtggggagattcctgagggcctccaggattgggaggagggcagagaagacagtgaggcagatgagttaggggaaactctccctgactctactcccttgggcctctacctgaagtctcctgcctccccaaagtgggagcaagctggagaacagaggcttttccctcaaggggaggccaggaaggaaggctggagtcctgctgccctggctgcccagggtctcagtgacccaccagaggaagagcagcaaggccatgactctgacctctcatctgaggaatttgaggacctagggactgaggcctctcttcttccaggggttcccaaagaggtgtccgatcatctgggccaagagccccccgtactgcagcctgcatgctgggatcagggtggggagtctgatgggtttgctgatgaggaagagagtggggaagagggagaggaagaagatgctgatgaagaagaaggagcagagtcagggactcagtggtgggggccagggccctctggtggaggtgtcaaggtccaggatgtcacccagagaggggacctggaacatgaatctgtgggtgacagtggcctctgggatgatggcttgagtggggctgcagctaatgttcttgtaactgccctagagacggtgtctcaggacagtgctgagccttccgggtcagaggggtctgagtctgcttccttggagggggaggaaggtcaagcgattgaccatttagatgccccccaagaggtgactagcgtggtcccaggggcaggagacacctttgatatcagtggccagggccccaacctggagtcagagcaagtgaatgggaggatggagaatggactagagcaggctgagggtcaggtggttctgcatggggacgaggatcaaggcatccctttacaggaacagggtaccctcaaggcccctttagtagggtctcctgtgcatctaggcccaagccagccgctgaagttcactctgagtggggtagatggagactcctggtcctcaggggaagattagaaactgcccctctggcactgaggacttagtggggggtggggggaatgtccctccctgctctgggccagcactcttagctttgataacttgacctgtggtatctctcgtggagaggtgtggctggctgagacaggtgagatcctgcctggatcaccctgaaggctcaggtcagctgagcctatagttcaacgccccctttcttctgtggctcacctgctggaagaggcttgggcccagagctttcccacgagactgctctggccagagcttgctagccctgcctgtctacagtagcaccacctgcacagggtctggtgcatgcccagaggagcagcaatgatgagtgactctcatcatctcagcctgctgagatcttgtttctctcttcctcccttgaataaagctgtatccctacctacaa</t>
  </si>
  <si>
    <t>TTTGTTGCTAGAAATGAAACGTTGAAAGAGAAGTTACCACACGTACCACTAATAAACCTGTAAGCTTTGCTGCA</t>
  </si>
  <si>
    <t>gaagcccacgccatccaccttgaaggcaggggagctgcgaacacacgtcagccgctgccaagtgtgcatgagaagaacataactatgatgctcgcctctgccaccgtcacaacatggtgctactccccccccttgtcctcttctccctcccattgtatttgtaacagcaatgaaccctagaattatatcctgtgtacctcactgtccactatgaaaaccataaagtgccttatagggattcgcgtaactaacacaccccgcttcgttggcctctgtttgctgaaggagaaggacaggcagcggagagctttccataatggcacataccaaatggcgctcctgatccaataaaagatgaattgcattttgcaatccagtgcactgatgtctggggcgagaactccataagaaacccaaaggtgctaggggcgtgaggcgctctccacacagcccacagcccgcttcatcctgtcaccccagatgtgagtgctgtccaacccactgtccagtgtttccacatcaggtccctcgaggggctatgcagagaacagtcaagggaactggtttcttccactttctacatggaactccatcgtttcagccccaaacacaaacttatgccctgtgtggtactatgcagctgcttttgtggaagtcatggctttcctgtggaataaagatggtccaaaggttagatggaaaataaataaataagtaaataaatatatatatatattagtaatttatataggtgtcagcaattaggcaggtcaagttctagcgtagagcctgttgttaaataaagcgcacttggttttcgtctctggagaaactgtactatcctttcacagggttaccaacatcaggccactgaatgtgaaacaccagctttcctcaaactcactcctaaaccagaggaggtgtatagatagccaaagccaaacccattcctaaacatggtgtctgataatgagccctgtgcctggcgcttcttgcttctgctctgcgtggagtattttcagggtttgcaacactaaccacagactgaatgactgacttcccgtacgacagccaaggcctttgttagcctccttcatcctgcatcctggcaggcatttcacacctgagcacacacaggcaacttcccagctcctctcgagctgtgacacagcccctgcagggagtggacaggtcgcaggagggcagactcggaccactatgcttgaagtgacatttcactaaaagtacccaccctccaaaaaaaaaaaaaaaagtttttaagactactaaggccttctgtgtaatttctttaaatgtgtatttcttaagaattcaaatttgtaataaaactatttgtataaaaatgaagcttttatggaTTTGTTGCTAGAAATGAAACGTTGAAAGAGAAGTTACCACACGTACCACTAATAAACCTGTAAGCTTTGCTGCAtacctta</t>
  </si>
  <si>
    <t>GCTGCTAAAGAATGTCGACGTCGAAAGAAAGAGTATGTGAAGTGTCTTGAGAGTCGAGTCGCAGTGCTGGAAGTTCAGAACAAGAAGCTTATAGAGGAGCTTGAAACTTTGA</t>
  </si>
  <si>
    <t>ggaagctgcccgggagtgtcgcaggaagaagaaagaatatgtcaaatgtcttgaaaatcgtgtggctgtgcttgaaaatcaaaacaagaccctcattgaggaactcaaggccctcaaagacctttattgccataaagcagagtaactgtgtttgatttggaccttgttgactgtgaactctaatcggggcaggcgatgcagcatcctcataatggccatgtggacttgtagatgggtctcttaacccttgcttaagaatacagtctgctgtagagtgtgaattgggaatactgttccatgggttggaatgcagctcccctcacattaccaagcttgctctattgccaatagcatgcaacatatgttttgtttgcccttctgcttctacttttttcagggaaGCTGCTAAAGAATGTCGACGTCGAAAGAAAGAGTATGTGAAGTGTCTTGAGAGTCGAGTCGCAGTGCTGGAAGTTCAGAACAAGAAGCTTATAGAGGAGCTTGAAACTTTGAaagacatttgctctcccaaaacagattagtagaaatatttaactatgaactgattacagcatgtacagttgcttttgaatgcaatacaatatatagccggcaagaattatggctttttcctttgtatcattcatctaactttctaaaactaacattcctaagatgctttgttgtatttaatttgctcttacctctaaggtcaattttttagaagagacaaactgtaaaaaatgtatgtaacaaattcttaaaatgaagtatttgtaagacttgttccagtgcaacatatttacagttcccagtctctctgtcatgaatagtgtcctatgcaataaaaattttgcaggttttaagaatcattttaggaaagggtgatcaaaggcagtgcatctctccagtagtaagataaaatcaacccatagagatacctcaggaaagaatgaaaggaagtgtatcctgatgacatgactacgtgagaatagcctacaaatgaatttatgcatttatagatttttataatcgtcactttgtaaagaaagtattgtattgctgtccttgggtgccacagttgaagacagttttaaatagaaccatgttggttgctctttgtactatttggtatttatttaagtatctgagcatttactacagcttcctactatgtatgtagtatgtgaatttctacaaaagtttgtgctgctttgctgttatttaatgaaagagacaacatattttcattatctggaatgagttccacaagtatgaatttattgctacactggatcagcagccttgcaaatactgggccatttcattagaggacaactgcagggctctaggagcagagttcagtgtggagcacttgcctggcatgctacatgttcagttgaaagggaagacctcaagctctgcaaatggaatggggtccaggggaagaggttagaggttagcctttgtgctgtactaggcttcttgctgatcgtctggagagtttctgctgatgaccctccattgtgaattcttgcaacctcaggaatgttaacgtttaaaaaacaacccaagatgtcatttttgattttacaacttggatcaattttgttttgctctttggaatatagctgtgtacatttgtcacgtaggtttaggctggccttaaactcacagttctcttgcctcagccttctgagtgcttggattacggatgtgggccagaatatccagtttgatcaagtattcttttataaaatattactttcttttt</t>
  </si>
  <si>
    <t>ATCAGGAGAAACTAAAAGAGGAGAA</t>
  </si>
  <si>
    <t>ctacATCAGGAGAAACTAAAAGAGGAGAAgaagaagaaaaagaagaagaagaaacaccgcaagagcagttctgacagcgacgatgaggaacggaagcaggagaaactgaaaaag</t>
  </si>
  <si>
    <t>CCTCCTACGGAAGCCGAAGCGCAGTCCGAATCCGGAAGAAAAACAATCCGGAGGGAGCA</t>
  </si>
  <si>
    <t>tggatccaCCTCCTACGGAAGCCGAAGCGCAGTCCGAATCCGGAAGAAAAACAATCCGGAGGGAGCAgtgctgctgagaccggagaccaagggctgctccggctcgcactagatgcagcacggagacaggaacacaccgggttaccgcgagggaataatgtcggctgtgagtctaaggaggccgagcgcaccgaaaggctttgcactcag</t>
  </si>
  <si>
    <t>GGCCATCTGACAGGGGCCTTGCTCCTCTCTGTGGTTGGAGGGAAGATGAGTGAAGGGATCAATTTCTCTGATGACCTGGGCCG</t>
  </si>
  <si>
    <t>agctgcagtcactcagaaGGCCATCTGACAGGGGCCTTGCTCCTCTCTGTGGTTGGAGGGAAGATGAGTGAAGGGATCAATTTCTCTGATGACCTGGGCCG</t>
  </si>
  <si>
    <t>TCAAATAACTCCACCACCTGTATTGATACCAAAGAAAAAAAGATCTACTGGGGCTTTGCTCAACCCTTTTTCAGTGCACA</t>
  </si>
  <si>
    <t>acagcTCAAATAACTCCACCACCTGTATTGATACCAAAGAAAAAAAGATCTACTGGGGCTTTGCTCAACCCTTTTTCAGTGCACAcccctaag</t>
  </si>
  <si>
    <t>CTTCTTAAACAGAAGAGTAATAGTCATGCCTTTCCCCTGTATTACTTAGGA</t>
  </si>
  <si>
    <t>CTGCTGCGGCTGCTAATGCTAGTTCAAG</t>
  </si>
  <si>
    <t>agagaactcctccgtacagtttctggaaagtctagcctctgggagccctggatcgaggatactgtgtgcacccccagagcactttagattccccagcgcagacccaagatgggaccgggacaggcagggggcgcgctcCTGCTGCGGCTGCTAATGCTAGTTCAAG</t>
  </si>
  <si>
    <t>TGCAGATGTCTTCCTTTGCAAACAGAA</t>
  </si>
  <si>
    <t>cccagcaaaagaattacaccttccgctgccTGCAGATGTCTTCCTTTGCAAACAGAAgctggtcccgcacagacagcgtggtctggctgggggatctgcagactcaccgttggagtaatgactcagccaccatcagcttcacgaagccatggtcccagggcaagttgagtaaccagcagtgggagaagttgcagcatatgtttcaagtctatcgagtcagctttaccagggacatacaggaattagtcaaaatgatgtcacctaaagaagactgtgagtggaggggttggaaccctgaacccagtgggcaggagtgatccagaccccagctggataactgtgggcatcgggcatagcttctcttctctgtccacccttatggttttacttctgtctaaaagtaacccttgtcccttctaaaaatagcccatttctgctctagggcaccatgatcattttcctcaactggcacttaacgataatcttcataccaattcctttcttccaaatcccttaa</t>
  </si>
  <si>
    <t>AGATTGCTCAAGGAGGGCGCAAACTCAG</t>
  </si>
  <si>
    <t>gaagaaaggtcaggcctgctcaacatgaccaAGATTGCTCAAGGAGGGCGCAAACTCAG</t>
  </si>
  <si>
    <t>GAGGCCAACTCTGTCCACTAATGTCTTAGGAACATCAACACCTACACACAAGGACAGATCAACGACCTCACCTGTTCCCCTAGTTCCTAGGCCTACTCTTGTAACTTGGTCATCACCAGCCAAGATCGGAACTTATGAAGTCCTAAATGGAAGCAGGCTCTGTATTAAAGCAGAGATGGGACTAGCACTGATTGTTCA</t>
  </si>
  <si>
    <t>taattttacatggctatcaaataagagaaaaagaatttccaaaagccagaggctatcttcaatatactgcaacatcagcagaacagatcacaacaaaacctctactacaactgattaaccaaagatctcatataactttagcatcaagattcaaggatgattacattcaaatggctgctgaaacttcagccattgaaaacacagcccatataacaatgaaaacagtaaccccagtaactacaaagagccttccacccatcagctcagctagttatacctttgtcagatctaataacgcacacatgactgcttcatctactgacgataccattggctctggctcaattgcacatttaccagttcctacaaccagagctagtctagccattgtcaactatataactgggagagctacacaacttggtggtcagactacccttcccaaaacatttttcacagcatcacacaaaagcacaaccaatcaGAGGCCAACTCTGTCCACTAATGTCTTAGGAACATCAACACCTACACACAAGGACAGATCAACGACCTCACCTGTTCCCCTAGTTCCTAGGCCTACTCTTGTAACTTGGTCATCACCAGCCAAGATCGGAACTTATGAAGTCCTAAATGGAAGCAGGCTCTGTATTAAAGCAGAGATGGGACTAGCACTGATTGTTCAagaaaaggatttg</t>
  </si>
  <si>
    <t>GCTTGCTGGGGGCCTACCCAGGCCCAA</t>
  </si>
  <si>
    <t>GCTTGCTGGGGGCCTACCCAGGCCCAAaagggagccctggtgtaccag</t>
  </si>
  <si>
    <t>ATGTCCGCTCCCAAATCTCAAGTTGAA</t>
  </si>
  <si>
    <t>gagagattctctggataaatctggactcttcccagaatggaagaagATGTCCGCTCCCAAATCTCAAGTTGAAaag</t>
  </si>
  <si>
    <t>CAAAAGCCAGCTGGATAGGGGTTTAATAATGTTTTTTCAAATACCGAAAAGAAGCACCCATGTTGTATAGTGTCCTACTTC</t>
  </si>
  <si>
    <t>gcgagggcttccacaactaccaccatgccttcccctacgactactctgccagtgagtaccgctggcacatcaacttcaccacgttcttcatcgactgcatggctgcactgggcctggcttacgaccggaagagagtgtccaaggccactgtcttagccaggattaagagaactggagacgggagtcacaagagtggctgaatttggagtcagtctattcCAAAAGCCAGCTGGATAGGGGTTTAATAATGTTTTTTCAAATACCGAAAAGAAGCACCCATGTTGTATAGTGTCCTACTTCaagacaatattcttgtaaaatattcaaatattaaaagaccaaaactttcttttatgatgctaagcagaaattctcctgttcttagtcttgtatccgagggaccttcttattgcttaacccttcttattactttactgtcttttcaggagagctgcaggtgagcaacaggttggaatagacctttgaaaacgcggcaaatgttttaaattaaagaaccccaccaagagcactctttccttgatctctcttgagcttcagggtaggtgtctcaagccaaatccaaccagctcttcctggatgttctctgttaattcccatcaggccacaggaaagacaacacacacacacacacacacacacacacacacacacactacatacacacccaccaccaaaaaaacaaccaaaaaccctaaactttccttggcactgagctggtgttgcattaagacatcatggaggagcgctaccatgccagggaggaccctgaagcagagatggtgttgtaaggaatgagttctaaaaatgttctttctggggctggagagatggctcagtggttaagagcaccgactgctcttccagaggtccggagttcaattcccagcaaccacatggtggctcataaccatctgtaatgggatctgatgaactcttctggtgtggccgctgtgtacgcatatacataaaataaatctttaaaaaaataaaaatgttctttctgtgatcagacccagctgcttcccaagcagacatggagcccggcacacagcacacgccacacggcagccttcctttctgtcttgagcctcagagcttggtaatgaaactcttcccacttcaaggcagagatggagaggctgggggatagatagcattggtaggcagattgtgagagataactttctcagaaacagctgtttgggttgaagatttccttgatgtccttctgaaacagtttcaaagctgggttcctttcttagtccagtttgttccttgggttaataggagtcagggattcctgcatagcgtcctgatgcctattgcccagttccttcctattaagtgtgaggtttatgactatcttaggtcagtgaatctccgttgcatacgactggtttaacgaaacagctgaaagatgcaacacgggttggttagttttcatcaattagttttcatcttcctcagctgtggacgctgtattcaacaagcaagtggtccggcaatgtgcccaccagcatgagagaagcaagtctggtaggagggtaacccactgactcatgagtcaatgcgagacccactgtaattccaatagacctcggagtgatgggggcacaggaaggagaacctcctagatgcttcctggctagccacctaggagtagccgggcaagagagaccctgcctcaaaaacaaggtaaaagaactcactcccaaaagttgtcctgtggcctgcacatgtgtaccccttgtgtatatgtaccccatatacaccacacacacacacacacacacacacacacacattgctactaatttttaaaaacgctacagctgtggagttccaaggctttactggggaagctattactgttgtttcctatatgtaatatatccatcgaattgctttctgaacaactagttttgcccatagattagtgttgcaagatatttgatcacaccgtgaaccctgagattgtgtaatttactgggggggggggggggactgcttctaatcgtggtgtggctcggccctagcactcatctttaatccaaaaagctttctgtaaacagctttaaataaagtcaaccataggtcaagaggcagagcaagcaaccagttgacagggactgaacataggagaaaaaaaaaagagagagggagagggagccaggaggacggatggagagacgcattagaagtagaagggagggacattcagtttgagggggttttgagagggtgtggaagagaacttgctcttttgggatgttggctatggaggaaggtcagctgggtgctttctctgcctctctgagctagcagactttcacccc</t>
  </si>
  <si>
    <t>CTACCTGCTTCACGGGTCGCTGTGAGAACTGATGAAGGGACTGTGGAGTCCAGCGCTGCTGCGACGCAAAAACACAACTCTCACCTCAAAGGGGATCAGAGATGGCTTATCCTAGAGCCAAATAGGAGCGACCCTAGCCCGGGAACACAAATACAGGTTATTCCATGTCCCAACATGGTAACAGTTTGATAAAAATTGTGAATTATTTTGTGCTTTTTTTTTTTTTTTTTAGTTATTTTATGCGTGTTTGCCCGCGTGTGTATTTGTGCACCACCTATGTGTCTGGTGTCCTCAGAGGCCAAAAGAGGGGTCAAATCTCCTGGGATTGGAGTTGCAAACAGCTATGAACCATCCTGTACATGATTGGACAACCCTTGCAAAGGAACGGTGTAGCTGTCTCTCCAGCCTCTTAATGAAGAACAAAGAAAAACGTAAAAACAAGGCACTTTTCAATTGTATTGGTGAGGATATCAGGTAAACAGGCTACAGCAAAGGAGAAAAAGATCTCAGCTATAGGCCCCAGATGCTAGCCTGAGAGCATTCTTAGCCCTTTGGTTGATCGGAAACTAGA</t>
  </si>
  <si>
    <t>GCCTCGGTCTCGCACAAAGATCTCTTTGGAAGCCCTGGGCATCCTTCAAAGCTTCATCCATGATGTAGGCCTCTATCCCGACCAGGAAGCCATCCACACACTCTCCGCCCAGCTGGATCTCCCCAAACACACCATCATCAAGTTCTTCCAGAACCAGAGGTACCACGTGAAGCACCATGGCAAGCTGAAGGAGCACCTGGGCTCCGCCGTGGACGTGGCAGAGTATAAGGACGAGGAGCTGCTGACCGAGTCCGAGGAGAATGA</t>
  </si>
  <si>
    <t>gtccttcatcgacagcagtcccagccaactaaggagagctcccctcccagagaagaagcacccccaccgcctcctccaacagaagacagctgtgccaaaaaGCCTCGGTCTCGCACAAAGATCTCTTTGGAAGCCCTGGGCATCCTTCAAAGCTTCATCCATGATGTAGGCCTCTATCCCGACCAGGAAGCCATCCACACACTCTCCGCCCAGCTGGATCTCCCCAAACACACCATCATCAAGTTCTTCCAGAACCAGAGGTACCACGTGAAGCACCATGGCAAGCTGAAGGAGCACCTGGGCTCCGCCGTGGACGTGGCAGAGTATAAGGACGAGGAGCTGCTGACCGAGTCCGAGGAGAATGAcagtgaggaaggctcggaggagatgtacaaggtggaggccgaggaagagaatgccgacaagagcaaggctgcaccggccgaaaccgaccagagataatgtgaactccgcaggcagagcaatagatgggtccaaggactttctgttttagtttctttcaagttcctctcggctttgttttattttgttttggttttgtctgttttatttttcttacccttaatggcattcctctgttgcacaggatagcctatagactgagtaagctcagagtttctgaatcagacgtcaccttggcaaagacactaagtgttaaacttttacaattgactcgaccatagtaattctagtcacgggcgaccctgccgtcattcctgccaacttatggaagcgataccaggcaaattccaggatgggaagacccacgagataaatgaaggaagctgcaagtgtgtatatgtatatgtacatatctctatatttacatatatatattaaaattgcatgggacagagaactttacaatccgaaggactagactgtgaaatgagttcttaaagaaaagacttgtttatgtataaaaactaataccacttcacagtgagtcactttgactttgagaaactgcagcctgctctcagggcgggataactatttttgaattcctatttattttgtgtgtttgtccctgatttttttttttttaattctatggcttcctatctggcagcttttaatgggtaatttctgaggtatgtatttaacaaaataacactgccaaaaagatgagagacaggaggaaagaagagagtaaagtgggagaaaatcagggcatgtcaaaaaaaccaacataagaccaattcctccagaggacataatgcacaccttaagacaaggactcagcgccgtgaccctccacactccattcccgagcatgccagcactgtatcgagcggatgccttctgtggaatcccgagcccagttcagtgcagaggaaacttgacctttagcgcagtctcaatgagtgacgttttgacgttggacctatggaatccatgctatgagccacattttgttgtgaagtttatttactcgcttgtggcttcaaatcttaaaattattaagcctgctcatttaatattgttagggtgttaccctttccttcctttcctttctttctttctttctttctttctttctttctttctttctttctttctttctttctttttttttttctggatttcttttgttcttgttcttgttttggttttggtttggtttgttttaaatagaacatagtttaatgtaatgttaggttagagaaagaagtttctgcccggttagaggggctcccgctcagataactccaccctgccctctccccgagtgttcctactctgcttccgtttagacttcctcttcttcacaaatccccttcactttagccagacctctgcagaccctgagctcacgcgtctccacccttcccctgccacgacagccctggcaggaacctggtttggaatcatgcacctccaggcaataaagtaagtgaagcgatttcagcagagtcacctactcatcggaaaaggaaataattgtcccagtgccccacatagcgcttaccttacgtaaagcagaactaatgccaacgggctgttttgtggaacaagcgttaaagctgcaatctaccacagtttgccaaatctcctccagtttcctattagaaacagtagcattaccttccagttccagtgacagcgattgcaagaggagacctcccttccttcgggaccggcctccggaacccactccaggcttgagatggccactcagcagtcccgcacggttggattttattttcttttgttttgtttttgagttgtatcctcatgcaaccttgtcaaagacctcatgcaatatcactttgaaatttattttctgtttactacacaaacattgtaatataactgttaatactatttatatatttgaaaggtataagaggtaggagtttaaaaaaaaaacctctatgtgtagatattaactcagagcttacactatacagggagaagacacgttgcaatacaagctaattctagctgcttagtaacctctggagttttcaaagggacatttttcctgtactttttcaaataatgatgtttaaaacagttacccttgacatgagcgtcatgcagctttgcaaaaggatggctgtttgcaactgaggcctgggcccgcccgtcccctttctgtagatgctgcagctttaatccgagagtccacagttgctgcttcctgatctccgagttactctttccaaattgtcttctgacgctgttgctgaagtcactctgtacacatcctagacaccgatttttttgccaagctcttacaggtggttcatcgatcgatggcatccgcatttggtatcttttacacttcaaccaaaaatttattaggtatttttcaatgctaagtcttgccttttattttttaatttcactgccaagtttgcagtggttctaagtgaatctgtgggcattttagcctgtggtcttgccagatctttgcgaattacaatgcatatatgtctatttattcaatatctgtcatataatatctatttggaagaagaaactttctcttgtagtgcctcttgacaaagcacaatttcccgcctttttttttttttttgtgaaatgaagaaaaaaacaaattgtgttttattgcagtatcaataatgtgaataaggattaacatattgtaaatgttcctttttccatgtaaatcaactatctttgttatcactaagtgataatttttaacttatgtgcattgttaggctgttagaattttttggttgttaaataaaacgcattcaataaa</t>
  </si>
  <si>
    <t>ACTTGGCACCTTATTTTATTTCTGAGCCACTCTCTGCT</t>
  </si>
  <si>
    <t>ACTTGGCACCTTATTTTATTTCTGAGCCACTCTCTGCTgtccagaagcttggtagacccgtggtcctacattgttctgctaaacctgttactgcccgaatctcatggttgcataatggaaaacggttggacagaaacacagaacagataaagattcatcgggggactttgaccattctgtctcttaacccttccctttctggttgctaccagtgcgttgccaacaacagcgttggtgccgttgtgagcggccccgcaacagtgtccgctgcag</t>
  </si>
  <si>
    <t>GGTTCCCATGATCCCTGACTATCTGTTTCCACAACAACAGGGAGACCTGAGCCTGGGCACCCCAGACCAGAAGCCCTTCCAGGGTCTGGAGAACCGTACCCAGCAGCCTTCGCTCACTCCACTATCCACTATTAAAGCCTTCGCCACTCAGTCGGGCTCCCAGGACTTAAAGGCTCTTAATACCACCTACCAATCCCAGCTCATCAAACCCAGCCGCATGCGCAAGTACCCCAACCGGCCCAGCAAGACACCCCCCCATGAACGCCCATATGCTTGCCCTGTCGAGTCCTGCGATCGCCGCTTTTCTCGCTCGGATGA</t>
  </si>
  <si>
    <t>agtccttttctgacatcgctctgaataatgagaaggcgatggtggagacgagttatcccagccaaacgactcggttgcctcccatcacctatactggccgcttctccctggagcccgcacccaacagtggcaacactttgtggcctgaaccccttttcagcctagtcagtggcctcgtgagcatgaccaatcctccgacctcttcatcctcggcgccttctccagctgcttcatcgtcttcctctgcctcccagagcccgcccctgagctgtgccgtgccgtccaacgacagcagtcccatctactcggctgcgcccacctttcctactcccaacactgacatttttcctgagccccaaagccaggcctttcctggctcggcaggcacagccttgcagtacccgcctcctgcctaccctgccaccaaaggtggtttccaGGTTCCCATGATCCCTGACTATCTGTTTCCACAACAACAGGGAGACCTGAGCCTGGGCACCCCAGACCAGAAGCCCTTCCAGGGTCTGGAGAACCGTACCCAGCAGCCTTCGCTCACTCCACTATCCACTATTAAAGCCTTCGCCACTCAGTCGGGCTCCCAGGACTTAAAGGCTCTTAATACCACCTACCAATCCCAGCTCATCAAACCCAGCCGCATGCGCAAGTACCCCAACCGGCCCAGCAAGACACCCCCCCATGAACGCCCATATGCTTGCCCTGTCGAGTCCTGCGATCGCCGCTTTTCTCGCTCGGATGAgcttacccgccatatccgcatccacacaggccagaagcccttccagtgtcgaatctgcatgcgtaacttcagtcgtagtgaccaccttaccacccacatccgcacccacacaggcgagaagccttttgcctgtgacatttgtgggaggaagtttgccaggagtgatgaacgcaagaggcataccaaaatccatttaagacagaaggacaagaaagcagacaaaagtgtggtggcctccccggctgcctcttcactctcttcttacccatccccagtggctacctcctacccatcccctgccaccacctcattcccatcccctgtgcccacttcctactcctctcctggctcctccacctacccatctcctgcgcacagtggcttcccgtcgccgtcagtggccaccacctttgcctccgttccacctgctttccccacccaggtcagcagcttcccgtctgcgggcgtcagcagctccttcagcacctcaactggtctttcagacatgacagcgaccttttctcccaggacaattgaaatttgctaaagggaataaaagaaagcaaagggagaggcaggaaagacataaaagcacaggagggaagagatggccgcaagaggggccacctcttaggtcagatggaagatctcagagccaagtccttctactcacgagtagaaggaccgttggccaacagccctttcacttaccatccctgcctcccccgtcctgttccctttgacttcagctgcctgaaacagccatgtccaagttcttcacctctatccaaaggacttgatttgcatggtattggataaatcatttcagtatcctctccatcacatgcctggcccttgctcccttcagcgctagaccatcaagttggcataaagaaaaaaaaatgggtttgggccctcagaaccctgccctgcatctttgtacagcatctgtgccatggattttgttttccttggggtattcttgatgtgaagataatttgcatactctattgtattatttggagttaaatcctcactttgggggaggggggagcaaagccaagcaaaccaatgatgatcctctattttgtgatgactctgctgtgacattaggtttgaagcattttttttttcaagcagcagtcctaggtattaactggagcatgtgtcagagtgttgttccgttaattttgtaaatactgctcgactgtaactctcacatgtgacaaagtatggtttgtttggttgggttttgtttttgagaatttttttgcccgtccctttggtttcaaaagtttcacgtcttggtgccttttgtgtgacacgccttgccgatggcttgacatgcgcagatgtgagggacacgctcaccttagccttaagggggtaggagtgatgttttgggggaggctttgagagcaaaaacgaggaagagggctgagctgagctttcggtctccagaatgtaagaagaaaaaatttaaacaaaaatctgaactctcaaaagtctatttttctaaactgaaaatgtaaatttatacatctattcaggagttggagtgttgtggttacctactgagtaggctgcagtttttgtatgttatgaacatgaagttcattattttgtggttttattttactttgtacttgtgtttgcttaaacaaagtaacctgtttggcttataaacacattgaatgcgctctattgcccatgggatatgtggtgtgtatccttcagaaaaattaaaaggaaaaataaagaaa</t>
  </si>
  <si>
    <t>CAATTCACAAAACACGTGAAACTAAAGAAG</t>
  </si>
  <si>
    <t>TCTACGCTTTTCGAGCTCAAGCCCAGATCTCCTCAGGTGATACCCATTGAAGAATTTCA</t>
  </si>
  <si>
    <t>ctgtagctatctctgtcgctgtcccttcccaagccaaggacTCTACGCTTTTCGAGCTCAAGCCCAGATCTCCTCAGGTGATACCCATTGAAGAATTTCAaggtaagaaggtggcctgagtcaggcttcccacctcctctccagtttgccggagaaagacggtgcaggacagaactagcttgttggtatcaactcagaaaaccctcccagaatagctgggtcaaggttaagctgagtctctccagccccaagggagctaaaagctgggatgagtcagaagccaactcaggcacagtgggcaggcacatggcaggagaagcagctgccacaaatagcctgtcctggctcccctgggaggtgtggcccaggggcttgtcttggttggaatggaatctgggacacctgggtcactctttgggggcgtttggaggatgtttcccggtgtctc</t>
  </si>
  <si>
    <t>GTGCAGCAGGCGCTGAACTCTCATAGAATCAGCTTCATCCTTCGAGGAGGGCTTCGTATCCTGGT</t>
  </si>
  <si>
    <t>agactggcagccGTGCAGCAGGCGCTGAACTCTCATAGAATCAGCTTCATCCTTCGAGGAGGGCTTCGTATCCTGGTggagctgagggacacagacacag</t>
  </si>
  <si>
    <t>GGAATCGACTCCATTTAATAGACGCCAGTGGACTTCCCTGTCATTGAGAGTAACAGCCAAAGAGCTTTCTCTTGTCAACAAGAACAAGTCATCCGCAATTGTGGAAATA</t>
  </si>
  <si>
    <t>cccacaggtgtctcagagtctgtagacaagatGGAATCGACTCCATTTAATAGACGCCAGTGGACTTCCCTGTCATTGAGAGTAACAGCCAAAGAGCTTTCTCTTGTCAACAAGAACAAGTCATCCGCAATTGTGGAAATAttctccaagtaagtgctatctcggtccaaaaggaccgtctgccttgagcagatttaccacctgtcaggaaaattggtgaagtgatgtcaactggccggactgagcacccccgggctttatgcaccctacaggtcactggagaggaaacaatggtaccagtcagaaggcacctcccccatctttgaatttttatttaactgagggaaaaaaaagttataaacacaaaaaaagatacttgtaagagccgggcatggtggagcacacctagcactcaggaggcagaggcagggggatcgccatgagttccaggccagcctgttctacagaatgagtctaggacaaccaggaggactgttacacagagaagccctgtctagaaaagcaaaaagaaagaaaaggaaggaaggaaggaaggaaggaaggagcaaaaaaaaaaaagaaaagaaaaagaaaagaaaagaaaaaagatacttgtaaagtaaaatgttaccaaattcaaaggaatggagtgagtccgtcatgggcaggagccactgagcagtgcgcttgctctgttttgctttgttcattccttggtttgcttgtttatattgagatggggtctcctgtagcccaggctggccttgtacccactgggctgagaataactttgaactctgaaacctctaacctctgcctccaacatcctgggatcataggtacgagccaccaagcccatttttttgtttgttataggattatttttccctccccactctgtagcccaggttgatggtccgaaactcactatgtgtcccagactgggtttgaacacatgagcagaactcttgactccgccttctgaatgctacatttctaggtgtaaaccaccattccctgtggggaaaaaatagtataactttgatttttcagtgctaaaggtcatgcccagagcctttacatgctacgtgtgtgctccatccctgagctagtccccacctataagagccaaaataacatttaaaattcagggtatccgttatacttgtagcatttcaagtgtctgatagtagagtttagcaaataagggtttagtgaaacgcaggcatccatttgtaggttgcttttgctttcacactaagacagcagagacactggattaaaatatttcccatctggccctttaagaaaatgagaaaacgggctggggagatggctcagtggttaagagcactgactgctcttcgagaggacctgagttcaaatcccaaaaccacatgctggctcacaaccatctgcaatgagatctgatgctctcttctgatgtgtctgaagaaagctacagtgtacttacatataaaaagtaaataaatctttaaaaaaaagaaatgagaaaacatttgctggccaagtgtgacagccagcactggggaggcaatggcaaatggatctttgagtttgaggctagcctggtctccagagtgagctctgagatagccagggctacattaagaaaccctgtatgtggaaggaggggattgagaataaaagtgtatgctaccccctccactggccttcaccttgagctgctctgtatgtctagtgacaagcacagtggctggaacacacacaggcgaaaggaatggttcctagagcttagcacaccagagggagtagagatgtgccagtggggcagaggccagcaaaggtggatactgtgcgtagcttttgctacctacccctctctaagctctgagaaggggcttccaggttcctttggatctgtggatgaaaaattattggctcaatttctgggcacctccaatctaccgcagctagcgtgcccttcccaatactcttaggtcatcacctacacgtgtgtgcgcgcacagacacacacactcaaaactaaagaaatataattttaaacttttaaaaagaatgactcattagagtagttattaatgatatagtgtcccggttctgtttttttttttttttttttttaaagtcttacatatatggtagcacgtgcctacactcccacactcaggaggctgaggcagaaggatcactatgtccaggccaatgttagctatatagtttagtgacaattctggagttttggtttctctaaaaaaacacaaagatattgtaagaatatgtttcattttgatgccaggtgtgaggatgtagggctgcttggactgcctagagcagctgactgtgatttgcctcatgctctagcagagtggtggttttaccagctgtagatgatactttctgcgattgtgtgacatttggaattcagagagtatataaatgtcagggtctagaaaggcaggccgaagctgggcctggtggcgcacgtctttaatcccagcactcgggaggcagagtcaggcggatttctgagttttacagagtgagttccaggacagccagggctacacagagaaaccctgtctcgaaaaac</t>
  </si>
  <si>
    <t>TAAAAGCCACTTTGTCCGATGAGGATGATGGCTTCATAGACCTTCTGGATGGCGAGAA</t>
  </si>
  <si>
    <t>ctatcttcaaatgaaagtgaatcaggaaatttcagtcctctttttataccccagtcacctgTAAAAGCCACTTTGTCCGATGAGGATGATGGCTTCATAGACCTTCTGGATGGCGAGAAtatgaag</t>
  </si>
  <si>
    <t>CTGGTCTATCAAATCATAGAGGATGCAGGGAATAAAG</t>
  </si>
  <si>
    <t>taaaatgaaggggtccgataaccaggaaaaaCTGGTCTATCAAATCATAGAGGATGCAGGGAATAAAG</t>
  </si>
  <si>
    <t>ACAGAAGAGATAGAGCGTTTGAAGCGAGATCTTGCAGCAGCTCGTGAGAAAAATGGAGTGTACATCTCTGAAGAAAG</t>
  </si>
  <si>
    <t>gagtatACAGAAGAGATAGAGCGTTTGAAGCGAGATCTTGCAGCAGCTCGTGAGAAAAATGGAGTGTACATCTCTGAAGAAAGttttag</t>
  </si>
  <si>
    <t>GTTTGCGTCAATCACTACCTGCTCTG</t>
  </si>
  <si>
    <t>gtgatccgcacggacacattcaagcacctccggcacctggagatcctgcagctgagcaagaacctggtgcgaaagatcgaggtgggagcgttcaatgggctgcccagtctcaacacactggaactcttcgacaaccggctgacaaccgtgcccacgcaggcctttgagtacctgtccaagctccgggagctgtggctgcgcaacaaccccatcgaaagcatcccatcctatgccttcaaccgtgtgccctcactgcgccgcctagacctgggcgagctgaagaggctggagtacatatctgaggcggccttcgaggggctggtgaacctgcgctacctcaacctgggcatgtgcaacctaaaggacatccccaacctcacagcacttgtgcgcctggaggagctggagctgtccgggaaccggctggacctaattcgccctggctccttccagggcctcaccagcctgcgcaagctgtggctgatgcatgcccaagtggccaccatcgagcgaaacgccttcgacgacctcaagtcgctggaggagctgaacctgtcccacaacaacctgatgtcgctgccgcacgaccttttcacgccccttcaccgcctggagcgtgtccacctgaaccacaacccctggcattgtaactgtgatgtgctgtggctcagctggtggctgaaggagacagtgcccagcaataccacatgctgcgcacgctgccacgcgcccgccggcctcaagggccgctacattggcgagctagaccagtcgcacttcacctgctatgccccggtcatcgtggagccacccacagacctcaatgtcaccgagggcatggcggctgagctcaagtgccgcacaggcacatccatgacgtcggtcaactggctgacacctaacggcacgctcatgacgcacggttcctatcgtgtgcgcatttcagtgctgcacgatggcacactcaacttcaccaatgtcaccgtgcaggacacgggccagtacacgtgcatggtgacaaactcggctggcaacactactgcctcggccacgcttaacgtgtcggccgtggaccccgtggctgcgggagggcccggtggcgggggcccagggggtgggggcggtgcagggggcgcgggcggatacacctacttcaccacggtgaccgtggagacgctggagacgcagccgggggaggaggcccagcagccccgaggtactgagaaggagcccccggggcccacgactgatggcgcgtggggcggcggccggcctgatgctgcagccccggcctcggcgtccaccacggcaccggccccgcgctcctcgcggcccacggagaaggctttcacggtgcccatcacggacgtgacggagaatgcgcttaaggacctagacgatgtcatgaagaccaccaaaatcatcatcggctgcttcgtggccatcaccttcatggccgccgtgatgctggtggccttctacaagctgcgcaagcagcaccagctgcacaagcaccacgggcccacgcgcactgtggagatcatcaacgtggaggacgagctgcccgccgcctccgctgtgtcggtggctgcggccgccgcggtggctggaggcgcgggcgtgggtggggacagccacctggcccttccggcgctggagcgagaccacctcaatcaccaccactacgttgcggccgccttcaaggcgcactacggcggcaacccgggaggcgggtgcggggccaaaggccccggcctcaactccatccacgaacctctgctcttcaagagcggctccaaggagaacgtgcaagagacacaaatctaaacccaggcgcacgggacgcgggacgcctgcccgagatgctcctgcttgccgagcaaccctggcggcgcctgcgggtcctgcaatgggaaaggacctggggaccaggagaggtggccccgccctccgccttgccgcgtcctctgccctcctgccctgcccgccaccttccaggggttgaggagcttcttcgaggggtacccttttctcctcaccccaacaaccctccttttatggctctttttttttcttttcttttcttttttttttttcttttgcagtttgacgcctgtccttccctcctactccttcaccctcaaaacacaagagacaggcaacttcaccagagcccagggggcaactccgacaatgcccccaacagcgagctccactcgcggccctggcaggcccaccccaccccacagactcttttgatactgaagggagGTTTGCGTCAATCACTACCTGCTCTGtaattactttaaaaaaaaaaaaaaacacggaaaaagtaaaaaaaaa</t>
  </si>
  <si>
    <t>AGAACGAACTTGACCAGTGTAAATCTGACCTGCAAACCAAGACACAGGAACTTGAAACCACTCAGAAACATTTGCAAGAAACAAAATTACAACTGGTTAAAGAGGAATATGTCTCTTCAGCCTTGGAAAGAACCGAGAAGACACTGC</t>
  </si>
  <si>
    <t>gctacagagttatttatggatagtaAGAACGAACTTGACCAGTGTAAATCTGACCTGCAAACCAAGACACAGGAACTTGAAACCACTCAGAAACATTTGCAAGAAACAAAATTACAACTGGTTAAAGAGGAATATGTCTCTTCAGCCTTGGAAAGAACCGAGAAGACACTGCatgacacggccagcaag</t>
  </si>
  <si>
    <t>GCTTGGCGCCAAGGGTCATTCATGTGGGAGCAACTTTGGAAATGAATTCCCGCTAGCAAAACAGGGCAAAAACAAGCAAAAACAAAACAGACAAACAAACTCACCCAAAACCAATTCTAAGCGCATTGTCAAAACACCAGTGATCTTTTAAGCCTGGTGTGGTGGTAAACACCTTTAATCCCAGCACTCCACTCGGGAGGCAGAGGCAGAGGCAGGTGGGTCTCTCTGAGTTCCAGGACAGCCAGGGCTACAAAGAGAAACCTTGCCTCAAAACAAACAAACAAACAAATCCCTCCATTTTTTCAGGGAAGGGCTAAGTAGGGATTTCTCTCACTGATGCTGCCTGCCATCCACTGCATTCCCCAAATCAAGATTGGTGTGGTTAGATATTTAGAGGCTTGTTTTCACACTACAGAGACCATTGTGGAATTAGAGACACACACAACACATTTAGGAGCCCACCTCATGACCAGAGGCACTTTAGTATAAAGGGCACAGTGTAGCTATTTTACCAATTTCATTTTTTAGTACTCAATTGCTGAAAATCAAATATTTAGTCTTTCAAGCTTTTGAAATGCATTCTCTTCCTCTGGTAGATAGGGAAAGCTTACTGTCTTTCATCCTACATCCTGTATTTTTAATCACTGAGGCACAAAACAGCAACCTTTG</t>
  </si>
  <si>
    <t>tctaggaacatatgcatccttacatggacgaatctactgtaagcctcacttcaatcaactcttcaagtccaaaggcaactatgacgagggctttgggcacaagcagcataaggatctgtgggcaagcaagagcgacaatgaggagactttggggagaccagcccagccgcctaatgcaggggagagcccccatagcccgggtgtagaagatgcccccatcgccaaggtcggcgtgctggcggcaagtatggaagccaaggcctcttctcagagggagagggaggataagcctgcggagaccaagaagctgaggatcgcctggcctccgccagccgagctgggcggttccggaagtgccctggaggaagggatcaaagtatcgaagcccaagtggcctccggaggatgacgtctgcaagacggaggccccggaggatgtagatctggacctgaagaagctgcggcggtcttcgtccctgaaggagaggagccgcccgtttacggtagcagcttcctttcgaacctcttccatcaagagccccaaggcctcttcgccatctctcaggaaaggttggagcgagtccgagcagagtgaggagtttggaggagggatagcgacgatggaaaggaaacaaacggaaaatgccagaccctctggggagaaagagaatgtgggaaaatcacgctggcagggcgaggaagtgccgaggagcaaggaccgtagttcttttgagctggagagtgagaattttatggaaaatggagcaaacatagctgaagatgacaaccatgtccacgcacagcagtccccgttagaacccgaggctccgggttggtctggctttgtagacaccacggctgctaaagaattcactacccagaatcaaaaatcccaagatgtcgggttctgggagggagaagtggtccgagagctgtctgtggaggaacagataaagagaaaccggtactatgatgaggacgaggatgaagaatgaccggccgccatggttctggccttagattttggttagcaactcactgccctttatcaagtggtgcgcagaaacaggcaGCTTGGCGCCAAGGGTCATTCATGTGGGAGCAACTTTGGAAATGAATTCCCGCTAGCAAAACAGGGCAAAAACAAGCAAAAACAAAACAGACAAACAAACTCACCCAAAACCAATTCTAAGCGCATTGTCAAAACACCAGTGATCTTTTAAGCCTGGTGTGGTGGTAAACACCTTTAATCCCAGCACTCCACTCGGGAGGCAGAGGCAGAGGCAGGTGGGTCTCTCTGAGTTCCAGGACAGCCAGGGCTACAAAGAGAAACCTTGCCTCAAAACAAACAAACAAACAAATCCCTCCATTTTTTCAGGGAAGGGCTAAGTAGGGATTTCTCTCACTGATGCTGCCTGCCATCCACTGCATTCCCCAAATCAAGATTGGTGTGGTTAGATATTTAGAGGCTTGTTTTCACACTACAGAGACCATTGTGGAATTAGAGACACACACAACACATTTAGGAGCCCACCTCATGACCAGAGGCACTTTAGTATAAAGGGCACAGTGTAGCTATTTTACCAATTTCATTTTTTAGTACTCAATTGCTGAAAATCAAATATTTAGTCTTTCAAGCTTTTGAAATGCATTCTCTTCCTCTGGTAGATAGGGAAAGCTTACTGTCTTTCATCCTACATCCTGTATTTTTAATCACTGAGGCACAAAACAGCAACCTTTGgccaagtgaaaggcgctggttactgaagccggagcagcagtgttcaatccccaaaacctacgtaaaggtgagagagcagactgcacagagctgtccacacgtgcccatcatcaacaataagaaacaagttaaaaaaaaaaatacaaccaacctcacaaacacctgcgagacagagaaccaacctatatactttggtgtttggagagacggacattgtacccagataatcagtggcgaatgccagtgtgtctccctgcactctgggtgtttgccatctcttctggtggtttctcgcactttgcggaaagctgcagtgttgctgtaagaccttttggatcacgcttcaccatgctccaagtaaaacaacctgagatcagagctgggaagcctcaggtcgaggcgaatcttggctctgaaatgtattgatttttaggccagataattcttccagggttgcattaaatcacttttaggtctgtcttcttaggccgtgtcctactttgattcattgtagtgataaaacactgggcaggagcaactcagaggggaagggtttgtctccactcacaggccacgggtcacacacaggccacgcgcgcacgcagcatggtcaagggaagcgaggccagaacccagaggcaagagctgatgcagaccgtgtgggaacactgcttgctgacttcatctctgtggcttactcaactggttttcttacaccacccagggccacctggccaggggtgacactgctcacaacaaaaacagacaaggcccacaggtgcatcggttagaggcggttcatcagctgagtcccacatccaggtgactctgtgtgaggctggtaaacccagaggaggatagatggttttctctggtattaaggctttagaatattataaacgagtgcagttcttgtatgtaactgatattccaaatgatgtgtatggcggggtgggcttaaggtagtggcctctttgcatttgtagagatttagctcagttttagagatgtaaaataatctgtttccttatggccttgtttagcctaaaacatttttattcaataaagcttttaatttaca</t>
  </si>
  <si>
    <t>ACAGTGACCGTCATCAGTTTTTTGAGTTTCTGTACAACCAGGGAATTGGAACCAAGTCATCATATATATACATGTCCTGGGCAGGGCATCTGGAAGCCCAGGGAGAGCTGCAGCATGCCAGTGCTATTTTTC</t>
  </si>
  <si>
    <t>gctgagtacaACAGTGACCGTCATCAGTTTTTTGAGTTTCTGTACAACCAGGGAATTGGAACCAAGTCATCATATATATACATGTCCTGGGCAGGGCATCTGGAAGCCCAGGGAGAGCTGCAGCATGCCAGTGCTATTTTTCagacaggaattcacaatgaggctgaacctaaagaactactacagcaacaatacag</t>
  </si>
  <si>
    <t>CTACTCCCATAAAGTGGACATCTTCTCTTTAGGCTTGATTCTGTTTGAACTCCTCTACCCATTCAGCACCCAGATGGAACGAGTCC</t>
  </si>
  <si>
    <t>attcatggaaacaaCTACTCCCATAAAGTGGACATCTTCTCTTTAGGCTTGATTCTGTTTGAACTCCTCTACCCATTCAGCACCCAGATGGAACGAGTCCgg</t>
  </si>
  <si>
    <t>AGCGCTGACCAGATTGCGGAGCTCTGCAGGGACTTGAACAACACCCACACCAACAGTATGGAAGCACCAACAGAGA</t>
  </si>
  <si>
    <t>AGCGCTGACCAGATTGCGGAGCTCTGCAGGGACTTGAACAACACCCACACCAACAGTATGGAAGCACCAACAGAGAgccatgacccacctcccaggcctctggctcgtcacctctcagatgcagatcgcctccggaaagtcatccaggagcttgtagacacagagaagtcttacgtgaag</t>
  </si>
  <si>
    <t>GTCCTATTTTCTAAGCCCACTACCAC</t>
  </si>
  <si>
    <t>TTCCGGGAGGACCAAATCATGCGTCTAGAGAGGCTCCATAAGGAGGGTCGAGGAAGCTTCCTGCCGGAGGAGCAGGATCGCCTGCTGTCAGAGCTGCGGGATGAGGTCCAGACGCTTCGAGAGCA</t>
  </si>
  <si>
    <t>tctctaatagaaaaaattacccaactagaagatctcaccctcaaaaaggaaaaatttattcagtctaataaaatgattgtgaagTTCCGGGAGGACCAAATCATGCGTCTAGAGAGGCTCCATAAGGAGGGTCGAGGAAGCTTCCTGCCGGAGGAGCAGGATCGCCTGCTGTCAGAGCTGCGGGATGAGGTCCAGACGCTTCGAGAGCAc</t>
  </si>
  <si>
    <t>GACAAGGATGGGGAGTCAACTCCATCAGATGAGGTGCTGGACGAAATTGTACCAGAGTACCAGGCCCCTGGGAAGAAGAGCATGCTGGCAATCTGGCAACTGGACCCCGGGGACGTGAGCTTGGTCAAGTACAA</t>
  </si>
  <si>
    <t>tcctcttggctGACAAGGATGGGGAGTCAACTCCATCAGATGAGGTGCTGGACGAAATTGTACCAGAGTACCAGGCCCCTGGGAAGAAGAGCATGCTGGCAATCTGGCAACTGGACCCCGGGGACGTGAGCTTGGTCAAGTACAAgcaggcgctgctgggacccctgccacccattatgggtatggcctgggacctggatgtggagggctgcaaacagggggaggggacggtagggacaacagagcaccccgtggatgctgtttctcctcagaccccagcctgcccaacgtgcaggtgactaggctgacactgctgacggagcaggctccagggcctatcatcatggaccttacaggtaaccccctctgcagaccacaacccatctttggatgaagacaatcctcggaccctgtgccgaatcctagctctttgggtgcattgccacagacttcatgggcaccaccagtccccacatagatgttgctggggcagggtcctgtacatcctggggatttaagtgttcctgtcaattccctaacaggagacctagatgcactgaaaaaccaggtgtttgtcctgaaggagggcattgaatacaaggtgaagatcaccttcaag</t>
  </si>
  <si>
    <t>GTCGATCGCGATCGGGATCTTCTCATTC</t>
  </si>
  <si>
    <t>GTCGATCGCGATCGGGATCTTCTCATTCagcagactatgagacagcttaacaaccattttggccgaagatgtgctaccacgccaatggctgtgcacagagtcaaagtcacctttaaggatgaaccaggagagggcagtggtgtagcaagaagtttctatacagccattgcacaagcgtttttatcaaatgaaaaattgccaaatctagattgtatccaaaatgccaacaaaggtactcatacaa</t>
  </si>
  <si>
    <t>ATCCATTAAGCTAACTCTGTGTATTTTTTTCAATACATGTCAAAGAGTA</t>
  </si>
  <si>
    <t>AAAGGTGCTCACCATCACCCGAGTACTCATGGAAGATGACGACCTGTACAGCTGTGTGGTGGAGAACCCCATCAGCCAGGTCCGCAGCCTGCCTGTCAAGATCACTGTGTA</t>
  </si>
  <si>
    <t>tgcccatttcaaggccgcaggtattagtggcttcaaccactgtgctggagctcagtgaggccttcaccctcaactgctcccatgagaatggcaccaagcctagctacacgtggctgaaggatggcaaacccctcctcaatgactcccgaatgctcctgtcccctgaccaAAAGGTGCTCACCATCACCCGAGTACTCATGGAAGATGACGACCTGTACAGCTGTGTGGTGGAGAACCCCATCAGCCAGGTCCGCAGCCTGCCTGTCAAGATCACTGTGTAta</t>
  </si>
  <si>
    <t>TTGTTTTGTGCTACTACAACAGTGAGATTGGAAGCAAGCACAC</t>
  </si>
  <si>
    <t>TGTTGTTATATCCAGCTCAGACTTGCGAGCCACAGGCCTGGCCTCCAGTATCATGACTTGGGCCTTACCTGGTCCAGCCCTTGGTTCTGGGTTCTGCAGACTGCTGTTTGACCTCTGGCTTTGAGACATGCCCAAAGAAGGGCTGGCTGTTCTTCATGGCGTGCTAAGCCAGTGCCTCAGAACTCAGGAGGCCAGCCTGGGGTCCAGAAGATGACCACCTTACCTTAGGACAGCCACTGGACTCAGCTTGTGGAGGGGGGTCTGCTGGGCTGGAGTCCTGTGCCTGGGGGGGGTCTCCTGCTGCTTAGGTCCTTTTGGGACCCCCCCGCCCATCTGTACCCTTTCTTTGCACACTTCTTCCCTCACCCCTGTTGCCCTCTCCTCACTTCGGTGTTGGGCCTGGAGGGGGTGGGGGTGGGGTAAGGGTTGGCCCTTTACCATTTCATG</t>
  </si>
  <si>
    <t>cttctctgtccactttggttggttgggacctggctacatgtgatgagccagaagctatcaacatgaggaagataaacctatcatcatggaaggagccaaccagccagagacggagagcagaagccagtaggggctgagcatgaagattcagttcctggacactaagacTGTTGTTATATCCAGCTCAGACTTGCGAGCCACAGGCCTGGCCTCCAGTATCATGACTTGGGCCTTACCTGGTCCAGCCCTTGGTTCTGGGTTCTGCAGACTGCTGTTTGACCTCTGGCTTTGAGACATGCCCAAAGAAGGGCTGGCTGTTCTTCATGGCGTGCTAAGCCAGTGCCTCAGAACTCAGGAGGCCAGCCTGGGGTCCAGAAGATGACCACCTTACCTTAGGACAGCCACTGGACTCAGCTTGTGGAGGGGGGTCTGCTGGGCTGGAGTCCTGTGCCTGGGGGGGGTCTCCTGCTGCTTAGGTCCTTTTGGGACCCCCCCGCCCATCTGTACCCTTTCTTTGCACACTTCTTCCCTCACCCCTGTTGCCCTCTCCTCACTTCGGTGTTGGGCCTGGAGGGGGTGGGGGTGGGGTAAGGGTTGGCCCTTTACCATTTCATGcttattccagaatgaagaggcccagttcgtgggcagtaaccacg</t>
  </si>
  <si>
    <t>TGAATGTGTACTTTGCTCTGCTTCAA</t>
  </si>
  <si>
    <t>attgtcaaagaatttcagagaattgatgTGAATGTGTACTTTGCTCTGCTTCAAg</t>
  </si>
  <si>
    <t>CCATGGAAGACCTGATTTCCTACAGTTTC</t>
  </si>
  <si>
    <t>attacagtgagatctccaagcagcccctcaCCATGGAAGACCTGATTTCCTACAGTTTCcaagtggccagaggcatggagtttctgtcctccagaaag</t>
  </si>
  <si>
    <t>ATGGATCTGGTCGTGTTCCTAGCGCTCACTCTATCCTGTCTTA</t>
  </si>
  <si>
    <t>ctctgtgatgcctgatcacaactgtgtcagtaaggaggttcgctATGGATCTGGTCGTGTTCCTAGCGCTCACTCTATCCTGTCTTAttctcctctcactatggagacagagctctgggagagggaagctccctcctggccccacgcctctcccaattattggtaacttcctccagatagatgtgaagaacatcagccaatccttcaccaac</t>
  </si>
  <si>
    <t>CTCTATGGCATAACTGTATTTGAAGATTATTTATATGCAACCAGTTCTGATAACTTCAATATCATACGAATAAACAGATTTAATGGCACTGATATTCACTCAATAATTAAAATGGAGAGTGCTCGAGGAATCCGAACCTATCAGAAGAGAA</t>
  </si>
  <si>
    <t>gttaaacatCTCTATGGCATAACTGTATTTGAAGATTATTTATATGCAACCAGTTCTGATAACTTCAATATCATACGAATAAACAGATTTAATGGCACTGATATTCACTCAATAATTAAAATGGAGAGTGCTCGAGGAATCCGAACCTATCAGAAGAGAAcacagccaacag</t>
  </si>
  <si>
    <t>ACATCAACATTACCCTGTGGCGATCACCGGAAGAAGTGAGGTCTGACAAGAGCATCTTCATAAATCAGGGCGAGTGGGAGCTGCTGGAGGTGTTCCCCCAGTTCAAGGAGTTCAGCATAGATATCAG</t>
  </si>
  <si>
    <t>tccaggACATCAACATTACCCTGTGGCGATCACCGGAAGAAGTGAGGTCTGACAAGAGCATCTTCATAAATCAGGGCGAGTGGGAGCTGCTGGAGGTGTTCCCCCAGTTCAAGGAGTTCAGCATAGATATCAGtaacagctatgcagaaatgaagttctac</t>
  </si>
  <si>
    <t>GGACCTTGGACATCTGCGACATTCTCCTGGGAAGACATGATTCCGCCATCTTCCTTGTGCCCAGGGACCAATCAGAAAGTATATTTACAAAAAAGTACCGTGTTCTTTGGATGACTTCTGTTCCTGTGTCTCCTTCCAGTGCCCACTTGGTAAATTGTTTGAAGGGAGTGCGCTGCTTCTCCACTCCAGTCTGGGAGCATTGTAATTTCATGACAGTGCCTCCCATTGGGCTGTTTA</t>
  </si>
  <si>
    <t>gagacgaccgaaatattgaggaggtttatgtgggtggaaagcaggtcgttccattctccagctcagtgtaaGGACCTTGGACATCTGCGACATTCTCCTGGGAAGACATGATTCCGCCATCTTCCTTGTGCCCAGGGACCAATCAGAAAGTATATTTACAAAAAAGTACCGTGTTCTTTGGATGACTTCTGTTCCTGTGTCTCCTTCCAGTGCCCACTTGGTAAATTGTTTGAAGGGAGTGCGCTGCTTCTCCACTCCAGTCTGGGAGCATTGTAATTTCATGACAGTGCCTCCCATTGGGCTGTTTAgatttgcattgtgctcgcacagaagacattgttaacagctggcaatgcgcttccaatagtgaagtaaaacgtttccatatagggaaatacaggacgaggagatctccctatgtggctagacactctgtgctaatgactaagaaaattaggaaactccagtatggaccaatgagcagatttttatgagagggcacaagctagacattgaaaagacattggaaaagtcattggttgtgcttggaaatttaatatagagaacagtctcgtaaaaggagaacctactggatttaaaacatgcttctagatcgacattgtctatggacatttgcactttgtgaaatttgcatttcaggatgtgttattgttatgctttcccttcttgggatgaatgtcagaacctgaatgccacacgcttttcaaatatagttctatgcttcaaagtgttcggcagaagttgagtattaaagatttaaagtctcttagggatagtattcacatagccgcaaggcataaatagttgtgtttttttgtgtgtgtgtgtacttcaaagtcatcttgattcctggctgtgaggtgttccagttgcttctgttttattagatgagaaacaagccctgtgtgttgctgctctgtagactggagttttcataaatcggggaagtactatattccccggagttggtgacactgaggggacagggttctttgcaatgctgaatctacccaacgcataatcattgctgtacagttcaccctcctatcaatgtgctagaacttaaaagccaagtgcaagtccctaaagcattatggataaggctctgcaaggccagtatactgaaagagctctgtgtgtgtttgtttgtttgttcgtttgttttaatttaccaaattgtcattgtaattcttgaagatttttctggcattaaaatcttagaatagtgaaaaggatataaaaattccatctaatgtttatatttctaggacttacctgtactagacatcaaggaatattaaacaaaagagggccttttagcttttctaacgtatatggtgtcccttctcatattagaactaaaaccaggtcataaccacgtggcagagctttaggaaacagtgatgtgtattctacttaaatactacatttttcttaattaattccacctcctataaacaagcaagggccaggaacaggttttattaacatatatttcactcctagggtttaggtgagtttccattgtatcttataacagagaaacccattaggcagtagttagttctcacatctaagaacacacagttcttctgttctctatgctaactcagcagtaacttgtccagatctattttcctggtagaagcacttttagatctggtgtgtatacattatatctcaagatggtacacatttaggtcgtactttgttttattttgagagagaaagagagagagagagagagagagagagagagagagagagagagagagagagagagagagagagaatttgttttgtgggatatcggtgagtaaatccaacccctggctttagtctgcatgtccagcattgctagcacatcagaaatatcaaaatgagctgccagattcccctctcccatttctctctgaggctggcaactgtttaggctgtctgttttgactcttgccaaagggtttacagaccccacacttgtcctcttgaagggtgtgcattttgatgttgaacatcagcttttatttaaacttaagactcacatgcagtaatataggcaaatgtaattctggaagcaggaatagcagtggtaatgtaacaccatcctgttgagattcagattagtcctgataatgtgctgccagttgaattacttctaataaaaataaggtgttgaagtgtttacatgtactttgagtactttgatctccctgcacttatatgtgttttagttccccaagtgaagtgttcatgaatgttacctatgcttgtttgagtgtcccacacatagggccagatatcctgcacttggaaatgctgcgctcacctaataacgtaggttgactttcctaattatggataggcactgttccaagcctatcccagttgtcactttatgtttgaatggtttgctctctgtagaagaaaggaaaagagaaacagagagagaggggatgggagggagggagagaggaagggggagaaggaaggaaggaaggaaggaaggaaggaaggaaggaaggaaggaaggaaggttgtcctgcctattccataccatttgaataatttctttagagtttttgatggacttcattgtaaaaggttagaaggcattaaaagttatcatgtgtgttatatttataacatattcttgcagccaaaacacaaaagtagactaaccaagttgaatttgatttaaaaaaacaaaaaggcagggagggatcaggggcattaaaaataagaggttagaacctaagaagtcatccttatctacagggccaaaggggctggattcctctgttgtgttatcttacctggttctttacttacactgtcaaagacttcacagtcccagagggtatgccaggagggggcctttctaaatgaatcctgtgaacactgcatttctttgcttctttagtgaaaaacatttcaagacaaatgaaaggaaatgataaaaaaaaaaaaaaaacctcttcattgctttgctgattttgaggtatgccctcaaatatcccccaaagcaaacagaggcaacatgagtgccagatctggcaatatgttctaaatcttcactctctaccagataatttctatttttaagctctttccctttggaagcagacacatgagaagccttccaggcacactgggatgcacattgtacccgttccatcagtgtgcatatgtggaagatacccagaactccgtgcttctgcagcctagtggacatcttttaaggttgctgttgctggactattcaaatatttgaaaagagtcatcttagctgttaacaggtagaaggagacatgtatcctgggcaatgactcaaaataaatcttaaattacagggactctatgatacattaaaaaaaattaaaagaccaaaaagagatgtttgccatttctaatctcctagctgctgcatgtatgattttgcacaatacactttataatgtcgtgggaagaagcagacaggggagaggtcactgagagaaaactcttgatattcgttaccacgcatgttttaaagtctaccccaccttcctgcccatctccagcactgagatgcagtgttgtgggcctagtccatgtttagtgaaatgcaatgtcaagaaagtcaatgaggaaattaaatgtaaattctgagcagccatttactgggttacttgagcaaccaatcattatgaatttctgttatttggcagtgacttatctgtctatttcttacccaaaaagcccatcagaaggtgtcccttacattattgctaaccttctgattgctgttcttaaggatagagacatatatgtgtatgtagtcaaggggacatccttcccctcggtatctgtatgattttgcttattgttaatgtactgggtgagctcctttgtgcatcaggaaaaaaaaattaaatgagattttgtgtttcca</t>
  </si>
  <si>
    <t>TTCCTGGCTGTGCACTGTAACAGTGG</t>
  </si>
  <si>
    <t>GCCCTATACATTGAACACTTTGGAAAGTCCATAGAAAATAATAGTGTTGAAGAGGAAAGAGATGAGAATTTTCCTCAAACTCCTGAAACTCCTTCATTTCTAAGAACTCCTGAAGCGCTGAAGACACCTGAATCTATGGAGAAAATGCAGTTCCCTAAAAGCC</t>
  </si>
  <si>
    <t>GCCCTATACATTGAACACTTTGGAAAGTCCATAGAAAATAATAGTGTTGAAGAGGAAAGAGATGAGAATTTTCCTCAAACTCCTGAAACTCCTTCATTTCTAAGAACTCCTGAAGCGCTGAAGACACCTGAATCTATGGAGAAAATGCAGTTCCCTAAAAGCCccttctttgaaat</t>
  </si>
  <si>
    <t>CAGATGAGTGACTACGTAACTGATGGAAATACTGTAACTGATCGCAGTACTGTAAATAACATCGTGGTTCCC</t>
  </si>
  <si>
    <t>tccactccccttccccagtgaatgaggtaCAGATGAGTGACTACGTAACTGATGGAAATACTGTAACTGATCGCAGTACTGTAAATAACATCGTGGTTCCCcagtctcccaaagtgcccaggcgtcggg</t>
  </si>
  <si>
    <t>GTGGGTAGAAGAGAATTTTCCTGACAATAAAGAATACTTGATGACATTATTAGAACATTTAATGAAGGAATTTTTACATAAGAAGAACTACCACAATGATTCAAGATTCATCAATTATTGC</t>
  </si>
  <si>
    <t>ctttataaaGTGGGTAGAAGAGAATTTTCCTGACAATAAAGAATACTTGATGACATTATTAGAACATTTAATGAAGGAATTTTTACATAAGAAGAACTACCACAATGATTCAAGATTCATCAATTATTGCttaaaattt</t>
  </si>
  <si>
    <t>TTGGCTCCATACTGCATGACCCTGCGGTTTTCCAGAACCCAGGAGAGTTCCATCCAGGCCGCTTCCTGGACGAAGATGGTCGGTTGAGAAAACACGAAGC</t>
  </si>
  <si>
    <t>ggcactgaggtcttccctctgaTTGGCTCCATACTGCATGACCCTGCGGTTTTCCAGAACCCAGGAGAGTTCCATCCAGGCCGCTTCCTGGACGAAGATGGTCGGTTGAGAAAACACGAAGCcttcctgccctactccttaggtatctaccgggttttagggataattggaaggtgctaattggccagtggtgtgagctccagttgaggagcacgttcctgcaccccagggtctctgtcggctccccatatctgtggagccagatgtgaccgcagctgactcagtccttccctgccaggtaagcgagtctgcctgggagaaggcctggctcgggcggagttgtggcttttcttcacttccatcttgcaagccttctccctggagaccccgtgcccgccgggtgacctgagcctgaagccagccatcagtggacttttcaacatccccccggacttccagctgcgggtctggcccactggcgaccagtccagatgaaggaaggagtttggaaggtgggagccctctgggctgaaagagccttactcagggtgtgtgtgaagcaggtgtctcagaagcaacatcacactacacaccacgtatcaaggcagctgtggagaccagggaccacaccactacacaaccgcacagcaactgatgcataggcttctttttggagagggctgtctgaaacggggatcttgttatgtggtgacacaagccgaactcaaacttgtgatcctcccgcctcggtgtcctgctcgctggaattacaggtatgcgccaccatgagctgcataggctttcagcctacatcatgtaatataggccatctggaattgcaagcatatagctagataccccgctgtccaccacacgactctgtatgctcacaactctaatccagcgactgcctacacaaacacacaaacaacccaaccgtattcaggactcttaactctgtctaacacgctcagcaccgctgttgctgggtccccgccatagaaaacagcaagccccagctggggtcatgtcacagccagaacgatgttctgtctactcccatggatgacctcaccaccatccaggctcatgagtggctctatcaacggccaccagccagtaatccacacagccaaaccgtatgtgacaagatcttggcccttccaaacttcttcccactgaggcacaccgtgacgacatactattccccagtcacgtccacacccatgcccctccagcacgctccttccaacaaatgttcccaaatataaaggtttcctggtctgtgattgtgcacacagaccttctacaaatgaggaccagcgacccaaagaaaaagggtttcccagtcatgttatcaggggcctgctctcaaacgcattctgatctctgagctgcctgcaagtcctcatgagagtgctggaaatgtatcctcctcctggaaggactaactggcctcacagggatgatgcaggggagtgctgttagctgtttccagccctccttatcaggacagaagccatagctgacctctttgtgacttgaaggttcccgttttgcaataaaagtttgtttctggcccg</t>
  </si>
  <si>
    <t>AATAGAATGTCTCACGAGTGAAGGAGGCAGTTCAGCGTTCCAGAGAATTCTGGACAAAGTGCACGATGGGAGCCTGGATGTGCAGGTGGCTCTGTCTCTGGTGAGACTATACCAGGAGTCTACACCTGCAGAGAAAGTG</t>
  </si>
  <si>
    <t>accatAATAGAATGTCTCACGAGTGAAGGAGGCAGTTCAGCGTTCCAGAGAATTCTGGACAAAGTGCACGATGGGAGCCTGGATGTGCAGGTGGCTCTGTCTCTGGTGAGACTATACCAGGAGTCTACACCTGCAGAGAAAGTGtctcagattcaaccagaag</t>
  </si>
  <si>
    <t>CCAACTGGGGAACATGTAGTCTTGAGAAGGATCA</t>
  </si>
  <si>
    <t>gtttcatcacttcatctaccccaatgaagaccCCAACTGGGGAACATGTAGTCTTGAGAAGGATCAacaatgtccatgtaaatcccaagttgtattgtgctttttataaagtggagggcaagaagggagataatctactcagatgtcggtcttctacctgcttacagcactgataaaagttgggcttaaagggaaataaacatgtcaggatcc</t>
  </si>
  <si>
    <t>TTAACAAAAGATAGCCCTCCTGTGGAGCCTGGACTCCTGACAGCTGAAGCCATCACCTGGAAATCCCTGAAGCCTCTTAGTGTTGTTCTGAGAATTCACACCTATGCTACGAAGGCCAGC</t>
  </si>
  <si>
    <t>ccTTAACAAAAGATAGCCCTCCTGTGGAGCCTGGACTCCTGACAGCTGAAGCCATCACCTGGAAATCCCTGAAGCCTCTTAGTGTTGTTCTGAGAATTCACACCTATGCTACGAAGGCCAGCgtggtgcgcctgcctgccgggtatggtctgacatcatgtttccttgtttgaggcgtttaggtagacaatggggagtctaccttattgttttctgaagtaagattcaacaaggtacctgtctatcattgggattcttgagagaaagagagagaatcctttcaataagtgatattctcagggcctttggaaggatctttgttgcacatccagggactgtatatgtaaagaacatggcttaacccagaattttctaaaatgaatctgtcaataatttctctagtattctcataaatcttactattttttaacaagaattctacatgattctgcttaaatttggattccatttagattataaaatagcatttcttcctaccaacctagaattccacctgtggtatattgttgttcgatgttatttttatttataataaaactgggcaaacacatcacactttctgtttgaaagaaattataaaccatgaaagcattgtattgatttttagcatataaaatttcatacttcaaatggaaaatattttactggaattttatcctgagatcaatctttttaattatatgccatcagtgaaaagttatagactgtgcagaaagcaggtcctaagcaacaaaacaaaatgctaaagaaatgtgtgctatgcatccagaatgtctaaaaaataaaataaaatctaaaaaag</t>
  </si>
  <si>
    <t>ATCACCCTGGTGTTGTAAATTTGGAGTGTATGTTTGAGACGCCTGAAAGAGTGTTTGTTGTTATGGAAAAACTCCATGGAGACATGCTGGAGATGATCTTGTCAAGTGAAAAGGGCAGGTTGCCAGAACACATAACGAAGTT</t>
  </si>
  <si>
    <t>aaccttcATCACCCTGGTGTTGTAAATTTGGAGTGTATGTTTGAGACGCCTGAAAGAGTGTTTGTTGTTATGGAAAAACTCCATGGAGACATGCTGGAGATGATCTTGTCAAGTGAAAAGGGCAGGTTGCCAGAACACATAACGAAGTTtttaattactcag</t>
  </si>
  <si>
    <t>TGTCTGGTTGTGTAAGCCTCATAGGGCTGACCATGTTTGACTGCCCAGTGAGCCTGAAGAAAGGCTACAGACATGTTCTTGTCAACAGTATCTGGCCTCTAAAAGCTCTGGACCATCACGTGATATC</t>
  </si>
  <si>
    <t>ataaagactcttccagataaaaatttttggagtggactcaagaacctaaaactcctctatcttcatgacaatggattttccaaactgaagaacatctgtgtatTGTCTGGTTGTGTAAGCCTCATAGGGCTGACCATGTTTGACTGCCCAGTGAGCCTGAAGAAAGGCTACAGACATGTTCTTGTCAACAGTATCTGGCCTCTAAAAGCTCTGGACCATCACGTGATATCcgatgaagaaatcattcagaactggcgtcttccagagaggtttaagacgttcagccccagtctattctttaacctttacccagcattgataaag</t>
  </si>
  <si>
    <t>AATACACTGGTTCTGCTATGGTATAAAGTGTTATTATTTCATCATGAATAAAAAAGGATGGCGTAAATGTAAACAGATATGTGAGCATTACAGCTTATCCCTTCTGA</t>
  </si>
  <si>
    <t>gtggaagcctggaAATACACTGGTTCTGCTATGGTATAAAGTGTTATTATTTCATCATGAATAAAAAAGGATGGCGTAAATGTAAACAGATATGTGAGCATTACAGCTTATCCCTTCTGAagatagatgctgaggatgaactg</t>
  </si>
  <si>
    <t>GGATCCCGAAAGTGCGAACTCTGTGCATTCGTCTCTCTTGGACCGACAGACATCTAGCACGACAAATG</t>
  </si>
  <si>
    <t>gctgtgaacgGGATCCCGAAAGTGCGAACTCTGTGCATTCGTCTCTCTTGGACCGACAGACATCTAGCACGACAAATGactctaaccacaacacg</t>
  </si>
  <si>
    <t>CCCTTTTGAAGGCCCAAAATGATGT</t>
  </si>
  <si>
    <t>CCCTTTTGAAGGCCCAAAATGATGTcatgactatgaagattcagtcagagagactttctaaagagtatgaccgactcctgaaagaacactcagaacttcag</t>
  </si>
  <si>
    <t>TCATTATAGAGTACACTGAACCTTGAAG</t>
  </si>
  <si>
    <t>aatgtccttttagttggtgtttggcaTCATTATAGAGTACACTGAACCTTGAAGatgttggaaaccatag</t>
  </si>
  <si>
    <t>GCCCGCCGCCGTCGCTCAGTACAGTTGAT</t>
  </si>
  <si>
    <t>atcttgagtgcaccaagccagcaGCCCGCCGCCGTCGCTCAGTACAGTTGATggaaagaaggatggacaaag</t>
  </si>
  <si>
    <t>ATTCTAATTTTCAGCGCCGCTACGAACAACTGGAGAACAGCATGAAACAGCTTTTCCTGAAGGCACACAGAATTGTACACAAGCTCTTTAGCCTTAGCAAACGGTGCCACAAGCAGCCTCT</t>
  </si>
  <si>
    <t>atgaattcaagttctttatgaaaagactacccatgaattattttctcaacacttcaactataatgcatttgtggacaatggATTCTAATTTTCAGCGCCGCTACGAACAACTGGAGAACAGCATGAAACAGCTTTTCCTGAAGGCACACAGAATTGTACACAAGCTCTTTAGCCTTAGCAAACGGTGCCACAAGCAGCCTCTcatcagcctgccgagacagag</t>
  </si>
  <si>
    <t>GTAAGCTAATGGGTTGTAGGCAAATTTT</t>
  </si>
  <si>
    <t>atgaatcagtctgtggtgtcagagtttgtattcctgggactcaccaattcttggaatattcaactattcctttttgtgttctcctccatattttatgtggcaagcatgatgggaaactcactgattgtgttcactgtggtttcagactcccacttacactctcctatgtactttttgttggctaacctctcttttattgacttgggtatttcttctgttacttctcccaagatgatttgtgacctgttcagaaagcataaagtcatctcttttagaggttgtgttactcaaatcttcttcatccatgttattggtggtgtggaaatggttttgctcatagccatggcctttgacagatatgtggccatatgtaaacctctccattacctgaccattatgagcccaagggtgtgcatcttgttttcagtggcctcctgggtggttggctttatgcattctctggttcaactggctttcgtagtaaacttgccattctgtggaccaaatgtgttggacagcttctactgtgactttcccaggttcatcaaacttgcttgcacagatacatacaaattggaattactggtctcaatcaatagtggattcatgtctgtgggctccttcttcatactgatcatttcctatattgtcatcatttttactgttcagaagcactcttcaagtggctcctccaaggctctgtccacactttcagctcatgttactgtggtggtcttattctttggtcctgtgatgtttttctatacatggccttcttcttacacacacctggataagtttctggccatatttgatgcaattgtcacaccctttctgaacccagttatctatacattgaggaatcaagaaatgaaaatagcaatgatgagagtattcaGTAAGCTAATGGGTTGTAGGCAAATTTTtaaacacttgaattttgagcaaacttaa</t>
  </si>
  <si>
    <t>CGCTCCAACAGTAGACAGTTCATCGACGGCCCTCCTGGGCCTGTGAAGAAAACTTGTTCCATTGGCTCTACA</t>
  </si>
  <si>
    <t>cctctccagCGCTCCAACAGTAGACAGTTCATCGACGGCCCTCCTGGGCCTGTGAAGAAAACTTGTTCCATTGGCTCTACAgtagaccag</t>
  </si>
  <si>
    <t>AAATACTCAGTAGCTACTCAGATTGTAATGGGTGGCGTGACT</t>
  </si>
  <si>
    <t>tttatgcttgaggccctagtctcccagatcgagttaatcacgctccttcgtttacatctgggcctttttagttgtagaccagacatgacagtgtgttggcccacaggttttatgaaaacagcttgtgagacgtttcagactgtagaatgaatgttttttttttccattttgtatttttaaagactatgaaagcgatgacgaatcatacgaagtgttggatttaactgaatatgcaagaagacaccactggtggaatcgagtatttggccacagttccggacctatggtagaaAAATACTCAGTAGCTACTCAGATTGTAATGGGTGGCGTGACTggctg</t>
  </si>
  <si>
    <t>GCTGCGGACATCTAAGCCTAGCCTCTTGGTAACCTAGTTTTTTCTCTCTCACGATTTCATCCATCTCTCCCGCACAAGGAGAGGCTCGTCTTTATTTTTGCAGGTACTTTCCCCCCTAAATAATATTATTTCTAATTTTCTGCGGAAGAAAGAAAAGAAAATTCCAAAGAGGGAAAAGAAAAGGCCAGCCGGCTATATCATCAGCCGGTCAGCCCAGGTGGAAAGCAAGAGTGAAATTGGGGCTTCAGGGGGAACGCACCGCCTTTCCACAGCCGCAGGGCCACCACCAGTGCGTGAGCCTTGGATCCCTCAACGTATTGCGA</t>
  </si>
  <si>
    <t>gcaaacctcagagtgcgctgcggcctgagctgtacttcgctgctctccgggcattaattacatccttcactttccttttgggggagggtaaggaaggcatcacctacgctgagcgaaggcgtccaaccatcgagggagaagtttcagaatgaaccactgaatgtttttgtcttatttttaaatttactttggcacttataagacttcatttccagatatctgggcaatcgtggctGCTGCGGACATCTAAGCCTAGCCTCTTGGTAACCTAGTTTTTTCTCTCTCACGATTTCATCCATCTCTCCCGCACAAGGAGAGGCTCGTCTTTATTTTTGCAGGTACTTTCCCCCCTAAATAATATTATTTCTAATTTTCTGCGGAAGAAAGAAAAGAAAATTCCAAAGAGGGAAAAGAAAAGGCCAGCCGGCTATATCATCAGCCGGTCAGCCCAGGTGGAAAGCAAGAGTGAAATTGGGGCTTCAGGGGGAACGCACCGCCTTTCCACAGCCGCAGGGCCACCACCAGTGCGTGAGCCTTGGATCCCTCAACGTATTGCGAgacgccggtgtacagcccggacctgtgccccaacatgatcgccgctcaggccaagctggtttaccagctcaataaatactacaccgagcgctgccaggcgcgcaaggctgcgatcgccaagaccatccgagaagtctgcaaggtagtgtcggatgtgctaaaggaagtggaggtgcaagagccccgcttcatcagctctctgagtgagattgacgcccgctacgaggggctggaggtaatctcgcccaccgagttcgaggtggtactctacctcaaccagatgggagtcttcaacttcgtggacgacggatctctgcccggctgtgccgtgctcaaactaagcgatgggcggaagcggagcatgtctctttgggtcgagttcatcacagcgtctggctacctttctgcgcgcaagatccgctcgcgtttccagacactagtagcccaggcggtggacaagtgcagctaccgggacgtggtcaagatgatcgccgacactagtgaggtcaagttgcgcatcagggagcgctacgtggtgcaaatcaccccagcgttcaagtgcaccgggatctggcctcgcagcgcggcacagtggcctatgccccacatcccctggcccggccccaatcgggtggcggaggtcaaggccgaagggttcaacttgctctccaaggagtgctactcgctgactggcaagcagagctccgcagaaagcgacgcctgggtgctgcagttcggtgaggcggagaaccgcttgctgatgggcggctgtagaaacaagtgcctctcggtgctgaagacgctgcgggaccgccacctggagctgcctggccagccgctcaataactaccacatgaagacgctgctgctgtacgagtgcgagaaacacccgagggaaacggactgggacgaggcttgcttgggcgaccgtctgaacggcatcctgctacagctcatctcctgcctgcagtgccgccgctgccctcactactttttgcccaacctcgacctcttccagggtaagccccactcggccctggagagcgctgccaagcagacctggagattggccagggaaatcctcaccaatcccaaaagcttggacaaactatagagtgctgccgactgcgtggaaagcaacataaatgggcatgctctcccagaacacacaacaacagcaaaaactcgaaacacaaacttttatgtaaatcacctgaaagaacgggagtaggcagaagacatcctaattaagaagcaaacaaaagagggcaaaccaaccaacccccccaccccaaaaataacattcttgcacaaaaatgatcgtttccttccaaacaatgtgaatttaaagatcgcacaaaagaagcaatccggctttgcgaacacaaaatgaaacccaaggtacatttttcaaatcaatgtatagtagcttcccttcttttccttctttacgcccgcccctccttgttttgggttgcttgcgtgattgtcaccaagtgaaaataattatttaactatatgtgaaatttcttttacaaagttttactgatgtgaaatgtgtctcagtgccaatgtcaatgtgcccctgcctcctccttttgcacccctaacccccgccctaaaatgtcttgttgaaaccagtaaaccagtaataaaaatattactttacattgtaattggctgcttgcggattgttcttgaatgaaggcagatgagatcactttctaacttacaagatgtgaacttgaactaaatacaggaagcttccatttgaactctgatttgcaaactttaaaatacagcatattctggagaattaattatataaatctcccccaaaatccttagtaaaaagtaaaataagtattttactcaatataacacatattttatgttaatagcaatatttaaaaaagaaaagtgtgaaacaatatattgttaatcctaaaatttaaaataataaaaaagcctatttaaaattatatcaggatttttttaatgctgtaaggttttttaaaatctagttctaaatgtttttaaaattgcttttaaagaatgaagtcatgtcatgctctttcttcaactattctttttaagtttcaactagtaataataaataaaattagcaagaaaatcaaagacacc</t>
  </si>
  <si>
    <t>TGGACAGAAGATTCCTGGAACCAGTTTCTGCACGAACTAGAAACTGGGCATAAG</t>
  </si>
  <si>
    <t>gtgcctagacatcgagagaaagtagagaatgtcTGGACAGAAGATTCCTGGAACCAGTTTCTGCACGAACTAGAAACTGGGCATAAG</t>
  </si>
  <si>
    <t>GGTGGAGAGGTGCAAATTTAAAATGGAATGAGATTGCCCTATGCCTTGTGGCTAATTATAAGAAACTTCCTG</t>
  </si>
  <si>
    <t>GTCTTTTGTCTACACACATGACTGT</t>
  </si>
  <si>
    <t>GTCTTTTGTCTACACACATGACTGTgtaccatgtgcacgcctggtgttcatggaagtcagaagagggcatgggattccctgggacttcagttacagacaggtttgagctgctatgtggttattgggaatttgaacctgggtcctctgaaagagcagccaatggtcctgattggttgagccacctcttcagccctgggtgttgtctttaatgtacatattatttttgtgaagtcatttgttacaaaatgaagtatgtaataacaagtcttttggggttttcccccctaattttattatttcaaggaaggtacaatgaagagtcttcactcaaggggaaaaactaccctgagcctgtttttgaagtaaaaatttttgtttggcgatttcctccgataggtagagtttattctgggtcttatttcaaagccgattattctgagaagagaagggcaatattacaaagacaatcacattgtgtaaaaagatttgcttgtgcctcattcatatgttgtcaacaatatgacctaaaaaataggaagaaagaggtgaaaaaagacacgaaacaaacataaaaacagtatctgcttcaaacatcaaacttttccgtttggaagggcatcttttaggtctttatcaacatccaaagtataaacaaatcaaaggtgtctttcttgttcttttaaaaaacattaactgtgatacacatctctgtgaggtaggttttaacatattttttcctattttttttcccctgctccattcagtaagaaggataagcctttagagtatccagtcaccgtggtaactgccaaaaaaattctcctgaagtttgaagaggtcaggtcttggggtcgacaactctgccctctccctgagcccaagcaatggcggtcctgcggttggagtgtcaggccagatctgaccgtgggaggtgccccactctggcacggagagaaattttttgagtcagttcatggcctagactctccaggtggcctccaaaatcaattctgacctcctgaccctgtctcacagaggcatagcatgcaccctaagtaaggatttagccagagacgacagcatttgctgagtgttatttgggacagtataaacacttgaacaggcaagtgaggggttgtcagccccagaaatcattaaagctcacagcaaaacaaggaactctgctttcaaaagttacaagtgcccatgtgtctgattcagagtccctaccggaataaaaatcagtttcatgtaaataataaaaccaacagttactcttttatatcttttgctacaaatatgcaaataagatagaaagatcttcaaggaactagacaaagcacgagtatcatgtgctagagaaggaagctaattattaaaattcattaataagcaaagaacttgtagcattgttaaagtggtaaagttcatgccggttttgaaagattttaaaggaaaaattttgacagtgctgccttgtctggacaaagaaatctaagcagtggggatgaggatggaattgtctgcctcactcccttgctactttgtaaagcaaatgacttatagcctccatttggatacaaagtagagaaactttgtaaataaggaaaatcccatcactcacagctaaagaagaagaaaagagagaaaagacaaaatgtaacagtgtctcccggcagagttacaagttgtcaacagtttaagctatctaaagtctggggaacaacaccaagatgtatatatacacttgtgattctctgtgtgcaagctgtgcagagcatgcacgctcatatacccttgtgattctatttgtgtgtgctcatgtgtgtatgtgcacacacacacacacacacacacactttcttttttcagaatgcatcatcactcaagtatcacttttcctgagagagcagcggtccaggccactccctgaaagaggcccagaagggctctgccttgacccccgccgagctcccccctcatccctatttgctttccctctttgccagctctgcaaatggcaagttccttccccataggaaacagctgccatgcctttccatctgattcttttgtgaaaattctaagtgaggctgaatatcctttggggtacagactgggaggggagtgctctacacacactttctgctccaaggcctgggccttactaggcttctcactccattaaatccctattataaaacttatctccacaaagcctattatagtgttctgagaacaaactggaccatgaataacttagttggaagtgtagattattttctactggagaaaagttagacatgacaacagcttagccgagagaacagtgattcatcttaaatggatggattcagagtgcaataaagagcatctctctgtttcctcttcaccctcatgacacacttctttgtcttaagcatgtcctgatgatgccattgttccccagcaaagcacagatctcacagggataatgtccttctagcagtggacctgtagacagatagataggtcaaggggctcctgtactcagatgtgggatgaaataatagggataggatcttacataaatcaattttccaattaaatacaattattatttccttttgtttccccatggagtccaggcatgatggcatggtggaatattccttgaatcatagcactcctgaggtggagggcagagagatctctatgagtttaaggcaagtcctgtctatgcagtgagttcgaggacagcgcagttgcacagtagaatcgaagaagaagaagaagaagaagaagaagaagaagaag</t>
  </si>
  <si>
    <t>CACCTGTCACTTTTAATGAGAATGGAGATGCTCCGGGACGCTACGATATCTTCCAATATCAGATAAACAACAAAAGTACAGAATACAAAATCATCGGCCACTGGA</t>
  </si>
  <si>
    <t>gcagcgctggtaCACCTGTCACTTTTAATGAGAATGGAGATGCTCCGGGACGCTACGATATCTTCCAATATCAGATAAACAACAAAAGTACAGAATACAAAATCATCGGCCACTGGAccaatcaacttcacctaaaa</t>
  </si>
  <si>
    <t>TGGACTCTATGATAAGATCCTGCTTTTTCGGCACGATCCTGCCTCCGACAACATCCTTCAGCTGGTGAAAATCGCAAGTGATATCCAGGAGGGTGATCTCATTGAAGTGGTCCTGTCA</t>
  </si>
  <si>
    <t>ttccccgaatgtggtttctaTGGACTCTATGATAAGATCCTGCTTTTTCGGCACGATCCTGCCTCCGACAACATCCTTCAGCTGGTGAAAATCGCAAGTGATATCCAGGAGGGTGATCTCATTGAAGTGGTCCTGTCAg</t>
  </si>
  <si>
    <t>GACAGTAGAGTTCTTTGGCTACTCTTT</t>
  </si>
  <si>
    <t>cgccatctccgtggagctgtactacatctttgccacagtctggggtcgagagcagtacactctgtacggcatcctcttctttgtcttcgccatcctgctgagtgtgggggcctgcatctccattgcgctcacctacttccagctgtctggggaagactaccgctggtggtggcgatccgtgctgagcgtcggctccaccggcctcttcatcttcctctactcagttttctactatgcccggcgctctaacatgtcaggggcagtacaGACAGTAGAGTTCTTTGGCTACTCTTTactgactggctatgtcttcttcctcatgctgggtaccatctcctttttttcctctttaaagttcatccgttatatctatgttaacctcaagatggactgagttctaagccacagaactctggctctttcctgctttcatcatgccccattgatttcacttgatagcttctcttctgaccgaattgtgtgatggcattgtcgccttccttccctctttagagaggacctggaaattaaaaatctctattatataaggaatatatatatttgaactttttaagttgccttacgttttggtcctgattttttttttctttttacaattattaaaataaaatttattaagaaaaaggatcctgtcgttggaagttttggtctagttatagaaacccgaggcctgttgtcaatgcagttgttttgaaaacccgagttcgctattgccacacaaactctggactctgggaactgtcggcacagggaacccacggtgccgaggctctgtcagcgggtgctcaggcagacggaagcccagactgacgccagccaccagctttccgcagtttttgaagggaagcaagctgaatcacccaggcgacaggagagacgcagagtaacgccctttccgccggaagttgctgtcggagtctccacgtgccgatcctccccctccccacccggccctgtagcagcggcggcgtcggcggcggctcggcagctgccatggagcctgcgggtttggaacagatcctgaaggagctgctgctgcccgacacggagcgcatccgccgg</t>
  </si>
  <si>
    <t>CCTGATTAGAGACAGCCATTCATTCCAAGGAGCCTATGGGCTAGCCCTCAAGGTGGCTACACCT</t>
  </si>
  <si>
    <t>ccattgccctgctgaaagacaaggatcctggggccttCCTGATTAGAGACAGCCATTCATTCCAAGGAGCCTATGGGCTAGCCCTCAAGGTGGCTACACCTccacccagtgcgcagccctggaaag</t>
  </si>
  <si>
    <t>GCAAGTTGCTCTTGACCCCCTGCAAGGCCACTGTGGGCAACTATTAGAG</t>
  </si>
  <si>
    <t>gctgtctagacagcacagacaGCAAGTTGCTCTTGACCCCCTGCAAGGCCACTGTGGGCAACTATTAGAG</t>
  </si>
  <si>
    <t>AGGAAGGATGGGCTCTTCGGTTATCGATGAAATCTCTGTAGAAGAG</t>
  </si>
  <si>
    <t>gtacaatgagtggcggtggaagcaaggtgatgagAGGAAGGATGGGCTCTTCGGTTATCGATGAAATCTCTGTAGAAGAGgt</t>
  </si>
  <si>
    <t>CTTGGCAAGAGTATATCGAGATTTTCAAG</t>
  </si>
  <si>
    <t>CTTGGCAAGAGTATATCGAGATTTTCAAGaactcttcatggacaccccggaggtccagcaccttggccaggtttgggccgagctccgcaccttgtcgcagttcatggacaccctgaggactcaccctgagagatttgcag</t>
  </si>
  <si>
    <t>CGCTAGACGACGGAGTAGAGGCCTT</t>
  </si>
  <si>
    <t>attgcccgaaggcgcagcagcgcgggggcggctgctttcttCGCTAGACGACGGAGTAGAGGCCTTtgtgaaaatgtccacagaaggagggtttggcggtaccagcagcagtgatgcccagcaaagcctccagtccttctggcccagagtcatggaagaaatccgaaacttaacagtgaaagatttccgagtacaggaactcccactggctcttattaagaagattatgaaactggatgaagatgtgaag</t>
  </si>
  <si>
    <t>ATCCCAGCTGTAACGGCGCAGCCAGAGA</t>
  </si>
  <si>
    <t>gcATCCCAGCTGTAACGGCGCAGCCAGAGAaaggtaggtttggaagggaaagaatatttagatatttcttagaatcaatacgatagaaggtaggcatgtgacagtatctgtcctctgtgtttctttgtctttctccaggactaagccacagcatcgttcctgtcacagtaacgctgacgttgataatagccctgggcattttcatgctttgcttctggatatataagcagaaaagtgacatcttccagagactcacggggtctcggggttcttactaccccacactcaacttcagcacagcacatttagaagagaacattctcatttctgatcttgagaagaacaccaatgatgaagaagttagagatgctccagctacagagagcaaaagaggccacaaagggcgtcctatctgc</t>
  </si>
  <si>
    <t>ATCTCCTGAGGCCTTAGAAAACCGGAGCAGCCCAGCATCCTCCTCCTCCAGCCTCACCAGCTCAGTGGAACCCGGGGGGCTGAGCCAGGCCCCGTCTAGCCCTGAAGAGGGCCTCCAGGAATCAGCCAGCATCTCACGCCCTGGCCTGGCATCTGGAACTACCTCTGCTGAGGTGTACCTCCCTGTCAAATTC</t>
  </si>
  <si>
    <t>atcgttctgaccttcccagcctgagatcagaATCTCCTGAGGCCTTAGAAAACCGGAGCAGCCCAGCATCCTCCTCCTCCAGCCTCACCAGCTCAGTGGAACCCGGGGGGCTGAGCCAGGCCCCGTCTAGCCCTGAAGAGGGCCTCCAGGAATCAGCCAGCATCTCACGCCCTGGCCTGGCATCTGGAACTACCTCTGCTGAGGTGTACCTCCCTGTCAAATTCag</t>
  </si>
  <si>
    <t>TTTAGATCGAATCTCAGACCACCTGGAAGCTGCCATGGAGATGATTCCTGTCTTGAAGAAGGCGGACATCATCAATGTCGTCAATGGCCCTATCACCTACTCTCCCGACATTCTGCCTATGGTG</t>
  </si>
  <si>
    <t>gctttggaaaggagctttttgagtctgaTTTAGATCGAATCTCAGACCACCTGGAAGCTGCCATGGAGATGATTCCTGTCTTGAAGAAGGCGGACATCATCAATGTCGTCAATGGCCCTATCACCTACTCTCCCGACATTCTGCCTATGGTGgggccccatcagggggtcagaaactactgggtggcgactggctttgg</t>
  </si>
  <si>
    <t>GGATGACACCGCTTCCCGCTAGAAACTGAAGCAGGAGCGTGGGAGGGAAGATGGAGGGGCCCACCCTAGGGCCTGCTGCCTTAAGCTCCTAACTTGAGGGAGGGTTTGGTTCTTCTAGGCATTGGGGCAGGTTGAGGAAGCTCCTGAACTCTGATGAACCTCTAAGGGTGGGGTGTGCTAGCCCTCCCCTGACATTGGACCTACACACAGACACAGGCCACTTTGGTCATAGGGTTTAATGGTCTCAAAGAGAAGTGCAATTGTGGTCAGAGATACGGGCCCCCCGACAGACTCTCCCTTTGGACTTCAATAGAAACGATGTGGTGTCCTGGTACCATGGCCAGACCCAGCACACGGGGTTCGCCCGCAGAAAATGAATC</t>
  </si>
  <si>
    <t>tttctgcgctctcaggcacccctttgcacctcgcatctgcgggacccaggcttcacagccctgttggtcactggattcctactgctcgtgccgttgcttgtccttgccctggctacctaccgccgcctctgcctgcgcctccgcctggccgactgcctcgtgccctacagccgagccctctacaggcgccggcgcatcccacagccgaagcaaatcccagtctcaccaggttctcggtctgttcccacaccgggaaaggtctgggtctgaggtgcttagagtcaagaatcctgtcgattgccctcctggtctctcaaggacttgaaacaagcccaggggtgtactgcccaagccggttccttaccgcggcctgagccggatcctaccatccctttgatggaacagctgaatgtggacgtagagctggcgaaaattcccatgtcccagaaacgtcattcacatttgattcctgaacgtttgggctggaccctgcacatcttctttcccttccctattgtaaataagagagctggaccttgtgccttcctttgctggtgcagctcctccaaaatttacaggactgagggacagggctcacacaaataagagagaagccatcacaaataataaaaaaaaattataaaatgaatgcactctgtgaatacaggggtggcacatatccaatcgctcctgcactgggctcaggagtaggaaacgaatcctcaagactacaaatgggcaaatcagagagcatctctcagcatcctgccttttccttatcgcattagtccattcttcctgatcagaccccagagttgtctggccctgaccccaaagtcacttccccattaatagcgcagagagggccttgtttcggctgcctacccagctccccttggggacccgagcccgttctctgaccccagcttaaaggaactgagtgttgccaggccggggtgggaaacaatggatcttccggggcaGGATGACACCGCTTCCCGCTAGAAACTGAAGCAGGAGCGTGGGAGGGAAGATGGAGGGGCCCACCCTAGGGCCTGCTGCCTTAAGCTCCTAACTTGAGGGAGGGTTTGGTTCTTCTAGGCATTGGGGCAGGTTGAGGAAGCTCCTGAACTCTGATGAACCTCTAAGGGTGGGGTGTGCTAGCCCTCCCCTGACATTGGACCTACACACAGACACAGGCCACTTTGGTCATAGGGTTTAATGGTCTCAAAGAGAAGTGCAATTGTGGTCAGAGATACGGGCCCCCCGACAGACTCTCCCTTTGGACTTCAATAGAAACGATGTGGTGTCCTGGTACCATGGCCAGACCCAGCACACGGGGTTCGCCCGCAGAAAATGAATC</t>
  </si>
  <si>
    <t>CCCTGCCGTATTACAGCTATGACCAACCAGTGATTGGGTACTGCCAGGCCCACCAGCCTCTCCACATCAACAAGGCTTATGAAGCTGTGTCTATAGAACAGGATGACAGCCCCAGTTTGGAGCTTGGGAGAGACCACAGCTTCATTGCCACCATAG</t>
  </si>
  <si>
    <t>ataccccaccatgtgaagcCCCTGCCGTATTACAGCTATGACCAACCAGTGATTGGGTACTGCCAGGCCCACCAGCCTCTCCACATCAACAAGGCTTATGAAGCTGTGTCTATAGAACAGGATGACAGCCCCAGTTTGGAGCTTGGGAGAGACCACAGCTTCATTGCCACCATAGccaggtcggctgcacctgccatttatctggagagaataacaaactaacagcgaaactaacttctagatgaagagctcacaggaaaagggcagccttcatcacataggagttgaggtgtccagcatcctccagcctcaagagttcattgctcctgtacagaagtttagggaatagtgagaagcaaaccccaaactgcttatgaagttgggcagctgataaacctgccaccaacccgggaggacccagaacttcctttgctttaaaacataaaacaaacacaagcactcccggatgtaaatagtcaagagtgttacgttcttataaaaatagatttcaccctagctatctataggttggtttgtatatttgatttttctacaatgcatggttcctgggctggagaaccacagtgggagggtgggaatttgggggaaacaacacattttttttcttgtaagatgtgcatagcactcacagaccttttttcctaagtttttatgttatttttcctttaaaatctggttttatccttttattaattttatttttcttaatttcccggttgagtgacttctttctacttctaaatatgagtacttccatggaaccaaaaaggtttggtttttgcattgacctaaagtaaagaaagttgactacaaagttcaataaactactggaatgaatcaaatacatcgaagtgtatattcacacagtacacattatagacaatagaaggagctctggtttatttccccatctgtatctgtcatggaaagaaacctgatgaccagacctgtgaacacgtggatggggaagagtctgaatactaccctcaaatagagatgggctctgtgaacaatggccaggggtcctttgaatgtcactgtaatgggatgactttctaaactcaagatgatgtgtaatattgcttttaaatttaattatcacttagcttttgtgtaatttttatcaataaaagaaaaatgttgaaaaataaaata</t>
  </si>
  <si>
    <t>TCAGCCACCATCACCGAAGCATTAAAG</t>
  </si>
  <si>
    <t>gtgtcaacaacgtccccattcagctgatgaaatgcataaccatagaacagtgcaaagacacagcgacggcttatatgggttttacaatcagtaacaaaagtgaaatctgtaagtcagccatcagaaacggggccagagtcagacccccaacccccatcttctttgttctcttcctgaagaaactgcttcactgagcagctgcagaggcTCAGCCACCATCACCGAAGCATTAAAGgtgcaggttttgtttgtt</t>
  </si>
  <si>
    <t>AGCAGATGTACCAGAGCTTGGCCAAGACT</t>
  </si>
  <si>
    <t>ggaccacacacgtggaaatgcggagctggcacacattctgccaggattggctgtcttgggagcagatgagcgcatttgcgctctaacccgaaggctggaacatggagaagggcttcaggtgagcatgtacgcagaaggggtggggaggggcctggtccggtcctgcccagtggccctcacaggtctaatgcctcaccatcacagtttggggccatccacgtgcgatgcctcttgacgccaggccacacctctggccacatgagctacttcctgtgggaggatgactgcccggactcaccagccctcttctctggtaccgtgcagcctggattcatctacctacccaattccactgtgccctccctacccccatctgaccctctctgctccctaggggatgctctgtcagtggcaggctgtggctggcacctggaggacactgcccAGCAGATGTACCAGAGCTTGGCCAAGACTctgggtacccttccacccgagacg</t>
  </si>
  <si>
    <t>AGTGAGATGCATGGACTCCCTGCTACCACAGCAACCAGTTCTGTGGAGAGTTCCAGTGTGGCCCGTGGCACCTCAGTTTCCAGCAGAAAAACATCCACGACGTCTACCCAAGATCCCATAACCACCAGGTCACCAAGCCAAGAATCAAGTGGCATGTTACTGGTGCCCATGCTTATTGCCTTGGTGGTGGTTTTGGCCCTCGTGGCGCTACTGCTGTTGTGGCGCCAGAGGCAAAAGCGGAGGACTGGGGCCCTGACCCTGAGCGGAGGAGGAAAACGAAATGGGGTGGTGGATGCCTGGGCTGGGCCAGCCCGGGTTCCTGATGAAGAGGCCACAACCACATCAGGGGCAGGGGGCAACAAGGGCTCTGAGGTACTGGAGACAGAAGGCTCCGGGCAGAGACCCACGCTCACTACGTTCTTCAGCAGACGGAAGTCTCGCCAGGGCTCTTTAGTACTAGA</t>
  </si>
  <si>
    <t>gtcccaactcctgctcctgcctgtccctctggagatggccttgcaccttctcctcctctttggggcatgctgggtccaggtggcgagcccagacagtctgcagaggacgacgatgctaccatctaccccacatatcacagctccaagtacctctgaagcccagaatgccagcccatcagtttctgtggggtcagggacagtggactcgaaggagaccatcagcccctgggggcagaccacaatcccagtttctttgacccccttggaaactactgaattgtcttctttggagacttctgctggtgccagcatgagcacccctgtacctgagcctactgcctctcaggaagtttccagcaagacatcagcactgcttccagaaccatcaaatgtagccagtgaccctcctgtcactgcagccaatcctgtgacagacggacctgcagccaatcctgtgacagacggaactgcagcatctacatctatctctaaaggaaccagtgcaccccccaccactgtgacaacaagctctaacgagaccagtggaccctctgtggctacaacagtaagctccaagaccagtggtccccctgtcaccacagctactgggtctctggggccctcgAGTGAGATGCATGGACTCCCTGCTACCACAGCAACCAGTTCTGTGGAGAGTTCCAGTGTGGCCCGTGGCACCTCAGTTTCCAGCAGAAAAACATCCACGACGTCTACCCAAGATCCCATAACCACCAGGTCACCAAGCCAAGAATCAAGTGGCATGTTACTGGTGCCCATGCTTATTGCCTTGGTGGTGGTTTTGGCCCTCGTGGCGCTACTGCTGTTGTGGCGCCAGAGGCAAAAGCGGAGGACTGGGGCCCTGACCCTGAGCGGAGGAGGAAAACGAAATGGGGTGGTGGATGCCTGGGCTGGGCCAGCCCGGGTTCCTGATGAAGAGGCCACAACCACATCAGGGGCAGGGGGCAACAAGGGCTCTGAGGTACTGGAGACAGAAGGCTCCGGGCAGAGACCCACGCTCACTACGTTCTTCAGCAGACGGAAGTCTCGCCAGGGCTCTTTAGTACTAGAagagctgaagcctgggtcgggtcccaacctgaagggggaggaagagccgcttgtgggcagtgaggatgaagctgtggaaaccccaacttctgacggtccacaagccaaagatgaggccgcacctcaatctctatgagcaacaggtattcatccaatctgctccttagccccggatcctgctgttagctgccgcacactctgcatttgtgaatatttgtggaccaaatccgtccatccatccatccatacattcatttccttccccccaccccccgcaaccccccagccccgctgtctcccacctccccttcctctgtgctttctttggaaccaattgctgaatcaccatgaggatgatcttagtggacccacattttccccgaggatcccccttggaattctgggatcccaacaggccagaaaactccctaggatgaagctgtgaagcccatgcactcacatccttctcagcaggggccccttcaggaatgcctctcaactaccatttgctttggggccagcttagagcctggatggcaacatccagcttgctcttgggtgaactgtgacctgtgacttttcccagagcactctgatttggggctggctggaagctgctggtgggagcctgccagagatccatcacttctccttgggttagggatgcggagagttcctggctggtggtgtaggtgtaggtggtatagtcccgcacctactgtgtccactcagaagtatggtttgtgtgcaagataggacaatttaggtgatggctgcaaacagtactggtgaatatagaccatgggagaaagcagggcaggtgctggtgagttccaaaaggagggacccaggagctgtaccctgtctgctgaagacctaagtgtgtctgcagcccccagaagaatgcaaatgtgatggggactaaatgtgccatcaagtgtgcgttcttcagctaagctgccatatccttccctcagaggctccctcacaccagctctcaccacgcccacaccgtgcacacaccagtaggcacacatgcaagatcgggagaggagtcagccaagtgcggtgactgggtggcacaaacccctggtgttgatgcttttctctacaggctcagttgtctgtttcctcttccaccccaaggctgaagtctttcccttgtcgcagggtaataagagagagttaaatgaaagacaggcccaaggggtgggacatggttgccagagagtccctaagggtctgaggtacagagaggggacaggtcacaattgtgctgcctctgaccccgccagcccaggcacgtggtccaaaggtggttgctggaggagatgtgcaagaggaagctgttgagtcagagggcgctgcccttgagaacagactgacctacagaaagagatgtgtgcgtgcgattgtgtgtgacctggatgggaaaggggaaggtgggagggaggggatgaggaatggaaagggacatggaccagttgctaccacatcaagctgccatcgttccctcctcgagtctgtggggaagagggaaggactgagctgggcacacctgggccacactgaacccatttctactgctcactaggcgctgtgtgggccagctacaacagagatggctcgagtgagttgccagtggcccttaagggacacagcaactgttgtggttgtttttgccaaactgtgtgtcctgatttcaggctcagaagaaaatatcgctaagttgagaggtcaatggcttgtttcactgccacttctaaggtgtttcaggctgtcaggtgcatggaggaagacaaggaaatggggtagagatggtggctagcacccaacaggacctcagcccagacagggtcagatgttctgggtgctaagtggaatgacagacaaaagtgtccacaagaggaacaaaactaggaagtggttggtattctacctctgaaggaagacaaggaagctgaacgcttgtcccggatcttggccacatctctcttcccagtgactccggtgcctggcaggcagcaagcactcagtgcatgtccccatgaatgaatgtatgtatgtatgtatggatggatggatggatggatgaatgaatgaggcattggcagatagcaggggaaggcacttaacacaaagactagtaatgcaaagtatgtaagtggagcagagatcatggtggacacagacaggtggacaggtgtccttcagctcgggagagagaaagcccagtgagtaacagatacggaaaaggcaaaaatagaagaaggaggaggaggaggagaaaaagcaggcaaacagaaaacagggagatgtaaaacagtttcaactccatcagttatgaaaccatagcttgtgtttgtgacatcctggcctcgtcttcagaaatgtgtaatgacctcagaaatgcctgtggctgacgtggggtcgggaaaattaaatgatctgtaaatacatctgtaagaagctacatcctgcgtgtttagtgtggtcctcctaaacgtggggaatttaagtgtgatttttcaccttagttttctgtgttttacacaataaatgtctctaatttcacagtta</t>
  </si>
  <si>
    <t>TGAAGATCCCAAATAAACGAGCACATCTAGGGTC</t>
  </si>
  <si>
    <t>caatataactatcttcatgaattccgggataaattagctgcgtatctatcatcaagagattcactatcaagatctgtgtccagataaTGAAGATCCCAAATAAACGAGCACATCTAGGGTCtcca</t>
  </si>
  <si>
    <t>CAAAGATAAGAGGAACCAGTGTCGTTACTGCAGGCTTAAGAAGTGCTTCCGGGCTGGCATGAAGAAG</t>
  </si>
  <si>
    <t>gtttagccgacaatgtgtggtagaCAAAGATAAGAGGAACCAGTGTCGTTACTGCAGGCTTAAGAAGTGCTTCCGGGCTGGCATGAAGAAGgaag</t>
  </si>
  <si>
    <t>GCTCCACAGGAAGATAACCATTTTGAAGGAT</t>
  </si>
  <si>
    <t>aaaagaagcaagttggggaggaaagggtttattcagcttacactttccacattgctgttcatcactaaaggaagtcaggactggaactcaagcaggtcaggaagcaggagctgatgcagaggccatggagggatgttctttactggcttgctcagcttactctctttttttttttaaagatttatttatttattattatatgtaagtacaccgtagctgtcttcagatgcaccagaagagggcgtcagacctcatcacgggtggttgtgagccaccatgtggttgctgggaattgaactcaggaccttcggaagagcagtcagtgctcttacccactgagccacctctccagcccccagcttactctcttatagaacccaagactaccagcccagagatggcaccacccacaaggggcctttcccccttgatcactaattgagaaaatgccttacagttggatctcatggaggcatttcctcagctggagctcctttctctgtgataactccagctgtgtcaagttgacacaaaactcgccagtacaccgtgtaaacacatggaacaagcattatgtttaacatggagtagggcccaggggttggctcagtggcctgcctggtctggcatgtgcaggccctctctgaaggaaaaggaaagcttgcttctgtcagagttacacccccaaatccttgcttttctttctttttaaaacacagaatggaagtcttctatcacctcaaaaaacaaaagagccattgctttctctctccttcagaaacgtccgccaggcttcacagtttaggctgaggctgtggtcacggctgcggggactgctttgaatcaggtgtaacgcagtattgccgtcctgggcgtgtgctgaggcagcctgttcctagctggcccccagcagggctaaccctctggcggcttcctcttaggctgttgatgtgcttaggggcagcctgagcctcgcgtctgtgcttctgtcctccgccttggaaagctcacagctcttcagggagccgggatctcagcgagctgtcctaaagaggacacttggtgtgaactggcagacactctggttatcgtgggcggctgatgggagggagaggggcatgtgctttatctgaatcacatcctaagtctgatggtctcctctctaatgcagacatgctggttaagttcctccctgcagcagataagcaGCTCCACAGGAAGATAACCATTTTGAAGGATcatggctttacagg</t>
  </si>
  <si>
    <t>AGGACCAGTCCCTGTCTCCGTGAGTGTCGACAGAGCCCGGGTGGATAGCAGTCTGCAGTTCGAGTATATAGATGACCCACGGGTCCAACGTATTGAGCCA</t>
  </si>
  <si>
    <t>gaggtcaatgaatgagattgtatgtgtttcacccccatcatccaatggactAGGACCAGTCCCTGTCTCCGTGAGTGTCGACAGAGCCCGGGTGGATAGCAGTCTGCAGTTCGAGTATATAGATGACCCACGGGTCCAACGTATTGAGCCAgagtggagtatcactag</t>
  </si>
  <si>
    <t>TCCACTGCTAACAAAGCTAATGAAGAGAGATTGAAAGGACTGCAGAAATCAGCGGATCTGTATAGAGATTACCTTGG</t>
  </si>
  <si>
    <t>ccattTCCACTGCTAACAAAGCTAATGAAGAGAGATTGAAAGGACTGCAGAAATCAGCGGATCTGTATAGAGATTACCTTGGactagaaattagaaagattcacggtaagtttcttgctctgttatgtagaggttagaaaggggtatctagagaagagaagaagctaagaggtattttcagcgaaaactatcacattaggtttttagaaaataggccaacgtcccatcttttaatcatctaaatacaaatattattgctttatttacccagtgtctaatgaaagtttgacatggttgtcaaacaaaaaaaaaaaccagtcaaccaaacaaacaaaaaccatgcaatacttaccgttcttggttttcactggcatttgtatcgaactcagttgccctcagaatagtgatttgtgaatgctggagtaattactcattaatgaactatgatttattccatcttttataaattggattgctaaaacaattgggttgtatctgttttccagctttaaaaatactgtatataatttctcacttgggaggagcctttctcagagggggattgctaggttaaaaagcacatgggtgtttttcaggctgttgttatctctgtatacgttaattggctagaatggatagtgttttggggcttcctaagatcacgtgcaggctcagtgagtcatggacgagactcagtgttgtgctggtcttccttaactcatagggaattaataaggaataccatgtgcatttccctgcatgtacatattaaccacaaaaaagttttatattttatttattgcattttaaaaatcacttattgtgtgtgtttgtgtgagtgcatgtttgccttgcacccttgtggaggtcaaaggtcagcttgggagaattgtttcttccaccatgtaggttctggggattgaactcaggtcatcgggcttagagcagtcacccttacctgctgagccatcgcccagtgcccctcccccattagctgtgttttgttgatattctgtgttcataattgtgggaaggacacggtgtatgtatggaaccaagaagcaccctttatcataaactgccaaatgtaaagtgtctgctgagttgtgagagctgctgaagcagctcggtcgatccagaagaacgggtgatcagtagagagaatcacaactgcagtgggcagaagcgggccgggctggcgcctgctgcagaactgagagattgtgtggtgcccagggaagcacccgcacacgttgatgtggaaacttaggggttctttggagagtcggttctgttggatggtgttttgcagaacatcctccttcacaagtctgccgtagtctttcacctgtgtccactgcaggaaaacactccttcatgtttttgccacctctggtgggtggtgggctacacgggaggttaatgcatttaagaaccatcctt</t>
  </si>
  <si>
    <t>TGGTACCACTGCGAACACCGGGAGACCTATCAGAAACTTCTGGAAGACATCGCCGTCTTGCATCGTCTGGCTG</t>
  </si>
  <si>
    <t>tcctcagcaaacatcTGGTACCACTGCGAACACCGGGAGACCTATCAGAAACTTCTGGAAGACATCGCCGTCTTGCATCGTCTGGCTGcccgcctctccagtcgggctgaagtggtgggtgctgttcgccag</t>
  </si>
  <si>
    <t>TGGGGACAGTATTTCCGCAATATGAAGCGCTCCCGCGGCAGTTCCAAGTCCGACAAGGACAGCATCCAGGAGGGACAAGACAGCGACGCCGAAGTCTCCTTCA</t>
  </si>
  <si>
    <t>gtgtggttccagaatcgccgggctaaggaaaagagactgaagaaagacgctggccggcagcgcTGGGGACAGTATTTCCGCAATATGAAGCGCTCCCGCGGCAGTTCCAAGTCCGACAAGGACAGCATCCAGGAGGGACAAGACAGCGACGCCGAAGTCTCCTTCActg</t>
  </si>
  <si>
    <t>CTGTAATCGGAAGAAGCCGGCCATCCTAAGACGGAATATCCATTCCCTGACTGCCCAGGAGAGGGAGCAGTTCTTGGGCGCCTTAGACCTGGCCAAGAAGAGTATCCATCCAGACTACGTGATCACCACGCAACACTGGCTGGGGCTGCTCGGACCCAACGGGACCCAGCCCCAGATCGCCAACTGCAGCGTGTATGACTTTTT</t>
  </si>
  <si>
    <t>gaaactttgctggttataattgtggaggctgcaagttcggctggaccggccccgaCTGTAATCGGAAGAAGCCGGCCATCCTAAGACGGAATATCCATTCCCTGACTGCCCAGGAGAGGGAGCAGTTCTTGGGCGCCTTAGACCTGGCCAAGAAGAGTATCCATCCAGACTACGTGATCACCACGCAACACTGGCTGGGGCTGCTCGGACCCAACGGGACCCAGCCCCAGATCGCCAACTGCAGCGTGTATGACTTTTTtgtgtggctccattattattctgttcgagacacattattag</t>
  </si>
  <si>
    <t>GACTATAGGGTCAACATCTTCCTGAGGCAGCAGTGGAACGACCCCCGTCTGGCCTACAATGAATACCCTGATGACTCTCTGGACCTTGACCCATCTATGTTGGATTCCATCTGGAAGCCTGACTTGTTCTTTGCCAATGAGAAGGGGGCCCACTTCCACGAAATCACCACGGACAACAAACTGCTAAGAATCTCCCGGAATGGCAATGTCCTC</t>
  </si>
  <si>
    <t>GACTATAGGGTCAACATCTTCCTGAGGCAGCAGTGGAACGACCCCCGTCTGGCCTACAATGAATACCCTGATGACTCTCTGGACCTTGACCCATCTATGTTGGATTCCATCTGGAAGCCTGACTTGTTCTTTGCCAATGAGAAGGGGGCCCACTTCCACGAAATCACCACGGACAACAAACTGCTAAGAATCTCCCGGAATGGCAATGTCCTCtacagcatcag</t>
  </si>
  <si>
    <t>ACTCAATTTCACTTTGGCATGAGGAG</t>
  </si>
  <si>
    <t>ggtccactACTCAATTTCACTTTGGCATGAGGAGataatccgttgaaacattaattgaatattaaatagattcccttttgtaaatcaatggctcttttgtgcttttgtattgtgaatattcgatgggaccaatacatgcacagcttatgattgtatacaaatccttagcagcagcacatgaagacaaactggagtttgtgtatataagcaatgtgtgtgtgttcatgcacagtaatcattaaattacatgtatatttgtggaatgctaatttaagtgattaaattataaactttgtgtatttatcaggtgggtgaaaagattaaactttttcaaatgacagtgctgctggacgagtaccttgcggtgccctgcgcttttcttacaaagctactgaagttacatgtttctgcttaatatatttgctactggtgatgaagacaacatatcacttgtagagacctatttttgtataatggtcaaagttttgaactttatgggtattttgtcaagtactgaaataaaaagacctcaccattttcaccttactgta</t>
  </si>
  <si>
    <t>CTATTGTTTATACGCCAGAGGACTGCAAAAAAGCTCAAGACCTGTTTCCATCCTTAACGAGAACTTCATCGCAGTCTGCAAATGTAATGAATGACAATTCCCAGAAAGCACTGTGTAGAATAGAGTCTCCTCTCAGCAGAACTGAGTGCAAACAGGGTTTGTACTCTACATC</t>
  </si>
  <si>
    <t>gcacatctgtgagtgatcctaacgtgcttaaacttactccacaacgaagaaccagaagaaaaataattccttctcccttgaaagtacaacatactcagaagtctgcactgtctgaaagtacacagctcaatgattctttcagcaaagaacttcagcCTATTGTTTATACGCCAGAGGACTGCAAAAAAGCTCAAGACCTGTTTCCATCCTTAACGAGAACTTCATCGCAGTCTGCAAATGTAATGAATGACAATTCCCAGAAAGCACTGTGTAGAATAGAGTCTCCTCTCAGCAGAACTGAGTGCAAACAGGGTTTGTACTCTACATCtactctgtgtgatagcatcagaggcttgaagaataaatggcctgaacaagaaccactagcaagcagcaaaagcagtgtgcacag</t>
  </si>
  <si>
    <t>CCAGGCCGAGTCCAGACGTTCACTTTTCCGGAGACTCAGTTCATCGCTGTCACCGCCTACCAGAACACGGAT</t>
  </si>
  <si>
    <t>atggtggttttacagtccctgcacaagtaccagccccgtctgcacgtggtggaagtgaatgaggatggcacagaggacaccagccagCCAGGCCGAGTCCAGACGTTCACTTTTCCGGAGACTCAGTTCATCGCTGTCACCGCCTACCAGAACACGGAT</t>
  </si>
  <si>
    <t>ATGACGACCCTGGACTCCAATAACAA</t>
  </si>
  <si>
    <t>agtgccgcgtgcggcccgggaaccctgggctgctggcgcctgcgcagagccctctgtcccagggaaaggctcgggcaaaaggcggttgagattggcagagtgaaatattactgctgaggaaacgtagcagggcacacgtctctctttgcgtcctggtgcctcatttctccatcacctacttacttcctggttgcagcttctcttcctttgggacttttgcacccggagctccagattcattaccctgcttcactgcggagccttcaggagtggcatccggtgcactgcagagacccgactctccttgctaccttatagccagaactgctgcaggctgattcttcacacacacactctctgctcttcccatgcaaatcagatctcaggtgcctcagcgtcctacccttctggagggctgcagtatagccaccccaagaccttactgctcagtgcctggaatcctgattgcgaactgcggggctcactcgtctccctcagccattgcccagggggcgagagaggccatcacaacctccagtttgtgtcaaggtccagtttgaatgaccgctttcagctggtgaagacATGACGACCCTGGACTCCAATAACAAcacag</t>
  </si>
  <si>
    <t>GTTGAAGCAAGAGTGATAATGGTCCAGGATGCTG</t>
  </si>
  <si>
    <t>aagaaatgccgcagGTTGAAGCAAGAGTGATAATGGTCCAGGATGCTGggaaacaagaagaacttctaaaggccttaaag</t>
  </si>
  <si>
    <t>AGGTGAACAGGGACCGATGCTTTACCACCAAAGTAATCCCAA</t>
  </si>
  <si>
    <t>agtccaacagtcaAGGTGAACAGGGACCGATGCTTTACCACCAAAGTAATCCCAAaggccaccaaacaagaggccacccatcctaccaag</t>
  </si>
  <si>
    <t>TTTTAGCAATGTAGGATGTGGAATCAGGTAAAGTGCTTTTCTCACACATGTGAGGCCCTCAGGATT</t>
  </si>
  <si>
    <t>CTGCAGGGATTGAATATCCGGGTGAGATCCGGTGGCCCTTGGCCTTCTGCCTTTTCTTGGCTTGGGTGATTGTGTACGCATCACTGGCGAAAGGAATTAAGTC</t>
  </si>
  <si>
    <t>gtattttgtgctgaagatttCTGCAGGGATTGAATATCCGGGTGAGATCCGGTGGCCCTTGGCCTTCTGCCTTTTCTTGGCTTGGGTGATTGTGTACGCATCACTGGCGAAAGGAATTAAGTCatcaggaaaa</t>
  </si>
  <si>
    <t>GCTGCTGTGCTTAGACATTCAACCATGCGAGCCTCAGCCACGGTTGCTCCTCAAAGGACTATTCTCCCCAGAGTCTTCAGCCATGCAAAGAAGGGTCAACCAGCAAAACCTGGGTTTAGAGTCGGATCCAGA</t>
  </si>
  <si>
    <t>gttacatcactcaacaggaggccttgtcttgtGCTGCTGTGCTTAGACATTCAACCATGCGAGCCTCAGCCACGGTTGCTCCTCAAAGGACTATTCTCCCCAGAGTCTTCAGCCATGCAAAGAAGGGTCAACCAGCAAAACCTGGGTTTAGAGTCGGATCCAGAgcctccctgcacagcatgctgagcaccaagaccttagacaaggcatagtctctgaaatgggcagctcatctgtgtattcttggcattttagtgggtgcttggtatgagtttactgaatgacaacgaagaaaagaatactaagttgaactctagacctacacataatccctccaccacataaatgctgccaataagaacaagttggaagatctgaaagcgattgagcagtgaataagcaagctttagcacaaataatctgtaaagtaaatgggctttcaaagctttcagtgtaaaagcttctatagttccattctcccagagaaaactgcagaacagcaggaagggacaaggggcagcacctccagccctgggtgagcactgcccactgcacatctgaaaatacatgaacccacacagtcaatacagattagggaggtttctggagtcacaatgttagtgataagtggcatgtgcctcttcctatccccagcccaactaagcaataatatttactttggttctgcagtttctggttctagcctgactcagtcactttgtgttgttttgaaatttgtgtttatcagcctattactgccaggatgactctatacagctgcaattggccttgacatgggtaagataattcatgcacacacctgcccctagcagtcacaaacactctcagcagaacagaaaatagccccaaagaattgatctcatgtcttatctctgaagatgttaagaccatatacaagaccatgcaaatgggcaaataatgagatagctgctgggtgagcctctttcaaataccacagcattgtattagctatgttcagtagtgactttctttatcagagattatcctgtgtgtgctaaaaattagtaatcccatacagccaagttaaaaaccggtcacgttccttctctttgtcttttaaaaacatgtcattcctatcagccagtcatgtctgtcggtcaccacatgaagaaatcagttgggaaagaacttagttgacaagagaaatggaacgttcatctgaacaggaagatgtttcaacattaccagacccctttccagccaaattcagaaagaaccgaaatccctcaaaccctccttggtgatggctgtcttctctctacatccattaacatcaaagtcataagatctgtccaaagcttctgaagaccctcattgtagagtttacgattctccctgacttttctttgggtggggcaaggggcatcggcgtcccaccagtccattgggaagtcttgggaaagcagtactcacctttgaccagatggagactatcctgctgtggctcatactgtccatcattaacaggagagactaaggggccatttactcaatcaagaagaagcctcttgacaacagcaactcctgtactgactcaagtactctaagtagatcacactgttaaaacaggggttgttagggaagctttttaaaaaaaaaaatcaaaaaaacaaccgaggtgaactgtgaggtaactctcatgatagaggatgggggcagccctaccagtctacgctaaccttccccagtctccacacaagccttttatctctgaactgctgacatgtaccttgtcttggactgcttttgtaatttgattggcctagatccctgctgagtgagcattagttcctggtacagaataacaataataacaagcaggtgggggtctgtgctgtaaccttgcatcaaaaataaataaacaaataaataaataaataaataaataaataaa</t>
  </si>
  <si>
    <t>AGAAACCTTCGAAGGCCAGTGGAAG</t>
  </si>
  <si>
    <t>gataaaccAGAAACCTTCGAAGGCCAGTGGAAGtgtttgaaaaaaattctatttaatcatttttttatccagttgcctctgatttgtggaacatactattttacagagtttttcaatattccttatgattgggaaagaatgccaagatggtatgtcagtggtaatttgatgtttatattcattcatggtttatttttaaattacattttgcttaatgtttatcatcttcatttggttaataccctgaagtttcttatgtcctgatatgactggatacgcatgtgccagaacctagatacactttttgaattgaatcttttaaacaggatgtggtagcacacacctgtggtcccagcactcaggaggtgaaggtgggtgggcctgaagctgcagaatcctcctgggctacacagctagtccatagcctgcctgggatacagtgagaccttatctcaaaaaaataaaaataaattaaatgaaacagtcggatcttttctgaagcacctacatggtttttcttgttatttactaaacaacagtgcaacaattacaatgtgtacattgttagatattgtgagtaatctagagataattacatgaagggattacaaaggcttcctactactaaatatttcagtatttaaagaagatggttgagcatatttgtataataaattgtttttcattatcttatttaaattaagtatttctgtgatagaaaaagcaatggctttactgtgaacttcaggctggtctttaaactgattttgtactcaggtctttggcaacataagtataatggagattgggtcacactccttaacccccactttcatattgtaacatgtaaccttatctaccagtattgtttctttgaaagagtctcactgtgtagcactggctggcttggagcccattatgtaggccaggctggcctcaaactcattgagatctacctgcctctgcctcccacgggctggatttaaaggtgcgagccatcacacccagctcagctctcttgaagctgggagaatcgaatggttcatatacgcagttagatcaagctggctattggggttcatttcatgtctgggcagcagcctaagtcgtggttacctggtactcactactgttggcctctcacaggtacttaactttggcaaggtgtttgggctgtgcagtcattgaggacacctggcattatttcctgcacagactccttcaccacaagagaatttataaatacattcataaagtccatcacgagtttcag</t>
  </si>
  <si>
    <t>GTTCATTGAACGAGGAGACACAGTCAGTTTTGGAGATCTTCGATCCTCAACACAGAGCAGAGATACAGCTTAGTAAAAATGACTACATCATCAGTGTGGTGGCAAGAAATTCTGCTGGCTCATCACCACCTTCGAAAATAGCTAGTATG</t>
  </si>
  <si>
    <t>cctttacctattaatgaagctaatggaaaaatactttcctacaatgtttcgtGTTCATTGAACGAGGAGACACAGTCAGTTTTGGAGATCTTCGATCCTCAACACAGAGCAGAGATACAGCTTAGTAAAAATGACTACATCATCAGTGTGGTGGCAAGAAATTCTGCTGGCTCATCACCACCTTCGAAAATAGCTAGTATGgaaatcccaaatg</t>
  </si>
  <si>
    <t>AGATGGTGATTACATGTTCTGCTTTGATAACAC</t>
  </si>
  <si>
    <t>tatagagactgaAGATGGTGATTACATGTTCTGCTTTGATAACACattcagcaccatttctgagaaggtaattttctttgaattgatcctggataatatgggagaagaggttcaaggccaagaagactggaaaaagtatattactaatacagatgtcctggagatgaagctagaagatatcctggttagtaggcccttttaataagtaatgacaatccagcatccagtgttttactatatgtcagggattgaactaagcaatcttagctgtattttccagaaactgttggttttgccatttttttatatcatttcaagtctcaatgttatgtttatcctcttattaattagtttttcaaatcacatatcttaagtgaatcctatcatgaaaatacccttttttcagatgtagtgaaactttaaacaacaacaacaacaacaaaatggatttattgtctcacaaatctgaagtgaatttcacaggtctaaagtcttacaggtgttgctgtcaatccatggcttgtgcctcttgtatcactccagactctgtgtaattacattgaagctgcctggatgacataactaacattcaaacagtaaagtattatagacacaaaaatgtgttaggtaaaattgtcaggactacaagagagacagtatatataaaagtcctgttgctgccgggcagtggtggcacatgcctgtaattccagcattcaggaggcagaggcaagcagatctgtctgagttcaagtccagcctagcccacagagcaacttctaggacagccacagctacatagaaaaatctggtttttgagctggattgatggctcaatggttaagagcactgactgctctttcagaatcctgagttccaattcccagcaaccacatggtggctcacaaccatctgtaatgggatccgatgctctcttcaggtgtgtctgaagacagctacagtgtactcatataaataaaatatattaaaattctttaaaaaaaaaagaaaagaaaaaccctattttgaaagaaacaaaaacaaaacaaaaaaaggccctgtgctatgctactcaaatactttgatcttgttttttcgatttctggttaaagaattattcctctgttaaagaaatttaaatttatccttactatgttataacttcatgggggctctttagatgatacaagtcatacctgccctttaattgaattgtattcccatctatttaaaaaattgtcttgtattttaagaactagcatgaagcatattgttaaacatgttcttagtatttttaatagtaaaattattgtattcatctccaggaatccatcaacagcatcaagtccagactaagcaaaagtggccacatacaaactctacttagagcatttgaagctcgagatcgaaacatacaagaaagcaactttgacagagtcaatttctggtctgtggttaacttgatggtcatggtggtggtgtcagctattcaagtttatacgctgaaaagtctatttgaagataagaggaaaagtagaacttaaaactccaacacagattatttaacattgaaaaaaagaggtagaaaattctaatacactgttacacagtcaagatattagtcatatttcccataacatttttagaaatgtatgtaagtgtaagataatgtaaaatttattatgaaaggaaaatcattatgtccagataactttattgacttgttttatacttaagtatgaaacaagatgtcatgtaaaatttagatttaattgaatgaagccataataactattttcctaaagttaaaaatctttcccagatatcatatatgaattaaatgaattaacaatgttcataaacatgccaccagtttgcttttacctagaattttctctgtatatgtggcaggtacaagttaaagaagtttccaataccttacattagaaatcatttgatggccgggcagtggtggcgcacgcctttaatcccagcacttgggaggcagaggcaggtggatttctgagttcgaggccagcctggtctacaaagtgagttccaggacagccagggctatacagagaaaccctgtcttgaaaaaacaaaaataaaaataaaaataaacaaaaaaaaaaaaaaaaagaagaaagaaaagaaaaaaagaagaaatcatttgataattatataatcatggactgaatagatcagcttttctctactaaatctctccaaaaaaagtaaatacaagcataccactgaaaaaatactcctatcatttttacaaccaaatataatgtgaaatattatccacaagtattagtttttatatacttagtctatacttccaaaacctaacatttttataattaaaactggaaagggattctttctttataaaaattagacagtgtctttgtctttgatataaggtatataaagggtagttgatgtttgtgactgagatgcattctgtctagacgttagctaagattaaattagagataagatgaacttatttttatattacgcatcagcagtgttaagttggtattgataatgcattatcacaagcaggtgtgagggacatactaatgaaaagatctgacatcagtgtaaataaacagctcctttctaaattctcaaaaccatcagaaacatgaaggaaaaaaatgagataaatatgacaccagatccaacaagtttacctagagaagtgtaacatctagaatcaggtgggctcttcttgctaacccaattataataaagatcagatcaaaggagggtaatctaaaattccccagaagaaattgtatttgtcatagctttttattctaattactgtttttattataaatgttcagatagattttgtgaaatgtatattcctaccataagacttagcactaggtatgcatatttattacagtttttattatagctctcacaaaattacctctggtcatttattggcttagaacaatcccaaattataaacacctaatgtagaaataaaagccaatgtat</t>
  </si>
  <si>
    <t>CAGCTATGTGCCCATGAGCCCTAAAGGCACTGCTTCTGAACTTAGACCC</t>
  </si>
  <si>
    <t>ccatgtaagttttcaccgatatatcccacagcttcacccagtgctgaagaCAGCTATGTGCCCATGAGCCCTAAAGGCACTGCTTCTGAACTTAGACCCcattgcagccaggatgactacattccaatgagctcaagcatgctgcctgagttacctgcagacttggagccacccccagtgaacagaaatctcaagccccagagaaaat</t>
  </si>
  <si>
    <t>TAACTGTTGTAATTAAAGTCCTGTAGT</t>
  </si>
  <si>
    <t>gtcgctactaaagcatgaagttgaagactttctgaaacctgccatagagctgggatattgtttgtggacaatattttctattgtctcctgtttaaaaagtgaacagtgcctagtgaagttaggtgacttttacaccttttatgatgactacttttggtggagttgaaatgctgttttcattctgcatttgtgtagttcggtgctttgttcaaagttaagtgttttcagaaaagtatgttttgcatgtatttttttacagtccaaattttgactgctgagaagtttctattgtaaaaaacttcatttaaaaggtttttctactgaatccagggtattctgaagatcgaagcctgtgtgtaaaatgctaccagatggcaaaaagcaacaataaacaagtttgatttttacttttctttctaaatatcaatgcttaaccagaaccattcttaagttatcagtaaaaaagtaaaaagttaaataaatgtctttcaggagtccatgaaacttgccatattcaatatacctgcgattaagtgttaaaaaatacgctgtaactctgtactgctagtattagaacaaaactcttcccatacagcaaatgcttaatgcttacattaatgtggatgtgtcggcctttatgtaatctgtattatatatagcagggaataagagctacagatacatgcctttaaagggctgtttcttaaggctgttacaaggagataatggtatttcaactaattatcagcaagtgacaatacattccaccacagatggactcttgttcttctagcgtttagactatatgaaaatactgggtgcttcaaagtatggaaggagcgaagggatcatcaaaccttgtcatggatgaagactgcctgttcattttttaaatatgattttcaggtcctttgcttaccaaaggaggcccaattcactcaaatgttttgagaactgtttaaataaaggcaagaaaaattgctgatgcaacttgtttttacaaagaagtgttggttttcttttTAACTGTTGTAATTAAAGTCCTGTAGTttatttagtgactgatgcaatattgttcttgcttcaagataacattaaatctatttctcaaatatattggccaagtagaactggaatgaatgtttctctttggtgcgaggttgtattaaataacctcccaacatgtctgggtattttgcaaagcatgtttttagtacaaatctgcttctgtttaaggctgttaaaatgtaggacttactaaggggcttttagcactttgttgttacttagtatatacaggtgttccataagtgctacatattattatagtatccacttgcagaggcagtttggcttagattaatttgatatctaaaagcttcaagaatttcagaactacagccccagcactgagcttgagtttatggtactagggcagggaacacagtgctacctagaacagtcttgttaaataaaacttgcattgtactgtgggaatatctggaaatcccccttataaatctcattgaactaatgaggggctctagtttgggggcggcaggggggttagagggaatagtagggctaagtgtgggttttccggactgccattggagctaaggatcacaagtgtctttctggacagccaaacttacagtaaatgtatcccagaaaaagagcacactgatgtttttgataactaggtttcatttagaccatttttgtgaggtagcttttcacttccactgtatggtttcttgttacctccaggatgcattaggaggaaaaaccattgttgcctataatgaatgtgcttgggcatcaggttagttttaaatgtaaaataacagtttgaattagatttccaattgggcattgatgagatactgttgttgaaattctaagtcacagtttaaatctaggttttcttagctacacaataaagggtagtgaatgccatgaacttgtgcatgtttacagataggagtctgcaagcctcagaagccctggatctcctgaactgagctttgtagattttgttaaccaccatgtgaagtttgaaagtcaaacctgagtctttcaagagcaacaagttctcaacaaggtatagaatgagagaagagatcacacctgtgtcatgaacaaagcctgctgctcattctgtaaatatgattttcaggtcctttgcttaccaaggaggcccagctcactcttaatgttttgagaactctttaaacattctcaggtccaacaaaactaataataaaaatgtagatgcagggcatgcaatgaataaaatactacagttttaagtataa</t>
  </si>
  <si>
    <t>GACTTTTTCAGATTCCTCACAGCACAC</t>
  </si>
  <si>
    <t>tttttcagcatagtcaacaaaaacatgaactacaggaaactctaaattgccacgataactgcagccccacgcaaagtgacgtcaacttgaaggatgaactgctgagaaataagtctatagagtgtaggccaggcaatgatcttctggaatccctcagcagggatcagaacagatggtacagtgaaaccaaGACTTTTTCAGATTCCTCACAGCACACag</t>
  </si>
  <si>
    <t>GAATTTCAACTGTATGCTGATCCTGCT</t>
  </si>
  <si>
    <t>tcagcactggctctggcccgggcacctgcagcctgcctGAATTTCAACTGTATGCTGATCCTGCTgccagtgtgtcgaaatctgctctcctttctcaggggttccagtgcggtaagagcaaacactctgtctactgcttcacattgttgaccatcacaccaaatgctctttccaaggaagagccaagcaatgctctgtaaagctcatcttgtgtagaatattcatgagctatgtcacgtcacatgctgtgatatacgtcatgtacatctgcatcaccatctacttatacatacacatacacatatacatatatagatccatccatacatatattatactatttgagggcaaaagttcctggaatatcatttaacttggaaacttaaaaaagcggctaaacaaacatataccaacaatagtaatgaagtaaatatgcatgcgtaggggtttatgagccagacatatgacatttaggaactaagagttcaagaatgtttttaaaatcatgtcagagaaaatatatatatttttttgtataacatctcaagcaattcaatcactgcacaaaacaatatgttataataaaatataattaggaatagtttactcctatattggcacatgcctataattccaaaaataaggagcctgagacaagcatatcttatgtatgtttggaaccaccccaacctacatagtgagttctaggccagcttcaactacatagtgagatcctgtttataaaacaaaaacaaaagcaaatcaaa</t>
  </si>
  <si>
    <t>CACCCGAGGTACAAGAGCTACGAGAGCTCAGTGGGAATTCAATGGAGGAAAGCACGATACCGGAAATGTGTGTTCCAAAAGATGAAGTGGGGAAAATGGGGAGGGAAAAAAAAAAACAGCAACGGAGGTTTTTGTGACAACTA</t>
  </si>
  <si>
    <t>aaatgccagccgatgccagggaagatcattcatgtcttcagaaaattccaaagatccctgggtcctcctgcagcccaactgccatccccccgaagccctcggcttcctttgagcaggcatcttcgggaggccagatggccttcgatcactacgccaacgacagtgacgaacacctggaagtcttattgaattctcacagccccatcggaaaggtgagcgatgttaccctcctcaaaatcggaagcgaggagcctccttttgacagcatcatggatggcttcccagggaaggctgcggaagatctcttcagtgctcacgagctcttgcctgggcccctctccccgatgcatgcacagttgtcacctccttctgtggacagcagtggtctgcagctgagcttcacggaatctccttgggaaacaatggaatggctggacctcactccacctagttccacgccaggcttcagcaaccttacctccagtgggcccagcattttcaacatcgattttctggatgttacagatcttaatctgaattcccctatggatctccacttacagcagtggtaaaCACCCGAGGTACAAGAGCTACGAGAGCTCAGTGGGAATTCAATGGAGGAAAGCACGATACCGGAAATGTGTGTTCCAAAAGATGAAGTGGGGAAAATGGGGAGGGAAAAAAAAAAACAGCAACGGAGGTTTTTGTGACAACTAaccagaacaaacagaagtcagctattaaaatatgtctaaatgtaatatctaccagcattcagtaactgttaataacttcagtgatgcattcaaaaatgtgctttgtcagaataagaatgccaaaaatgttttttcgctgccttatctcataccagtttttttggggttttttttgtttgtttgttttttggttttttttttttttgtgttgttatttggttttctttttgcccacagtttgtctcaggcaatactgggacatagactgaccccattagcttttgttatgaatttactaaactttctgtggaaggagaacagagcctctgccgcgggtgtggggaagccatcctgtgcttgaggcagcacacgtgtgtccatcatcatcagtcagaagagcagggcctgtctcacccaatcgagtccttaagacagaataatcagaatggtcagagggacagaccaatcaattcccaggaaagcaaaagtgactcaatgtcccttgactcccaaatggtcccactggactggtgatcactggtgacaactaactagctttgtccagagaatccacccagaacacggtgctttttagccagtagtccacctctatgtgcatcagcaatgcatagcaggtgagaacttgaatcacagaaacttcatgccatggatggagactcctgaggcgctcaaatactactacctctagttccaaagactagagctagatgatcagaaaggcaactggaggcccagggagccgtactgggacaagttagaattagagaacgatgtcatttaacattccgagaaagaaataaccatgaattgctattacaggagtaacacacagggccagcttctttttcttcttttttatttttcttttcttattgtgagcagagggaattcacctcagttcatctttctctcagtacttttctttcaagatatcaatcctttatgactcttttgcttttaattctctctctctctctctctctctctctttctctcaaaggagaggtttcagttctaacaagctaccatactcctattaaagccatttttttttttagaatattaaaagtccaaactctcttgccaaactctttcttcacatgcgcattggctgaaaacagaatttacaagaatttctttaggaagaaactggggatgtggcccattggtcacaaagtttttttgtttgtttttgtttttgtttcaattcttgtttgatttatggacaatctttggtttgtattgctctggagaaattggaaatcattgcagagtgaagataaatcagggcaccatgtatagtagagaatatttcagtagttttccaaacgagaacacaattgcacactgtaaacaacaggagtgtgaaggaccacagtcttgaggagttcttgttgccctgcgtttggtgaaggcgttggggaccgaggaagacaacatacagtttggccaaggctctcagaggcttgctgtggcgccaattcaagtattacaatgttgcatgctgtagaaagtagctgttgctgttgttttgttttgttttaatttaagtcaccaaggcactgttttattcttttgtaaaaaaaaaaaaaagttcactgtgcacttatagagaaaataatcaacaatgttgtgaatttttgagaagactttttttttttttttgataaaccaaagatttagaaatcattccattgtcaacttgtaaaaaaaaaaaaa</t>
  </si>
  <si>
    <t>ATGGAATTCCGGAAACATTGCTGTGAATGGTTAAAAGAGATTTCT</t>
  </si>
  <si>
    <t>agattgctggcctccatttgaccaaaaacttgacATGGAATTCCGGAAACATTGCTGTGAATGGTTAAAAGAGATTTCT</t>
  </si>
  <si>
    <t>TGGTCTCCGCAACATTCTGTCAGTTCTGCGCACCCTGGGAGCAGCAAAAAGAGCCAGTCCCACGGATACAGAATCCACCATCGTCATGCGCGTGCTGCGGGACATGAATCTTTCC</t>
  </si>
  <si>
    <t>gttcactatgacttTGGTCTCCGCAACATTCTGTCAGTTCTGCGCACCCTGGGAGCAGCAAAAAGAGCCAGTCCCACGGATACAGAATCCACCATCGTCATGCGCGTGCTGCGGGACATGAATCTTTCCaaactg</t>
  </si>
  <si>
    <t>GCTATCCTGTAACTCGAGAATTGCCTGTGCCTCTAGAGTGCTAGGATTAAAGGTGTGCACCACCAGCACTAACCAGCTATTTTGGGG</t>
  </si>
  <si>
    <t>TAATATGTGAACTTATGGACATGAATATT</t>
  </si>
  <si>
    <t>tgacagaaaatctggttctcttgcacTAATATGTGAACTTATGGACATGAATATTtatgagctaatacgag</t>
  </si>
  <si>
    <t>TGGAACCTGCTGTCATCAGTTTTTGAATGCTGTGAGCTGTGTACTGTTACCCACACGGGCCCCGTGTCATTGCATTTCTTTGAAAACACTGCTACATTTGAAGGATTATCTCTAGCTTCACAGCATTGCCCTTTGCCCCAGTTCAGCTCACAGGGCGCGTCCCTTCAGTCCTCTCTCCCGGGTGACATCAGATGCCTTTGCGCATCTTTAAACCGGATGTTCTCCTCTGAACTAATTTTACTCCGAGTGACTCTATTTTGATTCCATGCCCAACTTTTTAGGTAGGCATCAAGGAGACAGTGTCATCTATCTCTAGGGAACACTTG</t>
  </si>
  <si>
    <t>gtggtgggaatttttgctggatttgggctcctgctcttagtggcctcccctttcctgctcctggccacacccttcgtgctttgctgcaaatgcaagtgcagtaaaggtgacgacgacccactgcccacctagaggatggcacgacgctggaacagaccccttcctcgggacgtgtggctcccctacccctaccacccctcacactaaacatgttatttgccttatgtgccccattgagcttcagtgtccggcttgctgcagagatttcagggatggcgccagcaagtgggcagaggcccgggtgtggtctcctgggtgctgctgaggcacgggaggcggaagtgggtgggggcatcccctcagagtcgttctgtgtctgcagacctggctggaggtggcgtcagctgcataccaggcagtctcctccccctggccgtagactggaaatgtcaagtttaagagacccactgggacaaagggtctccttggcttccagatggcactgtggtgtcaagagaagtcttcaaggattagactgtcttcagccagcacctgaatatccgacttgagaaaaccaccctgtttgtgacaactgtttttattcctaaaggcatttagtaaaaccctttttagaagactctctccccctgtcaactgagtagtgaaaaatcaataaggtgcgtaaaaaccatcctatgccttttttcgaaatgtgcattttatgaagttatagatataaatcttttctggcctgaccattttattcaggagctacagaaagccttatgcacactctgtgtttttctTGGAACCTGCTGTCATCAGTTTTTGAATGCTGTGAGCTGTGTACTGTTACCCACACGGGCCCCGTGTCATTGCATTTCTTTGAAAACACTGCTACATTTGAAGGATTATCTCTAGCTTCACAGCATTGCCCTTTGCCCCAGTTCAGCTCACAGGGCGCGTCCCTTCAGTCCTCTCTCCCGGGTGACATCAGATGCCTTTGCGCATCTTTAAACCGGATGTTCTCCTCTGAACTAATTTTACTCCGAGTGACTCTATTTTGATTCCATGCCCAACTTTTTAGGTAGGCATCAAGGAGACAGTGTCATCTATCTCTAGGGAACACTTGgaggctggcttagagctttctgaagtctatgcattgttaaaatgttttaagtaatttgaaaaatcatgtggctcacacactctgaaccctgctaaccagtttgttcttgctaggtgaaaaaaggagagagaaagaataaaaaaggaataaaggaaggaaggaaggaaggaaggaaggaaggaaggaaggaaggaaggaaggaaggaaggaaggaaggagagacccttctgtttcacttaatttttctgatgtgcagagtttgtgaattgatccttccctgggctatgtgacagttacatatcaacaaagagcaagttagtaagaagacacaggtattccttaaatcgtctctgaaaatagggagcagtgctttctctcagagttggctttcatagtccagtgtgcttcccaggagatgtagagatttggggagggggtggctgggcatttgactactgcaggaacatccttaggggctgtctgtatgactcttcgtttatgggtcaatgttaagccctaacagacactccctgcagggcaatggcataattctctttatttttaattgacagtgagtaactgaggtaaaacagaaccactggtctctcatcctctggtactgattttctttattaagctaaagccatttagagtctcagtcctcatcaaaaccacactcaaaaagtccccctggtagttgcaaattacaggtgtgacttctgctgggtgaagcctaggtcttgatgctctgtggtgagaaactggtcagtagctgagatttgagacctcaagcctgcagtttgtatgagatgttatccagtcaccaccccttaaaatgcctgtcaggaatctcagctgtcctgggccctggctccttcttgccttgccttgattgctgctgtctgatttgttcagtgacattctgtctttgcggtgggggaggctgcagttcaagctccctaatcaaagatggggtccccttatgtctaggagactcctctggatgtccacacacctctgtaaccccacctgtgctcacacagcagcctatagtgggcttcctaagcacatggctggcacaagcgggaattgtggggacatgggccaaactgtatcctgtctgccctgagtctttgtacacttactcagttggcttcagtaataaaacctaacttgtccattccctatagaaacaccagtaagatcacgttgaaatatataaacttatgtattgtcgcccgagggagtcctctaagtagaggttaccacatgcgtttactatggacattcagcttgagccaattgtggtttgaaatgcatatgcaacagaagaggtggcccccgatgaagctggcctctctgtcggtcctaagaagcccgagggcctctgtgaccagtctcatttctgttgctcagtgtggtacctcagaactgaaaatggagttccctgagacagactgttttcctgatggaagaagagctggccttgtagagaaggctcagagtggcgggctatggggctgttccgtaagacttcactgagcactcgctggtctgtgggttatccgcagctgaccctgctacagaatctccctgggtgtgcttatctctgccaaattcattcttgcaccttgtgtcctgggggatgaggcgtcacattctcccccagagtgatgccagcagtggctaagtcatgataggtgttcgtggaggactgggtgacagctccttgcagggacaggggaattggatttcatgagtttcactacccagagtgtggaaccaaaacttgcccacccatcccgctttcctgcctatcttgaggagagcaaatcttccctatagtttattatttcataaagcagatgtgagactctgaccagttccccactgaaaacagtgcacgtgagaggaaggatagtgaggctggaaaattggcttcaaggtgaaattatcttttccattggaattagaaaggggaaagattattttatgagttagaagagaagagtttcccttggtagtctttaaagattaagggattagaaaaaaaagggaggacttattttgtatacttcccagatttccactgattaataaatatacctgtgaatatatatatgtagatcacaatgaaattttcaagggaaaccattttgcatgtataccgttttatgaaggtttccttaaataaaataaataccaaagcttgtttctccctcacaatgaacccaaacccttatgaagttaaatgaggtgaagaaatttggctattgccaaaaactcaaccaggagggaagggcttatgttcaaacaattactgatgccctgtgactaggggaacacgtccttttggtagttaaaaccccatggtctccagccttcctgacttgtataatcctgtcttccaagatcccagggcccttccgttaggtgtagctgtgtgccacgtgcctgacttttcttttgtactttgcttactttgccttgggtatattttaatcttgtataaaacaaaaatgcatgtgtcggtcatgcgcacgtgcacacgtagacattctgtatttgacaaatggtggtaagaccaaaaaaacaaacaaacaaaaaaaaaaacaagaagagaattgcatttgtggttttgcagcgtgagtacactttgtaccactaacactgtgatgtataagagctgtctgaatgccttttcatgttgtgatttgtactctagaatcctatggaaacatttggtttataatttcaatacatattttaaatgtattgtgtcttatgtagtctgtctcccctttcgaagggatatctttttaaaggtattttggctggaatacaggtgattattttgtaaa</t>
  </si>
  <si>
    <t>TGACCCGACCTCAGGGGCGGGTGGCAG</t>
  </si>
  <si>
    <t>cgcggccagcacacgcagacgcacaaacgcgcgggaccttggatcttgagtttacttccggtcttccgtcatctcttcggacccttttcgcctgtgggTGACCCGACCTCAGGGGCGGGTGGCAGgtgaggagcgggtcgcagtgaggagggtcgccggtacccttgaccttcccacagagggcggcgtcctcgcgtaatcaaccgctctcggccacgcagagtagccccacgaggggctggctccttcgggctttagccaattctgtgtgctccctgtggttttggacaag</t>
  </si>
  <si>
    <t>TCAGAAACCTGCACTGTTATCCTCAAC</t>
  </si>
  <si>
    <t>gcgatttcacctaaacctcaaagtcagaaaaaaaatgaagctgtcattagcagttctgccaacacTCAGAAACCTGCACTGTTATCCTCAACtttgtcttcagggaaggctcgcagcaagaaatgcaaacatgaatctggagagtcttctgggtgtataaaaacccctaagtcaccacttgccccagagttaatacaagccaaggatttgacgcttgtatctcagctttcttcagtgataaataaaacta</t>
  </si>
  <si>
    <t>ATGACCTTGATCTGACAACCTCATGTCATAA</t>
  </si>
  <si>
    <t>gATGACCTTGATCTGACAACCTCATGTCATAAcatgtccttccagctggcaagatgtcagagacagaacagggtagatccttcctctcagcaggaggagacccagcagcacacagaagaggcgctgagagaactcttccagcatgttcataactggccagactccgcgaagaagaaacaacttctcagacag</t>
  </si>
  <si>
    <t>GCTGCATCTATATCACAAGCATGGAGCACGCGTCTTCAGACTCACCCGCCATGTGTGGAAACACACCTGATAACTAATGGATGCCGG</t>
  </si>
  <si>
    <t>gtgcacaaggcaaatccaatacggaagtacgcagcagtggaggtgaaatctagcgagctgcctctgactgtgccggtgtctcctaagttctccactcggttccagtagaaGCTGCATCTATATCACAAGCATGGAGCACGCGTCTTCAGACTCACCCGCCATGTGTGGAAACACACCTGATAACTAATGGATGCCGGgtgttttgaagatgactctacacagcaactttgaagctaatgagcctccactcatttagactttaaccagacttcttgtagttatttccttcagacattagccggccctttcctgttggtcttaacgctggctaggatttcaagaattcgttttggcatagtctacttttcacctaatccccccttattaccccttatatatgtattttaagcataaaataaaggcagtcaattcctgggttgtggtttcagtcacagtgtaagtgagaagcagccagtctattggattccttctctgttcaaaatgcgtttataaaggaaccctgtgctgcgaggtaggaagggaacctctgtaatggctccaaggaagactgcgcagactccggaagaccttacagagctgctgttgtagcatgttctttattgttggtgctgacaatgggatgccacagcctatagtttccaacctcacttggataactttttttttaaggtcacaagaatttatttaagctcactgttttctggaatccagtccatcctggagggggtggtgagatgatactgttcagactgtgtgacagattggcaccttcaaagacctctctccctgttggcttacatactccagttgagccttgcaggcaaaagtcctacaacttcccaaggcagtgccaggctatggaccaagaaacactagcctatggtgggcattttatacctacgtgatagcattccacctgtgggtgctataggctcacggttattgcccagtgcaaaggcatgtatttcaacttaagaagaatctgtaatgtaattttctttctgagatttcttgattttatatatttggtttttagaggcgaggtttctatgtagctcttgttgtcctagaacgtgatttgtagaccagagttgaccttgaatgaattttttttttttacctgcatgtatgcatgtggaattcttacctaccctgtgccagtggatgtctgtggagtgtgtcagatgccctgggattggagttacagatggttgtattgggaaaccctgctcataatgtcagcttttgacattaccagaaagcctagactgaggtcggtgcaaaatggtggattcctttcgtcagcaaggtttccttttctctacctgagggatcccggaccacacacctgtggaatatcacatagccttggttagatttcaggtccgacttcttttctacttacacgaacccgttggagtagcaccggagactgctggatgtcggagtgcctctgtgtgtgtgatggtttgtatattcttggaccagggagaggcaccatttggaggtgtggccttgtttgaataggtgtggcctggttggagtaggtgtgtcactgtaggttgacttcctagttgcctggaagtcagtcttccactagtagcctttggatgaagatgtagaactctcagctctgcctggatactgccctgttcccaccttgataatggactgaacctctgagcctgtaagccagccccaattaaatgttgtttat</t>
  </si>
  <si>
    <t>TGGGGCCTTGTGTATTTCCCAAGCTTGGCCAGGCATGGCAAGGACCATCTATGGTGACCACCAGAGGTTCGTAGATGCCTAC</t>
  </si>
  <si>
    <t>ggcaatgttttggagggtggagatgtctcTGGGGCCTTGTGTATTTCCCAAGCTTGGCCAGGCATGGCAAGGACCATCTATGGTGACCACCAGAGGTTCGTAGATGCCTACttcagagcgtacccag</t>
  </si>
  <si>
    <t>GAAGCCACGCCTCCAACGAGGCGGAAGCTCTGCCTCCCTCCACAACAGTCTCATGAGGAATAGCATCTTCCAGCTCATGATACACACCCTTG</t>
  </si>
  <si>
    <t>tcGAAGCCACGCCTCCAACGAGGCGGAAGCTCTGCCTCCCTCCACAACAGTCTCATGAGGAATAGCATCTTCCAGCTCATGATACACACCCTTGacccactcgctgaaggtaatcgccaggctttggtttgggagcgttgtttgggggcgaggaggaggtcgaagactttgcttcgaaaacagcttgtgtatgctgagttcactcacaacggtcaaattcctcttggttaacatcgccagatgaaggcttgactcatccatgtgcttcgttccttactgctcagctcgcagcagggtggatttatgtcaggagtagaatatgagtttcgtgtgctgattctgtcttttgatgcctctggcacaaacaccttttcctatgaggcaggggacagaaaggtttccatctgtttagtattttcccttatcactttcaaaacaaagttgtgtgtgaagataagttgtataccttaaaaaaagaaaaatagagtaaagaactctattccagggaagagctgtgaatggtgtgaagaatggtattctctgaatatcagtgaaatggtactattttttggcagttgggtggggagagcatccatccaaagagcccatcataacttcttgggaccagtaattggagacccaaaaggcctggttcacctccccgagtgattgtaagagccattgcaaaaaatctaatattatgccattttagttttactgagtcacaaagccaaatatactttgtgtcttcaattgcataggtatcctaaaaattttgtttgtagtagatagatatctggcatagctaaatagataactggagttctgctataagcaaagatttctgatataact</t>
  </si>
  <si>
    <t>GAGTCCATTTGGCAGAACTTTACTGACTCAAAGCTGCGAAGGATCATCGGATCTATTCGGACCCTAGGA</t>
  </si>
  <si>
    <t>gaggaagcggccctggtcagccaggagtttgcagaggtctggggcaagaaggccaaggagttgtatGAGTCCATTTGGCAGAACTTTACTGACTCAAAGCTGCGAAGGATCATCGGATCTATTCGGACCCTAGGAcctgccaatctgcccctggcccagcggcagcag</t>
  </si>
  <si>
    <t>ACTCCGTTATCATTAAAGTGGTGTCTGAGAAGGCTTACCCGTGTTCAGTTGTCTCCGTTCAGAACATCATG</t>
  </si>
  <si>
    <t>tattttctatacaaatttcctgaagacgtggACTCCGTTATCATTAAAGTGGTGTCTGAGAAGGCTTACCCGTGTTCAGTTGTCTCCGTTCAGAACATCATG</t>
  </si>
  <si>
    <t>GCACCGCACGGATCGGCTTCTGTCAGAACTACTGTGATCAACATG</t>
  </si>
  <si>
    <t>agagcagtttcatcaagccaaaattcaggaaaaggaaacttctgagaaaccgaaactgccgcagaaagggcagacccgcagcgcgctccatcctttgcccttcagtgctgcctttgctccgcaccatgaaccacacttctcaagccttcatcaccgctgccagtggaggacagcccccaaactacgaaagaatcaaggaagaatatgaggtggctgagatggggGCACCGCACGGATCGGCTTCTGTCAGAACTACTGTGATCAACATGcccagagaggtgtcggtgcctgaccatgtggtctggtccctgttcaatacactcttcatgaacttctgctgcctgggcttcatagcctatgcctactccgtgaag</t>
  </si>
  <si>
    <t>TTTTAACTATGAGTACGTACAGAGAGAAGCTCTCAG</t>
  </si>
  <si>
    <t>aTTTTAACTATGAGTACGTACAGAGAGAAGCTCTCAGggtccccctggtttttcgggacaaggatggactagggatcaa</t>
  </si>
  <si>
    <t>TGTAGAATGTTCTGCATAATCGCTCCTAGGACTTTGGCTACTTA</t>
  </si>
  <si>
    <t>gtttgaagagacagcagagttactgaaatgctcaagtcgctaacTGTAGAATGTTCTGCATAATCGCTCCTAGGACTTTGGCTACTTAtatatattctatatttaagaattctgtatataattttaatatacgatagtttttattaagaatttggattctatttgatatgtgagctttttcattcttaaataaatacttttaatattttaa</t>
  </si>
  <si>
    <t>GGAACGGGGCATCACGGGAATTCCAG</t>
  </si>
  <si>
    <t>gtgacattggggacactgtggacttaccagggagcccaggcctgaagggGGAACGGGGCATCACGGGAATTCCAG</t>
  </si>
  <si>
    <t>TGCTGAAACTCAAGTTCAATTTTAAGACATCCCTGTG</t>
  </si>
  <si>
    <t>gtacattgtctacgacattgctcaggtgaatctcaaataccTGCTGAAACTCAAGTTCAATTTTAAGACATCCCTGTGgtaaagtgcgaggggtgggctgtgcccagcacccagggcctagggggcaattctccctagtgcctctgcaccagacaccacaaaacctcagccatgctgccgccgaagggtggccccctcaccgaatctccttaggaagggttttatacagacaggttaaagggctctggtttcaagtcccttgtccatgctgcactggggcaggccggttgtttgtggtttgtcctaccagccacagctccatagacagcagctggcagtagagcaaaagttggggagaggattttgttgtttgcctagactagtcctgagggaagaaacaccacgtcacagtcacgatgtctgccttactggcttccccagggaaggaaaaatgtgcttcctcccttttttcaagggttcatctttgctttaattttggcaaaatgttaagcatttattttgagctaaaaataaaagttaatttcatactatatagattttcttttttatcttgtatgtccccctcttagtctgctgagcttttgttttgcttggttttcagtgatagacatgggatagccaaaagaagggactacctgaaacccctaactggggcgactgagcctgtagtgtggtcagttcaaagttgcatttgggattctatgtcttccaaattgaaccgtctgtaatcagtacagccacccaaagggctatagttctcaattaaaatgcaaatggatatct</t>
  </si>
  <si>
    <t>GTACCCACTCTGCTAAGTTACCGTGAGGAAGCTCCAGCAAATATCGTCAGAACGACGACTGGATGATAATTAGCTTGGAGGGCCAAGGAGGGGGCAAAATGCTGGTCACACAAGAGTGAGGACTTGGGTTTAACCTCTAGAATCCACTGAAAGTTAGGCATGGCAGCACATGTCTGTAATCCAGATACAAGAGTATCCCTGGGGTTCACTGGCCGGCTAGCCTAACCTATTTGGTGAGCCCTAAGCCAATATGGAAT</t>
  </si>
  <si>
    <t>TTTGCTTCAGCTTCTACCAGTGGGAGCCCATGACCTATGGCTCTTACCGCTACCCTAACTGGTCCATGGTGCTTGGATGGCTGATGCTCGCCTGCTCCGTTATCTGGA</t>
  </si>
  <si>
    <t>tttatccTTTGCTTCAGCTTCTACCAGTGGGAGCCCATGACCTATGGCTCTTACCGCTACCCTAACTGGTCCATGGTGCTTGGATGGCTGATGCTCGCCTGCTCCGTTATCTGGAtcccgattatgttcgtgataaaaatgtatctggctcccgggagatttattgag</t>
  </si>
  <si>
    <t>GGACATCGAGCATCTCACCGGTTTGGATTTCTACCGGAAGACTAGCCGTAGCTATTCGGAAATTCTGACCCTCAAGACATACCTGCATA</t>
  </si>
  <si>
    <t>agttccgaggatgagtcgaagtgggtagaggaactcatgaagatgcacacagctcgggtgagGGACATCGAGCATCTCACCGGTTTGGATTTCTACCGGAAGACTAGCCGTAGCTATTCGGAAATTCTGACCCTCAAGACATACCTGCATAcatatgagagcgagatttaacttcctgggcctgggcagtgtagtcttagcaactggtgtatatttttatatggtgtttgtatttattaatttgaaaccaggacataaacaaacaaagaaacaaatgaaaaaaaaaaaccacttagtattttaatcctgtaccaaatctgacatattaagcctgaatgactgtgctgtttttctcctttaattcttgatgtagacagagttgtgttctgagcagagtttatagtgaacactgaagctcgtgatccaagtagaagcttctacatggtgctgccagttgaatatgtgcattgaggaaatactaggttcccagtgcccagtcaccacgtgtagtcctgttctgtattgaaagactgattttgtaaaggtgcattcatctgcggttaactttgacagacatatttaagccttatagaccaatcttaaatataataaatcacacattcagattttccctggttc</t>
  </si>
  <si>
    <t>TATGACTGTACCCTACGGGAGGCCCCGGATTCTACTGAAGCAGCACCGCGTCTGTCTACTCCAGCAGCAACAGTTCTTGACCGGATACAGCCTGGACCTCCTCATGCCCCTCTGGGCGTCTTACACCTTCCTCAG</t>
  </si>
  <si>
    <t>tagatgacatttaccaTATGACTGTACCCTACGGGAGGCCCCGGATTCTACTGAAGCAGCACCGCGTCTGTCTACTCCAGCAGCAACAGTTCTTGACCGGATACAGCCTGGACCTCCTCATGCCCCTCTGGGCGTCTTACACCTTCCTCAGtaat</t>
  </si>
  <si>
    <t>GAAGATGTTCAGATCTCTACCACCCAG</t>
  </si>
  <si>
    <t>gtaatcgacttggtgaacaaaGAAGATGTTCAGATCTCTACCACCCAGgtagctgaaattgtggccacactagagaaagaagaaaagatagaagagaaagagaaggccaaggagaaggctgagaaagaggccgcagaagtgaagaattagagctgccagcttctggcccacaggtctgccttcatcatgccgtgccagccacaggggcatgacacacaagagtgattgctttgaggtgattcttagtggcaaatctaatattttgtctggaataaatcagaaacttccataatgaagcaatttttaattttcatcattccacgaagattcagtctggctggagccggagagggtggctctgtggactcatgctctggtgtggtactgaacggccctaagccttgggttaaggtacagctgccaataggatcatagccctacactgatccctagcttcagacatggctctggccaggctcagtaggaaggcatttctctgtatgtgtccttcctggatcaggatctgagcgagcctccagcctgtgagaggcgagggagaaccagctggacctcagcacctgtgtggagcccagagcatgtgtctgctatgtgtcctcataggccttgggctaggagttagataacacagatgcaggccactctgctctgaggacactgccgtcagtccaagggattgagattcccgattgcccatgtacatagatgtgtctgctcacgccttcacagttgtcataactgcaggtccctgacagcagtgtctgtatcctgtatggattccgagacatgttgactagcgctctcttgagttcaccattggtcaccacttaataattctttaactgactagtactgacttttcatacatgaccgtctgcctaattcatgagtaattcctaaatagtgggtgacatacattgaagaagcctttgaaaatgaaatcttttctgttgggcattcacattgctgagcaggccttggggatagaactgacatctgcaacttgaatatacctgaggctttgtgtggcttgtaacagaaaattcaagtcctaacccacagggcaatgtgcaagatggggcttcacaagggaatctctgtatgttgtaggctcaaggctccagcttctttagcacaaatgttcatggctgtgctccagccaccaagaagtgaggaagttgtactgtgatgccacaaagctttcagaatggtgttccctgcccgccaacagttcactggcacccctctaagtggacagtctagagctctttgcctttctcatttggaaatggctccatggacaggccagggctgggtgtcctgtggcctcaccaccaccttcacattgtaaccccatccttggagcgcaacgggaggaagatcttaagttcagcttaggctacttagcaagtccctgtccaggggaaaaaaaatccttgactccagacaggatctggaacatgtacagagaagcagtgagcagaatgggacattctcagtttcttgaaacttctttcttaactgttaaaggaaacattatgctaagcaggaataaggtgattcttgcatgtaaacctgtgcatagtaacagcagaaggagcctagtggctccgtggttaaatctgaatcctggtgtccctacgaggacaagattatggttgccaggtgtgtccccacagtagagggtatctcctatgaccagcagtctggagctgtcctgtgtctgcccatcgtcttcatcctttagtgtattactgggtactgtcagtggcctgtactgtctgctgctgcctcaggaattccctactgtacctctaccctccactctggactctgtccttgcaggtcacgccatcacctcactgcaggaccttagcaaacacacgtgctaggtctgccagtggatgcttcccttggtttttggagttgtcctcacatctgtttgcttaactgacctgggtcagggttagaaatagcagatccaccaggcagtgatagcagtgtgcgcctttaatcccagcacttggaaggcaaaggcaggtggacaagcagggctacacagagaaaccctgtctcaaaccactaccaccaccaccacccccttaaaaaaaagaaatggaggatccaggactgagacctgtactcagactgagcatttgaaagctggctgtatttcaactgtcattctgtcctgtacctcagcacttgcccagggtgtacgttcaggagctgacatgtctgcacctgttaaattaagggttcaacccaggagcctggcgtttcctctctccactctgaaccaccttcccaccaggatctggagagctggcacctaaattccaggctccttttggcctattaacatctcaaatgtgaagggtaccatacagttcttaaaagccattctcatggtcttaggctgcgcctcctagtaccatggtaggggagcaagttctataccctcttctgtcttccaggggtcccagtgcctccagctagatcatgtgtagacatctcccatgttcatgtaacagcgcaaagtgatacttctgagccctgagcaatctattcaagacattgagtggaaactcagaccaccttgagctctaatgattgtgctgtggtcaccaggtgtgttttcggattttagtgggtcttgactctcccctcagcccctaggtgagtgccagctcgcatttgggggctcaagccttggttccaggctcatgacctgtgggacctatctgaggaagcccatgtacccccatcctgtgctacagccctgttttatagaagctgacaaggaaggacttcttagaccctaggctaacccagggccctgcggggctagcaggcagcatgatgttttctaaacaccttgatgtaagaactgactgaataaagtgccactgatgacttgtc</t>
  </si>
  <si>
    <t>AGTGCTCCAGGCTTACTGGATGCTGAGGGGCTGTGCCTGCAGATGCCAGGACAAGAAGCTGATCTGTCTGTAGGTCCAGGACAGGTCATTTCTTCCTGTGGAGTCTGTGCCCACTGTGCCTGGATTTGTTTTGAGTGCCATCCAGTTGCGACTCTCCTTGTCTAGTTCA</t>
  </si>
  <si>
    <t>agccAGTGCTCCAGGCTTACTGGATGCTGAGGGGCTGTGCCTGCAGATGCCAGGACAAGAAGCTGATCTGTCTGTAGGTCCAGGACAGGTCATTTCTTCCTGTGGAGTCTGTGCCCACTGTGCCTGGATTTGTTTTGAGTGCCATCCAGTTGCGACTCTCCTTGTCTAGTTCAg</t>
  </si>
  <si>
    <t>GGTGCTGCAGATGTACTCTTTACTCACTGAGCTCTACCTGATGGAGAATAACATCATTGCCTTATATAACAGCAGTTTCAGGAATCTTCTCAACCTAGAAATTTTAAATATCTGTGGAAATTCAATCAGTGTAATTCAACAGGGTTCATTTGTTGGCTTAAATGAACTAAAACAATTATTTCTTTGCCAAAACAAAATATTACAACTGAATCCCGATACATTTGTGCCTCTAAATAACCTAAAAGTTCTGAATCTGCAAGGCAATTTGATACGCCTCTTCGATGCACCACAGCTACCTCATCTGGAGATACTAACTCTGGATGGAAATCCATGGAACTGTACCTGTGGTCTACTTGAGTTGCACAACTGGCTGAACACGTCTAATG</t>
  </si>
  <si>
    <t>gaagtcccatgtaatttcagcagaaggaattacactttgattccagagggtatcagtaccaatgttaccattcttgatctcagttataaccgaattactctgaatgctgcagatagcagGGTGCTGCAGATGTACTCTTTACTCACTGAGCTCTACCTGATGGAGAATAACATCATTGCCTTATATAACAGCAGTTTCAGGAATCTTCTCAACCTAGAAATTTTAAATATCTGTGGAAATTCAATCAGTGTAATTCAACAGGGTTCATTTGTTGGCTTAAATGAACTAAAACAATTATTTCTTTGCCAAAACAAAATATTACAACTGAATCCCGATACATTTGTGCCTCTAAATAACCTAAAAGTTCTGAATCTGCAAGGCAATTTGATACGCCTCTTCGATGCACCACAGCTACCTCATCTGGAGATACTAACTCTGGATGGAAATCCATGGAACTGTACCTGTGGTCTACTTGAGTTGCACAACTGGCTGAACACGTCTAATGtgacattag</t>
  </si>
  <si>
    <t>ATGGAATTCAGTGTGCTGCTCCTTCTCGCTCTCACCACAGGCTTCTTGATATTCTTAGTCAGCCAAAGTCAGCC</t>
  </si>
  <si>
    <t>gtcagaagtgattagaccaggaccATGGAATTCAGTGTGCTGCTCCTTCTCGCTCTCACCACAGGCTTCTTGATATTCTTAGTCAGCCAAAGTCAGCCaaagacccatggccacttcccaccaggacctcgtcccctgcccttcttgggtaacctcttgcagatggacagacggggccttctgagctctttcatacag</t>
  </si>
  <si>
    <t>TTCAAAAAAGACTCCTCCGTGTTCATCCTAGG</t>
  </si>
  <si>
    <t>atacttgacgaaTTCAAAAAAGACTCCTCCGTGTTCATCCTAGG</t>
  </si>
  <si>
    <t>GTATCCTTTATTTGCAGCCAGGAGG</t>
  </si>
  <si>
    <t>gagctcgaagccatgagtaggtacaccagcccagtgaacccggctgtcttccctcacctgactgtggtacttctggccatcggcatgttcttcactgcctggttcttcgtGTATCCTTTATTTGCAGCCAGGAGGcagaattagtgaccatggaagcgagagagaaaccacattggaaaactgctacttttttcctttgaggtgggattgagacaaagtaagttaggaggaggctggtgctgcccaagggcaagccatggccttcttttccaacttcaaatttgctcagtttacttttcaaactgaggttcaataggtggttcattggtatttgggggtttggtttggtcttgttttgagacagggtctcactgtgcagacatggctgatgtcaaactcatggggtccatctgcctctggagagtgctgggatcacaggaatatacaactccacccggcagaaaggtgaagtgctcatgtcccagctgtactaggagccatacatgactagaggctagaggcgattggcctaagtactgtgggctgcttttcctcgtggatgtcagagatacggtgtggagcaccagagtccatgccatttcttggtcccctctgcctggctgcatcaagctagacaagcctcccaggaatcccttagcctgttcttccccatgaaaggtagtcagagacagctcctgcactgtagcccatctttgcttctccttagcagtcctacctagttacgaggtcacctctaccaagtacacacgcgatatttacaaagagctcctcatctccttggtggcctcactcttcatgggctttggagtcctcttcctcctgctctgggttggcatctacgtataagtctccaagg</t>
  </si>
  <si>
    <t>AGTTTATACTCAGGTCAAACTCAGGGCCAGGTTTAACAAAGAAAGTGTTTAGTTACAAAATACTAATATAGTATGCTATTGTAAAAGGACAAAGTGAATTATAGCAATTTCAAAAAGTATAGAAATAAGCCAAAAATATCTGAATGAGCACACATCTATGTTAGAATTAAAAATGTAAGTATAACTTTTGTAATCTGCTTCTGGTTTTCAAAACAACAAACTACCAAGAATTTTTTTATATATAAGAATCATTTCTACTTGCTTTACATCGGGTCCAACTGACATG</t>
  </si>
  <si>
    <t>GAAGTAGGACTAAAGGTAGATGGCTAT</t>
  </si>
  <si>
    <t>agtctgtttcagGAAGTAGGACTAAAGGTAGATGGCTATatgggcagcacctcaccaacgggacagttctcctccttggacattgctgtttgcactattgagagagccaatgggctggtcaatcgcctcattgaggaaaataagatggatctgttag</t>
  </si>
  <si>
    <t>ATCAGTTGAAGAAAATGTGCAGCCAAG</t>
  </si>
  <si>
    <t>agagcctgaccagacaggagttctggcaactgctccagcagaactatggcacggagctaggcttaaacgctgaagaaatggaacacttgttATCAGTTGAAGAAAATGTGCAGCCAAG</t>
  </si>
  <si>
    <t>GAATTAGTGTCTGATACCAACCAACATGTCAAGTCAGCGCTAGCTTCTGTAATTATGGGATTATCTACAGTTTTGGGC</t>
  </si>
  <si>
    <t>GAATTAGTGTCTGATACCAACCAACATGTCAAGTCAGCGCTAGCTTCTGTAATTATGGGATTATCTACAGTTTTGGGCaaagagaataccattgaacatcttctgcctctatttttagctcagttaaaggacgag</t>
  </si>
  <si>
    <t>TTGTTCAAGTTGGTGGTGATATTTCTATTGAATGCAAACCAAATGCTTTCCCCAAAGCATCGATTTCCTGGAAAAGA</t>
  </si>
  <si>
    <t>cctcagctccagatttctccaaaaatcccattaaaaaaatttcagTTGTTCAAGTTGGTGGTGATATTTCTATTGAATGCAAACCAAATGCTTTCCCCAAAGCATCGATTTCCTGGAAAAGAggaacagagaacctgaaacaaagtaaaag</t>
  </si>
  <si>
    <t>CTTCACAGCATTTTCGTATAGATGGTGCAGTAATTTCAGAGAGTACTCCCATAGCTGAAACTATAAAGGCTTCAAGCAACGAATC</t>
  </si>
  <si>
    <t>gtggaaaCTTCACAGCATTTTCGTATAGATGGTGCAGTAATTTCAGAGAGTACTCCCATAGCTGAAACTATAAAGGCTTCAAGCAACGAATCctta</t>
  </si>
  <si>
    <t>GACATCCTGAAATCCGAGATTCTGCGGAAGCGGCAG</t>
  </si>
  <si>
    <t>ggcagttgttgttttccgataattgggctctggttgcttcgtggtttgtcctcttccccctcccctggcgggtgaggttaccgccgaggagctggggagtcaaagtgaagacacttagaccctgggagcgagatgGACATCCTGAAATCCGAGATTCTGCGGAAGCGGCAGctggtggaggacaggaacctgctggtg</t>
  </si>
  <si>
    <t>CCAGAACCCTATGAGCTGGGCCAGAAGGCAGAATTTTCCAACTGACCAGAGACTCAGGCCTTGAGAGGCTAATACCAAACCTATAGCTACTCCTGGGTACCCTGC</t>
  </si>
  <si>
    <t>gtgctcattctggctgatggagacccatcgagcttcctgtcccgtcagcttcccttcttgagcagccttcgaagagtagaagaccgggccacagtctacatatttgagaaccaagcctgctccatgcctatcacggatccctgtgagttacgaaagctgctacaccaatgactgcCCAGAACCCTATGAGCTGGGCCAGAAGGCAGAATTTTCCAACTGACCAGAGACTCAGGCCTTGAGAGGCTAATACCAAACCTATAGCTACTCCTGGGTACCCTGCctccaggtgatcacagccatccttgcggctcccccatgggcacctactcaccatgaaataaacctaacagtgtcccgtggtga</t>
  </si>
  <si>
    <t>AAATAGTGATGAACTAACCAGGAAAAAATCAGAAAATATCATCACACAAAAGTACAATTCTGGTCCAGAAATATGGGGAAA</t>
  </si>
  <si>
    <t>aatgttccagaactaaataatgaAAATAGTGATGAACTAACCAGGAAAAAATCAGAAAATATCATCACACAAAAGTACAATTCTGGTCCAGAAATATGGGGAAAaaatacaaagagtttttgtttagatactgaatacagagaagaggaaaagaaagacctacctgtaggaaaaactgcagaag</t>
  </si>
  <si>
    <t>CTGTGAAATGTGTATTCTGGGACTTG</t>
  </si>
  <si>
    <t>gatgacttaaCTGTGAAATGTGTATTCTGGGACTTGggcagaaatg</t>
  </si>
  <si>
    <t>TGAGACCAGGGCACTATGATAGACCTGGACCCAGTCCTTGTCACCTGCACGGGGGCAGCGGTTCTTACCAAGGACATGATGTCAGAAACCTGGCTTCCCCTTGTCCTAGGATCTAGCAGGCGCTGAAGATTCCTTAATTTATTATAAAGGGGAGGGAATCCTGGGCCTTGGAATAAAGGGACTG</t>
  </si>
  <si>
    <t>gagcagtcagggcttcatgcacatgaagctgtcccggactaaggaacacaagtatgtgttgggccagaacagcccacccttcagcagcgtccctgaaatcgtgcaccactatgccagccgcaagctgcccattaagggagcggaacacatgtccctgctctaccctgtggccatccggactctgtagatgTGAGACCAGGGCACTATGATAGACCTGGACCCAGTCCTTGTCACCTGCACGGGGGCAGCGGTTCTTACCAAGGACATGATGTCAGAAACCTGGCTTCCCCTTGTCCTAGGATCTAGCAGGCGCTGAAGATTCCTTAATTTATTATAAAGGGGAGGGAATCCTGGGCCTTGGAATAAAGGGACTGtgtggagctgggcaccgaggagagcctgaggaggaaggggtctccccgccccagtcagacactagggagggagtggcgacctccctcccgcaccacccaccctccgcatcctcccttctccccgtccccagcgggccgcccgggctccgggccagaggctcggccaggcagagctgcggctgccggcgccgcccaggggctgccgggagggggcggggagcgagcccgactataaattgaggctggagccgacgccggccgcctgcgaaaagca</t>
  </si>
  <si>
    <t>TGTTTTCTATGTTTCCTAATCAAGGAGAAGTAAAACTCGAAGATGTAAACGCCCTAACAAACATAAAGAGGTATCTGGAAGGCACCAGGGAGGCGCTCCCACCCAACATCGAATTTGTCATCACGCTCCAAATTGAGGA</t>
  </si>
  <si>
    <t>gtttccaagccggctgatttggagacatgtcagggtcagtaaaagaaagccttcagcttcagctgctggagatggaaatgcTGTTTTCTATGTTTCCTAATCAAGGAGAAGTAAAACTCGAAGATGTAAACGCCCTAACAAACATAAAGAGGTATCTGGAAGGCACCAGGGAGGCGCTCCCACCCAACATCGAATTTGTCATCACGCTCCAAATTGAGGAgcccaag</t>
  </si>
  <si>
    <t>GGAAAATCTGACAAAAAGCCTTTGCGAGGA</t>
  </si>
  <si>
    <t>gaagaagatggtcctggaccttctacttcatctgtcatccccaaaGGAAAATCTGACAAAAAGCCTTTGCGAGGAggtg</t>
  </si>
  <si>
    <t>GCTAGCTCCTAACCACAGAATGATCTATAGCACCTACTGCACAAGCTCATTGTAGCAGACATCAAGTGGCTCTGAAACCTAGA</t>
  </si>
  <si>
    <t>aaccagaccctggctgagctgcagaataacatggtgctagtgaaactggaccttcagaaaaaggcagcctgcattgctgagcagtatcacactgtgctaaagctccaaggccaagcctctgccaaaaagcggctgggagcaaaccaggaaaaccagcaaccaaatcatcaacccccaggaaagaaaccattcctgcgaaacttacttccccgaacacctacctgccaaagctcaacagacagcagcccttatgcgcggatcttgcgctcacggcactctcctttactcaaatctccctttggcaaaaaatactaaagttgtggggatgaagatgcatggttgttgccctgaggttggtcagctgcttagctgataagtctcttttaagcttcagcatacacccagaactgtattcagaattattgtattataatcacctatgtaatcttgttttttttttcatgcacaaatattatatggaataaagacattgtttatgcttttatttggattccaaatttagaaaaatataaaaagggggacagaaaattgatataaataccatctggcctgttagacccttggacaggaacagcagtgggaaccagcctaatgcacactaggaaatgagtacaattttaaatgatacccaagaggcttgggtagctttgtctggccaggaagttgctatgtcaaaacacccacctgcctgtctccaaatgggattaaagacatgcaccaccacatggcacccagttagtgttccttccattaaatggggagtaaaatgttctgagtacaagagaaggaagGCTAGCTCCTAACCACAGAATGATCTATAGCACCTACTGCACAAGCTCATTGTAGCAGACATCAAGTGGCTCTGAAACCTAGAaaaacacagtgaattcttcaaccttgtagataaggttgaaaaccaaattggagactttaaaatccgaagt</t>
  </si>
  <si>
    <t>TTGTTAGAGATCAAAGGGCTTCATGTGTTCTGGGGGAGTGTCCTGCCTCTGCACTATACCCCAGATCCTGTTTGGTTGTGATGTGTCAAGAGTGGTATTTATCTAGAAAGACTGTTTTACGAGTGTCTCCAGACGTATTAGCTGACATGAGATTATAGCTGCCTATTTAAGACATGTATATC</t>
  </si>
  <si>
    <t>TAGTTGTGGCACATACCATTAATCCAAGTACTCAGGAGGCAGAGGCAAGGGAATCTATGAATTTGAGGACAGCCTTGCCTACAGAGAGAGTTCAGACAGTCAAGGCTACTTAGTGAAACCTGAACATCAAAAAGCAAACAAAGAATCGTCCATATCATGATGCTGGCACACTGAATTTTCCTGGGTC</t>
  </si>
  <si>
    <t>ACTTTTGCTGGCTTTAGATCTATGAGTAATTATTTCTTTAGGGAGGGGTAGTTGGAAGAATTGTTTGTTTTGTGATCCTGGGGATGGAACCTAAGACCCAGTGCGTGCTGAGCAAATGCTATACTGCTGAGCCACCCCAACCCTAGCCCCTATATAATTCTAAACAATATGTTGTCATTTCCCAGTAATCTAACAAGG</t>
  </si>
  <si>
    <t>atacccaggcgtcctctctgaggtccaggaggaaaaaggcatcaagtataagtttgaagtctacgagaagaaagactaacaggaagatgctttcaagttctctgctcccctcctaaagctatgcatttttataagaccatgggACTTTTGCTGGCTTTAGATCTATGAGTAATTATTTCTTTAGGGAGGGGTAGTTGGAAGAATTGTTTGTTTTGTGATCCTGGGGATGGAACCTAAGACCCAGTGCGTGCTGAGCAAATGCTATACTGCTGAGCCACCCCAACCCTAGCCCCTATATAATTCTAAACAATATGTTGTCATTTCCCAGTAATCTAACAAGGttatagtaaaagtgccttaagaaatgtcacttgctataaaggtctcagtgcccctcccatgagacctcaagtggctccccagcatatgcacagggtactgtgtgtacaagagaccccagtgatgtagagcccctggagcatgagcagatgtgtgggctcataaaagtaggagctaggcaggtaagtccaaagggcagaaacaggttttaaacagcagagctggaactcagactataaagaaaattccatcaaagtagagactggattattgtatgcacatcacacttgcagcaaagctctgctcactcagacagaaaatcagtaaatggagaactccattgtgttccatggagacgagagcaggtggaagattatgtaagatctgaaacactgaaattgtctgcttctcatcttcagtgagattccaaaggatagtacagtgacagaacaagaataggcactctctacaaaaaaaagaaagaaaaaactaagtaatagcaagcataatagctactgttaagaactcagagataatgaattgagaatggatactgcttgaaatgaaaatttaataagttagaaactaaactttataaaaataaaaaaatgagcattaaaatggctttcctcatctcagcagggtttcagatcatcaggtcagagaaagtatttctgcctggccttgtaaattagtatggtctttttttatcttttacttgacaatttcctacatgtttacgatgtgtcttaatcataccaggtcctcatccccactcccccactacctttgtatcttctttctcttttcataaccttctgaaaccagtcattgctttcttcatgttcctgcatgtgtgctgtccactggagtacgggcagcctgccagtggacacacacacacacacacacacacacacacacacacacacacacagagccatcagttaccaatagctcttcagctgggtgcagtcttaggagcctctcctccatccaagctagaatatgggtctgcagatcaccacagctgctgtgagcttgtgagtgtggtgtccatgccatgtccagaaggcagcattatatatacatggccctattccccaggcttcaggccttcattctttccaccacttcttcagtgctccctgagccttagacaagtctactgatagaaatggtctgttcagagctgaatagtaaacagtcacttagtctctacactttgatcagccttgtgtctgtaagctggatgctctctactgaaaaaaaaaaaaaaaaaaacagaacttcttctccaaccagggttaagagcactaatacagggtataaacacaggtatttagaaagcactctgaaaacctagccatttaacaaagcagcagtagtaggtttgtccttagaacccatgacttccacaccacaggcatttgaccagttttgcagtactagacatgaattgtctcctatagagccggcctcaaatccaactaggaagcattgacaggcatgccattgttgttcagtagaaactgtaacatgcagggcctaccaccaactaagtccataaaagcttttctccctggtgatgtgctcggcaccttctggcgctgaaaactgtccagtgaaggaggaagtttccaggcagctccagattgattctctatgtcctgcaagtaaatgtgttgtaaatgtgccttcaacagtaggggcttgtcatctggctacgacaggcaaccaagagcgatggcaaaagatgtgttgttttgggagcctccttaactagttacttttaagggtgccccacacctggcactgagagtttcatttaataacctaggtcttcatttagtaagcattgtccaccagtgtgtaggatgcctccattcaaacttttttctttagttataattacctgataaccatgaacaaagagatgaactcaaagaggcagagagtctgctgagctagcccatgaagcaggtgagccagtttgtgttatgtagcagtttcctctaaggtcaaaacctgtcttagaaggaagctgttttgacataagacggtatagaggagctagaagaagagaatattctaagggaagctgggaacttccttaagctcagcaaatacacaacttagaagatcttaaaattgaccaggtacactagactcctccctccccaagcatagataagcaatgattgccgaggggctctgagacacgctgagctgtctagaagaccaactgagcctcctggcaaagcagagaccagcagagctgtctgaaggaggcttggacctaccgaactccctagaaagagcactggaacctgttgagctgcctgtaggttgtctaatacactccaggtttcctgagctgtgactctgctggaacgggcttttggtgatgcaattttgatggtctccttcctttgaacgtccatatctggggttaacagacatttgctcctgtctctccaggaggtgtgttatacaatgatttggatccctggtgctcaggcagaggcaagtacagtagcatatgtttgtaaccctggcagtggtgtggtatgggagagactggcagtgtatttgcaagccagactgacccaagaaagaaagaaaaaatttaattgtttcagcatcttttaaatttggaaaaaagcataaatgtcaaagaaataattactatgtctataaaatacaatatttgcagcacttgaaaaggatgtggccctaacaggaaagttcttcaggaaaagaaacacacacacaaaatctagtattagtatgtctaagagtaatatatattaaaaatagttgacaatatcagacttagtgttattttctgtttgtcttctatgattaggattttttggaaacttttatagagaaattatttaaactattaagtcacagcctttgttttcaacaggaaaatgagggtatagagcattgagaggaaaaatgattttccaaaagtcatccatcaagagagagagaccagaccatacaaaagaaaaaagtcaattctatagaacagttgcacatcaaataaagcaatagcgctttcttgcaatgaacataacctgaaagccaccaatatccagaatttgtaggactcagtgactcagtcagaaaaagaaacaagttatttacagaggaaattgaagtggccaatgcagagctgaaccttctaccagaaaggagagaggcaggggaggaaattacatgtgccagtctcaccatctttagactaaaatgttgacatctcccagagctagggatgctatgctcagcacgcagcagtttcactgtggataagaccaagagaacacctcatacatgccaaaacgaaagacaaaagcaccctggaaatctagacacaaggaaattgtcgtctggctattttagtatgagttctctccaatgtgtattctgaaacaattcagtgaaagtggtgtgtgtggtaggatgcaccagaaagcacagttgggatatgggaaaacaagaaacctagttcaaggtcattaagcagattcccattgacaacccgggaaactgagggaggaagaaagctggagtgtgtagatcctgatcgttgtttgcacgatgttccacactgccagcttgttgctctgtgtaaaccggacacactccaactgccaaggtcccaagctgctaacataaatgcaaagaatacgaaacactagcaattccatgtttctgctactttctacataaaaaaaagtgcacagcccagtaatttatttgaaatataatatccatcagggtgagggtaagggtgataatcatagcttccaccaaagcattgtgtatactgaaaaggagacatgatacgtttttgtgttagaaggcgaggtttcaggtgggctttgaatttggtttgactgagactcattgagtttgaggtgtctttaggaaaggaagaaagaagggaacaaaaaataaaaagcaatggaaacatgc</t>
  </si>
  <si>
    <t>ACAGACATTACTCCAGGCTCTCAGGTCAGGAGGCTGGAAAATCCATGCAATATATACTGATGCAGAGTTTTATAAGAGGAATGTAGAGTCCTGGATGAGTGTATATATAGAAAACTATTCTGTCCAAAACTGTCATCTTGTG</t>
  </si>
  <si>
    <t>gctttttgtttcttttatggactgcagtgtaaacaaacccatccgaccaactccacttccgggactacattatctacagatgtagagtgtggcaaattattacgagaggaaaaggggattcggacacagccctcagtccatactgtataattgaagtttttaaaaagctgtttccagtagaatttttgtaatgagtgttgtttgtgcctgcatctattaaattgaagtagccagtctgcccttttccttatattagcaaaatgtACAGACATTACTCCAGGCTCTCAGGTCAGGAGGCTGGAAAATCCATGCAATATATACTGATGCAGAGTTTTATAAGAGGAATGTAGAGTCCTGGATGAGTGTATATATAGAAAACTATTCTGTCCAAAACTGTCATCTTGTGctttctttatgcattaaaaataaatgacattttcttcatcagc</t>
  </si>
  <si>
    <t>TCATATTTGCCCTATAATTTCCCAGTCAGTTC</t>
  </si>
  <si>
    <t>GCACAAAGATGTCAACGTGGTGGTA</t>
  </si>
  <si>
    <t>agttcgaaatttgagcaacccagccaagaagttcaagattgaggccaatgctgggcagctgtacctgacaggggtggtggtgctGCACAAAGATGTCAACGTGGTGGTAgtggaagggg</t>
  </si>
  <si>
    <t>TTCTAAACACCCATTTTCTACACAC</t>
  </si>
  <si>
    <t>gcaccagaacaagatcacgatggaaaacaatgaaaaaaaaaacattgtgtatggaagtgatgttgagatggaacacgagagagctgggctatttgtatcttcagctatgttTTCTAAACACCCATTTTCTACACACatctcag</t>
  </si>
  <si>
    <t>CGGCCACCCAAATATACCTGTGACATTTCCTAAAGCAGGAGCTAATGCTCTGTGTCTTGCATGCCCTGCGAGCTGTTCTCTATTGGTCTCTCCTGACGCTCTGTCGGAAGAACGCGGCATTAC</t>
  </si>
  <si>
    <t>atttttgaatgtcatggagctgatgctaaacaactggaaaagaagattcaagagctaatgtaaaCGGCCACCCAAATATACCTGTGACATTTCCTAAAGCAGGAGCTAATGCTCTGTGTCTTGCATGCCCTGCGAGCTGTTCTCTATTGGTCTCTCCTGACGCTCTGTCGGAAGAACGCGGCATTACaggaccatgcttgacaa</t>
  </si>
  <si>
    <t>GCCACTACTTTACCAATCCCAGTTATCACACACTTAGCCAGTGTGCCACATCCCCTCATGTGAACAATAGGGACAGGA</t>
  </si>
  <si>
    <t>aaaccctgcctcacagcaatggtggaaatgccaacaGCCACTACTTTACCAATCCCAGTTATCACACACTTAGCCAGTGTGCCACATCCCCTCATGTGAACAATAGGGACAGGAtgaccattgcaaag</t>
  </si>
  <si>
    <t>TTGTAGCATCTGAAACACTTGGTGCCCAGTTTCTGCCTCACTCTTTCCTTACTATCGTCTGTACCACCCACTGACCCTTGCAGGGTCTCCTGACTCTGTCCACACAGTTGGAGTCCCCTCTCCTATAGCTGCATGTGGTCTGTTGCTCACA</t>
  </si>
  <si>
    <t>atgatccacagcactgagctggacatgactgagaaaggcacagaaggagatgcaatcacaatagtcggatacaacttcatgtctgcaaaacttaaacctgtgtttgttaaatttgaggaccaattcctgtacattgttttagatcaaggtgatttgtggatccatgtaatgggcaaggttatcaacccctcagaaaagtagaacttcccgagttgtggggcttctttccaagctaacagattgagtctttatgcaattttcagcttccaccctctcataggctgtggcatttttgtaatcaaacagtgcccttgactaactttactagtcacatttcacatgagcctgtggatggtctgggtcaagctcctagtcttcttggcaacacgagctcaccttcctgagcctgaactcagcctttcctctgctcccctgtttactcccctttacctgtgactatcaaaagcctgggcaggttggctcactcctctgatatgctctgatcatgtctgctttccacttctgcagccttggtggaactatgaaagtttacaggccaacccatatggacaacaggacaaggtacaagacaggaacattctgccctgtctatTTGTAGCATCTGAAACACTTGGTGCCCAGTTTCTGCCTCACTCTTTCCTTACTATCGTCTGTACCACCCACTGACCCTTGCAGGGTCTCCTGACTCTGTCCACACAGTTGGAGTCCCCTCTCCTATAGCTGCATGTGGTCTGTTGCTCACAccagctcctctccccctaacactcctactcagggcagagtagtaccttttctctcagttcccagatgaccagcctcacaggacagctggacacctccacctccatcacccaaaatgaaagggaggagcaaatgatcaataaacgtatccctgc</t>
  </si>
  <si>
    <t>ATGACACGAAGATAGCCCTACATCTCAAAGAC</t>
  </si>
  <si>
    <t>ATGACACGAAGATAGCCCTACATCTCAAAGACagtggag</t>
  </si>
  <si>
    <t>AAGGATTATGTGATTCTTGCCACTAG</t>
  </si>
  <si>
    <t>tgttcttcacaaAAGGATTATGTGATTCTTGCCACTAGaacaccacccaaagaggaacaaaatgacaaagtcaaacagccgagagctaagttggataatttggatgaagaatgggccacagaacatgccagccaggtaatataatctcattataaacaaaagaaaaaatgtttcctgggtcacaaatctagaattttaggaatatttttccttaaatgggtgccagtggttgtacttaaacagttttagagaaggctctgaatattgaatggttcttaggactttgttaattgaataagtcagagaacatattcaatccatcaagggcaatacaatgagagtaagtgacacagacaacactaggaaaagagcaagcagttgggcaggtggtagttgaaacacagagtgtgtaggaaaatgtaattaagtacaaggcttgtttatgggtggctatggaatgcagtcctaagaactacacttggtagacaaaagcccagtggtcggggtaggcagagtcatggtttttagggatgtagattttaaaaaaagtatatggatgtggccacacatatgtatctgtcaggctccattgtatgaccccacacctgtgagtatatggacagtacaaattagactcactggattat</t>
  </si>
  <si>
    <t>GCTTTTCCCTAGTCACACCTATGCTG</t>
  </si>
  <si>
    <t>atgggcgacagggaaacaagcaatcactcagatatgactgactttatccttgtaggcttcagggtcagtcctgagctccatatcctccttttcctgctctttctgcttgtgtatgccatgatccttctaggaaaccttgggatgatggccatcattatgactgatcccaggctgaacacaccaatgtatttcttcctaggcaacctctccttcatcgacctcttctactcatctgttattgcaccaaaggctatgagcaacttttggacagagagcaagtccatctcatttgcaggctgtgtggctcagctttttctctttgcactgttcattgtggctgaaggatttctcctggcagccatggcttatgaccgtttcattgccatctgcaacccactcctgtattctgttcacatgtccacacgtctctgcactcagctggtggcaggctcttatttttgtggctgtatcagctctgttctccagactagcatgacatttactttatccttttgtgcttctcgagccattgaccacttttactgtgatactcgaccagttcagagattatcttgtaataatctttttgtccataaaatagtatccttttcattatccagcatcattatcttaccaactgtcatagtcatcattgtttcctacatgtatattgtgtccactgttctaaagatacgatccgtggagggaaggaagaaagccttctccacttgcagctctcacctgggtgttgtgagtgtgctgtatggtgctgttttcttcatgtatctcacccctgacagatttcctgaactgagtaagctggcttctttgtGCTTTTCCCTAGTCACACCTATGCTGaaccctctgatttactctctgagaaacaaagatgttagagatgctttaagcaaacttctagagaagaaaaagttcattctttaa</t>
  </si>
  <si>
    <t>ACTCTGCCTGAGAATGCCGAGCGCAGCCGGATCCGAGAAGTTGTCCCATACGAGGAGAATCGAGTGGAGCTCATCCCGACCAAAGA</t>
  </si>
  <si>
    <t>ctcagagccctgaagaagaagctggaagatggaatggtgttcacagaatatgagcagattccaaacaaaaaggccaacggcgtcttcagcaccgccACTCTGCCTGAGAATGCCGAGCGCAGCCGGATCCGAGAAGTTGTCCCATACGAGGAGAATCGAGTGGAGCTCATCCCGACCAAAGAaaacaacacaggctatatcaacgcctcccacatcaag</t>
  </si>
  <si>
    <t>ACTTACAAAGAACCCGATAATCCTGAGTACTTGGA</t>
  </si>
  <si>
    <t>gctgccaaaattattACTTACAAAGAACCCGATAATCCTGAGTACTTGGAattcctgaagcagctaaaactcttggctgacaagaaattcaacttcaccatggaggatggcctg</t>
  </si>
  <si>
    <t>CGTTTTGGGAGATTTCTTGGCTACACAGAGAAGGATCTGGAGCTCTTGTACCCATTCAAGGAAAAGGTTTTCTACAACATCATGAGGGAGAGTGGCTACTTACACATCCAGGC</t>
  </si>
  <si>
    <t>ccacgtgaaaggtttgcacttgaatatgtctttcatttcaagaaacatttattccctgacccctctcctgggccaaCGTTTTGGGAGATTTCTTGGCTACACAGAGAAGGATCTGGAGCTCTTGTACCCATTCAAGGAAAAGGTTTTCTACAACATCATGAGGGAGAGTGGCTACTTACACATCCAGGCcaccaagccggacactgtgg</t>
  </si>
  <si>
    <t>CTCAACAGCTACAGAGATAAGACAGACAGAAGCAGAGACCAAGAGTGAACTAAGAGCCATACATCCCACCGAGGACCTACAAGATGAAGGGAAGCCCAAAGACTGTGATGTAGGAGATGTGAAAAAGACACAAAACCTTTTTGACCCAGAAGTAGTTCAGATC</t>
  </si>
  <si>
    <t>ccttttttagcaaaacttcagtctttaatgaaagaaaaCTCAACAGCTACAGAGATAAGACAGACAGAAGCAGAGACCAAGAGTGAACTAAGAGCCATACATCCCACCGAGGACCTACAAGATGAAGGGAAGCCCAAAGACTGTGATGTAGGAGATGTGAAAAAGACACAAAACCTTTTTGACCCAGAAGTAGTTCAGATCaaggctggaaaagcagaa</t>
  </si>
  <si>
    <t>TGAGAATGAAAATTGTTCCTCTCTAGGGTCCCCAAGTGAGCCACCA</t>
  </si>
  <si>
    <t>atggagataagaaggcaaggaagaggacttatgagcaaataaaggtggaTGAGAATGAAAATTGTTCCTCTCTAGGGTCCCCAAGTGAGCCACCAcag</t>
  </si>
  <si>
    <t>GGGCACCACCTACTCTAAGCACAGAGCAAATACCCCGGGAAATGATTTCCAGGGCAACAGTGGTGCTTTCTTACCTGAGAATGGCTTCCACTATGTTGACCGCGAGTCAGAGGAAAGCCATATCACCTCCAATGGGCACCTTCTCACCTGCTATGGGAGAAAGGAAAGCCTCGCCTCCACTCCTCCAGGCGAGGACCACAGGAGCCCCAGGGTGCTCATCAAGACCCTGGGAAAGCTAGACGGGTGTTTAAGAGTCGAGTTCCACAACGGTGGCAACCCCCACAAGGGGACCTCCGAGGACCCCAGTGGACCTGTACGGCTGCTGAGATACTCCCCTACCTTAGCATCGGAAACCTGCCCGGTGCGGGAAACCAGGCGGCATTCCGCTGCAGGCTCCCCATCCAGCCAGCGGCCCTCTCCCACTGACTCTCGCCTGCGCTCCAGCAAAGGCAGCTCCCTGAGCTCAGAGTCATCCTGGTATGACTCCCCCTGGGGCAACGCTGGGGAGGTGAGCGAGGTGGAGGGCTCCTTCCTGGCTCCCAGCACTCCAGACCCCAGCCTCCCCAGCAGCTTCCCACCCAGTGACACCAAAAAGCCTTTCAACCAAAGCTCTTCCCTCTCCTCCCTCCGGGAATTGTACAAAGATC</t>
  </si>
  <si>
    <t>tgtaatttagaccatggctcatattgatacaactgttctcaattttggttaaaatggggaactccgagagtcaatataccttccaaggatccaagaatcatagtaatactgtcactggtgctaagcaaaagccttgctctctgaaaatacgcagcgttcatgcaaaagacgagaagtccttacatggttggactcatgggagcagcggtgcaggctacaagtccaggtccctagcccgaagctgcctttctcactttaagaatcaccagccttacgccaccagactcagtggacccacatgtaaagtctcaaaGGGCACCACCTACTCTAAGCACAGAGCAAATACCCCGGGAAATGATTTCCAGGGCAACAGTGGTGCTTTCTTACCTGAGAATGGCTTCCACTATGTTGACCGCGAGTCAGAGGAAAGCCATATCACCTCCAATGGGCACCTTCTCACCTGCTATGGGAGAAAGGAAAGCCTCGCCTCCACTCCTCCAGGCGAGGACCACAGGAGCCCCAGGGTGCTCATCAAGACCCTGGGAAAGCTAGACGGGTGTTTAAGAGTCGAGTTCCACAACGGTGGCAACCCCCACAAGGGGACCTCCGAGGACCCCAGTGGACCTGTACGGCTGCTGAGATACTCCCCTACCTTAGCATCGGAAACCTGCCCGGTGCGGGAAACCAGGCGGCATTCCGCTGCAGGCTCCCCATCCAGCCAGCGGCCCTCTCCCACTGACTCTCGCCTGCGCTCCAGCAAAGGCAGCTCCCTGAGCTCAGAGTCATCCTGGTATGACTCCCCCTGGGGCAACGCTGGGGAGGTGAGCGAGGTGGAGGGCTCCTTCCTGGCTCCCAGCACTCCAGACCCCAGCCTCCCCAGCAGCTTCCCACCCAGTGACACCAAAAAGCCTTTCAACCAAAGCTCTTCCCTCTCCTCCCTCCGGGAATTGTACAAAGATCccaacctggggtgccgctcaccttccggcacctgcctttcttccaatgagtacatcagctctcaagtcagcctgaacaaccgagtctcctttgcgtctgacatggatgtgccctccagggtggatcacagggatcccctgcactatagttcctttactctcccctgtcgcaagtccaaagccttaactgaagatgcagctaagaaagacaccctcaaagccagaatgcggcgcttcagtgactggacaggaagcctctccaggaagaagaggaaactgcag</t>
  </si>
  <si>
    <t>GGAGACTTAGGAGCTATTGATGAAAAATATGACATTGCTATTTCATCCTGTTGCCATGCATTGGACTACATTGTTGTTG</t>
  </si>
  <si>
    <t>GGAGACTTAGGAGCTATTGATGAAAAATATGACATTGCTATTTCATCCTGTTGCCATGCATTGGACTACATTGTTGTTGattctattgatacagcccaagaatgtgtaaacttccttaaaaagcataatattgggattgcaactttcataggtttggataag</t>
  </si>
  <si>
    <t>GCGTGAACCCAATTGTGTTTGCCTCTTGATGTGCCATCAGTGTGTGGCGTGGGATGACATAGATCAGAGCAATCACCACACCAGACACCACACGGTGGACTCCCCTGTCTGAGACCGCCTCTCACTACATCCATTCTTACCTTGCCTTTGCCCTGACATTCAACCTTAACACATTGTTCTCTTAAATAATTTATTCATTCCAGAATGTCAAGGGTCCACTTACTATTTATTTTAAAAATTATTGGTGGCATTAATTTAATATTTTTTTGCCCTCCTTGCCCTTTAACCTCTTTTTCCTGCTGGATACAAAAGATGTACATAGCAATCTCATGTCCCCAGAGCCCCTGGAAACATTTCTGAAGTGATGCTAGTACATGCATATATTGTTGTTTTTAAAGACAAGTGTGTAGCTGGCTGCAGGGTTGTGCATCTGCGTCAAGGTATCCTACATTTAAACATGTATGCCCCCAGGAGTCACCATGACCTTGGGTCTTTGACTAGAGTTTCTCCCTCATTGAGTTTTTCAGTAAACAGTAGAACCTGAGTTCCATTCAGCAGTGAGA</t>
  </si>
  <si>
    <t>gcaacagcctcagatgcccatcaccacaggaacaggtgttgtgtatcctggtgctattactatggcaacgaccacaccatcacctcagatgacatctgactgctctagcacctctgccagccccgagcccagcctccctgtcatccagagcacgtatggtatgaagatggacggcgcaagcctggctgggaacgacatgattaatggagaggatgaaatggaagcctatgacgactacgaagatgatcccaaatcagactatagcagcgagaatgaggccccagagcctgtcagtgccaactgaggagcttttgtttgctgaattaaaacactctgacatttcgctccctttcccccaacaacaacaacaaagttcttaaagagcccgcatgcatttgtggctccacaatacatcagcagaatggtcttaattgcttcgtaacgtgtgagacagattacgttttcctgatttttcataaacttgagtttttgtcgttaccgttactgttgttgtttatttaggtgaagacgtattaaatatgagacaccgggacttggaaacttatctctgcccatcgccgtcttatgagtcttacatttctgtcttactatttttcttttggatgttgacaaagggtttaagttactgttttagatggggttaaacattctcactcaggtatgctgtgccggctacaggttgtgaatgtgtttttattctgaattactttagaaaacaactgaggatttcgtattgtgaaaccggacaagtccacggcgtgagcggctgcatatagaacatgttcaaaaggcctcggaattccatttgtttcaatgtgtagaattcaactttgaatgtgccaaacttttttcataacttttgaatcttaactattttaaaagtcttacaggagacactgcaaagtcttagacaatctttgacatcttaaaataaaacagcaaaccacattttttttccagaaaatggtgaagtactcaggaatctggagacaagatattgtaaggaatgagcaaggctgccacagtGCGTGAACCCAATTGTGTTTGCCTCTTGATGTGCCATCAGTGTGTGGCGTGGGATGACATAGATCAGAGCAATCACCACACCAGACACCACACGGTGGACTCCCCTGTCTGAGACCGCCTCTCACTACATCCATTCTTACCTTGCCTTTGCCCTGACATTCAACCTTAACACATTGTTCTCTTAAATAATTTATTCATTCCAGAATGTCAAGGGTCCACTTACTATTTATTTTAAAAATTATTGGTGGCATTAATTTAATATTTTTTTGCCCTCCTTGCCCTTTAACCTCTTTTTCCTGCTGGATACAAAAGATGTACATAGCAATCTCATGTCCCCAGAGCCCCTGGAAACATTTCTGAAGTGATGCTAGTACATGCATATATTGTTGTTTTTAAAGACAAGTGTGTAGCTGGCTGCAGGGTTGTGCATCTGCGTCAAGGTATCCTACATTTAAACATGTATGCCCCCAGGAGTCACCATGACCTTGGGTCTTTGACTAGAGTTTCTCCCTCATTGAGTTTTTCAGTAAACAGTAGAACCTGAGTTCCATTCAGCAGTGAGAgtcagcagtggtcactgccagtcaaggagcctctcacagccactctgaagcccaaggaccatgggccacacggggtctactttggacccggcattctgtcacctttattgagctacctggtcccagctggcacatccatggagatctttgcaaaactctacaggttgttagacaactccgaggaaatccaggaagaaaggaaaccacaggcaagggaagcaatggtgagctgccagctcctagggacagatgctagaggtacccacagctcccctgaagacctcgtttctcagtggctgctcgtgaacgctgctgctgataagctcttgccactgaaggtgagctctggagactgagacatgctgcagggctgagaggtgtcagggctccctctctcatctcctaactacaggcagttctactgttgtgagtttgaccatcctgaacccaggcctgttgttttcagggggccttactcagagcccttcagtggggggtgtcagtgaacagtatagcctagcatctaagcatcaggaaaagaacagctccatcaaaaattgagccattttgtcacttgggaaaagtagtaaagcttcatatttatttaaagagtgctccaggccatagctaatagcaataaagtaggtctagccaagagatgaccagctgagtcattagctgtgagtgctctccataagctgtttaaggtactgctagggatgtttgttcttaagattaactggggattggaattttgttcttgtacattgatttcatatgaggaggggtcacttttcaaaaacaaaatgagtatttattatgtcttactgatttctcggatctctcttcctcagtttctcctcatgcttccccacatgtctttggcttctgctcccattggtatgtttgtttttgtttttgtttgtttgttcttttttttaaaaaagaaaactgtgctgcataggtagaatgttgtatagctagcattgtattgtatgtaattaattttgcacaaaggcaaacatttagcacagtagttaattttgtttgtttttatgaccatgccaaaataatattctgggctagtagagaacaaaggactgttctttaggattgaaacttgattttgcttatagtaagaaaaagaaaaagaaaaaaaaaatcccacacactcacagatgtcgtttcgtaagtgttacaagcactggatataaatggtatttttatcactgactaatgtgaaactggtatggaaactacatgaacaaaagtcacctgtttcgactcgtgtgggcttgcctcacagttgccggatctgagtcatttttacgtcttgttatttcatttatttatgcaaaatacatgtgtgtaggaacgctctgtgtcagctccagctcggcctcagcactgggggccagtaacttctagccatattctcaagtgcaaaagctgtccgggaatgactgggtatgaatgcctctttcattggctcagacagtgatgctgtattcaaatctaaattttgtgcatacacagtttattctatttattagccacacttggctctaaatatccatgggaatggagaatgacaatcacagagatcacttacatcagtggggcttaagcaaagtttttatgacttcaccatctcatttttagagttttctaattgtgtaaatataacatagaaatagaatttatttttggttcatgaattcctagtgacatataagttatgaatcttctttctgttctctattcatatgtgttgctccgcactaaaagctggcccatcacatttagcttcagtgaggcagtgtctaccctcagccaagacagcaggacccctacctgcttctcacacagtctggaacccgctggtcccccagctcagactccccctatttctaaataggaagctgaggagttgcacacactgagtttccagcagagttaaaagaaagtcagcttgctttgggaatccatacccatctgtccagatagttctgtggccccagaatggcaagaagcaggagttgtagttcagaggtaaagatctgcctgcaaggttagtataaaccccacagcaccagtcaagggcattctgaaatcaccttcttgcaatgttccattccccagtttacactagctttaaatcagagcccaggtttgtctccatcaaagaactcacaggctcaggtctttctttgtcaactgggaacagcagcattgatagacagcctacttactaatgaacaggttctatggaacaggaaggaagggcagagaggaaggaacacagggacacagaaaaaaaaaaggttcttccgtggacatgagaagcctagttggcaatttctcttcctcgctggcaaattccaggccatgttgttttcgcaaacactctctcaacctttcaggtttgcatcatgagctatttgataccttctagcctgtcctcagcctgcattcctcctccaaggctgacaacagctcccttctccaaggcctgacactgactcccaagccagcttctaaattcaggtgtgggctgccagtgctgttccacttgtcaaatgctggcctcctctggacatttgccctgtgtgagtgagccggaggagtgctaaaaaaaggtgtgatccctctagggctgacaccaggctcctgcagagccaggctacatctctagtatacagtctctgagccaggagctcagcaatcaaggatgaccacctccttcagtagaaacatggcctggtcatggctgatgccactgaggagggtgttgctttccagtctctcagttccaataagctgactttaccagctccttagggaaaggcaacacacatcacttcatagttttgagccatagaagtcctgtaccaagtgccaacaacagcaaagatctgtgtctagaagaatcagttgagatgatggccagccaggtcttcctctttactgagaaagcggcaaccaattggctgtgcccttgcctggtgtgcacatatcctctaaggatcaggctgacccttgagctcattctccaagtgtaacaacagcggtggcctggcttgtctcacttgccctgcctttttttttaggccctctatccctgatgtggcttctttgtgagcaggtattcctcttgccaatcatgttgtttctaatgctgcacatgatcgtgcatctgcacagcaaaagtagattgaaaatcatgacattgcaagcatagttctttgtccccatcctgacctttccaaacacctataaactggccctctcgagggcagaggaacagggattctgggagggatggaaaagtcaaggcttcctgcagattcccatctattgacaaagaagctggtggaaggcgagtagatgatgtttcttgctggtcttatttccacagaactgtaggtgtagagcggggctttcatgtgtggcactctgggagtctgggggatgtgcgaacatttaattgccatcactatacgttgcaggtctgctggtgtgcgtcctccattgtctttcttggtcagagagcatttactctgtctccttttaaaacccagccttcattgtatcctcctccagcttgtagcacattaggatgtttttagcacttgtttttgctcattcttgtatttgccatgtacaattctgaattaccctatacaagcctctaagctgttactacataacttatcttactgtaacccttttctttgcctacattgtaatttgtttgtgatgtatattgtgagattgtattctatgttaatttaatcagcacaactcactgacatgctggactgacatgctggctgctgttttgaagtataaagcttgtgtagggctgtccggacaactacaactctgttgccaaggtactgtgcattggttcccatagcaacactgtgggtgtgacccttgaaactctagggacattcggcacaccctccagtaaattttaagtgcagattttctttgttgaaactctatgaataccacaggtacctacgtggcccatggctggtaactattttgggcaattagaaaaacaaacaagcattaaaaaaactagtgtctattgctgctttgaatatgtttgaaagtctgaaaatgtaaatagtttatcaaaaaaaatcttgtacagtccagtgtaaagtttttaaatgacctgaagggttaccatcacagcttttccacactctcctctggatagtgataaagagaagtttgctaaggacttaaagaat</t>
  </si>
  <si>
    <t>GATGGATCTATTTCACAGAGACTCCGATGACGATCAGGTTGAAGAACAGCTTGACGAGACCGAAGCCAAGTGGA</t>
  </si>
  <si>
    <t>atgatacctcccaGATGGATCTATTTCACAGAGACTCCGATGACGATCAGGTTGAAGAACAGCTTGACGAGACCGAAGCCAAGTGGAggaaggaacggattgagcgagagcagtggcttcgggaacag</t>
  </si>
  <si>
    <t>ATTTTATCAAGTCCCTGCCAGAATACCACATAG</t>
  </si>
  <si>
    <t>aacATTTTATCAAGTCCCTGCCAGAATACCACATAGtgagtccagtccaagtcgatgctggtggccatgttctgtcctatggcctgcatcaccctgtcactagcagcaggaagaagagagctgcaggtggttctggggaccagctgtactacagaatttcgcatgaagaaaaagacctgtttttcaatctgacggtcaactgggaatttctttccaacggctatgtcgtggagaagagatatgggaacctttcccatgttaagatggtggcttcctcaggccagccctgccatctcaggggcacagttctgcagcagggcaccacagtcgggatcgggacagcagctctcagtgcctgccaaggactg</t>
  </si>
  <si>
    <t>CGAATGCGGAGTGGGATTGATATCCTGGTTGGGACCCCAGGTCGTATTAAAGACCACTTGCAGAATGGCAAGCTAGATCTCACCAAACTTAAACATGTTGTCCTGGATGAAGTCGACCAGATG</t>
  </si>
  <si>
    <t>ttgaaCGAATGCGGAGTGGGATTGATATCCTGGTTGGGACCCCAGGTCGTATTAAAGACCACTTGCAGAATGGCAAGCTAGATCTCACCAAACTTAAACATGTTGTCCTGGATGAAGTCGACCAGATGttggatatgggttttgctgatcaagtggaagaaattttatgtgttgcatacaagaaag</t>
  </si>
  <si>
    <t>GAAATTTCTGATGGAGTGTCGGAACTC</t>
  </si>
  <si>
    <t>gaaccaggattatctatgaccgGAAATTTCTGATGGAGTGTCGGAACTCacctgtggccaaaacacccccaaaggacctgccagccattcctggggtcactagccctaccagcgatgagcctcccatgcaagccagccagagccaactgcccagcagcccggaagataagcgggcaggcg</t>
  </si>
  <si>
    <t>GTAGAGTATCTTGTTCCCAGTTTTATGACCTAAAAAGTACACAGAAGATGCAAAGATACTACAGAGAGAAGGAACAAAGTCTGCAGAGAACAGGGAAAGGCGATTACGTATCATATTTTTTTAAATAGGATTTTGTTGTACATGACCACAAAAGAAAACACAGCCTTTTATACATGTTTGAAGAGAGAGCTAGAGCTATAGATAGAAAAATGATAGATAGATTAATAGATAGATGGTCAATAGATAGATGATCAATAGATAGATAAGTAGGTAGGTAGATAGATGATAGACAGAACCAAACACAATAGAAGACCAAAAGGAGAAAAAGATAGAGATGATATTGCCTTCCTTTGTTTG</t>
  </si>
  <si>
    <t>ACATCTGCTATATCACTTCCACAGCCC</t>
  </si>
  <si>
    <t>caatgttgatggagacaacagtgcattttctcatttcctttctgatttaggagcactagcactgaagacatgattggggaaagaaatattaccaagatcacccagttcatcctcctgggattctcagatttccccagaatcacagtacctctttttgtaatgtttttgatgatctacactttggctgtaacctggaacttttcccttattgctttaataagattggattcccaccttcacacacccatgtatttcttcctcagtaatctctccattatagACATCTGCTATATCACTTCCACAGCCCccaagatgctttccaacttcttccaggaaaaccaaactatcagctttgtgggctgcatagttcaatactttatcctttccactatggggctgactgaatcttgcctcatgacagccatggcctatgacaggtatgctgccatttgtaaccctcttctgtactcatcagtcatgtcacccacactatgtgctcagatggtgatgggaagctacacagctggactcacaggctctgtatctcagatatgtgccttgctgcagctctatttctgtggccctaatgtcattaggcatttcttctgtgacatatctcagctattaaatctatcctgtagtgatgctttctttgtacaggtccttcttgctatattaaccatgtgttttggaatagcaaatgccttagccaccatgctgtcctatggtttcatcgtcctgtccatcttaaagatcacttcagctaaaggcaggtccaaggccttcaacacctgtgcttctcacctgacagctgtttctctcttctatagtactgccatctttgtctatttgcgatccagctctggtggctcctctagttttgacagatttgcatctgtcttctacactgtggtgattcctatgttgaaccctttgatttatagtctgagaaacaaggaaatcaaagatgccatgaagcggttgcagaaaaagaaaatttgcagctaatggtgcagataaggttatttcaacaaaatgccatgtcagatttactgctatccacactcacatgcacatgg</t>
  </si>
  <si>
    <t>TGTCTTATAACATCCTCTCGCAGGATTTACTGGAGGATAACTCTCACCTCTACAGACATTGCCGACGTCCAGTGTTA</t>
  </si>
  <si>
    <t>gaacaataaaaaggaactgggagtatttatgtagccataataaagaaaatacgaaggacctagaagacagaaatgttgactccacgtgtgaggaccgtgaagataagtttgacttctcagtgaTGTCTTATAACATCCTCTCGCAGGATTTACTGGAGGATAACTCTCACCTCTACAGACATTGCCGACGTCCAGTGTTAcactggagttttcggttccccaatatcttgaaagaaatcaaacattttgatgcagatgtaagtgtgtaaagcagtattagagcttttcatccaaggaaaatgtggtcaatgagtgtgcagtcacgagcagtgttttatttactttatgctcagggaaggagccgttgttagctaggtatggctttcttgctattggtgactgatagaaataatcacccaacctttcaagtagctgaaagttttaaagtattgagactcagactggaagcattttaaataaaaatattgggcttgaaatttcagtaatttgtgcaaaaaatatatctatacaagaagatgataacattaaaagaataccaattagtttgtttgtttgttttgagacaggatctctgatacctcatattggcctcaaatttatctagaatgaccttgaactcctggtttttctgtctctacctatgaggtgctgagattgcaggcagtaccaccatgcccagctaaagaaacagtggggtttttttttggggggggggtaaggggatgagctggggatgctgagatgaaaccagcctcttcggaaagaatgcatagggctaggtagatacctcagtggttcagagcactgactactcttctagaggacttgggttcaattctcagcaactatatggcagctcacaaccatctgtaactctcgttccaagggatctgacatccttctatggtcactgcaggaatatggtgcacagaaattcaggcaaaacatttgtaaacataaaataaatttgc</t>
  </si>
  <si>
    <t>AGAGAGAATTTCTCCTACGAGTTTCTTACATGGAGATCTACAATGAAACCATTACAGATTTACTCTGTAATGCTCAAAAAATGAAACCTTTGATAATTCGGGAAGACACCA</t>
  </si>
  <si>
    <t>tttcctgAGAGAGAATTTCTCCTACGAGTTTCTTACATGGAGATCTACAATGAAACCATTACAGATTTACTCTGTAATGCTCAAAAAATGAAACCTTTGATAATTCGGGAAGACACCAat</t>
  </si>
  <si>
    <t>AAGGCCAGCGGGACCTGTATTCTGGCCTGAATCAGAGAGCAGTCTG</t>
  </si>
  <si>
    <t>cccatccgcaAAGGCCAGCGGGACCTGTATTCTGGCCTGAATCAGAGAGCAGTCTGacagataggagagacatcgccttctgtggacccagatccagccctccgagcaccctgctactccttgttctctggacagactgcagactccacagcttgctcttcagcctcctggtgaacacgtgtcctagaaccttgctctcctgcctcctctgctagtagccagtgctgggacattgctgactcaacagcctttgaaagaatcaggctgctcagattgtctgccagccaccttgtggggatacttttttcagccgccctgctgccagctccccgctgcctcaccagtgtcctctctgcctcagttcctttcctctcctaattggccctcatagctaagccctttcctacagctttctgttttttctttttctttctttttaggttttctttcttttcttttttattcctttttatttaatcttttttttttaaacactccagattttattcccttcccggcccatcctccgactgttacacaccccatacctcctccctgcccccttgtctctacgagaatgtcccccacccccatcccccacctgctttctggtttttggtttttggtttgttttttttttttaaactctgtgttttacactcttctctgggatggattctgtaatcattggcacaggtcctgccccatttatagatcctggcccagcccctgccacaggtgcctctccagatttccccttagatcctcggatggtcatctccatctccatgaatacaccagccccctctctgctaatgcaaaaggcaataaagtgtattggctgg</t>
  </si>
  <si>
    <t>ACAGAAGGCCTTGACTATGACAGGCTGAAG</t>
  </si>
  <si>
    <t>acccaaatccacaccttcatcacagccaagtgccaatggagtccagACAGAAGGCCTTGACTATGACAGGCTGAAGcag</t>
  </si>
  <si>
    <t>GAATTCGATGACTCTTGCTGAAGTAGTACAACTGAGTGCGAAGCT</t>
  </si>
  <si>
    <t>tGAATTCGATGACTCTTGCTGAAGTAGTACAACTGAGTGCGAAGCTccaacagcgaatccaag</t>
  </si>
  <si>
    <t>CTCCTACCTCCTGTTGCGTTTAATCACACCATTGGACACATAGTACTGTCGGAACATAAAAATGTCAAATTTAATTGCTCCATCAATATTCCTAACACATACCAAGAAACAGCTGGCATTTCATGGTGGAAAGATGGAAAGGAATTGCTCGGGGCACATCATTCAATCACA</t>
  </si>
  <si>
    <t>gcactgccgagaagtgggaagagaccgagctagatcagctattttcagggcctttaccagggagactcccagtcaaccacaggccattctctgctcctcactccagccgggaccagctgccaccaccccagactggaagatcacatccagcacacacagccgctccccaggtgacctccacagcatcaaagCTCCTACCTCCTGTTGCGTTTAATCACACCATTGGACACATAGTACTGTCGGAACATAAAAATGTCAAATTTAATTGCTCCATCAATATTCCTAACACATACCAAGAAACAGCTGGCATTTCATGGTGGAAAGATGGAAAGGAATTGCTCGGGGCACATCATTCAATCACAcagttttatcctgatgaggaaggggtatcaataattgcattgttcag</t>
  </si>
  <si>
    <t>TCAAACTGAGGATCGTCGGGCTAGCCTTCCTGGTCGTAATGACAACTCCTACATGTATATTCTCTTTGTCATGTTCCTATTTGCCGTCACTGTGGGCAGTCTCATCCTGGGATATACCCGTTCACGCAAAGTG</t>
  </si>
  <si>
    <t>atcacattccagctcttcccatacctcaatatctgttgctatggagacttccaacgggactgagacctggtacatgagcctccatgctgtgctgaaggctctgaacacaacccttcacagtcacttgctctgccggcctgggccaggaccagggccagacaaTCAAACTGAGGATCGTCGGGCTAGCCTTCCTGGTCGTAATGACAACTCCTACATGTATATTCTCTTTGTCATGTTCCTATTTGCCGTCACTGTGGGCAGTCTCATCCTGGGATATACCCGTTCACGCAAAGTGgacaaacgtagtgacccctatcatgtgtacatcaagaaccgtgtgtctatgatctgatgtgaggaacctgaagacaatggaagattacaatgtctgaggattgtcttctggtgcctccggaactcaactcaaccatatcaagccacagtgtatctatgtaagatcaacaggaaactggtaagaggattaggtcattattaggaccagagaagagggactgataggcccagtcttgtggatgagacatttttcgagacacagatgcgcattataaactcagagcccatgaacacatatatataaagtatggacaaccagcaagtagaagaggaagctgtggcgaagggaaatggggcagaaagatgctctggatatataatcttttaatgtatgatcttcaacatgagaaaccttgataaaactgagaatgctactta</t>
  </si>
  <si>
    <t>CACTTACGTCAACGAGAAGCTGTTCTCCAAGCCTACCTATGCAGCCTTTATCAACTTACTCAACAATTACCAGCGGGCCACAGGCCACGGGGAGCATTTCAGTGCCCAGCAACTGGAGGAGCAGGGTGTCTTCCTCAGGGAGGTCATGAAGACGGCTGTCATGAAGGAACTCTATAGCTTTCTCCATC</t>
  </si>
  <si>
    <t>gctcttCACTTACGTCAACGAGAAGCTGTTCTCCAAGCCTACCTATGCAGCCTTTATCAACTTACTCAACAATTACCAGCGGGCCACAGGCCACGGGGAGCATTTCAGTGCCCAGCAACTGGAGGAGCAGGGTGTCTTCCTCAGGGAGGTCATGAAGACGGCTGTCATGAAGGAACTCTATAGCTTTCTCCATCaccaaa</t>
  </si>
  <si>
    <t>GATGGAAAGACATACGATGCCTATATTCTTTATCCCAAGACCCTGGGAGAGGGGTCCTTCTCAGACTTAGATACTTTTGTTTTTAAACTGTTGCCTGAGGTCTTGGAGGGACAGTTTGGATACAAGCTGTTCATTTATGGAAGGGA</t>
  </si>
  <si>
    <t>cttcaGATGGAAAGACATACGATGCCTATATTCTTTATCCCAAGACCCTGGGAGAGGGGTCCTTCTCAGACTTAGATACTTTTGTTTTTAAACTGTTGCCTGAGGTCTTGGAGGGACAGTTTGGATACAAGCTGTTCATTTATGGAAGGGAtgactatgttggagaag</t>
  </si>
  <si>
    <t>AAGCAGGGTGACTTCGTCCGGAGCAAATCTTTCCTG</t>
  </si>
  <si>
    <t>gagtctgtgAAGCAGGGTGACTTCGTCCGGAGCAAATCTTTCCTGatgacccctgcaaagcctgctgtgacccagaggcaggggtcaaaactgaacctcaaggaagggctacagagaggaatctcactgtcccatcagaacttgg</t>
  </si>
  <si>
    <t>CTGTTACATAAAAGTCTCACTTCTGA</t>
  </si>
  <si>
    <t>gatgtaaataaaataaatgtcaagatggattgtttctctgttgaaacgaatttgcctcttcctgctggtgatgctaataccaatcaaaaagaagcaatctcagctgtggaaggagcgagctctgcagtcacctcccaggatttgctgatgagcaaccctgagacaaatacctcctcacagagcaacacctcacaagaagaagctgaggcgtcgcagtcaggttaggtcttctcagatacaatgaagcctggaaaacagtacagatgtagatggttgttgtagaattctgagaaccaggttctcatgatgagggttaagctattagaagctcactataactatctcctacaaactagtttcagaatactttgttcttcaaccagctgtgaagggccatgcttataatcctagcaaaagagaagccaagacaggagggttactcctagttcagggccagcctgtactgcacgcagtgtcccaggccagcaagagcaatgcagcgagaccttgtttcaaaatgggaagaaaaagaaatgaagtgatgcttcagagagcaatgctgacccacactggagacgggagcccttgacagtagacctgatctgttagactcagaacttccctcggctctcttcagcctccatccagacgctaccttcagagtagcctgcttttcccttctaatgcctgttgctatgtactatgttgtgattgttctataaggaaacgggcctcatatttgtgttacaatgcaatggtggtctgttttcctcactattctgtaggtctgtcagagacctgaggtaaaatgaaatgttaacagctgcacagtcatttaatgtcttttgtctgcgtgatccatgatctcactgtgtagccctggctggcctgcaacttgctgtgtagaccaggctgtccaggacctcatggagagccacctgccctgcctcctgggtgctggcgttacaggtgtgtgcaccaccctggcctctgtctgctcctcttcagtaacatgggtacctttaaaatgacgaggatggtgctttcttatagaagatgctcatacttaaagagcatttaaacaaggtgacacagccaggtgtagtaggtctgtttcttcatttgattgattaaagctttgcccacttgtaacaacccttgatcaaaacaatgttcttttaaaatcatttcttttatttttcagtaCTGTTACATAAAAGTCTCACTTCTGAatgccaccttcttgaaccagtaagttttagactataatcttataatctagatttgtgcagttgtaaaactgttttgagtgtgtcttatttatgattattctgagggtgtgtgcatgccacagcatttgtggtgaccagaggacagctttggggagccaatcctcttctgttggggtttcagccctttaacctgctgagacctctcaagcaccctgtttggtttcaaaatagggtccagaatagggaccaagctggcctcgaactctcctctctgtttctgatattacaggtgtcccagtgctagatttgttttataaatgaacattaatcactttccaacttgagtgcaaggtttagaatgtatgtcttcccattatctgtacatggattcaattgtatacaggatctgttctaaaaatggaagagggctggagggatgcctcggagcccctgggtttaattcccagcacccactcggcccatagtgctcaacactctctgggcctccgtgggtaaaaaaaatacataaaaatttttttttaaagtttttaattgaaaaaggctcaacaatcatacaatctaattagtcttaaaccctgaccatgtatcttctattcaaacttgattggacatattagatgaaaacttaaatatcaaatgcatggcttggattatggtagatgtgacacaagtttttataataaagtatatct</t>
  </si>
  <si>
    <t>GCCTGAGGCAAACTATTTATTATCTGTTTCTTGGGGTTATATCAA</t>
  </si>
  <si>
    <t>gtttcccagtcagacagctcccgaggggaaagagattccctgctccctggcagagttggactaatctagggtggaaacccctccgggcaccaggactgttcctaactgaagaagtgcttcaaaccggccagctgaatacaggctcttgctcctccttcgtacaattccgggtttcattactctcttctgcctggaaataagcagggagggagggagcgagcgcataggcttcttgcaaggatggggtgtgaatgaagaccagcttgctgtggattagggagtaccacccgtctggaaggctttgtcttttctaagttttggttctttatccactggaactgcagaggtttcctgatccccctggagaccgctctcttagaactgaattctttcaaagggatctgtggattgtggcaagaagagcttccaaaatGCCTGAGGCAAACTATTTATTATCTGTTTCTTGGGGTTATATCAAg</t>
  </si>
  <si>
    <t>CTGTTCGCTTGGTTCTGATTACCCAAATGAGCATGCTGGAAGGAGGTTGTGAGGCTACGCTAAAACCTCTGCGTAGGGAGAGAGTACAGTGCATGAGTGTGGCGGCTTTTGTCCACACTCGTGAAG</t>
  </si>
  <si>
    <t>gtaccagaatttgaaggagaagaaagcacagtttttggaggacatctccacctatggagatgcattcctcctcctgccagcattttcctatcgggccaacacaggcatctcttttaaagtctaccaaacactcaaagagtcaaaaatgaggcaaaaggttctcttcttccatcccaggtacctgagacacctcgctcttttctggagaactaaaggggtgactgcataccgcttgtccacaggcttgatgattgcaagtgtcgctgtggaactgtgtgaaaacgtgaagctctacggattctggcctttctctaagactatcgaagacaccccactcagtcaccactactatgataacatgttacctaagcatggtttccaccagatgcctaaagaatacagccaaatgctccagctccatatgagaggaatcctcaaactgcaattcagcaaatgtgaaacggcttaacgtttcttagaaggagaataatttcaggaggtggagtggatgtgtcacagcatctccaaaaagccaatagaagaaggcacagagaaagcatgaattacaaaggcgctctcccacttgtctagaccaaagccacccgcccccactcactttgcagcctccacgagtcactcattctcaccttcaacgttctttctctgagaatagagaccaaaacatcagacttggataagtaaaatgagataatttttcaaatcatcatagaatttgatttgagccagggtctctcagaatgcttccttgttcctatccatgatagccattcccacctttatcagagtggtaatgaaactgtgcaattgtgccaaagaccctttctgaagagaatgtctgaatcatgcgccgagtttttacacacagctcttcctttataaataaatccttcccattctccctcctagtagagtacagaaacaaaatacccttgatgattcaggaagaaaagtcttttttacttagcaatgtgcctgcttctgattcagttcgcttgtgacattaagctgggttggggttttggttggatttggggcgtttcttcacttcttttgtctatattttccttacctttatcagtttgtattcgagcttcctgctttgggattctgcaattctctctcccactgacaggatcaactcaatgacataaagtagttcaaacatccattgcttctcacatgttttatccataaagttactcatctgattttatttaaaatagtgaacatctacttgatatcagacccgaggaccatcctccattggagaatatgaagatattgtcactggcagaaaagcaggtgtgtgccattaattgataagataccacaagcatcatcatgccagttatgaacacagtgctgaaaggatcatagacaggggtggttaaatctgatcccagtagaataaacttcagtgtacctatttcagggaagagttaatttcacaattaaaactagtaaatgaaccaattcttaggcacattaagtggattctgagtaaaagaaagggaacagcaggagaaagCTGTTCGCTTGGTTCTGATTACCCAAATGAGCATGCTGGAAGGAGGTTGTGAGGCTACGCTAAAACCTCTGCGTAGGGAGAGAGTACAGTGCATGAGTGTGGCGGCTTTTGTCCACACTCGTGAAGggtgagtaattcagagccaatcacatcacaaggatggacacacctaactcatcacttcagggggagatgaatgctttcatgagaaattacactcataagctaagcatcagttttgagtaaaatttgagtagatgttaaatatgaacattttatacctcttactaatgtcccaccgacaccttttaatgtaagcacatttatttattaagttacttgacattaaatgcttatgtctgtatattctgttcatccatcgattttcccaaaaagtaagagcataggagatgaggcctacatgccaagaaaactataaattttactctttaattcttacttgagccagcttgttgtttatcaagtgcttttttgaagagacagcaccctgtgaattcttcattctgatacagtgtcaccttgtatttaacatttgtaatgttgtttcaagtttacatctctttcattcttttatagcaaatcaaacgtattagcttcagaaatttatcagaagttcatatataaatattttgcaaagggtaaaaggcttttttgttaaataaaataaaatttattattttcttctgatgaatagaggctcttttatgctgctgctaatgaacctaattagctttaaattatctcctagcaacattggtcacgtttcaatcatgctattagcaaaaaagaaaaaaaaaagaaaaaaaactttttaaaagtacaccagaatactattatttttgtagttaacaaaaatgtttctcaaagtattttgtgctaagtagaaacaaagtctttttgatggtgttggcaaaatatgactgaaaaatgaaggtaggagactacagtgacataaattattaaatagtctatgtggagatgttacaaattattctaggaaatattatatcttgtcaggaagtttcgagcttacttagtgttttcctatataagatgctattttaactccagagacttttttctctagaatatcaagacagacagacagacaactccagtgtcacatacatgggtttcagaaattctcaaaataatgtgaggttaatgtcacgatgacatccctgtttcaacataaatcagtagaaaaaggaattcttgaaatttctagaaaagcacagacttccccacatatgcatatcatcaatttatttcttgtttcatgcttgtgctgccaaacctgagcacatctgaaattttacaactctacctggattaacatagacagtagtcagaagacgccctgagatttcctgtgtgctgtggtcagatctcatgttgcctagtctatagagctaaaagtggaatttggagatgatggtgatgatggtggtggtggtgatgctgatgctgatgatgatgctgatgatttggtcctttgattatagtgtgacacttccagcaaatcactgccatggcacaaaaagtactgtgactgatggttcacagttcccaaagctgacatgctgtttgtaaaaactgttgcttggtgctgtgaactggatgcgttgtataccatctgcatgtctccaacatgttcctcctttgattttccttcccagatgggtctgtagttgtgatttaacataatttgagacttctggctgttactcaagctctctttagaggaatccacatctaacagaagtgggtggcttattcacatcaagatgcttcctacctgagcaagcatggctttctctttgtcccccagagatttgccataatgcccttacctacccccgccaccaaaaccaaaacccaacatgactaaacatgttctaaaatgtgctagcatatgaattaggataattcagtatgtcagtatatttagctacataaattgtaaagcgaagctcagttctttttgtttcgtaatggtggataataatatctcaaccttccatcaagatccaagcacaaaagtaaccatcaactccttgtagacttgtagattaaccacatggaatctgaaagcagtgtcgaagactctctgtgtggcgagcattgtgtaactgctggtagaagggatgaatcttatattatgctattaaattccagttcattgatagccattaaagagaggtagtctgaatactggtgctaggtagtggtagactttcagttaggagttttaggatgccacatgcttctaggctctaagagagataccagcttgcctgattttattttctgtattttttgtttgtttgtttgacatcactggacaatgtaacagaacaataaaactcagaaatagtttctttccaaatctgaaggaaaatacatatccaagttcatcatccacagtgctccatgcaaaagaggaggactctgtagacaaaagtagagctgcttgttttttaaactcccagccaaaagagaaggcagagcatgagtttcaagacagattttactgtacatgtacatttaaacctagtaaatgtgtggactttcaacagatacccaagaccgttgttccctgagaactttctttgcatggaatactgaattgggccataaatcagactcatttctgcttgaacatttttacttgcttccaaaaaaaaaatcttgctaataaatgctgtatcttgtcttatattcttaatcattccaggaaattcagaaaactttgggaaaattgagaaaaatgcatataacatgctatgatcttatgactattgcagaagtatagttttgatgtgacatattcaatattttatttatgtagtattatataaaagcattattttgctattaaacattgaagacattgtgaaaatctgttatatctcatagacctaataagagtccttctctatacttaacccccaaatccaggtgtgttcagtatttcctgtttatgtgtggttctgaagggcggataaaatacctcttgaccttttattactctgtgtcattactcttctagggtaatgtttggctttataaaaatactccagtggcatatgataaagatgtcactgcttgtgtggtggaaatagtcaaactttttaacagagagtgttggaactaagatcattacatgggaagaaatacgtgcctgcacagcaccatgtcagatgagaagcagactccagagagactcaaggactacaaagtcacagcataaattccaaggggggtaaacacattgttacaggttgtacttctgcacataacaaagataattattttaagtaactaagctgagaaatggcaggtgtgacatattaaaatgaagtatttcttctcaggaaatgtcatctcaatactcataggctcaggacagacatttcaagggactgcccatcaaaatgtaaaattttttaaatgagaaaatatcaatacagatgttgtttacaaaggaaaagcctgggtagctaataacaagaattgctcaaatttattagtaaactgagaagtgaaaattggagtaaatgctacatccattgtcttggtaatagtaatatgattaattcccagcattaggaattcaacactttggaagtgctgagtgaaatttgtctcacagttctcctttggcccagtcgtcttacttcaggatttctgagtgagagaacttccaggagacaaatattaaggcagacgattagacaaggatcttttcaccttgggaagttaatgagttaagtttgccagatacataatgtagaaactaacacagcaattaggagcaacttgctatagagagatagaataataatagtcttaacattttagcataaaggagaaataagctaaaacagtgccattctgtcaccttaaagtatatacattcctccacacatatcacaatcacgcatcaaattcacgaagagtatccacttagaagagggaaatgggatgggcttagtgataaaacatacatcagtagctttactgcagccagggacgcatccattcttatctcccacaaagtattttactaacattgaactagaatctgagacacaaaactgtaatttacgtaaggttgcattataggagcagaggtagcattcaaactctcatgtctgactatcaagccatttccccagtgtgtaaacacaaagagggaagagaacgaaactcagtctcgatgactgacgtacgccaagggcgttccaagtgtacactggcaaagttctgacctgagcatgatcaggaagccatcgccactgccaacacgtgtcaaatttctcccaaaatattccccgtactaatttgtaatcatttaatccttctaactgcttgatgtttttaccctacttcctcagaattcccgatctgctttttctatagactagcttacatttttacaatatagactgtttacatttttttaggattttatataaatgaaatcatgtttatgtatatccatgtgctgtcttgctctttttctcgaaatgaaacattaagatcaatttgtgtttctgtctcaataatcatttttaaattttatctggctataatgtaagtgtaccaaagtctgtttacacactcacctgtttatacacaactttgtcatctatagttgtggatgctactaataaagttatcaccaacagtcatgga</t>
  </si>
  <si>
    <t>CTGGAAACGGCATGGGTTTTACTGCTACTTGATTGGATCCACTCTATCCACCTT</t>
  </si>
  <si>
    <t>ggCTGGAAACGGCATGGGTTTTACTGCTACTTGATTGGATCCACTCTATCCACCTTcactgatgcaaaccacacatgcacaaatgaaaaggcttatttaacaacagttgaagacag</t>
  </si>
  <si>
    <t>ACCTTCATGGTATTCCAAGCCTTGGCCCAATATCAAACAGATGTCCCTGACCATAAGGACTTGAACATGGATGTGTCCTTCCACCTCCCCAGCCGTAGCTCTGCAACCACGTTTCGCCTGCTCTGGGAAAATGGCAACCTCCTGCGATCGGAAGAG</t>
  </si>
  <si>
    <t>gctACCTTCATGGTATTCCAAGCCTTGGCCCAATATCAAACAGATGTCCCTGACCATAAGGACTTGAACATGGATGTGTCCTTCCACCTCCCCAGCCGTAGCTCTGCAACCACGTTTCGCCTGCTCTGGGAAAATGGCAACCTCCTGCGATCGGAAGAG</t>
  </si>
  <si>
    <t>AACATTATGTGATGAATCAAGCATAATTTTAGTGATGACTAGTAGTCCCATTCCCTGCT</t>
  </si>
  <si>
    <t>cttcattatcaaAACATTATGTGATGAATCAAGCATAATTTTAGTGATGACTAGTAGTCCCATTCCCTGCTttctgatggcatataccttgaaagtctgctcttgaaaactgagtgggttgtgtgtccttttccttaatgataataaagatatatttgcaagcac</t>
  </si>
  <si>
    <t>CTTGGTTTTCAGTGACGGCTACGTAGTAAAGGAGACGATCGGCGTGGGCTCCTACTCTGTGTGTAAGCGTTGTGTCCACAAGGCCACCAACATGGAGTATGCTGTC</t>
  </si>
  <si>
    <t>ttctcttttgccatgccacctctaccgagccaaggcctgatgttaggaatgacccctgcaccgtagcatccggggtcaggctgactcgtgtctcctgcagcaactccacgggaagaaCTTGGTTTTCAGTGACGGCTACGTAGTAAAGGAGACGATCGGCGTGGGCTCCTACTCTGTGTGTAAGCGTTGTGTCCACAAGGCCACCAACATGGAGTATGCTGTCaag</t>
  </si>
  <si>
    <t>CGACCGGCGAATATTTGTGTCTTTATAGTTGGCGTTCTCACTCTAACTCTCTAACCTTGATGATTTCATTTTGGATTGTATAGAGAGATGCATGGAGAAAATAGGAGCAAGGTCAGTCCCATTCTGTA</t>
  </si>
  <si>
    <t>ggactttgactgcgcttcggatgtgttaccaaggttatggtcacccactgatgctatttctagaagaaggaggagtggtgacggtctgcaaaattaccactcaggagcctgaggagacactggattttgatttctgcagcaccaatgttatgaataaaattatcctgcagtcagaggggctccgggaagccttttctgagctggacatgacaggtgatgtcctacagatcactgtgtctcctgacaagccctatttcaggtacgtcagtgcgattacccttcatgtggtctggtgtggatccaactctccacacaacatttgcttgagttgcagggtttttttttaacccatcctagagttttcagaagcatttgattattccataattttccaaccttgagataggaaacttaagccataggaagggtaacccacaaagcattttatagttggaagccgattctcataatctacaaactagtggtattttagttgctgattgtgatgtagatgaggttacatcttgagggaatttaaaccgcttgtctgtattacgtggtatctgtttttccttacagtagttcaggatacaaaaggaaggagatattgctgatagctttttttacgtagtagctgttggtgacctaaggcacatgcccaccttagactggtgaaggaaagtgtgactcagcagagagcacacaatggcaaactagtcagaatgaggagagcactcataggttcttgggaaacagttctcgaggactcagagtattggacgaggtgcacctcactgggtcaggcatttttcagcaaaaactgttctgataggatatttcgtcccagcaaaatttctgagtttttttttttcaaaattagaataattttatagaacttaaaatttttgaagaagtgcagagaatataaattgtggatttttgttttgttttgtttttgacttaggaacaattacaggaaactctttcttgtgattagtcagataagattttcacttatgatataccaaaaattaaccaaaatgtaaaccactaacaccccagttaatcctttaaaacaagttacctagatgggtcttgtatcccatttctagaatgggaaacagtttgatgtgtgaaagtggttgtgagttatttttctggctatgttaacatttaaagttcctaaggtactggtggggtggttgcatatgtggctgtggtactgagggaatcagcctaggctagaaatggaggtctggggacagtcatcccttcatgatacggaagcataaggaactcagaagttacattagagaagggaatatagactgacagggagcatggaggatagaccccgaggctcgggaagatctacaggatctatagatctataggactagtgactgtgtttgtcagcatgcttctcccatagcaaatgcttaggcagctcttagagactaaactcacaattgtatacatttgctgacagtacaaagttggaaagaccatgaaccttctaagatcagtctaacatagagaaacgctgtaatagtaaaacgtaatttataggcacaaattgcatgtaaatggttcagctgtaaaagctagaaatgggacccttacaattgatttaaagcaaggtcttctattataaacagttctctgaaatatatttttagatttaaagataaggaaagttaactgtcttatacaactgtacagagtaatactgtatactctgatgtgacgttttcttcaaagctatttctaggctggagagatgtttcaggcacttaagagcaagcatgctctttcaggggacccaagtttgattcccaccaccatgtcaggcagctcaccactgcctgtaactcctgctccaaagtgatgttccggagcacctggactctctcacacacacacacacacacacacacacacatacacacaagagtagaaagtaaaaatatttttaagcttgttactagttactctttgctcctgtagcatcctgtggaaacctcattatgatgcttgataaggtgtgtattaactgtgtgtggtgctcccagcctgagcctgttccatggtgacggtgttatgtgtggtctgtgtgtatgtagctagtgcttttacatgaatgtgcaggtgaatgtggccttatgtacacatttgtggccagaaaaggacatgggggagtggggttcctctattgccttgaatcacaagctccccattgtgggtgagcagctggctactgggttaggaggacctgctagtctccgtacctgagtgatagggttgcgggcatgcatggtcagacctggcctttcatgtgagatgtaggatttgaactcaggtcccgaggctcgaagtgcaaatgcacttacctgctgaactctacccttataactaggattttaatatgtcatttcttgaggtagcatgaattcgagtattgcttattattgaacctacaaataaatgagtgacttactttcaactataggttgtctacttttggaaatgcaggaaactcccatcttgactatcccaaagattccgacttggtggaagcctttcactgtgataagacccaggtcaacaggtcagttctcaatatgaaggctacattgttgatcaacaaagttaagtaccagagttccatacaaaaacttttaatctgttaaaaaaaaaagtacatcgcattaaaaagagtagatggttggcactagatttacttggggatattgggttgtaatcgcgggtggataaggcaagaaatccagcacctcggttaagtacttgctactcagtactaacttttgtctttacttggtgttgcatgcatggcatttagtggatccaaacaacggcctttcctttactctcccacagatacaagctgtcgctactgaagccctctacaaaggcactagctttatcctgtaaagtgtctatccggacagataaccgaggcttcctctccttacagtacatgattagaaatgaagatgggcagatatgttttgtggaatattactgctgccctgatgaagaagttcctgagtcttgaataattcactgactatttctgtctttttttttttttctttcacgagacagggtttctctgtagccctggctgtcctggaactcactttgtagaccaggctggcctcgaactcagaaattcacctgcctctgcctcccgagtgctgggattaaaggcatgcgccaccaCGACCGGCGAATATTTGTGTCTTTATAGTTGGCGTTCTCACTCTAACTCTCTAACCTTGATGATTTCATTTTGGATTGTATAGAGAGATGCATGGAGAAAATAGGAGCAAGGTCAGTCCCATTCTGTAaatctgtaaatagtttttattttgtcaataaatttttcatatagccataaattatccg</t>
  </si>
  <si>
    <t>ATGAAGAGTATCTGATTGAACCCCT</t>
  </si>
  <si>
    <t>catggcctgattgtggcagatgATGAAGAGTATCTGATTGAACCCCTgcaaggtggacccaaaggtcaccgtggcccagaagagagtggcccccatgtagtatacaagcgttcctctctgcgtcacccccatctggacacagcctgtggagtgagag</t>
  </si>
  <si>
    <t>AATGCAGGGCTAGTGACGGTCACTACCACTCCCCTCAACTGTGGTCCTCGTCTGAGGGTGCTCCTGGGCCGCCCCTCACATGAGAAGCTGTTGGTGCTACTTCCTGTGGGGTACCCCAGCAGAGATGCCACAGTGCCTGACCTCAAGCGGAAAGCTCTG</t>
  </si>
  <si>
    <t>AATGCAGGGCTAGTGACGGTCACTACCACTCCCCTCAACTGTGGTCCTCGTCTGAGGGTGCTCCTGGGCCGCCCCTCACATGAGAAGCTGTTGGTGCTACTTCCTGTGGGGTACCCCAGCAGAGATGCCACAGTGCCTGACCTCAAGCGGAAAGCTCTGgaccagatcatggtgacagtatagccagccaacctaaggagatgctggaatgctgggatgacccccacttctttcctcccggggctgctggcacctcttactctctgagtcaggtcttctgaaaccagtgtacagggaaggccactttccttgtagtgatttttttcatactttctagaactttcagtccagtaagttatttttaatggactgttttagtgaatatatggggcaagaggccaaaaagcaggcataacttaatttctctacaaaattataaatgattttttatttacatataaaagtcataaagaagtcacattagaagatttgctatagttcctaaagctacctatgtaatactttttaatttaaatattgactaatcaagtggtccttctgctctctgctttctggtggcattgagtctaagaatttactactgagatctattctgtcactaagcctcatagggattctgccaatcttgaatgagtgacctttaacataagcaaaatatgacactcacagaaccagagaggcatgtctaacctgccatggatgtagctggcaattatctgaacatgagttgcatggagtgtgccggagctggcttgtgctagcacatggaagatggtggttaaatattctgaaattatacaacaaattattaaaccatttgtactttg</t>
  </si>
  <si>
    <t>CAGTGCTCAAGCTTGAAACCTATACAAAATCTAAACTCCCGTTTTCATAAAGGACCGTGGACTCCTTCC</t>
  </si>
  <si>
    <t>atgtaaaCAGTGCTCAAGCTTGAAACCTATACAAAATCTAAACTCCCGTTTTCATAAAGGACCGTGGACTCCTTCCtctgtggcagaaggttagataaattgctatgttatgcagtttcaattctccctatcgtctcactgatttgttctttaatatttattgaattttttttgtcagcattaggctaactttgctaagttgaaatctgtttacagtaattgttttgaggatgaggactgaatgtttaaattacttgcgaatatttccaagcttcgtaatcacattcacattttagtacttggtcgtttgttttccatttaatcattgatcgcaaacataggtcctgagcaaatccttctgactcttattctagcgttggaagagatgttgagatgactgttacattcctcccaagtctttagccagggagaggagtctttctctcttaaatgcatcacttatcactttgcccttgtctacagctcccacgaccagggcaatttctagatagtcattaataattggagccaagtctatacagaagttacatgggccatgtcctgtctactagaattattcagtgtatgtatccattcaatcttctataaggaaaacactccaggtttgacagtatctattgtgcctccattgagtttatattttaaagccgacactctccctccctttatcacttttcctcattcctttctcctttatcttctccacgagcattccacttggccaattcgctaatcagaatttatctttcaaagatattgacagctgtaggtatcgtttgggaaactcagaataatttttttaatgatcactcagattcttcctgctagactggagttttgttacataaactatcttatataaatagatgtgcacttacggggggattgctttttatgtctagcttcatgatatgactatgtcataccctgcagtctatgttactatgaactgaactgggtaatcccctttcgcatttctcagcacagtttttgagtccaccatttttgtttcagtgtaacctctggggtgccttttgaagctccgaactctgttcctctgttattgctattgaatactaaaattctgtctgttgccaatttattcttctgcctcatctgcctgtttaattaattctctactggaatatgggctgtgtggatggaaggtaatataatatcctatacatgtatgcagtttcttcaacttttcagtaaaaggatgtttaccctattggcaaattctcatgtgatttggtgtatctaatttattaattcttcttcaccctcgcaaattacggaatcccagattctaacaattttattccttcagccaaataactcct</t>
  </si>
  <si>
    <t>AGCAGCTCTCAATAAGTGATGCCTTCATC</t>
  </si>
  <si>
    <t>agtatttggtttctgacactggaggacAGCAGCTCTCAATAAGTGATGCCTTCATCaaag</t>
  </si>
  <si>
    <t>GGCCATGCTACTCGGGTAACTCCTAAATCTCAGCAGAGTGGAGAAAAGGCATTTCGGTGCAAATACGACGGCTGTGGGAAACTCTATACAACAGCTCATC</t>
  </si>
  <si>
    <t>attgtcttacaaGGCCATGCTACTCGGGTAACTCCTAAATCTCAGCAGAGTGGAGAAAAGGCATTTCGGTGCAAATACGACGGCTGTGGGAAACTCTATACAACAGCTCATCaccttaag</t>
  </si>
  <si>
    <t>ATGGACTTCGTCATGAAGCAAGCCCT</t>
  </si>
  <si>
    <t>gtgggctcatttcccaaaggcagaccagccaggagtgctgaatgcgaattcagccacgggctagagagcattaaccaaagcctgcaggATGGACTTCGTCATGAAGCAAGCCCTcggag</t>
  </si>
  <si>
    <t>CTGGTCCATCTCTTATTACTCCTCTCCCTTCGCC</t>
  </si>
  <si>
    <t>gcttcagtcttCTGGTCCATCTCTTATTACTCCTCTCCCTTCGCCttcttctacttatacaggaaag</t>
  </si>
  <si>
    <t>GAAGCATTGCAACGCTCAGAAAGAATCAACC</t>
  </si>
  <si>
    <t>atgcagagagagacacacatacaaaaccaccatacgaagaagacatcggggagatgccagctattgacagtggtcttctgaagcaaggggagaggcgtggaaagcattgaGAAGCATTGCAACGCTCAGAAAGAATCAACCtgctgacacactggcctttgccctctttcctccagaaatgtgagacaataaatctctgctatt</t>
  </si>
  <si>
    <t>GTATGTGTACTGTACTTTTCATGGATTAG</t>
  </si>
  <si>
    <t>tgagtgctgtggagtcactcagtgcttatcccctgagcagcagctgtgtcatcctttcctggacactgtcacctgatgattatagtctgttatatctggttattgaatggaagatccttaatgaagatgatggaatgaagtggcttagaattccctcgaatgttaaaaagttttatatccacgGTATGTGTACTGTACTTTTCATGGATTAGtatgacactgtagactggcaattctgataataaatcatttaatgacaacctcaaaataaggatgccaactgaattataatcttcttgcctggtcagaatgtttgctgtatttctgtgaacatttttccttttatgtttt</t>
  </si>
  <si>
    <t>AAAAAGCCTGGCGATGGCGACTCTTTTTATAGCGACTTTCCTCCCGGAGGCAGCACAAACTCAGCATCTAGTTCTAAGA</t>
  </si>
  <si>
    <t>acagttaccccagggagattatgtaAAAAAGCCTGGCGATGGCGACTCTTTTTATAGCGACTTTCCTCCCGGAGGCAGCACAAACTCAGCATCTAGTTCTAAGAagaggtctgcttttctgtcgcattttcagatttccacctgttccatcacacattattccattagtcagaacatttcattattttgcagcag</t>
  </si>
  <si>
    <t>GAGGGTGAAAACACTGAATCTCGGTT</t>
  </si>
  <si>
    <t>cgcgcgcaggtcccgcccaccatacgtaccgcggccccgcagccaatcccgaagtgcgtattgggttcaaatagaggcggcgggtgaaagtggccatttcgacttggtctggttaagtgatcgagttgaaaatgtgGAGGGTGAAAACACTGAATCTCGGTTtgtcgccttcgccccaaaag</t>
  </si>
  <si>
    <t>CTGGGGGAACAGATCGTCATTGTAGGAG</t>
  </si>
  <si>
    <t>gtttaccacatttccaggaacacctggtacaaaatggagacaaggatgatcaagaatgtgtgtgcccctgcagtggtaCTGGGGGAACAGATCGTCATTGTAGGAG</t>
  </si>
  <si>
    <t>TCATCAGCGACTTACTGGCCCGGTCTTCTGTTGGGATGGTTGAGGTTAACACAGTAGACAAATACCAAGGAAGGGACAAGAGTCTCATCCTGGTGTCCTTT</t>
  </si>
  <si>
    <t>gcaggctgcagcccctcagacattggcgtcatcgccccgtaccgacagcagctgcggaTCATCAGCGACTTACTGGCCCGGTCTTCTGTTGGGATGGTTGAGGTTAACACAGTAGACAAATACCAAGGAAGGGACAAGAGTCTCATCCTGGTGTCCTTTgttaggagtaatgaggatggaactgtaagttcactatctgctgctgacagatctccctccctccttcccttccggcctcacgtgatcaacgctaaaatccaaggccttgggtttcattgctagccag</t>
  </si>
  <si>
    <t>CCAACTCCTCAGGAAATAGCCATCAATCTC</t>
  </si>
  <si>
    <t>ggacatgagttttataatccccaaaagaaaaattacattttcttgcgtaatgcagctgaagagctaaagccaaggaataagaaatagtggcctgaagctgggactgttggagtttcatctcctctctgcccaaacttgggctcaagccctcggtggcccacagccctggccatgggtgtccactcctggagggactgttcttgttgagcatcagcacagcatcctggcgacttgccgtctctccattcagctccctgctgcggttttcctgaaactgagattctcaactggagtcagatcttgggggcactgtgtccagcagtgtgtatttgacagtgttgggtgggaactgttggtgagccctgtgttgtgttttataataaaatattttgaagatggcctgccccttcatccctttccCCAACTCCTCAGGAAATAGCCATCAATCTCagaataa</t>
  </si>
  <si>
    <t>TGGCGATGATTTGAATTGTATCTTCAACGATGATAATGCAGAGAAGCTGGTCCTTCGAATCCGCATCATGAACAGTG</t>
  </si>
  <si>
    <t>gtttTGGCGATGATTTGAATTGTATCTTCAACGATGATAATGCAGAGAAGCTGGTCCTTCGAATCCGCATCATGAACAGTGatgaaaacaagatgcaagag</t>
  </si>
  <si>
    <t>GATGCCAAAGGAGGTTCTTTCTACAGAGATCATTGC</t>
  </si>
  <si>
    <t>tctgatctcaagtgtgtccagGATGCCAAAGGAGGTTCTTTCTACAGAGATCATTGCcctgtgctag</t>
  </si>
  <si>
    <t>TGTTCAATACATTCCTCAGGGGAGGAAATAGATGAGGGAGAGCGGCTTCTCTCACTCTTTCAAAAGTTGATTCTTCTGCCTGCATAAAAGTCATGGGTCTCCAGCAACCCTAAATATCCAGTACATGTGCTTATAGTTCTTACAATACCTTAGAAGGGACCCGAAGGTTGACATCCTTCTGGCACTCTCAGTAGAGTGTTTCTGATATTCTCTGATTGCACTTTTATGTTGTATTTGGTTTCTAAATTGACCATTAGTTAGAACTATATATTGTTTTATATATTATATATAATATCTCCACCTTTTTGTTATTTTAAATTGCATCATGCTCAGTTCAACTTTCTAAAATCAAGGTTTCAACATATTCCCAGATCACATGCATATGAAAGTTTCAGGAAAATATTATCAATAACTTCAGCCATGCACTGCATTGTTCTTGCCCCCATCCCCCCCCCCCCCGCCAGTAACCTTGAGGATTTAGGGTTATCCTATCACCTCATGTTTATTTCCTACATCTAGAAAAATGGCTGTGCTAAACTGTATAATTTATAAAATTTCTAGAAATTCAGTCACAGGGGTCTGCCACTGTGTATGTGGCATTAAAGTCATTTTGTGACATTTACTAATTCACAAAAATGGTCTAGTTTTTGGACCAAACTTTGCAGGAGTTTGGAATACTGGAGACTAGAAGGAAATAGAGGGAGAATAAGAAATTGTTTTTAGGACCTATGAACTTTATTGAATTTTATTCATGTTTAGGGTGTTTTGTGACTCGAATGTTTTTTCTAATTGTAGTAGAGATCAGGAAGATTCATATAACTTACCCATTTAAATGAGAGAAATTATTGGAATTTAAATTTCTTGTGCATGTTAAGCAAGTGGTGTTTTAACCTATATCTGATGAAAAAAGTCATTTGTTTCCTTTTATATGTAATGTGCCTTTTACACCTGAGGGGTTTATGTGTATGTATGTATGTGTGTATGTATGTATGTATGTATGTATGTATGTATTATGCATAATATGTACATGTATGTGTAGATAATAGAACCATAATGCTGCACTCATGAACTTGCAGTAGCTATGGTTGCCTGCACAAAACCTGCTCAAGATCAAGCTAGCCAACATTCCAGCTCCAGTGGCAGAGGGACACATGGGCCTCACCCCTAGCTGAGAAGCTGGTGACAGCAAGGTCTGCTAGGAGAGGGAGAGTCCGTCCTTTTAAGGGTGTGGTCCCTGGTAGGTTCAGAATGATCC</t>
  </si>
  <si>
    <t>tggaagacacaattccatgaatcagaagacaacaaatgccaagaaaggaccagttaaaaaggttccaagatcaaaccatcttccaaaactcaacccgtgactccagagctgggcagacttctattttttccatctttttcgtcattcagtgtcttcagtttaggaagctaaTGTTCAATACATTCCTCAGGGGAGGAAATAGATGAGGGAGAGCGGCTTCTCTCACTCTTTCAAAAGTTGATTCTTCTGCCTGCATAAAAGTCATGGGTCTCCAGCAACCCTAAATATCCAGTACATGTGCTTATAGTTCTTACAATACCTTAGAAGGGACCCGAAGGTTGACATCCTTCTGGCACTCTCAGTAGAGTGTTTCTGATATTCTCTGATTGCACTTTTATGTTGTATTTGGTTTCTAAATTGACCATTAGTTAGAACTATATATTGTTTTATATATTATATATAATATCTCCACCTTTTTGTTATTTTAAATTGCATCATGCTCAGTTCAACTTTCTAAAATCAAGGTTTCAACATATTCCCAGATCACATGCATATGAAAGTTTCAGGAAAATATTATCAATAACTTCAGCCATGCACTGCATTGTTCTTGCCCCCATCCCCCCCCCCCCCGCCAGTAACCTTGAGGATTTAGGGTTATCCTATCACCTCATGTTTATTTCCTACATCTAGAAAAATGGCTGTGCTAAACTGTATAATTTATAAAATTTCTAGAAATTCAGTCACAGGGGTCTGCCACTGTGTATGTGGCATTAAAGTCATTTTGTGACATTTACTAATTCACAAAAATGGTCTAGTTTTTGGACCAAACTTTGCAGGAGTTTGGAATACTGGAGACTAGAAGGAAATAGAGGGAGAATAAGAAATTGTTTTTAGGACCTATGAACTTTATTGAATTTTATTCATGTTTAGGGTGTTTTGTGACTCGAATGTTTTTTCTAATTGTAGTAGAGATCAGGAAGATTCATATAACTTACCCATTTAAATGAGAGAAATTATTGGAATTTAAATTTCTTGTGCATGTTAAGCAAGTGGTGTTTTAACCTATATCTGATGAAAAAAGTCATTTGTTTCCTTTTATATGTAATGTGCCTTTTACACCTGAGGGGTTTATGTGTATGTATGTATGTGTGTATGTATGTATGTATGTATGTATGTATGTATTATGCATAATATGTACATGTATGTGTAGATAATAGAACCATAATGCTGCACTCATGAACTTGCAGTAGCTATGGTTGCCTGCACAAAACCTGCTCAAGATCAAGCTAGCCAACATTCCAGCTCCAGTGGCAGAGGGACACATGGGCCTCACCCCTAGCTGAGAAGCTGGTGACAGCAAGGTCTGCTAGGAGAGGGAGAGTCCGTCCTTTTAAGGGTGTGGTCCCTGGTAGGTTCAGAATGATCCagtagatggccccacggctatgtatttatggacagcactaactggcttcaatggaatagatgtgtgtgtgaataaacatatatatggatgtatatgtgtgtatgtatacacacgtatttaaagatatgctgttgggaaggggttatgggatcttggaattggtgtgtgtatgaaataaatacattgtatacatgtgtgaaattatcgaagaataaaatattttaataaaatggaatattgacatg</t>
  </si>
  <si>
    <t>TATGACTGTGGTTCTTAGTATTTGGGGTCTCCACCACAACCCTGCTGTCTGGAACGACCCAAAG</t>
  </si>
  <si>
    <t>gTATGACTGTGGTTCTTAGTATTTGGGGTCTCCACCACAACCCTGCTGTCTGGAACGACCCAAAG</t>
  </si>
  <si>
    <t>CCACTCAGAGTGGACGAATCCCTTTTCAGCTATGGTCTTCGGGAAAGCATTGCCTC</t>
  </si>
  <si>
    <t>attgcaagaaggttcagagggagcagagaacCCACTCAGAGTGGACGAATCCCTTTTCAGCTATGGTCTTCGGGAAAGCATTGCCTCttacctgtccctgacaggggatgacagcagctccttcgaccggaagaagaagagtctctccctaatgtacactggcagcaaacgcaagagttcctttttttcagcaccccagtactttgaagattaatgacctggcttgtacacacacacaaaaaaacaaaggctttgactgtcacctggggtcttacggaggccagcattcctccttggttacctcaggtcttccaggaatcaagggaaaccacacagagactgcctttacacactgatcagaggaactcttccctgatgtctgatcagtattgtggagtcacatcatgtttaaatcatgatgaaatggggcagtgcgtcaaagaactgtgtgtgtatgtagaacagaacacttttgcaagagtacttggagactgactccaactcgaaatccaaatggcccttctctgagaccatgtggaaagcatccatctgagaaagaacatggggaagatgacttcctagctccagaatgacctctacctggagccaaactacctttataggtccagtgagacttttgggttatgtctcttctctttctaaaggaccagtgacactaaaaaaatattccgaagggattaaatctctgagccgaatggaatctttagcactcaggggtattgaagtcacgtgggcattagatggccatgctaagccacaggaaagtatagggtagtgagggagaaaacaggagagggaggaggcagctctactggaaaaacttctcagatagacagttttgactcatccagttgttggggttctatgttttagaacccccattcctcatgcccataggaagatgcctgggtgaaatactgtgctgaggtcaaatgggaataaatgaggtatgagtggaattccttaatgctgggattccggctggagcagagagataaggagaacaacatgatgtaaccctgaatgtgaaacaggaggaaccttcacagttacaatgaactgaggaggagtgagggttatccaggtgctcttattcccatggatctacaaggaatacaaggcttgttggaccaagtagattagaatgcttagtgtttgtttgtttgttgctgttttgttttattctataaggaagctggttagctttagagaattaatttatcctgtatattttcctgtaagaagggctggcgtctgcatgaataagaatgcccctttctgggaaaggggaactggagaagctgaatgctgccatagatgattgtgagaggtgagagaaaacccacagggcactaaggaaagagaagccttcattctctctcacacctatatcctgctggaatgggagacaggatagtcatggctattcatccctgtctatcacaaggattcttggtaagagaaatacaggagggatttgtcacccatcatgtgcattccatatacctgggctcagcctgcagatggtacaagcatacgccttgacatgacgtgacatatcgtcagatctggtgtttttacacctagaggcatgggtgttctctgaggtctttcaaaatggctatttcaaagatactcgtcagtgtgtgagaaacaaatgtcacacaaggtcagtaacttctgctatgaggccatgatctctggctcctgatgtatctctgttcactatcttctgtgctgttttctgttgtggtcaatgtgattggaactttgagtagtatttgggggtacttctaagtgggaagcattacactttgccaaatcatgtatttattcctgattaaagtaaaactaatacttatttaaccttggataagtgacctatgggttgagaatcatgaatatgcctctcagga</t>
  </si>
  <si>
    <t>TGGTGAGATGGGTTGATTTCATCTTCA</t>
  </si>
  <si>
    <t>TTTGAAGCAGTACTACCAAGTTGTCAATTCTTACCCTTTGGCTCATAAGATTTTTGAGGAAAAGACTCAGCACTTACAGGAACTTTTTAGTAAAGTCCCATTTAATCAAGCCTTGGTGT</t>
  </si>
  <si>
    <t>gTTTGAAGCAGTACTACCAAGTTGTCAATTCTTACCCTTTGGCTCATAAGATTTTTGAGGAAAAGACTCAGCACTTACAGGAACTTTTTAGTAAAGTCCCATTTAATCAAGCCTTGGTGTtttctaatttgcacagcag</t>
  </si>
  <si>
    <t>TCACAAGAGCGAAGATTAGCATCCCATCACTGCCCGCTGACGACGTGTGA</t>
  </si>
  <si>
    <t>ggagaagattgcctactTCACAAGAGCGAAGATTAGCATCCCATCACTGCCCGCTGACGACGTGTGAccctgcctgtggcttagcaccgcctctcagctgctcacttgccaagggaggggcaaagactgaatatttactttttttgttgttttcatttttgtttcattttgggggcggggcttgtgtttcctgtaatataactcaactcttgaagagcttccgtttcataccagtttcatcaggtttatttgtaaagtactttgaatgtaactcttacatgctttgagaagaaaaaaaaaatcacataacaaaactggggtaatctggtccaaatctggtccacaagtgttgtacagtatgcatgtgttaccgctgggcttcgctgcaggctggactcaggtaacatgtgcccggtgtctgcccgctgagccgactgcagcaggcagctgtctagctgcccgggagactggtgccacagcatacctttgaactagagagccacactctccatccaagtgagcatctctgagcccacctggaacacctgcccggttccttccatcacccacgtctgaccaccttttctctgcaaaaccctttctttctgccctcttaaacttgtctggagaaaacaagagtgtgaaagccgagggcagaaatagagaagcagaggtgtactcctgctgtagaaagctgcggtcgggggcagaaagaaaactgtggggaggggaggcagctttcaaaacccctgagaagactgcagatgcttgcctggccactgcttctatcacagtctgcatctgcagggcaaggtggccccggcctctgatgacgctgcaggcagtgcagagggggcacgcctctatccattagaggagagctgaggtcggggcgcatcataatgagatcaaacttgccaaacagaagagagtttgttaccaggtttctacactcactaggaagtattttgtagctgtcatcttcctagagattctgtccgggagattctgtcagggatgcataaaaggtagttgaatgcagaagcaaagggtgtggactggatcattttatatctatcttctggatgaacaagcaagcttgacctagaaattggtcaaagagccgtgttcttcaagctgggttttaacttaccagaccccgggcacttccttaaaaaaaaaaaaaaaaagactcggtttagcctagccagcataaacatgttaaaataaatactttttcaggtaatttaaaccacactcacgtactctgtcatactggaagaagccgtgttttggtgagccatcttatatagcaagctaaattatttttatttttttaatgcaaaataattttataggaattaatagaagaaaggcgaaggggaaaatctgttttaaaaaagttacattctgctggaatccccattagtaaggatttttattttcttgaatctatgtatattttagaaagttcatttttatcagaatcaaagttcgtactcagccagaattttaattatcaagtgactgcacctaaaatgtaatcatttccccctaaacattccacaacgtgtaccccgcttctcacaaggtgtaactggataggacactacttggaactacaagaagcctggtggtgggctgagcacagacctcccacgctgcccagcgccctgtaggtaactggaggaaggccatgctgtccacccttcctggccaggatccagttgagcagcagaggttgactaaatgaaggtgccgtcttcagcatcatagtttgaccagtgaaaatgttcatagaattttgtgtagttgtaccgtacgattttatcttcttcatttatttatttacggtcttatttatgttctgtttaatatatagtttggttctggccatcttaaatgttgggcttacaagaggctatattgaagtatttacagctatatgatcttcatcagatttatcgctaactttttgtaatacaaaaagtgtcagactacgagtattaaagaataaagtgtgtctcaggctggtagctcagagctgtgactgagggacttcggttttattttataaaacatgctcatttctaacatgagagaaactattctggtagaatcctttctccactctgaaagtcagcagtcatgttgtgcttatacaggccgctttctgtaggtctgtctgtcacatttgtattgacccaaatgatttttaaaaaaagttttttttttactaacttgatcacaaaaccatatggatgaataaaaaatttaatattattaaaaatatttttaaacttagaatttattctgcatagggtaaaaagagtttaatctttagctctcaagtttggattatcagtatattacatttttgtctatcagactcaagtgttacaggtacaaggaggatattaacttgccaaataacaaagtttagctgagtctctgtagcatacaaattacatacatttaaaatctttttgctatgtatttatattgtattaaatatgagaagctcaggactcaaacatttaatcaggttacattctggaaatgtttctgttttcatttgtcctgtttgtaatggtgtgtaaatacatcgcccatattaactcctgttgctgcacttgccccgtgtctgtggatgaaaaaattcagtgatttttttttaaacaatacatatttcctaatactgc</t>
  </si>
  <si>
    <t>CCCTTGTTTCTAGGTAATCTCTGGGATGTGACTGACCGTGACATTGACCGTTACACAGAGGCTTTGCTGCAGGGCTGGCTGGGAGCAGGCCCAGGGGCTCCCTTTCTCTACTATGCCAGCCAAGCCCGCCAGGCCCCTCGACTCAAGTACCTCATTGGTGCTGCACCTGTAGCCTACG</t>
  </si>
  <si>
    <t>cCCCTTGTTTCTAGGTAATCTCTGGGATGTGACTGACCGTGACATTGACCGTTACACAGAGGCTTTGCTGCAGGGCTGGCTGGGAGCAGGCCCAGGGGCTCCCTTTCTCTACTATGCCAGCCAAGCCCGCCAGGCCCCTCGACTCAAGTACCTCATTGGTGCTGCACCTGTAGCCTACGgcctacctatctctctgcagacaccctgaagctgtcttgtctatggtagaagctgtgtgactacctccaaacttggttttgattatttagaatttttaaagtgattttccctggtgttttgtatgaaatattttctttaatgtgaccttaataaagatattccaagcctc</t>
  </si>
  <si>
    <t>GTTTTTGGCATCTGTAGGTGAACTACTAAG</t>
  </si>
  <si>
    <t>ggatgtgtgaacattctGTTTTTGGCATCTGTAGGTGAACTACTAAG</t>
  </si>
  <si>
    <t>ACCTGGATGTGAATAGTATGATGGCAGAAATTTTTGATTAAA</t>
  </si>
  <si>
    <t>aaaataaaggactccacttttgaaaactggaagaatattcgaggtccgaggccttgggaagatcctcaactcctccaaggacgaaacccagaaactcttaagcctaagacaacctgactgtgctcaattttttgttttgttttgtttttttcaatgaaatgttctcatcttgatatgtaggaagaagattccagacctgtggaaACCTGGATGTGAATAGTATGATGGCAGAAATTTTTGATTAAAaagtcaagtataagtctgtatgcttttcagtctacttgcaaatgaaaatagtagtgttgaacacacacacacacacacacacacacacacactccactaccaatctataaaaaaaatgtgactactacttccataacatgccatgaattctactttcctattacccactcatactctttctagtcactggaatatttttgctatctcagtttggtttctgatgaaaatcataggcatagatccagattttcccaataaaatggtgactttatgttaagcttataaataagtgatcataatctagtaatggtcttatattttattcctaatactttataactcagcctctgaaacctgttcatatgtagtgcatgatggtaagaagatgtgacatttttgttgaggttatgaaaaggctgtgttgtgcagtagcataatctgggagttggttctagtttgtttgttagatctcctgtagtctgatccttaaacaaaatggtaggaaaggtaagagttttgtttttaaaaccagtagctcattttcttcttttacttctgtttaggcagtctcaattctctaccttgtgtaatctcagtactgaattctaaatacctgaagttttagctgaaatattcccactataactattccaaatgataaaaacaccccacttttctctcaatcaattttaattaatttcaacacattagttttagtgatcttagaatattacttaatggataattacaaactgacttcaaagttagtggcttagttatttttctgttgctgtgataaaacactgaccaaaagcaacttggaaaataaagggtttattttgcttacactcttagtcagggtaggaactcaaggcagggactgatgcattggccatggaggaacatggcttcctggcttgcttcccatttcttcctcaacttcctttcttatacggccgaggatcactccggatagcaccatctacaatgggcagttctcctacatcaatcattgttcagaaaaattacctgtagacttgcctacaaaatcatatagatgttttctggattatgattccttcttctcagatgaccctaggttgtatctatttgatatgaaaaccaaccataataatctacccattgtcaatttgacacagcatttcctaagccacaacccttcttgtttgtccatggtgtcatgctaatgtcatatgacagtgtgaaacattccaatttttaaaagtcccatagtttttaaatttttcaacactttaagtgtccagttttctttttatatagtacctaatctctttcaaaatacaaaggctctttaagtccccaaatttatctgaaatactaaaagtctctctaactgtgggctcctgtaagacaaaacaagaacaaaactaaagacaaagaagttaaagacttttttttaccctgggagggaagaactagggcatgcatagtcacaatcaaataaagtcaaaatccaaatcc</t>
  </si>
  <si>
    <t>TGTTTGAAGATAGTACTAATGCTGTTGCATGCTTTCTCAG</t>
  </si>
  <si>
    <t>GATGGCTCTGTGAACTTTTTCCGAGGTTGG</t>
  </si>
  <si>
    <t>gtatttcagcgccgggaaGATGGCTCTGTGAACTTTTTCCGAGGTTGGgaggcgtaccgggagggcttcggcaagctcacaggagagcactggctgg</t>
  </si>
  <si>
    <t>CCCTGGCCACTATGCGGGTAGACTATGACCAGGTGAAGATCAAGGACCTGAAGACCTCTAACAACCGGCTCCTCAACAAGAGGAGGAAAAAGCAGGCAGGCAGCTCCTCAGCCTCACAAGGATGCAACA</t>
  </si>
  <si>
    <t>gaagagatgaccagtgCCCTGGCCACTATGCGGGTAGACTATGACCAGGTGAAGATCAAGGACCTGAAGACCTCTAACAACCGGCTCCTCAACAAGAGGAGGAAAAAGCAGGCAGGCAGCTCCTCAGCCTCACAAGGATGCAACAaccagtaactcatggtgccttggagaagccaggctgacagactgtaatgtcctgaggctctggccaggaggggctggagtcgttcttataacaaaaggacaattttgttgtcttatgtgtcacattgaacttggggataaagagcttggcccaagaatcccagcctaagtctcaggctctagcaagctgcaggtgacagggatgggagccctctgcgacagctggagcaactttgcacaccagcttgactgaggccacagctctgttctgcctcaggaagcagccttacttctaggccactgggtgttgtggcggatatacccgtttttctataaaggatgtgtcctgctgtgtgggcagatgggtctggccttgaggaaggtattgggccattggttgctatggtgaccagaggccatgttgctgtctgagaatactgaacacaggaggaaggagggacaatcaagggtctaccttcttggggaggtctgtctctctcacactggatgtccctccccaggctctctcctctggtctgctagaggctgcagagtcctgattgcttgctttcctgggtggtccagccctgccttactgtagcaagagcccatgtaacactcagagagccactagagtccctgggccaagcatcctctccattaccccctgatccaaaaggtaacttctcatctcaactgaaggtgtggatatgtatgttgggggtgggtatccttaacctttttccagtttggaaacctcactgtgacaaaagcccccacctcttcctgctcaccagatctcaggtaggaaagccagtctctgctgacagcacgggatctcaggtaggaaagtccgtctctgctgacagcacgggcaaccttgggacttacttttgtgaaaggtcgcacttggctccctgtttgttatctaggaccttttctggtactctggatcagacctggctggtgaagggctgctgagccgtgcttacaaggtctggtcctggctttagcagaattggagcagagagggttttccttggctgatcccagacttagccagctctgccctgtcctgcccagggcagcatccaggtgctgagtggttgattggtgacctgacaagtgcctggcacccagcctacttcctagatcctagatcctggcccttctcactggctgggaaaccttagatcttatcaattacaatgctgctgggttttatattctgatatcaataaacacatttttaacatttttcaatg</t>
  </si>
  <si>
    <t>GTGACAGCCTTTCTGAAGACACAGGAATTCCTTAAGGCCAGAACCCCCACCTTGGCCAGCACTCCCATCCCACCTATGTCTGAGGCTCCCTATCCTAAAAATGCAGAGGTC</t>
  </si>
  <si>
    <t>accccaagctgaagctgcatttccttgggataccagaggaccagcacctgggatctgtgctccctgtcctcagcccaacatccttctcttcccccttgcctaatacccttgagactcctGTGACAGCCTTTCTGAAGACACAGGAATTCCTTAAGGCCAGAACCCCCACCTTGGCCAGCACTCCCATCCCACCTATGTCTGAGGCTCCCTATCCTAAAAATGCAGAGGTCagagcccaggatgtcccccattccctgctccagggtgggaggcaacaggctccagagcctctttgggctgaggccacagtgcccagttctactggtgtcctcccagagctggaggagcctgggggcgagcagccggaccacttccctgatgatccaacctccttagccccacccctcaaccctcaccactctattttagaggctaaagatagagaatccagtgagtctagagtttctagcatattccaggaagaagaagggcaaatctgggaacttgtaaagaaagaagcagccacagaggtaaaagtagaaaacagcttagcacaggaaatacaagaaagtggtctggacacagaagaaatccaggattcccagggacctttgcagatggaaaccctggaggctctaggagatgagccactgatgtctctgaaaacccagaaccatgagaccccaggaaaggagaattgcaattcatctatagaagagaactcggggacagtaaaaagcccagaaaaagaaaaacaaacaccactgaagtctttagaagaaaagaatgtagaggcagagaaaactctagaaaatggggttcttgaactatctaaacctttaggagaagaagaaccaagaatggaggatcaagaattaatgtctcctgaacacacactagagacagtttcatttctaggaaaggaaaatcaggaagtagtgaggtcttcagaagaacagaacttagaatcattgataacttttaaagaggagagccaatacccactgggaggtccagaagccgaggaccagatgcttgaaagactggtagagaaagaggatcagaggttcccaaggtctccagaagaagaccagcaggcgtttagacctctggagaaagagaatcaggagccactaagatttgaagaagcagaggaccaggtgcttgagagactgatagaaaaggaaaggcaggagtccctgaagtctccagaagaagaggaccagcaggcatttagacttctggagaaagagaatcaagaaccactaaggtttgaagacgcagaggaccaggtgcttgagagactgatagaaaaggaaagacaggagtccctgaagtctccagaagaagaggaccagcaggcatttagacttctggagaaagagaatcaagaaccactaaggtttgaagaagcagaggaccaggtgcttgagagactggtagaaaaggaaagtcaggagtccctgaagtctccagaagaggaggaccagaggactgggaagcctctagaaaaagaaaatcaggaatctctgaggtctcttgatgaaaaccaggagacaattgtactgctagaaagcaagaaccagaggccactgagatctctagaagtagaagaggaggagcagagaattgtgaaacctctagaaaaagtgagccaggtctccctcgaatctctcgaaaaagagaatgtgcagtcaccaaggtatctggaagaagatgaccacatgattaagagcctgctagaagacaagactcatgagatcctgggatctcttgaagatagaaatggggagaactttataccacctgaaaatgagacccagggttcattgaggcctccagaagaagaggaccagaggattgtgaaccatctagaaaaagaaagccaggagttcctgaggtctccagaagcagaggaagaagaagagcaggtgatggtgagatctctagaaggagagaaccacgacccactgagctctgtggtgaaagaggagcagatggctgagagcaagctagagaacgagagtcaggactccaggaagtctcttgaagatgagagccaggagacctttgggtctctggaaaaagagaatctagagtccctgaggtctctagcaggacaggaccaagaggaacagaaactcgaacaagagacccagcagccactgagggctgtagaagatgagcagatgacagtgaaccctccagaaaaggtggatccagagttaccaaagcctcttagaaatgaccaggaagtagtcagatctcttgacaaggagaatcaagagtcactagtgtcactgaatgaaggaggtatggagacagtgaagtcttcagaaacagagaacatagaatcactggagactgtgggagagtgcctgggaagaaggaagtctgtagatactcaagagccattgtggtctacggaagtgactagtgagacaatagaacctctagaagatgagacccaagaaccactggggtgtgtggatgagaaccaagaggtgctgacaccccttgaaagggagagtcaagaactgagatctctgggcaagtggaacccagagactgtggaatcaccaggaggggtggaggacagtcagcagtgcctggaagtggaagagggcccggagagggagcagcaccaagagtctctgaggtctctgggagaggtggaatgggagctgcctggatctggaagtcaacagaggtgggaggatgtggtggaggatggagaaggtcaggaagcatccctgggggctacaggagtggaaactgaggataaggcagagttgcatctgaggggccaaggtggggaggagaaagctgtagaggagggagagctgctgcaggatgctgtgggggaggcctggagtctggggagctcggagcccaaggagcagagggtccctgctgagcccctcgatgacctggagggacaaccagagcagacgggaaccctagaggtcccagttgctcagggaatgccagaggcaacagagcaagatgaggacagagcccaagcaggtgaacaagactccgtagaggtgacccttgggttagaggctgccagagctggactggaactcgagcaggaagtggtagggctagaggacccaaggcatttcgccagggaggaggccattcacccatccctgggggaggaaagtgtgaaggcaaagatagatcagggcttggaagagcctggaaaggaaccaaaagaggcaggtgctctggactcaggcatccctgaattacccaagactagcagtgagactctggaatgcaagggctgggaagagtctggggagggctggggagaagaggaggcctcgctggagacctcagaccatgagggcagccatgcccctcagcccaggccccctaagacagaggaagatgagggtctacaggcagcgctaacagtccctggtcccaagctcctggaaccctgttcacccatcccgatcttgacagatgcccatgagctgcagccccaagctgaggggatccaggaggctgggtggcagccggaagctgggactgaagcactgggaagagtagaagatgagccagagtttggtcgtggggagattcctgagggcctccaggattgggaggagggcagagaagacagtgaggcagatgagttaggggaaactctccctgactctactcccttgggcctctacctgaagtctcctgcctccccaaagtgggagcaagctggagaacagaggcttttccctcaaggggaggccaggaaggaaggctggagtcctgctgccctggctgcccagggtctcagtgacccaccagaggaagagcagcaaggccatgactctgacctctcatctgaggaatttgaggacctagggactgaggcctctcttcttccaggggttcccaaagaggtgtccgatcatctgggccaagagccccccgtactgcagcctgcatgctgggatcagggtggggagtctgatgggtttgctgatgaggaagagagtggggaagagggagaggaagaagatgctgatgaagaagaaggagcagagtcagggactcagtggtgggggccagggccctctggtggaggtgtcaaggtccaggatgtcacccagagaggggacctggaacatgaatctgtgggtgacagtggcctctgggatgatggcttgagtggggctgcagctaatgttcttgtaactgccctagagacggtgtctcaggacagtgctgagccttccgggtcagaggggtctgagtctgcttccttggagggggaggaaggtcaagcgattgaccatttagatgccccccaagaggtgactagcgtggtcccaggggcaggagacacctttgatatcagtggccagggccccaacctggagtcagagcaagtgaatgggaggatggagaatggactagagcaggctgagggtcaggtggttctgcatggggacgaggatcaaggcatccctttacaggaacagggtaccctcaaggcccctttagtagggtctcctgtgcatctaggcccaagccagccgctgaagttcactctgagtggggtagatggagactcctggtcctcaggggaagattagaaactgcccctctggcactgaggacttagtggggggtggggggaatgtccctccctgctctgggccagcactcttagctttgataacttgacctgtggtatctctcgtggagaggtgtggctggctgagacaggtgagatcctgcctggatcaccctgaaggctcaggtcagctgagcctatagttcaacgccccctttcttctgtggctcacctgctggaagaggcttgggcccagagctttcccacgagactgctctggccagagcttgctagccctgcctgtctacagtagcaccacctgcacagggtctggtgcatgcccagaggagcagcaatgatgagtgactctcatcatctcagcctgctgagatcttgtttctctcttcctcccttgaataaagctgtatccctacctacaa</t>
  </si>
  <si>
    <t>CTGACGAGATCCAGAGCTATCAATACCTCAGTTACGCGACCTTAGAGGTTTCTTCATTTGTTTGCGGTGTGTCCTGTTTTTCCTTCCTTTTTCTCTTTTTAAAGACCAACTTCCTTTTGGTGGCTGTGTGAAGAGAGTCCCCTAAGAGGTGAAAGAAAAGCCTGGCTCTGTTATTGACCCCGGAGCGGCCCTTGTTGCATGCCCTTTCACGGTTTCCCCCTTACCCCAAGTGGGGCCCTCTACTGTCAGACAGTTGAAGCACTAACTGCTTTTCCTGGGTTTTGGACCAACAACATGGCAAGCACATTCTGTTTCTTGACTGTGAAGGCAACATAGTGGCCAGCATTGTGTGTGTGTGTGTGTGTGTGTGTGTGTGTGTGTGTGTGTGTGTACACCTGTATGTGCCCATCCATCCCCATCTGCCTGTTTTGAACATCTCTCTTCATTTTCTGGAATGAGTCATGGACAGTGAAGCCATGTGAGAGGAGAATGTCTTCAGAGACTCCAAGGGAAAGCAAGCCCACTGCCTAAGCGGTCAGATGCCAGAAGAGAGCTTGCGGATGGCCATTTGGAAGGCGGCGAGATGTGATACTGGATGGGTTCAGAACTGGGACCAAAGCCCTTGATGCCATCATAGACACCCTCTTGTCAGTCATGGCTTTCCCCCCTGGAGTGGGGTTTTGGGGACATTCGTGGAAATCAACTATTCACCAGATTTGCCAGACTCTACCAGGGACTGCCAGCCCTGGGATGTCACTCCTGTTGACAACATCAAACTTTGAAGAAACAGAAGTCCCATTACTCAGAAAGCCTAGAATTAAGCTCCTGGATCTTTGCCTCGTCCCTCGTCCCTGCAGAGTACAAGCAGCGCGGTCATTT</t>
  </si>
  <si>
    <t>aaagtccaggtggtcgtcaccgtgctagactacgacaaactgggcaagaatgaagccatcggaaagatctttgtaggcagcaacgccacaggcaccgagttgcggcactggtccgacatgctggccaaccctcggaggcccattgcccagtggcactctcttaagcctgaggaagaagtggatgctcttctgggcaagaacaagtaggctccagcggccggggccacgcccctaaggagccacgcccccgaggcgccacgccccctgaggacaCTGACGAGATCCAGAGCTATCAATACCTCAGTTACGCGACCTTAGAGGTTTCTTCATTTGTTTGCGGTGTGTCCTGTTTTTCCTTCCTTTTTCTCTTTTTAAAGACCAACTTCCTTTTGGTGGCTGTGTGAAGAGAGTCCCCTAAGAGGTGAAAGAAAAGCCTGGCTCTGTTATTGACCCCGGAGCGGCCCTTGTTGCATGCCCTTTCACGGTTTCCCCCTTACCCCAAGTGGGGCCCTCTACTGTCAGACAGTTGAAGCACTAACTGCTTTTCCTGGGTTTTGGACCAACAACATGGCAAGCACATTCTGTTTCTTGACTGTGAAGGCAACATAGTGGCCAGCATTGTGTGTGTGTGTGTGTGTGTGTGTGTGTGTGTGTGTGTGTGTGTACACCTGTATGTGCCCATCCATCCCCATCTGCCTGTTTTGAACATCTCTCTTCATTTTCTGGAATGAGTCATGGACAGTGAAGCCATGTGAGAGGAGAATGTCTTCAGAGACTCCAAGGGAAAGCAAGCCCACTGCCTAAGCGGTCAGATGCCAGAAGAGAGCTTGCGGATGGCCATTTGGAAGGCGGCGAGATGTGATACTGGATGGGTTCAGAACTGGGACCAAAGCCCTTGATGCCATCATAGACACCCTCTTGTCAGTCATGGCTTTCCCCCCTGGAGTGGGGTTTTGGGGACATTCGTGGAAATCAACTATTCACCAGATTTGCCAGACTCTACCAGGGACTGCCAGCCCTGGGATGTCACTCCTGTTGACAACATCAAACTTTGAAGAAACAGAAGTCCCATTACTCAGAAAGCCTAGAATTAAGCTCCTGGATCTTTGCCTCGTCCCTCGTCCCTGCAGAGTACAAGCAGCGCGGTCATTTgcattcacgcaccatcttgcttttgcctctgtttccctttttgtgtaagtggaaaaataccatctgaagacaagtgctttgcacagagccagagacctgttaaggggatgcttgggttttagttcccttgaggtccaggtaaggaggaggtgtcaagaaggggagcttgggtggacagtgacaaactggagagtgcagagctcctcgcaactcccattcctgaccctctggaccctttgaccctcagtgatggtagctggagtggccccggccaaactgtggagaggccccacgcttccgttccttagagacagttttcttggaatgccaggaaacacggggcattcatttcaaatgggcggtggagaaaatgtgctaaggtttgcatcctgtgtttagtttgtgtttccttccctgtcccctacttgtccctagcattgattaaaaagccatatatatgttagtcaggcttgcactaagtacccttcccaacctgcagcctgggcagggggcttaggctccctgtagccagaggctgctcctttcccttggtcttggatttgttcttgaatctctcaggcccttgttttcttatcacagaaaagatacagcttttctgaagccggcaggggtggtggacacgctcttcaacagcaaatgtgtcaggacatctgctctgccccacctgggcccttccgtttcttgtaggactcagagatggatggtgttgtagagtttgagaacccagcatggagaagctgcagtggcttcattttaattttagtgaaaatgcatatgtgggtttgctttgcttttttgtttttgtttttttgttttggtttaagtagggagtgaggtatcacttctaccagaaacagaactgtgaagtaggtttgacctgcctctcttttagagaccctttttgctattggcccttggtacctgggaaattgtgtatttcatacactatctgtatgtgtgtttatgctaaacactgaggaaggaggactctggtaggattatgggctgtagtccttgggaccagagttctggtcatggtagaacattgttgggcatcgggtacactcagagttcaggtggttagagagtgtcagggtcctggtatggacatctgaggtcaccggattcttttctgtgcaatcttggtgctttcccggtccctccccactctggctcttctcacccacattccatgaagcctgttcacagaccctctccccaacaacctcacccttcttcctgtgttctcccgacctttctcaatcacctttaaactcctgggttcttccctacaaaccgcactcagcccttccgtagtccatagtcctactgcgctgcggatagagggaagggaggaacggtggatgcctctgtggtttgactgtccctgggcttagacacaggccagagctcattccttgtgggcagtctgccagggcttttgactgatcactagtttggagccagcatggatgctgggagaggttctcctcaggcttaaggctggtcctggacgagccacccaagcagatggcacctgtccaggtccaggggccaggcaggaacatgttgaggcttaattgtttctatactgggggaggggggagggctgatatgatccaaaccccagcactgcattccaaaccttcactgccacctggggggcggggtataatttctggggatgtcaggatcctggggtatcaagactatgcagagacagtcaatgtttctggctggtaatggattctggatacttctgtggatgcaagtttttaatcccaaagagaggaaagtatttattagagggtttatttgttttgtttttttgtttttttgtttttaaagagagcttaagaccatgagtacccacactccactcaggatctgggggctcatgtcctctctgaatgatcctcccagagtggagcaacctctgcagtgctggggcccttgtggggacttagaaacaaaggctaaggcctggggacgagggatctcccagcccagcaggtgcttggaacaagcaaggggaggcctagccagagacctccgtctttcttcccaggaagccaacacatcattttgtttttgtagaagtggtttgtggtgatcttgctggcccacaattcagtgggggaagaggggggctttttaccacaggcctcttcgtaaaggtagcttttataaacatgtctccatgctggactcaagggtgagcgatgctagaaaaaaaaaattcctcgttcatttaatgtcatgtcagttcatgagaatcccaggttctcgatcctgtagggagagtctgtgtttgagggcaaacatagcagcagtcttcctgaaggtgggaagagatggaacgtccccatcccctgctcactggtgcctgctctgtctctctgtctccctctcactgcaggctgcttggggtcttttcccagagccagtgggtagcaacaggtggcccatagccccataatggctgccagatttggcaactataaattcaaaatacttggttaaacttgaatttcagataagcaaataattttgaagtttaaggacgtcctatgcagtatttgggacatactgtactgtaaacagtgattcattgttcaatgtgaaatttaagtttaattggccaatcctgtatcatgtctggcaacgtaccctctggctccttcgtctctcttttcttcagtcccaggggccagaggctggttaccacagttttgatttagcctgttttctgaactgcaatattgagaaggggacactgtgacttgaagatatatgaatatactttatttttgaagtaacaacaaaacaggaaccttctgaagccattgagcctcatcggacccccgcctcatttagttatatattataaaagaagatgctattctataaacatacaagcagaatcttgtttaatcaagatgcatgtctacaattctgtatatagccgcatggcaaagctgagagcccccttgatctcccaacctgttttacagaactgcctgctcctggattttatgttgtgtgaagtctttgtcctcacctcccctacagggaatgtccacagtgggagataatgttctggccccagtgccagccctgcccagggaagatgctgaaggaccctggccccgaaggcaggcctgctgcatgtctacagggctaacccttggggcacagtgcactgtctagcctggcgtctggtgtcctgttgcttctgtgttccatgtgtgtgacgtgattcctttcttccctctgtcttgaataaactgaaaaagccataaaggggcctcctacaggagggtgccctcgactccttccaggagcccctctgtccctctaactggctccccacagaacacttgtgaagggctcacctgtccgccaccctctcacgctcccttagccctgtgtcatgaggacacttggtgattcagggcttctggtggggtctcaggctggcttttgtggcctgagtctgatggtgggtcttccaggcagggcagtagttgtgactctgtggcttggataacctcttaagaggcccagaggcaaccagggttttcagaagcagtcagcagcccagtctatagccaggttctcagtggcagtcttggatgagcacagccagccctgcctatgtttccctgagcccacagaaacagtggaggggtggcccatggggaaaacttggaactgcagtggtgaaactctccacccattctctcctttgtctggcagtgccacagaacagggtgccctgagagcaaggtgggaggtgtggtggtgaaaaggggccactcacaactgaggaacactaggctctgcccctcacctcagctcccagggcagcctgagcagtatggcaagtaatgagtatatgggtagacagggctggggcagcttgggcacccacagaacgccccctccccccccaagaagccagtcgtatgttactaatacaggggacctcagaaagaattgggcaagtgtattgggcaaggccagggcaacaaggtggggctggctggagatctccagtctccacagaaactgaaattgggaactgtagcagcagaacggagtctggcaaggtggcgggagcagtgcgtgggcctcagtttcacccccagctttcctcagcagccaggagttcagggaaaggacctgcaagcctgaccattctgccctaactcctgctcacctaaggatttgatttgctttctgaaaaccttgggcccagaaactttcaaaactggggcagaagctgagcaagctgtgtcccccctggaatacactggccccgccaggagccctccctgtcttcctaagaaggacgtgtgtagccctccccgttcccactctgcttggcaatgctctctccattcccttatgtggactctgttgttcttgtctgatctcttgtcaaattgttattttgtaatgagctgcgtctccttattaaagaaaagagctgaaagcaa</t>
  </si>
  <si>
    <t>TTTTTGGAGGGCCTTCTAATGCATCAGTGAAGACGTATACAAAGCTGAGACAGCTGGAAGATGAGAACAAGGACGCCATGTTTGTGATTGTGTCTGATGTTTGGTTGGACCAAGTGCAAGTGTTGGAGAAGTTTCATGTAATGTTT</t>
  </si>
  <si>
    <t>ggcgtactatggaaatattaattTTTTTGGAGGGCCTTCTAATGCATCAGTGAAGACGTATACAAAGCTGAGACAGCTGGAAGATGAGAACAAGGACGCCATGTTTGTGATTGTGTCTGATGTTTGGTTGGACCAAGTGCAAGTGTTGGAGAAGTTTCATGTAATGTTTtctg</t>
  </si>
  <si>
    <t>TGGATTAACATCATAAAAACTGTCC</t>
  </si>
  <si>
    <t>gttatcacaccacatcgaaaagtgtctctagttgcacccactcggcaagacatggaagaaTGGATTAACATCATAAAAACTGTCCaacaaggagaaatccgtcag</t>
  </si>
  <si>
    <t>TTTGATTCTGCAGCATTGTTTGATATTTTTAATTTTTGTTCTTTAGAAACCATCTGTTGGTTTAAACACTATAGGTATTTTTTTCTCATTTGCACAATTTTAATATTCTATCACTACATAAGTGTTTTAAGGTTGGTTTGAGAGATAAATACTGTTTTATGTGTGTGTGTATTCTCTGTCTTAATGCTTTGAGTCACCACTGTTTTTAAAATCAGAATCATATTTAAAAGTTAAACACCATTGTTTCTTAACTGACTTTCTCTTGAATATCTGTGTTTGT</t>
  </si>
  <si>
    <t>ttttacctggaccgacggcaaattaaacagcagtaacttggtaattctgtctggccaagtggttgaacactttgatctggagttccggatcctgtatgctcagtcagagcccatcagctccaaactcctgtccaacttccagatcaatagcaagtttgaccatctggctgaccgaaagccacagtcgaaggagcccacactgggcaatctgctgcgaatgaggctggccaggctctcaagtactcccaggaagagcaacctgggcccagaggagccgccaaaagacagagccaaacccaagcgccctgactctgaggcttctaccatcagcgatgaagactatttccacagccacaaggaccagctagaggatagtaaggtggctgatgctgctacccaaacagagcccagagaagagatggctgcagtaagcctgagtgaggtgggaactcagactagttccagcatgatgtgtgttgggacccaaaccacagttgtcaccagggcagcgagctcccaggccacagtgtggtccaagtccactaccacacagactgaagctgacgagagcttccttcctcagggtgcccagtccaaagaagggtcaccggcatccaagatgtcagtgtcgaggtcttccagtgtgaggtcatcctcttctgtgtcttcccagggctcgctggcaagctcggtgagctcccatgtctccctgacggctgctgatctccacactcccgcataccccaagtacctgggtctgggcaccccgcatctggatctgtgcctaagggactcgttcagaaacttaagtaaggagcggcaggtccacttcactggcatcaggtcccggctcacccagatgctcaccgtgctctcacggagaacgctcttcacagagcactacctcagctacagccccgggagctttaccagagcctctaccaacctggtttctgtgagggacatagccctttaccctccctatcagtgactgccgggttcagccagccctctgtcctgaggccaacagagcctcacatgcatggccccagccaccctctcccacctgacactgggccacctttgcTTTGATTCTGCAGCATTGTTTGATATTTTTAATTTTTGTTCTTTAGAAACCATCTGTTGGTTTAAACACTATAGGTATTTTTTTCTCATTTGCACAATTTTAATATTCTATCACTACATAAGTGTTTTAAGGTTGGTTTGAGAGATAAATACTGTTTTATGTGTGTGTGTATTCTCTGTCTTAATGCTTTGAGTCACCACTGTTTTTAAAATCAGAATCATATTTAAAAGTTAAACACCATTGTTTCTTAACTGACTTTCTCTTGAATATCTGTGTTTGTagtattaaataagtatagacaactttttgtttgcctggattttgttcttctttctggcaaccctgcctttgtctctaagggtacatcataaataaatatactatataggta</t>
  </si>
  <si>
    <t>CTGTGTGACAACAATGCTTAATATCTTAATATCTTAATGTGTGTATTGGTTAATCAGCAACCATGAAAAACATACTAACTGGCTGGGTTCAGTAGCACGCTCTTGATTTGGCGTCAGTCAAA</t>
  </si>
  <si>
    <t>aatgtgattttcctgtctcagaactcaaagaataaatccagtgtatcttcagagtcactttgtaaccctacatatgaaaacatattgacttcataagaattaagtagaggttatatagcagaaaaatctgtctttaacatgatttagaaaagccatttaCTGTGTGACAACAATGCTTAATATCTTAATATCTTAATGTGTGTATTGGTTAATCAGCAACCATGAAAAACATACTAACTGGCTGGGTTCAGTAGCACGCTCTTGATTTGGCGTCAGTCAAAacacagacctgtaaattccaatttatgtagtggtcaaagagccccaattattttctcaaaaaactggaagaatgtttcataggatcatggtggagccaatgggcaacagttcttcttatccttgtcacttggctgcaggaggtactgactagggcctgagatcatattctgtgtgcgtggcatggacttcatggcatctattttattcataagcacatgaaaacaagtcatctcttatgaagtctcaaagagcataaaaaagttagcctccaaataaagtctttatataatcccaca</t>
  </si>
  <si>
    <t>AATGCTGCTTGGAAGGATAAACTAAA</t>
  </si>
  <si>
    <t>gaacaagcttatgctgtcaggaaaattatacattctagaAATGCTGCTTGGAAGGATAAACTAAAaattgacttttctc</t>
  </si>
  <si>
    <t>TGAATGAAAATAAACCTGATAATTCACAAAGTCTTG</t>
  </si>
  <si>
    <t>taaaaTGAATGAAAATAAACCTGATAATTCACAAAGTCTTG</t>
  </si>
  <si>
    <t>GCGCAGCGGTCGACAAACTTACAGCCGGTATCAGACCTTGGAACTAGAGAAGGAGTTTCTCTTTAATCCTTATTTGACCAGAAAGCGCCGGATTGAAGTCTCTCACGCCCTGGGACTGACAGAAAGA</t>
  </si>
  <si>
    <t>ctcctgggcgGCGCAGCGGTCGACAAACTTACAGCCGGTATCAGACCTTGGAACTAGAGAAGGAGTTTCTCTTTAATCCTTATTTGACCAGAAAGCGCCGGATTGAAGTCTCTCACGCCCTGGGACTGACAGAAAGAcaagtgaagatttggttccagaatcgaaggatgaagtggaaaaaggagaacaacaaggataaactgcctggggcccgagatgaggagaaggtggaagaagaagggaatgaggaagaggagaaagaggaggaggaaaaggaagaaaataaggactaaggaaaaaaagagagagaaaatcagccccccccccagcaactcccttgaagtttcgttttatggtagcagataaattgagaagtttacgactgtcatttgcttttatagagaatagaatgacactcacaactctaactacctgtcagatagttgcagctctgcttttattacctttgggcttcccccactctttatttgtctgggggttgggagggggaacctgagacacagggaaaagttctgttctactccatgcccagcatacactctcttgttcctgctcccaccttctgagcccttccccataaagtctaacccttcacacacacacacacacacacacacacacacacacacacacacacacacacacttctctccacactccctcttcacggtgcttctctggtatttattttaaaagggattcccctgaagatatagaagatgattcctggctttgcttgtatgctgggaattagaatactggataaacagtttttttttaatgaaaagaaagaaggaaaaaaacaggaaagggggaaatgaaaggaaaaattaaaaagaaataaaagatagcaaagaagattcccctccccctctgaggctctttccttagaaaaacccccttgactttctccaggaatctgctggaaatcaaggagatgtgggtttctctacccacctccttcctgaggggtctattagaactggcaatggtctctgaaatcctacctatccatcccatagtcacttgggtccatgccttccttgccttgcctttgctgtttgatcttttgggcccccggcttcctctgagctgtgttagtgtttgtgctcagaagtcaccataatcatgaaaataatatactgataataaatctttaacatactacctaaagggaacctgcaataatcttgggggaaaaaaaaaaaagaaagaaaaattcctaatacaggagggagaaaaaaaaaaagaaaaaaaaagaaaaaaaagaaaaaaggaagaaacctccagcgtattttatcactacctatagaaagaaatcctgctttgagagtatttgtaatgcggttttgttgttgtttgttgctgcttctttcactaagaaaaaaaaaaatcccaacaactgagactgcctagcccgccggtcttgtgcgcttttattgtgcttctaaccccagtagagtagaactaaactgcactgaatgtatagttactctgtcttgaattctctgtttatgcaatgtgctcgaaaggaaaaaaaaacgttaaaatatatctataataataattttggtcatttgtctttatgtccagctatgaatgtagattttgtgtcctgaaagctctgttcctggtccaagtactttgtattgtatacgtgagtcataataaaaaaaaaagaatt</t>
  </si>
  <si>
    <t>CCTGATGATTGTCACTCAGAAGATCACGACGTTGGCTTTCCAAGTTCATGA</t>
  </si>
  <si>
    <t>gccCCTGATGATTGTCACTCAGAAGATCACGACGTTGGCTTTCCAAGTTCATGAtg</t>
  </si>
  <si>
    <t>ACAGCCCTCATAGAGCTCCAGGGAGCACCAGGAAGGGGGAAACACATTGTTTGTGAACTGGAGTGTCTGCCCTCACTTGACAGATGGGTCTACTTTAGGACGTCACGAAATAAAGGATCACT</t>
  </si>
  <si>
    <t>gacacacaggaccagccactgctaccgcattacctaccgccacatggaacggacactgtcccagagagaagtcggcaatgtccaccaggctgtgcaggaggccgccgtgcagctgctgggtgtggagggccgtttctgatgcagtggcagtccacaggccACAGCCCTCATAGAGCTCCAGGGAGCACCAGGAAGGGGGAAACACATTGTTTGTGAACTGGAGTGTCTGCCCTCACTTGACAGATGGGTCTACTTTAGGACGTCACGAAATAAAGGATCACTtttcagaagc</t>
  </si>
  <si>
    <t>CCCATTATGGGCCTTGAGCAGTCGCCCCTGGAAGAAGACATGCCCTTCTTTGATGATATCTTCACGGAGCAAGATGGTATTGACTTCAACACACTGCTGCAGAGCATGAAGAACGAGTTTCTCAAGACGCTGAACTTGTCGGACATTCCTGTGCAGGACACGGGCAGAGTGGATCCACCAGAGTACATGCTGGAGCTCTACAACAAATTCGCCACAGACCGGACCTCCATGCCGTCTGCTAACATCATCCGGAGCTTC</t>
  </si>
  <si>
    <t>ctaggttggcctgggagctgagcagagagtcatggggtctctggttctgccgctgagcgccgtcttctgcctggtggctcactcggcttctggcagcCCCATTATGGGCCTTGAGCAGTCGCCCCTGGAAGAAGACATGCCCTTCTTTGATGATATCTTCACGGAGCAAGATGGTATTGACTTCAACACACTGCTGCAGAGCATGAAGAACGAGTTTCTCAAGACGCTGAACTTGTCGGACATTCCTGTGCAGGACACGGGCAGAGTGGATCCACCAGAGTACATGCTGGAGCTCTACAACAAATTCGCCACAGACCGGACCTCCATGCCGTCTGCTAACATCATCCGGAGCTTCaagaacgaag</t>
  </si>
  <si>
    <t>GCCGCCGCCTGTGGCACCATTTCCCC</t>
  </si>
  <si>
    <t>ctcgcGCCGCCGCCTGTGGCACCATTTCCCCatgacgtttggagatgaatgtttgcacatgtcagccaagacgtggcttgttg</t>
  </si>
  <si>
    <t>GTGGGCATTGCTTGACCTGGTCAAAGGGATGTCGATGTAAAAAGGCACACTGAAACCCTTTGCTTATCGTCACTCTGTGTAGTGTATGAGAACTGTTTGCCACTCTGTACAGATATTCAGCCACCCAAATGTTCCATTCGAGATCATGGGTCTTAAGCTTGCTCTC</t>
  </si>
  <si>
    <t>cccatgttaccagaagaaaactttgagccacagcctgtccattttacaatggcttcccaggaaatgaaccttgagacccctcctccaataacagctactcccatcccgcctgttcccaaaccaagaacacttcagcctgggaaaggtgttgaggggaggccaagcagcggtaagccagaaccagatgaagctccttccgtgacaggcactgtggagtcaccacctccagaggcccaggaggccccgtctctggctcccaaggtgcctccgaggaggaagaagtctgcaccagcggccttccacctgcaggtcctgcagaacaacagccaagttctccagggcctcacgtgctccagcagttctccaccctcactgaagcccgacacccacccgctctgtctacaagtggcacttggcacttcatctgccagaagccctgaaacccatggccccagagtgacagagcccgaggcggcctcttttcatggcaactatccagatcccttctggagccttctccaccaccctaagctgttgaacaatacctggctgtccaagagctccgagcctttagacgtggggtccaggaaccctgagaggacacacacagagccggcacaggtcaatgcatcgttggctgagagggggcttccaccagaccatgggggaaaagacttaagtcactgggtgacagctagtaacaaagacaagaggacaacattaggtgtttgacccacaggcatgaaggtgacctgttgcctctgaggatactcttcatttcaaatgttcaccttcctcatGTGGGCATTGCTTGACCTGGTCAAAGGGATGTCGATGTAAAAAGGCACACTGAAACCCTTTGCTTATCGTCACTCTGTGTAGTGTATGAGAACTGTTTGCCACTCTGTACAGATATTCAGCCACCCAAATGTTCCATTCGAGATCATGGGTCTTAAGCTTGCTCTCaggggcctggggagtgtgctgttgaattcagggtatggatttaaaagaaacatatctagattccccaggatgctctcacccacagaattttaaatggttgttcaatctgtgtgtgtgtgccatttgcttgttcgttttgtgtttttacagatttgggataagtggtaggttcataaaagatgacattaaaagcacttgggaccattgagagctgttctgacccacttgaaaccacattaagaaaaatcagagctgaaaacagcgaataggtcaatgtcatgcctggaccatacattcctgtgagccctttttatggaattgcccttgatagctgcaggttctgcttcttcaggctcggcagaaagacctcgtctgtactgagcatgtatgttttctgttagtctctaaatactgcagcgtaacaggtgtaagtcatttggagacaactgaacacgtacaagaggatgcgtaggaactatacaagtactgcactgttgaagacttgaacatccaaggatttgggtacctcaggggatcctggaattgatctcccatagatactcaggtgactacccatgtgtaattagctttaatgatgttgaagtcctatgagagctggcgacaatactgttttgggtgtgacctgtgcactacgagtttaccctccactctaatatggaccagctgactcctgtatgccctgtacacagccatggtcttgagccacggtgtgctgcttaaactaatttacatttaccctctggatgaaacttccctcctattgtccatgtcctataaaggcacaaaatgtgaaaactcatactggcccatcatggctgacctccatctgtgtagtatatgatggcttcaggaaggagcaacaagacggcaagtctgggcttgttctctgatgatgtttcttgggtctgttggttgcttcctgcattcatgcttttctcatactgttcaactcttcaagaactgacaaagacaccctgatgctattttatattttaaaaaattattgtgatgtctagaatc</t>
  </si>
  <si>
    <t>AACAATGCTTCGAAGCTGCTACTGGCC</t>
  </si>
  <si>
    <t>AACAATGCTTCGAAGCTGCTACTGGCCatcatggaaagcagacacgatagtgaaaatgcagagaggatcctgtacaacatgaggcccaaggagctg</t>
  </si>
  <si>
    <t>TCACCCTCAACGAGACTATTCTGCACCGAGTGGTTCCCTACGGCCAGAGCTTTCAGGATGGCTACGCTGGCATC</t>
  </si>
  <si>
    <t>gggactgttggctcctggctgccattgcctcccTCACCCTCAACGAGACTATTCTGCACCGAGTGGTTCCCTACGGCCAGAGCTTTCAGGATGGCTACGCTGGCATCtttcatttccag</t>
  </si>
  <si>
    <t>AGTGTGTGCATGAAGCCTCTGTTCAGATTGTGTGTTTAGTCATTTAAAAGTCTCAGACATTTATTTTATTCTATTGTTATTTTTTTCCTATGAAAACAAACACATGCAAAAAGATTATAGCACCAGCAATACACTCTTGAATGCTTGATAGGATTTTTGCATTGAAATTGTATTTTTTCACACAACTCAAATGTAATTCTAAAATCTCAAAAAAAAAGAAACCTTTTTTTAAAAACTAAACAGAAAAAAATATTATTTTGAGTGAATTTTGATTGTGTTAAACTGCATTTGGGATGTGATGGAGTGACTTAGACATGCCTCCTACAATTTACATAGCCATCTACCGTTATCTGTATATTAGCTTGTTTATTTAATGACAAGAAAGAGTAAATCAGGTTTGGGTTTTTTTTTAAGTCTCTTTGCAACAGTGTAACTTGAAGTTTGTAAGAAAATTATTTATTCACATTTTTGTGTTGAACAGGATAAATAATTGAAGAAGGGAAAATTTTAATGTCTATATATTTATCTATATATTTTTTTCATAGGAAGTTATGGACTCCCATGCTTTTTTGATATGTATATGTATTCTCCAATGTGTGTGATGTTAGTATGCAGGATAATATTCCACTGTTAATAGAGTACCCCTGACGTACTTTAGGCAACCTAACATCCTGGTCTCTGTTCTGTCCACTGTTCAGAGGGCTACCTG</t>
  </si>
  <si>
    <t>ctgtgctttatcatcgctggggacatcttgactctgccaagaaacactatgagatctccttgcagcttgaccctgtggcagtaggcaccaaggagaattacagtcttctgagaagaaagctagaacaaacgcagaagaaagatgtctgatcttccccctaatgttttgagtttgtgAGTGTGTGCATGAAGCCTCTGTTCAGATTGTGTGTTTAGTCATTTAAAAGTCTCAGACATTTATTTTATTCTATTGTTATTTTTTTCCTATGAAAACAAACACATGCAAAAAGATTATAGCACCAGCAATACACTCTTGAATGCTTGATAGGATTTTTGCATTGAAATTGTATTTTTTCACACAACTCAAATGTAATTCTAAAATCTCAAAAAAAAAGAAACCTTTTTTTAAAAACTAAACAGAAAAAAATATTATTTTGAGTGAATTTTGATTGTGTTAAACTGCATTTGGGATGTGATGGAGTGACTTAGACATGCCTCCTACAATTTACATAGCCATCTACCGTTATCTGTATATTAGCTTGTTTATTTAATGACAAGAAAGAGTAAATCAGGTTTGGGTTTTTTTTTAAGTCTCTTTGCAACAGTGTAACTTGAAGTTTGTAAGAAAATTATTTATTCACATTTTTGTGTTGAACAGGATAAATAATTGAAGAAGGGAAAATTTTAATGTCTATATATTTATCTATATATTTTTTTCATAGGAAGTTATGGACTCCCATGCTTTTTTGATATGTATATGTATTCTCCAATGTGTGTGATGTTAGTATGCAGGATAATATTCCACTGTTAATAGAGTACCCCTGACGTACTTTAGGCAACCTAACATCCTGGTCTCTGTTCTGTCCACTGTTCAGAGGGCTACCTGtgtgtatatgctgtgttttcatgttttagttgtaaagtgggtttccatctcacatgataaaatcacagacattactctatccagaaaatgcaaaaaggttctctttcaaaagaagtcatagctctggattgtgtgctgttcttataaactgggtttgtttttccttttcacattagatctcaacaatttgtttacttagtttgttctttatatactgttgacctaataatttatgccatcgctgtcatttcttatgcagtaaaattatcacacaaactgtcatgaaaa</t>
  </si>
  <si>
    <t>GAAGGCAACTTACCCTACCACCATC</t>
  </si>
  <si>
    <t>gttaaggactgtgGAAGGCAACTTACCCTACCACCATCtcctgcctgaatctcctgagccttctgcctcccatgctctgtcagatgatgaaatgtctgagaagtccttcctgtctagagacccgaagccagacagcgatactgagaagtacccagcaatggcgagccattttcctcaag</t>
  </si>
  <si>
    <t>ACATCTGATGGACTTGGGGCAGCTGCCTAACCCGCAACATTTGCATTATGTTCAGACTGTAACCTGC</t>
  </si>
  <si>
    <t>gctttctgtctcaactggtctctgacaagcctctgactgagtgcatccgcgctggccactacgcagcaagcgtcatcattagacgaactggctgtacctttcccgagaagccagacttccactgatggaagaaagaaaactcaggctgtggagtggagactgcagtgaccacatcctgagcgttcctccataagaaagaatagagttatcctctgtctttgcccaccatggttctcattagtaacttagagggctcagtgctacttctaggacctttagtctctgaaatctgggaaaaatgtttatttgcatagtttgttagtgcctcttaaatgtcaaacaggaatacatttcagtagaaactttaatttcattttcaattgtttgtaaattcatcagtatttagtaaattgatcttttttttatatttctgcttccaatgcaggtgcaatttaatataatagactttttaaagaaattaatgctaacatcattcttgagctttttatataaatatatttaatttggaagcgtgtgtgtgcacatgtcatatatatatacctgataattgtcagataaggcacagaaatgttcatcacaccaattattccttataagctcttccatgtgcttcagACATCTGATGGACTTGGGGCAGCTGCCTAACCCGCAACATTTGCATTATGTTCAGACTGTAACCTGCttactgatggtactctataatttgatacaaataaaaaaattgccatataggg</t>
  </si>
  <si>
    <t>GGAGATGATGGCAGACTCTAAGATGAAGGCAGAGATCCAAGCCTTGACCTTGCTGTCGTCAGACTACCTGTCCAGAGTGTACTTACCCAACAAGCTGAGGTTTG</t>
  </si>
  <si>
    <t>ctGGAGATGATGGCAGACTCTAAGATGAAGGCAGAGATCCAAGCCTTGACCTTGCTGTCGTCAGACTACCTGTCCAGAGTGTACTTACCCAACAAGCTGAGGTTTGgaggatggatctaaaatcacagcagggaacgtggaccaccaggctttctgttggcctgcttgaattacaaacactgggtgaaggagtatctagtcttaggtatgcaatggtaaaagtaattttacattaacatatttttgtcaaagcaaacttcatagtgctctaaaaggtttgatcttctgtaaagacagattcttattctatgttctacagtgattacaaaattatttaatttaaaatttttattagaaaaactgttacatattctaaaagtctataaaaatatttacttcttgcaacatagctagtgtagcatgaagtgtctcactagcaacaaagaaaaacagcaagcgaaccttgagaggttgcgaaggaatcacaaggtattttcctctagtactttcttttgcctcatggtataggtgccttgccctgttaatgtacctgtgaaactagtaaagcttgttataaacaaatagtcacactg</t>
  </si>
  <si>
    <t>AGGCCGCCACGCTGAACTCAGTCAGGAGGGGCTCATCCTCCAGGATGTCTCT</t>
  </si>
  <si>
    <t>gcaaacgcAGGCCGCCACGCTGAACTCAGTCAGGAGGGGCTCATCCTCCAGGATGTCTCTg</t>
  </si>
  <si>
    <t>AGGTGTACACTCAAGACCTAGAATGACCAAGAATGTG</t>
  </si>
  <si>
    <t>gggaagaccAGGTGTACACTCAAGACCTAGAATGACCAAGAATGTGgaaccttaaaaaaag</t>
  </si>
  <si>
    <t>TTGTCTACCTCCTGAAGTAGAGTTGTAAGACCCCACTCCCCCCAGCCTCCGGGCCCAGACTCTGAAATAA</t>
  </si>
  <si>
    <t>gctcctcctactgctagaatcggctcttcacccaaagcgtcactgctacacgttttcagaggacattgagtccccacccctctttcttgaccggaaccagctcctacagtggtccatcaaggcccctgtctagtttgcaagaagttatgctttgctgagttTTGTCTACCTCCTGAAGTAGAGTTGTAAGACCCCACTCCCCCCAGCCTCCGGGCCCAGACTCTGAAATAAagatacaaacaacaaggcctccat</t>
  </si>
  <si>
    <t>ACCACGATGGCCTTGACATTATATCAATGTGCCCTGAGCTGTGAGGGACCAGTACAGCAGTGTTCAGGGTGAAAGCCGCTAACTAAAGTCAAATGCACAATAGAACCCATGCCCTTCTAACGTGTGGAATCCTCTCCCACATCAGGTTGCTCAGCTTGAGTTTC</t>
  </si>
  <si>
    <t>agacctctgggcacctacccagatgaacacttcacagaggaggccccacggcagagcatcgcagccttccagaactgcctggcccagatctcaaaggacatcagggagcgcaaccagagcctggcactgccctatgcctacttggatcctccactcattgagaacagtgtttccatttgagtcccacttggagccatcccagaggaaaggaagttacaactaaggggaaggctaactccctagggccttctaggcctctttaatctcagtttggaccttctcctctgcccatgggACCACGATGGCCTTGACATTATATCAATGTGCCCTGAGCTGTGAGGGACCAGTACAGCAGTGTTCAGGGTGAAAGCCGCTAACTAAAGTCAAATGCACAATAGAACCCATGCCCTTCTAACGTGTGGAATCCTCTCCCACATCAGGTTGCTCAGCTTGAGTTTCtgagctctctttccacatcccagttaaacccactcccatcctattgtctgtctttgagcccagtgacttcaataaaagctaacgtatttggctctca</t>
  </si>
  <si>
    <t>GGAGACTCTTTTGGCTAAACTCATCCAAACTT</t>
  </si>
  <si>
    <t>caaaacttggagagtaatctcaccaatcttattaagagaaacacagaactGGAGACTCTTTTGGCTAAACTCATCCAAACTTgtcaacatgttgaagtgagtattcagtccatacttctgtgatatatttcagatggaaagatctagattgaacttttctgtccactcaattctatattttaaagaagaaatctttcgtggagctagagcgatggcttaactcttaagaacactttccaagtcaggtatcttataatctcttgcaactcgagctacagagaactgacatcctcctctggcctccatag</t>
  </si>
  <si>
    <t>GTGTATTGATAGTTCTTGCATGCTCACTGGGTCATGACTGTATTAGGCTAGTAGAGTATTTTTG</t>
  </si>
  <si>
    <t>ATAACCCTGCTGTTGTTAGAGGAAAGTCTGTCTTAGATCTTGGGAGTGG</t>
  </si>
  <si>
    <t>gtatcttttggATAACCCTGCTGTTGTTAGAGGAAAGTCTGTCTTAGATCTTGGGAGTGGatgtggagctacagccattgctgccaagatgagtggagcatcaaagatcttggccaacgacatagacccca</t>
  </si>
  <si>
    <t>AGCCAGCGCCTTGCCGGGAGACCTACCTGAGTGAGAA</t>
  </si>
  <si>
    <t>gattcttggaaacctctgcttggcacataggtggacctgccagttgcggggagcggaggtcgaggtcgtgggaggaggcaggtggcttgaatcccaggctcttgaaagaagcacacacccacctagcatcctggggtccctgacaggtgacaagagccccccgaggctgagcaggcccagttatggctccatttccagcctgcctggcccagcacctcAGCCAGCGCCTTGCCGGGAGACCTACCTGAGTGAGAAgatccccattcccagcgcagaccag</t>
  </si>
  <si>
    <t>GTGCAGACTTTCATCATGCTGCTTGGCT</t>
  </si>
  <si>
    <t>ggggtttggcctcagtgatctacacagactctGTGCAGACTTTCATCATGCTGCTTGGCTccttaattctcatggggtttg</t>
  </si>
  <si>
    <t>CCACATCTTTGCTCAATGGATGGGGAAGAAATCGCCAAGGCCAATTCCA</t>
  </si>
  <si>
    <t>gacacagcaaaagatgaaggcaatgtgactgaaggcagcaggatgagcaaactgagaagggcaaggagaaaagtcaccaaaCCACATCTTTGCTCAATGGATGGGGAAGAAATCGCCAAGGCCAATTCCAgtg</t>
  </si>
  <si>
    <t>CAAAGGAAGCTTATGTCATTTTTCCCCAGAA</t>
  </si>
  <si>
    <t>ctccatctccaagactttctggcagtcgccgtggccgcaggcagtctggtgagtacccaccacttgaaggggacccagggagccaatggcctggcctcctgacatcctttttccttcccccagagccagCAAAGGAAGCTTATGTCATTTTTCCCCAGAAtg</t>
  </si>
  <si>
    <t>CCTTGGCAAGAGATAAGCATTATTTCATTGGAATTACTG</t>
  </si>
  <si>
    <t>attcctttgtagttagagaagcctggccacagggaactgtgtttgttttggtttttccccttcgtggtttaccagaaccaatctgagttggaaaatgctatttgctttaaagaaattagttactcttttgcaacattaaattgtgtcagccaagcaaatgaagccctatttataaaattgcttgcttctggtttcactttattgcatcgtgggctccgagagggagaaaaatgaagtttttgctgcttagcacatttatatttttgtatagttccttagCCTTGGCAAGAGATAAGCATTATTTCATTGGAATTACTGaagcagtctgggactatgcttctggcactgaagaaaagaaacttatttcagttgacac</t>
  </si>
  <si>
    <t>CCTGGCTTGCTTACCTAGGGTCATGCTCTTTGAATCCGTGGAATTGGAAAGATGGACAGAAATCAGGAGCTGTGCAGGAGAAGGGTTTGGGGCCCCGCTGGGAGGGAGCCCACCCCCTTCCCACAGGCTCCCAAATGGAAAGGGTGACACTCTGAACGTACTCCCGGGGGTCTACAAGGGAGCTCGTGGGAAGCTTCTGCAGGGTGATTTCTGGACTTGGGGACATCAGCCCTCTTCTGGTGTGTGCTGGCAGGGAGGCCCAGGCTGTGGCTGTCTGCTATCCCTTCCCCACTTTGGATACTTTTTGATAATATAAATATATCTGTATATTTTACCCTATGGTGCTGAGGCCTGTGATGGTTTGTGGGCACTGGTGTCCTAGGCTAAGGGTACAGTTGGCTGTGAAGCCCAGAGGTGAATGCTGGGGCTTTGAAGCCAGGAGCCTGAGTCTACCCTCTGCATGTTTACTGAGCTATTTACCCTCCACTGTCCTGGCAGAGGCCTGGCCTGGCCCTGTACCTACTGTGCCACTGTACAGCCAGGCTATGGAATTTCTGATTCAGGACAAGGCAGACCCCAGCTAGTCTGAGTCCCGGTCCCTGCAACCATCTGAGCTGGGGCCTAGATCTGTGTTAGTGACCCCGGCACAGCTACTCAGAGCCTCGTGCTGGAGACACGAGGCCACAGTGCATACCACAAGCTTTGGAGGACTGTGAAGGGGGCTTTACCCTGGGCACTATGCGTGTGCTTCCAGAGTGGAGTCTGCCTCTCACATCACAGGGCATCGCCTTCAGAGGGAAGTGCTGACCTACAGAGGTCACCAGCTACTCAAAGACAGACTGGAGACTTCTGGGAAAGTGCTAAGCTTCTGCCTTCTCTGGAGTCTCATTGCCACCCTATCTCAAAGGCTTAGTGAGCAGACTTGCTGGTGTCCTGTCCTTAGCCTCGAAA</t>
  </si>
  <si>
    <t>cttctccgccatgtctgagcacaggagtcgttctgactctgggacaccatcactgccaccaggaagctttcctgttcagacgccctcgtgctctgcgtgtttggtgtgagccaacagaacacacggggaagccatacccacatcccatatcctgactgcagcacaggcttcttggctgggcaggaatgggctggcaatggggatttcccaggagggacccttccttttcctgcaggcaagcaatgctcttgaCCTGGCTTGCTTACCTAGGGTCATGCTCTTTGAATCCGTGGAATTGGAAAGATGGACAGAAATCAGGAGCTGTGCAGGAGAAGGGTTTGGGGCCCCGCTGGGAGGGAGCCCACCCCCTTCCCACAGGCTCCCAAATGGAAAGGGTGACACTCTGAACGTACTCCCGGGGGTCTACAAGGGAGCTCGTGGGAAGCTTCTGCAGGGTGATTTCTGGACTTGGGGACATCAGCCCTCTTCTGGTGTGTGCTGGCAGGGAGGCCCAGGCTGTGGCTGTCTGCTATCCCTTCCCCACTTTGGATACTTTTTGATAATATAAATATATCTGTATATTTTACCCTATGGTGCTGAGGCCTGTGATGGTTTGTGGGCACTGGTGTCCTAGGCTAAGGGTACAGTTGGCTGTGAAGCCCAGAGGTGAATGCTGGGGCTTTGAAGCCAGGAGCCTGAGTCTACCCTCTGCATGTTTACTGAGCTATTTACCCTCCACTGTCCTGGCAGAGGCCTGGCCTGGCCCTGTACCTACTGTGCCACTGTACAGCCAGGCTATGGAATTTCTGATTCAGGACAAGGCAGACCCCAGCTAGTCTGAGTCCCGGTCCCTGCAACCATCTGAGCTGGGGCCTAGATCTGTGTTAGTGACCCCGGCACAGCTACTCAGAGCCTCGTGCTGGAGACACGAGGCCACAGTGCATACCACAAGCTTTGGAGGACTGTGAAGGGGGCTTTACCCTGGGCACTATGCGTGTGCTTCCAGAGTGGAGTCTGCCTCTCACATCACAGGGCATCGCCTTCAGAGGGAAGTGCTGACCTACAGAGGTCACCAGCTACTCAAAGACAGACTGGAGACTTCTGGGAAAGTGCTAAGCTTCTGCCTTCTCTGGAGTCTCATTGCCACCCTATCTCAAAGGCTTAGTGAGCAGACTTGCTGGTGTCCTGTCCTTAGCCTCGAAAggggcagagcagagctggataagactggggtacctgtgccatctgtgacccccccatcacctataaagctctgaaccccg</t>
  </si>
  <si>
    <t>ACTCGTGTGTTCCAAGGCTTCTTCACAGGTCGAGGTCGTTCCTGTATGATTGTCAATGTGAATCCCTGTGCATCTACATATG</t>
  </si>
  <si>
    <t>gtcaaagcagaacctgattcctttccgtgacagcaagttgACTCGTGTGTTCCAAGGCTTCTTCACAGGTCGAGGTCGTTCCTGTATGATTGTCAATGTGAATCCCTGTGCATCTACATATGacgagactcttcatgcagccaaattctcagccctagccagccag</t>
  </si>
  <si>
    <t>AGGAGAGGGCCGCAAACAGATCTGCGGGCAGCCGCAGCCCTGCGAGAGACTCCACATCTGTGAGCACTTCACCCGGGGCAACTGCAGTTACCTCAACTGTCTCAGGTCTCATAACCTGATGGACAGGAAGGTGTTGGCCATCATGAGGGAGCATGGGCTGAGTTCTGATGTGGTCCA</t>
  </si>
  <si>
    <t>atatgcaagagttacaaAGGAGAGGGCCGCAAACAGATCTGCGGGCAGCCGCAGCCCTGCGAGAGACTCCACATCTGTGAGCACTTCACCCGGGGCAACTGCAGTTACCTCAACTGTCTCAGGTCTCATAACCTGATGGACAGGAAGGTGTTGGCCATCATGAGGGAGCATGGGCTGAGTTCTGATGTGGTCCAgaacatccaggatatctgcaacaacaaacacactcggaggaacccccctagcatgagag</t>
  </si>
  <si>
    <t>TTGTTTGCGACGGATGACTTTTTCGGTCCTGCAGAGAATCTCA</t>
  </si>
  <si>
    <t>gttTTGTTTGCGACGGATGACTTTTTCGGTCCTGCAGAGAATCTCAtaaag</t>
  </si>
  <si>
    <t>GTGCCAAATAACATGGCGTCCTGCTCTCCCACCCTGCACCCCGGACTCAGCAGCTGCTC</t>
  </si>
  <si>
    <t>tctttggaGTGCCAAATAACATGGCGTCCTGCTCTCCCACCCTGCACCCCGGACTCAGCAGCTGCTCctcag</t>
  </si>
  <si>
    <t>AGCCAGGAATCACGGTCCAACAAGACGTCCAGAGCTAGAAGCTGGTACAAATGGGAGAAGTTCAACAACAAGTCCCTTTGTGAAGCCAAATCC</t>
  </si>
  <si>
    <t>atgcaagttctgctggatcAGCCAGGAATCACGGTCCAACAAGACGTCCAGAGCTAGAAGCTGGTACAAATGGGAGAAGTTCAACAACAAGTCCCTTTGTGAAGCCAAATCCag</t>
  </si>
  <si>
    <t>ATGCTGACATTGTTGGCTTCACCCGCCTTGCAAGCGATTGCTCCCCTGGTGAACTGGTCCACATGCTGAATGAACTCTTTGGGAAGTTTGATCAAATTGCAAAG</t>
  </si>
  <si>
    <t>catattatATGCTGACATTGTTGGCTTCACCCGCCTTGCAAGCGATTGCTCCCCTGGTGAACTGGTCCACATGCTGAATGAACTCTTTGGGAAGTTTGATCAAATTGCAAAG</t>
  </si>
  <si>
    <t>GAGATCAATACCTTCCTCACCTCAG</t>
  </si>
  <si>
    <t>GAGATCAATACCTTCCTCACCTCAGggaactacgagagggccgctacattcttccacactcactggccagagcgccgaactggaagtcacatacacgtctacgagcgaaggttacccggcagggtcaacacaggagggaactgaactgtaaggacttctgcagagacgttggcataactgagagaaactgtaggtgaccgtgaaatgagaggaagccactggggacagctgtcccatacactgtcctgaggcattctcagagaacacaaatacggcgccagacttgagagagacctttagttttcctcacggtgcagtttattgtttcttccatagcattcaggtgtgcaagagagttcacaagacaagccagccagctcttcacaaaccaacgggctcttgaacccacagagagacaaaagcgtgagagtagagatgttagcgcggagtcccgcctcagcacagtcctcaggccctgctgcacacctccacacggcacgaaatgcctgtgtgagctgagctcagctcctcaaaccaagccctgtttcatgcacagactatttcatgcctggcttccttaataaaactaccatttccccc</t>
  </si>
  <si>
    <t>GGGTCACGTCCCTCTATTGCTTACTCTGGTTCTTTCTGGTGGACCTCAATGTCCGTGACAACCAGCGCCTGGAATGTGGCTACAAGGTGTCCCGAGGCCTCTACCTGCCCATCTACCTGCTGGACTTTGCTGTCTTCTTCATTGCACCCTTGCTGGGGACCCTCGTGCTCTATGGGTTCATTGGAAGGATCTTATTTCAGAGCCCATTGTCCCAGGAGGCCTGGCAGAAGGAGAGGCAGTCCCATGGGCAGAGCGAGGGTACACCAGGCAACTGCTCTAGGTCCAAGA</t>
  </si>
  <si>
    <t>gtacatcgccatttgccacccaatgagagcacagaccgtgtgcactgtggcccgggccagacggatcatcgcaggcatttgggGGGTCACGTCCCTCTATTGCTTACTCTGGTTCTTTCTGGTGGACCTCAATGTCCGTGACAACCAGCGCCTGGAATGTGGCTACAAGGTGTCCCGAGGCCTCTACCTGCCCATCTACCTGCTGGACTTTGCTGTCTTCTTCATTGCACCCTTGCTGGGGACCCTCGTGCTCTATGGGTTCATTGGAAGGATCTTATTTCAGAGCCCATTGTCCCAGGAGGCCTGGCAGAAGGAGAGGCAGTCCCATGGGCAGAGCGAGGGTACACCAGGCAACTGCTCTAGGTCCAAGAgctcaatgtcctccaggaagcag</t>
  </si>
  <si>
    <t>AAATGTTGGAGATATAGTTATAATAAAAGGCAAAGAGTATATACCTGCTGACACTGTCCTTCTCTCGTCAAG</t>
  </si>
  <si>
    <t>gtAAATGTTGGAGATATAGTTATAATAAAAGGCAAAGAGTATATACCTGCTGACACTGTCCTTCTCTCGTCAAGgtagagacacctactgatgctcaaacagtgtagaggatggtttctctaccctgcattgaccttgtgatttctccaaggaaataaagaataaacgaagaatttcaaaacc</t>
  </si>
  <si>
    <t>AAGGAGATTGACGGCCGTCTTAAGGAGC</t>
  </si>
  <si>
    <t>ccctatgagcgacggcttctcatcatggcggaccctagagataaggcgcttcaggactatcgcaagaagctgctagagcacAAGGAGATTGACGGCCGTCTTAAGGAGC</t>
  </si>
  <si>
    <t>ACAGCCCTAGGGTGGAAACTCCTTGTGAACACAGCCACTGCTGTTTACTGTTAGACTACTGCTCAGCACTACACAGCTGCACGGCACCTCCCTGTGCCAGGTGCTAGTGGGCAGCCTACTGAGGGTACATCTAACTTGAATCTAACACACTTGAAGTGAGTTTGCTGGTTTGGACACAGAGGGAGCATTAAGTGCTACCTGGGGTGACCCTTGAGGACCACGCCCCCTGTAAGCATTTGACCATTGTGAGAGTAAACACTGAAACTCACCATTGTCCTGCCTCAGCCTTTCTAGAGCTGGAATCATAGGTATGCTGCACCGGATCCAGA</t>
  </si>
  <si>
    <t>acctgaagtttatcttcgagtattgttcggacatagtgccctttgactcctggaaccgtctcatgcggcagttgggcctcacagacaatcaaatccaaatggtcaaagccgaaacactggtcacacgtgaggccctgtaccaaatgctgctcaagtggcgccaccagactgggcgaagtgcctccatcaaccatctgctggatgccttggaagccgtggaagagagagatgccatggagaaaattgaagactacgcagtgaaatccgggaggtttacttatcagaacgctgcagcccaaccagagacagggccaggaggatctcagtgcgtttgaagtcagcctgatctacttagtgaactcaggacagccaaggctatgtagagagccccgaagatgcaggctcttcagtattatgagaatgtacttaattttttcttgtagtagttagtgtatcatattattgtattatttatattattactgttaagtactatgttctcttattagaagttgaacacagaacctctgagaacacatatgctacaagtgttctaacacacctccagcatcccggattacctttgttcctgaacaaggcacaattggtagggtatgatagggcctgcctatcatcctaacactccggtgatggagccaggaagatcaagagttcgaggccagctggttcacataagatcccatataatgtgcaggatggctaaacttgctgagagctgactctgtggtctcctgtcccagattctagcgatattcattactaagacccttgtccagagacaaaagaccacctctgtaacagagggaagaataaaACAGCCCTAGGGTGGAAACTCCTTGTGAACACAGCCACTGCTGTTTACTGTTAGACTACTGCTCAGCACTACACAGCTGCACGGCACCTCCCTGTGCCAGGTGCTAGTGGGCAGCCTACTGAGGGTACATCTAACTTGAATCTAACACACTTGAAGTGAGTTTGCTGGTTTGGACACAGAGGGAGCATTAAGTGCTACCTGGGGTGACCCTTGAGGACCACGCCCCCTGTAAGCATTTGACCATTGTGAGAGTAAACACTGAAACTCACCATTGTCCTGCCTCAGCCTTTCTAGAGCTGGAATCATAGGTATGCTGCACCGGATCCAGAaggagaaataactacctttagatactgtgatagggatttctagaaagctgccacatacagatttttgtcctgtgtgaattcctattgttttttgtttgtttttaattttttattatttattttcttcattcacatttcaaatgctatcccaaaagtcccctatgccctccccccccctgccccccgccctgctcccctacccactcactcactcccacttttttttttttttttgagacagggtttctctgtgtagccctggctgtcctggaactcactctgtagaccaggctggcctcgaactcagaaattcacctgcctctgcctcccaagtgctgggattaaaggtgtgtgccaccatgcccggccttttttttttttttttaattaggtatttatttcatttaaatttccaatgctatcccaaaagtcccccacatgctcccccacccactccccacctgactttatatgcctcactcccacttcttggccctggtgttcccctgtactggggcatataacgtttgcaagaccaaggggcgtctctttccactgatggccgactaggccatcttctgatacatatgcagctagagacacgagctctgggggggtactggttagttcatattgttgttccacctatagggttgccgaccccttcagctccttgggtactttctctagctcctccactaggggccctgtgttctatccaatagatgactgtgagcatccacttctgtatttgccaggcactggcatagcctcatacgagacagctatatcagggtccagttttgttttgttttgttttaaactagcatgctggagaggtagctcagcggttaagagcagtggctgctcttccagaggtcctgagttccaattcccagcagctacatagtggctcacaaccttctctaatgggatctgatgtccttttctagtgtgtttgaagccagtggcagtgtaattacatacacaaaataaataaatcttttt</t>
  </si>
  <si>
    <t>CTGGCTACAAAAGGCCTCGAGAGTATGAAGAAGATGATGATGATGAATATGACTCGGAAATGGATGATTTCATCGAAGATGAAGGAGAACCTCAGGAAGAAATATCCAAGCACATTCGAGAAATCTTTGGCTATGACCGAAAAA</t>
  </si>
  <si>
    <t>gtcctcaaaggcttcccttccctaCTGGCTACAAAAGGCCTCGAGAGTATGAAGAAGATGATGATGATGAATATGACTCGGAAATGGATGATTTCATCGAAGATGAAGGAGAACCTCAGGAAGAAATATCCAAGCACATTCGAGAAATCTTTGGCTATGACCGAAAAAa</t>
  </si>
  <si>
    <t>TGTGATGAAGGAACCTGTACAGATAAAGCCAATATTCTATATGCCTGGGCAAGA</t>
  </si>
  <si>
    <t>gtttTGTGATGAAGGAACCTGTACAGATAAAGCCAATATTCTATATGCCTGGGCAAGAaatgctccccccacccggctccctaaag</t>
  </si>
  <si>
    <t>AGAGACTCAATTACATTGGCCCAGAAGAGTTTGTTCAGGCATTTGTGCAGAAGGATCCTTTGGACAACGATA</t>
  </si>
  <si>
    <t>gtagcatcaaaattaatagaggggagttggcatctgttttcttcccctttctttaatattttctgcttttgtcccaggAGAGACTCAATTACATTGGCCCAGAAGAGTTTGTTCAGGCATTTGTGCAGAAGGATCCTTTGGACAACGATAag</t>
  </si>
  <si>
    <t>CGGGGCCAATGGATTCCGAATTTCAAACCCTCCCATTTTGTTGGTCTGCTCCTTGCACGCCAGTTTAGAG</t>
  </si>
  <si>
    <t>aactacaattaatcccCGGGGCCAATGGATTCCGAATTTCAAACCCTCCCATTTTGTTGGTCTGCTCCTTGCACGCCAGTTTAGAG</t>
  </si>
  <si>
    <t>AGACTACATTGTTGGAGCCTTTCGGAAGTTTGCTACAGACAACAGTTGCCACGTGACTCTGGTCATTCACCCTCGGAAAGA</t>
  </si>
  <si>
    <t>gattgcagctcaAGACTACATTGTTGGAGCCTTTCGGAAGTTTGCTACAGACAACAGTTGCCACGTGACTCTGGTCATTCACCCTCGGAAAGAagacgacgacaaggaactgcagacagcatccattttcggctcagccaaa</t>
  </si>
  <si>
    <t>AGCTGGCACACCTCTGCTCTATGTCCATGCCCTACGGGATGCCCCTGGAGAAGTGCCGAGCTTCCGCCTGGGCCAGCATCTCTATGGCGTCTACCGTACACGGCTGCATGAGAATGACTGGATCCGCATCAATGAGACTACTG</t>
  </si>
  <si>
    <t>ccccactgggcctctatttctcaagggatgcttactgggagaggctgtatgtagaccagccAGCTGGCACACCTCTGCTCTATGTCCATGCCCTACGGGATGCCCCTGGAGAAGTGCCGAGCTTCCGCCTGGGCCAGCATCTCTATGGCGTCTACCGTACACGGCTGCATGAGAATGACTGGATCCGCATCAATGAGACTACTGgccttctctacctcaatcagagcctggaccacagttcctgggaacagctcagcatccgca</t>
  </si>
  <si>
    <t>GGCCCAAGTTTGATGCATCTGCAGAGAATGTCGGGATAAAGAAAAACGAGAAGACTATGAAGACTGCCTCCCAGGAGACAGAGCTGCAGAATCCAGATGATGGAGCCAAGAAATCTACATCTCGGGGCCAAGTCAGTGGGAAAAGAACATGCTTGAGGTCTAGAGGAACGA</t>
  </si>
  <si>
    <t>aactctaggtaccgaaagaaaaccaatgtaaaacagccaaGGCCCAAGTTTGATGCATCTGCAGAGAATGTCGGGATAAAGAAAAACGAGAAGACTATGAAGACTGCCTCCCAGGAGACAGAGCTGCAGAATCCAGATGATGGAGCCAAGAAATCTACATCTCGGGGCCAAGTCAGTGGGAAAAGAACATGCTTGAGGTCTAGAGGAACGActgagatgccccagccttgtgaagcagaagagaaaacaagcaaaccagctgcagaaatcttgataaagcctcaggaagagaaaggagtctctggagagtctgatgttaggtgtttgaggtccagaaaaactagagtcgctttggacagtgaacctaagccaagggtaactcgtggaaccaagaaagatgcaaaaactctgaaggag</t>
  </si>
  <si>
    <t>TACTATTCATGACCTATTCCCCAAGC</t>
  </si>
  <si>
    <t>TACTATTCATGACCTATTCCCCAAGCtgttgcgtctg</t>
  </si>
  <si>
    <t>TTGGGCCTCCAACTTGACTTCTGTGACTCCAATGCCATTGATCATTTCAGCTGTGATGCAGGTCCCCTTCTGAAGATCTCGTGCTCAGACACATGGGTAATAGAACAGATGGTTATACTTGTGGCTGTCTTTGCACTCATTATTACCCTAATCTGTGTGATTCTATCCTATACATACATCATCAGAACAATTCTGAGATTCCCTTCTGCACAGCAAAGAAAAAAGGCCTTTTCCACCTGCTCATCCCATATGATTGTGGTTTCTATCACCTACGGAAGCTGCATCTTCATCTACATCAAGCCATCGGCTAAGGATGAAGTGGCCATAAATAAAGGAGTTTCAGTCCTCACTACTTCTGTCGCACCTCTATTGAATCCCTTCA</t>
  </si>
  <si>
    <t>atgagaaaccactcgtcaataacaacctttatccttctgggactaacagatgacccacaacttcaagttctgctttttatcttcctatttcttacatacatgctgagtgtaacaggaaacctgattatcatcatccttacgttggtggatccccatcttaaaacacccatgtactttttcctcagaaatttttctttcctagaagtttcctttaccactgtctgtattcctagatttctatacagtatatcaagtggagacaataccatcacctataatgcttgtgcaagtcaaatattttttgttattctctttggagcaactgaattttttctcttggcagctatgtcctatgatcgttatgtggccatctgtaaaccccttcattatatgaccatcatgaaccccagggtgtgtatcttactagtcatcacatgttgggtgtctggcctaatgattatcactccacctcttatcTTGGGCCTCCAACTTGACTTCTGTGACTCCAATGCCATTGATCATTTCAGCTGTGATGCAGGTCCCCTTCTGAAGATCTCGTGCTCAGACACATGGGTAATAGAACAGATGGTTATACTTGTGGCTGTCTTTGCACTCATTATTACCCTAATCTGTGTGATTCTATCCTATACATACATCATCAGAACAATTCTGAGATTCCCTTCTGCACAGCAAAGAAAAAAGGCCTTTTCCACCTGCTCATCCCATATGATTGTGGTTTCTATCACCTACGGAAGCTGCATCTTCATCTACATCAAGCCATCGGCTAAGGATGAAGTGGCCATAAATAAAGGAGTTTCAGTCCTCACTACTTCTGTCGCACCTCTATTGAATCCCTTCAtttataccttaaggaacaagcaagtgaaacaggctttcagtgactctgtaaagagaattacatttatatcaaagagctag</t>
  </si>
  <si>
    <t>ATCTCAGGGGAAGGGCATATTTCTCTTCCGGAGACTGAAAGACATCATG</t>
  </si>
  <si>
    <t>gcaaagcccaactcactttcctcctccagccccatgggggttgaatggctagtcttctgggcagagatgggggcccatggggacatggaccctgagctgagctctgcctttcccctacccccaccccgccaccaggtcgcccgATCTCAGGGGAAGGGCATATTTCTCTTCCGGAGACTGAAAGACATCATGgactggaggaag</t>
  </si>
  <si>
    <t>TATGTCGTCCTGGTCATCCTCCTTATTCGAGGAGTCACCCTGCCTGGAGCTGGAGCCGGCATCTGGTACTTCATCACACCTAAGTGGG</t>
  </si>
  <si>
    <t>gtagtctacttcacagccacattccctTATGTCGTCCTGGTCATCCTCCTTATTCGAGGAGTCACCCTGCCTGGAGCTGGAGCCGGCATCTGGTACTTCATCACACCTAAGTGGGaaaaactcacggatgccacg</t>
  </si>
  <si>
    <t>GTCCTAGCTTGAGTTGCACTGCATGTATCTGTGCATCTTGTTCTCTTCATTTAATGCTGTACTGTTCTGCTGAGCTCTGAGGGACTATCTTGAGAGATGTAATGGAAGGAAAGCGTGGTGTTAATCTGCGTACTGCTTAAGACAGTATTTCCATAATCAATGATGGTTTCATAGAGAAACTAAGTCCTATGAACCTGACCTCTTTTATGGCTAATA</t>
  </si>
  <si>
    <t>agtcttgaagatgaagacttctgtaaaactgtgacctcagctactgccaataaaactgcggagccctcagaggctcatagccaccacaaacaccacaacaaacatgggcaggagcatcttggcagcagtaagccttcagagaatcagcaaccagggccatcagagacgactctgcctccttcaggcttgcaccaccaccacaggcataggggccagcacaggcagggtcacttagagagctgagacaccacagcaagtgaaggcttgcacctttcacttgcccagaggaagctctgacgaagggggtgcatcaaccagctcctgtgtaagttgtctaaggagtccgaggcagcccccagcagctgctgctgtcactgccgccacctcatatttgagaagtcagggtctgcaattgcttgacagtgtgcggaaaacctcccatccttatgtagctgacaggggcttttcgcggaggagaaagtcactgaatcctgtcagtgtaggtcacctccagctgcctgacaaaatcagcccatgaaccccatggaagccaaccccaactgaagctgagataatcagaccaggaagtgaaaatgacattcaaactaaattatttaaaacaaggcatacctctccccaactcagtctaaagacacaatttcattttgagaatgtttacagcccatttaattaatcagtgaactaaaagtcatagaaattggatttgtgcaaatgtagagaaatctaccatattggcttccaaaatttaaaaattttatgccacagaacatttcatccaaatcagatttgtacaatagggcacctgaaaagtgactgcagcctttggttaatatgtctttctttttcctttttccagtgttctagttacattaatgagaacagaaacataaactatgacctaggggtttctgttggatagcttgtaattaagaacggagaaagaacaacaaagacatattttccagttttttttttctttacttaaactctgaaaacaacagaaactttgtcttcctactcttacattctaaaccgatgaaatctttaacagattacactttaaatatctactcatcattttctctctcagaGTCCTAGCTTGAGTTGCACTGCATGTATCTGTGCATCTTGTTCTCTTCATTTAATGCTGTACTGTTCTGCTGAGCTCTGAGGGACTATCTTGAGAGATGTAATGGAAGGAAAGCGTGGTGTTAATCTGCGTACTGCTTAAGACAGTATTTCCATAATCAATGATGGTTTCATAGAGAAACTAAGTCCTATGAACCTGACCTCTTTTATGGCTAATAcgactaagcaagaatggagtacagaattaagtggctacagtacacacttatcaaaataaatgcaattttaaaacctttc</t>
  </si>
  <si>
    <t>AGACATCAGGGCACTCCTAATGGGCAAGGACTGC</t>
  </si>
  <si>
    <t>tccctgtggcAGACATCAGGGCACTCCTAATGGGCAAGGACTGCccccatgtccgggagaagggctctgggaagcagaacaag</t>
  </si>
  <si>
    <t>TCAGATCCCTGTATTCGTGACCATGTCCCAGAAGAATGACAGGAACTTGTCTGATGAGATCTTCCTCAGAGACCTCCCCATCGTCTTCGATGTCCTCATTCATGATCCCAGCCACTTCCTCAACGACTCTGCCATTTCCTA</t>
  </si>
  <si>
    <t>aTCAGATCCCTGTATTCGTGACCATGTCCCAGAAGAATGACAGGAACTTGTCTGATGAGATCTTCCTCAGAGACCTCCCCATCGTCTTCGATGTCCTCATTCATGATCCCAGCCACTTCCTCAACGACTCTGCCATTTCCTAcaagtggaactttggggacaacactggcctgtttgtctccaacaatcacactttgaatcacacttatgtgctcaatggaaccttcaaccttaacctcaccgtgcaaactgcagtgcccgggccatgccctcccccttcgccttcgactccgcctccaccttcaactccgccctcacctccgccctcacctctgcccacattatcaacacctagcccctctttaa</t>
  </si>
  <si>
    <t>CAGAGCTGAAGGATGTGTTGTCTTTGGATGATGAAGTCTTGCAGGCTGTGTACCGGGACTGGACGCCACCTAGCAAAGAGCTGCTGCGCTTCCCGCCCCTGCTGTGGGTGCGGCTCCGCCGGGACCTGGGACACTGCCTAGTCAGGAGGCCCGTGGATGGCTGCATGCTACTGGCCATTGCA</t>
  </si>
  <si>
    <t>gtacggtctctcagaagCAGAGCTGAAGGATGTGTTGTCTTTGGATGATGAAGTCTTGCAGGCTGTGTACCGGGACTGGACGCCACCTAGCAAAGAGCTGCTGCGCTTCCCGCCCCTGCTGTGGGTGCGGCTCCGCCGGGACCTGGGACACTGCCTAGTCAGGAGGCCCGTGGATGGCTGCATGCTACTGGCCATTGCAcacag</t>
  </si>
  <si>
    <t>GAAAGGGATACGGACATTGTTCCTGGG</t>
  </si>
  <si>
    <t>agtatcttagaagcatctccctgccggtccctgtcctggtagaagacaccagcagcagtagcgagtatggctctgtttctcctgatacagagctgaaggcggaccccttctccttcaaagccagagctaagtcctgtggagaaaaggacggGAAAGGGATACGGACATTGTTCCTGGG</t>
  </si>
  <si>
    <t>AAGAAAGTATGGGAACTCAGTACAGACA</t>
  </si>
  <si>
    <t>GCTGTGAATGAGACTGATGTCCCTATGGAAACAACTGAATGCATTCAAGGCCAAGGAGAAGGTTACAGGGGAACCAGCAATACCATTTGGAATGGAATTCCCTGTCAGCGTTGGGATTCGCAGTACCCTCACA</t>
  </si>
  <si>
    <t>ctcacagtGCTGTGAATGAGACTGATGTCCCTATGGAAACAACTGAATGCATTCAAGGCCAAGGAGAAGGTTACAGGGGAACCAGCAATACCATTTGGAATGGAATTCCCTGTCAGCGTTGGGATTCGCAGTACCCTCACAagcatgatatcactcccgagaacttcaaatgcaa</t>
  </si>
  <si>
    <t>ATCTGGTAAACCCTCGTGCTTTAGATTTTCACGCGGAAGCTAATTATATCTACTTTGCTGACACGACCAGTTTCTTAATTGGCCGGCAGAA</t>
  </si>
  <si>
    <t>ggccaaagaatgaattgttcctcttttatgggaaaggacgcccaggaattgttagaggaatggacttgaataccaaaatagctgatgaatgcatgattcccatagaaaATCTGGTAAACCCTCGTGCTTTAGATTTTCACGCGGAAGCTAATTATATCTACTTTGCTGACACGACCAGTTTCTTAATTGGCCGGCAGAAgatagatggcacagagagagaaaccatcctgaaagatggtaagtgacactgtgtgccattagcatcagagtgctcagagatgaaggtcttaaaaaggctatatccattgtgtttcattatgtcaagcagattccctattctccttctttatttaaaaatattttataattttatcagctcagtgacattaatttccacaggtttttcattcctgaatgctaatactttgttaaaagacggaacttgaactgtccactgcatttgtagcacttcaggaagtaaatagtgatattattcaccttttggtaaaatgtggaactacaaggatgcctttattgacttgatagaatataaggatatcaaagaattctgtagtatttgctcctcattagaaaagtgtttatctcaataaaagtgtcagtgtaccttttgctatcaaattctagcacactgtttctttttctatcaactaaaatggaattgcataggctttctcttgaaggagtaaatacctttaaagaaacttaaactcttcaacttgcttcaattctcaagaaaaatgttgtagtaaatgtaatatgttgtaagcctcacatgcatgtgttttgattaaaccagtataaaattatcttaggaacagtcaatacaatagaaaagtaacattagcaaaagtagaaaaataccatcaaaataaaccaacagatgatggaacaacatcctaacataattatggatctcattttcctcatatgtaaagactatttgcttctgtaatagcttagaaatctctgaatcaagagccatttgctggatattatgaaagacatgttgctagcctatcctatgagttaaaagttaaaataaaatttaaaaattggctacctttatggactatacgataagcatatggaaatttaaaacactgcaatatttgattaataaaatacaaattacctccaagaaacatgagaactttctaggcaataggatcaatcttcgtctataggaagtggcagacacctttacatgaacatcacctgagactctttagctactatatcatttgtgagctacatcataatggggagatactaaaagcagagaagacatgtttattctgctgagaagtccatggaaaaatacagaaatagaatttataccctcaatggatcgccattttggaagtttaattttcagataatagtgacaaaagatttttgtaacttagaaatcagtatgatgaaaaacctaattctcaataatataaatcagaagtatttcccatagaagataaaatgtgaataaagtcatattttagggagacccatcctgtggtcaggtatacaaggagccagagaacataagactcaaaagagggctcaaagctctcacatggttctgtgaaatgaaacatcgggttcatgggaagacgattcagtcaactcagctatatttcaaatgaaattattagtgatagaacactcacactctgagagatgcaaatgaaattttaaaatgaaatatgtgccagtttctgacattttaaaaatagcttactgattaaaaaaataaaatatgtcaccaagattttgtatccatggaggttctaattaaacattttgctgtaagtgactctggcaaaaactgtcttgctacttatctctgaagtagaatcccagaatttgggacaatgaatttggacattcttgccaagcaaatttgtttagactattctgatttcaaaagattcttttatgagtcaggaaaatataacagagaggatcttggtttcctttggaaaagtttcagttctctttgataatcttacttttgataacattatcttatcagtgagattagtgcttcttcacgtaacaaaagagaagggaaaccattgctactggactatctgaattatctcttcagtccttgcttcatagtttacagctgtgaaaccctgctgcaacacttacaactgaaaaatacttaacaatcatattctaataaaatacaaacagcttggtttgggtttcagtcaaggttgtatattttctt</t>
  </si>
  <si>
    <t>TCCCTGTTCACGTGGTTGTTGATCCTATTCT</t>
  </si>
  <si>
    <t>ggaaaaacTCCCTGTTCACGTGGTTGTTGATCCTATTCTcagtaaggtattgcggcctcatcagagagag</t>
  </si>
  <si>
    <t>TGAAGATCTGGGGATCACTCGAGATGGTCACCTGAACCGGAAGAAGCTGGTTTCCATCTGCGAACAGTATGGATTACAGAATG</t>
  </si>
  <si>
    <t>gccagctgaggttttggaacccagatgacctgaatgcttcacatggtgggtcttgccctcctccagactggatagaagagaaactgcaagaggtttgTGAAGATCTGGGGATCACTCGAGATGGTCACCTGAACCGGAAGAAGCTGGTTTCCATCTGCGAACAGTATGGATTACAGAATGtggatggagcg</t>
  </si>
  <si>
    <t>CAGAAGACCGTTTTTACTCGTGTTGGTGATTTATCCAAAGCTGTTCCAGACGCAGTGTCTGAGTCATCTTGCAGAAGAATGTATCCAGATCACGTTGCCCTTTTTTA</t>
  </si>
  <si>
    <t>gcgcaagaaaccttgaactgacagccccggcacCAGAAGACCGTTTTTACTCGTGTTGGTGATTTATCCAAAGCTGTTCCAGACGCAGTGTCTGAGTCATCTTGCAGAAGAATGTATCCAGATCACGTTGCCCTTTTTTAttgtgactttttcaactgctctgaatattttctaaggttttataaaaaaaaaaaaaaaacaaacaaatgctgctattgattagctgcaaaaaaaaatgcactttagacatatttaacaattaagactttcataataaagatggcgactggccagtggtgaaaccattttaggaaggtatttagagttttgtatgtatatattcactttctgacctttatatatgccaaaacaactgaaataaaaaggcactaagagatgc</t>
  </si>
  <si>
    <t>CCTACATTGACATCGGAAACAGCTCTGTACCTGCTGGGAAAGGTTACCATTTTGCAATGAGTGGGAAGTCATACCAAGTGTTA</t>
  </si>
  <si>
    <t>gacaCCTACATTGACATCGGAAACAGCTCTGTACCTGCTGGGAAAGGTTACCATTTTGCAATGAGTGGGAAGTCATACCAAGTGTTAtttcatcatttctacagcatgctgccacaa</t>
  </si>
  <si>
    <t>GAAGATGATCACCGGTCTCTCCAAGGATC</t>
  </si>
  <si>
    <t>gagctgaccggcatttaccataataactatgacggctcgcttaacaccgccaacggctttccagtctttgccactattatcttggccaaccatgttgccaagaaggacaacaaagtagctgtgggggagctcaccgatgaggacgtGAAGATGATCACCGGTCTCTCCAAGGATCagcaaattggagagaag</t>
  </si>
  <si>
    <t>TCCCGGCACTCTTAGAGCCAAATGGAATGGAACCCCAGAGCAGGAACAGTAAAAGAATCCAGCAATGCAAAATCGAAACTAAAAACATACAAATTTTAAAACTTGAGAAGATTCCTCACACCAGCGAACAGAATCTCTCCTGAAATTCAGCTCACCAGCATCAGCTCAAAGAAAACCTATTTTCCTAAAAGATTAATGCAGAACCTCCTCCATTTTTGCCTTATCTAAGTAAGCAAAACCGTAAACTATTTTGTACAGACAACAAAATCATGGTTTATTAAAGGACAGTTTACTCCAGATACCACGTAAGTTTCTTGCGTTCAGAGACTCGCTTTCCTGCTCATTCGTCTTGCCCCTCTGCCTCTGCCTTGCCTCTCACCTGTAAGATATTTTA</t>
  </si>
  <si>
    <t>gaagttttcccaatgcttccttaagcggccggcgcaagagactgagaaaaggtgacgcgggggcccgggaaggcggccggcgcgctgcccccgcccctggttatttggccgccttagccagcagccccgagcagtgtctcctggaaggcgcaggcagtggcgagcagggcgccttattttttttatttgtttttgtttttttttttttttaatttttttttaacttttgtctctttttttgccccgactgcgcctggaagttgatccgaacgttcctccgaggcggcttgcagcgtcctggtctggccctctccgggtgcagcgaccctccctcgccgcccgcgcgggaactgagtgggctgcgaggcgccaggcgagcgcagggagaggccgagcggcccagggcgcaaggaggcggccgcggccgggacagacgcagcgcggaggggcccgcggtagctcggcgcggcccggactcggactcggcggccggtgcggcgcggcccggcccgagcgagggtggggggcggcgggctgcgcctggcggcggcgagccggggccatgcaggcgcgctactcggtgtccagccccaactccctgggagtggtgccctacctcggcggcgagcagagctactatcgcgctgccgcggcggcggccgggggcggctacaccgccatgccggcccctatgagcgtgtactcgcaccctgctcacgccgagcagtacccgggcagcatggcgcgcgcctacgggccttatacgccgcagccgcagcccaaggacatggtgaagccgccctacagctacatcgctcttatcaccatggccatccagaatgccccggacaagaagatcactctgaatggcatctaccagttcatcatggaccgcttccccttctatcgggacaataagcagggctggcagaacagcatacggcacaacctctcgctcaacgagtgcttcgtcaaggtgccccgcgacgacaagaagccaggcaagggcagctactggacgctcgacccggactcctacaacatgttcgagaacggcagcttcctgcggcggcggcggcgcttcaagaagaaggacgcagtgaaggacaaggaggagaagggccggctgcacctccaagaaccgccaccgccgcaggccggccgccagcccgcgcccgcgcccccggagcaggccgagggctccgctcccgggccacagccgccgcccgtgcgcatccaggacatcaagacggagaacggtacgtgtccctcgcctccccagcccctgtccccggctgccgccctaggcagcggcagcgccgccacagtgcccaaaatcgagagccccgacagcagcagcagcagcttgtcgagcgggagcagccccccgggcagcctgccgtcggcgcggccgctcagcctggacgctgcagaacccgcgccgccgccacagcctgcgccgccgccgcatcacagccagggcttcagcgtggacaacatcatgacgtcgctgcgggggtcgccgcagggttcggccgctgagctcggttccggcctcctggcctcggcggctgcgtcctcgcgcgcgggcatcgcgcccccgctggcgctgggtgcctactctccgggccagagctccctctacagctccccctgcagccagagctccagtgcgggcagttcgggcggcgggggtggcggcggcggcggaggcggcggcagcagcagcgctgcgggtacggggggcgccgccacttaccactgcaacctgcaggctatgagcctgtacgcggcgggcgagcgtggcggccacttgcagggtccggcgggaggcgcgggcagcgcggcggtggacgaccccctgcccgactactcgctgcctccagcgaccagcagcagctcttcgtccctgagtcatggcgggggcggccaggaggccagccaccaccctgcatcccaccagggccgactcacctcgtggtacctgaaccaggcaggtggagacctgggccacttggcgagcgcggcggcggctgcggcggccgcaggctaccctggccagcagcagaacttccactcggtgcgggaaatgttcgagtctcagcggatcggcttgaacaactccccggtgaatgggaatagtagctgtcagatggctttccctgccagtcagtctctgtaccgcacgtcgggggctttcgtctatgactgtagcaaattctgaccctatTCCCGGCACTCTTAGAGCCAAATGGAATGGAACCCCAGAGCAGGAACAGTAAAAGAATCCAGCAATGCAAAATCGAAACTAAAAACATACAAATTTTAAAACTTGAGAAGATTCCTCACACCAGCGAACAGAATCTCTCCTGAAATTCAGCTCACCAGCATCAGCTCAAAGAAAACCTATTTTCCTAAAAGATTAATGCAGAACCTCCTCCATTTTTGCCTTATCTAAGTAAGCAAAACCGTAAACTATTTTGTACAGACAACAAAATCATGGTTTATTAAAGGACAGTTTACTCCAGATACCACGTAAGTTTCTTGCGTTCAGAGACTCGCTTTCCTGCTCATTCGTCTTGCCCCTCTGCCTCTGCCTTGCCTCTCACCTGTAAGATATTTTAtcctatgtcgaaagaacgggaaagtacctgtttatgaaaatcgctttctttttattcatggacttgtttttaaatgtaaattgcaacatagtaatttatttttaatttgtagttggatgttacggaccaaacaccagaaagtgttccaaaagcttttcaagttaaattgcctgaaacttttaaaatgtgccttttctctcattataaaaagggaaactgtattaatctccttctatcatccttttctttttgttgatcatatccattgtttgtttattaataaattgccattcagtttgaataagacctatatgtctgaatactttaatacagctttaatagaaaagatttcagagcggaaattgtaggagttccctagtctctgtcagattttttaaatgtggagaaaacttctaggtgatgtcaaatttcgctaaactcagtttttaaaattgttaagtagattttttttccccctacagcgttttctgcaaaacatactatctagtcaacttgctttgtggctattaaaaggataatttcctaagtagatctgagttggcacatgaacaaatacttttcttcagtaactacagaacatgatttggcgatttttaagtccatgaatcagcaccagtgttaccacagtggtgcctgtacgcagagaagcaaatgtacccggagatactaacagatggagatcagcctatgtgtcccacatagattgcaatgagtattatacgtacctgtgagccagatgccaaatagttttttttctattaatttcattcctttcttagaggagaagtaaactagttttaaaatgtatgtatataactcactcacagttacaattctttatgcattacacagaaggattaaatttttaaaaatacaaatatactgtgggttggaaatagatatttaatcttggggaaacttttagaagatatatttgtagaacaatttgtttttgaagacttacagcaataaccagaaggaagagtaagaaggcaggaaaaaaaaaaaaaacattagtctggggtggtttcttttcaaaccaatttttcttgttaatttacagttaaacctagggggcaatccggattggccctccccccttttgtaaataacccaggaaatgtaataaattcattatcttagggtgatctgccctgtcaatcagacttggggagatggcggtttgattacagatattcaggccttcagtttgttttcgagataaagcaggttcctatctgccgctcctatctagaggcaacacttaagcagtaattgctgttgcttgttgtcaaaatttgatcattgttaaaggattgctgcaaataaatacactctaatttca</t>
  </si>
  <si>
    <t>CCTGGTGAGGGAAGATAGGTCATCGTGGTGGAAATTTCCAG</t>
  </si>
  <si>
    <t>gagtcctgggggatttaagctgagtttctcagggtcggagcatggactcagcttcctagagaagattccagcctgggaagtcaagggaagaCCTGGTGAGGGAAGATAGGTCATCGTGGTGGAAATTTCCAG</t>
  </si>
  <si>
    <t>AAGGCGGCAGACTACTGCAGCAGAA</t>
  </si>
  <si>
    <t>AAGGCGGCAGACTACTGCAGCAGAAaatgtccttagatgggaaccccagagcgattcatggaccatcagagaggtcagatggcccacagtggtcagctgggcagccttgtaacccaagcaagcctaaggcaaaaacatctcctgttaagtccaatgcccctgcagctcatcttgaaataaagccagatgagctggcaaagaaaagag</t>
  </si>
  <si>
    <t>CCTAGCAGCACCCAAAGTCTATTTTAGTGCTGCTGCTCCCCCTACCCCGTGGAGAAGCAGTCTCAGCCCAATGCTGTTTTTGTTTTGTTGTGCCAGAAGCTGGAGATCCTGGGGCAGGTCAGACTGGCTAGGTTGCAGAGGTCCTGTTAGTGGGAACCAAAGGGAAAAGTTGGCTTTCGGAAGTTATGTGGA</t>
  </si>
  <si>
    <t>ctggtccagaaacgactcttggccttggaggaggaagatgcacagacacctccaagttgcagcggagctcagtcagactcaagtccttctgtttctgatgaagatgaagacgggggtcaaaggcgtcggccctcacctgggcttcagggggctgcgggcattgttcgcattggaaaatctgcttctccaggcaagcaggcaagagaaatacatggtgggcaggaacaaacactaggtggtccagcggggattcacaaggatggaaataatctgccatcccctagcagctgggatgtacagctagagctcacagcttcacaggggatgccagtactcttgggtatggagagaaaaatgtctgggaaggctataaaacagctatctgcaactcaggatggccacctgggaaggactgggtcccctgggtactacccagtagcagataggaatccagaggttttaccttgttgttggcaagaagatccccaacacatgagagcccccaattttgatgttggacttacagagccagttcctctgcaaggacttgggttagaaaaacaggctttgacattgcagataggaaagcggatcgggggagctgggatgcttactcgaggaagagaaccaccttcagtggtttcccagaagggctcttcaagggccgtgcggggagatgacagaggtcctggtatgcttcagagttacagtcaaaaccattcccctggagcagctggcaacctagacagggtttctctcagcccaggactgtggctgagcagtgacatgggtgctgtaggtttagagcttcccttacaaattgagactgtcatagacagcatccaagatgaggcatgcagaagagaggaccaggcattgaattctagaaacagtgcttctctaggtcctagaaaaaacacagtgcccaaggatgtggggaacagtgtgattccctctggaggcccagatacaacagctgtcccagaaaagagaaacccctgcagcttgccaggatctttgatggccagtggtccaggtttgaggtccaaagaaaaaatttccaaagaaaatcaagcgctgagccctaaaaccatacagaatcctagtgatctgtgggctgaagcttgccccccactgctgccaacacttgtctcttccacactggggtcttccaaagacaccctgatacccacatgccaaggcaatcttcttatcattgggacccaggatgcctcctctcttgcccagactagccaaaaggcagagagcagaggtaatctactttttcctctgttggaaaacatagatcaggtcaccatactagatgttaaagatgacagttgcccccaaccaggggtcagcaaggattcctgcttatcaaattttaattcttataacctccaaggagagggcagggaagatactgtttcctccaaacccaccgaccttgttcctttacaagacaatcaagaatcctatacacatgagacaaccaaattgacaaatggccagggccagggaagtacttccccaaggtgggcaaccagggatgcttatattttgagagaaacccctattaaagaaaaatgcacctcagcagatagagccaaaagaagagagacagagaaggaggaagaagacgaagagctctccaacttctcctaccttttggcttcaaaactcagcctctcttcaggagggcttccccttagtactcgtcaggcctctggaggtcagggaattgtgaaaacatcccgccactctactgaagtagatgaccttggccagccttcaccccctcccaagtctgggaagcaagccctagttgggagtccagctactgttgtagagagagaccagcaaggagctcagtttaatggttctgggcagaagccccttgctctgggaatggcccagctcccacagcctcggaaaaggcggcgtgacggttttgtcaccagcaaaaggaagaaacgacgtcgtagccagtaggaagcagagggccaccctgctccaCCTAGCAGCACCCAAAGTCTATTTTAGTGCTGCTGCTCCCCCTACCCCGTGGAGAAGCAGTCTCAGCCCAATGCTGTTTTTGTTTTGTTGTGCCAGAAGCTGGAGATCCTGGGGCAGGTCAGACTGGCTAGGTTGCAGAGGTCCTGTTAGTGGGAACCAAAGGGAAAAGTTGGCTTTCGGAAGTTATGTGGAgaaataaagattgtttttggttgg</t>
  </si>
  <si>
    <t>GAGGAAAGCCTACCTCTGATGACTC</t>
  </si>
  <si>
    <t>GAGGAAAGCCTACCTCTGATGACTCcag</t>
  </si>
  <si>
    <t>AAGAAGCTTGTAGAAATAGAATCGCATGTGAGCAATGATT</t>
  </si>
  <si>
    <t>aatAAGAAGCTTGTAGAAATAGAATCGCATGTGAGCAATGATTtgttaactgcaattgaaataagcagtctttctgag</t>
  </si>
  <si>
    <t>TTTAGTATTTCTGGTGGTTGCCAGTTATTTTTGATTGGTATCTGAAGAAGCACTATAAAATC</t>
  </si>
  <si>
    <t>GCTTCGAGGGACAGTACAAGAAAAACTCAACTGGGCATTTAATTTGTATGACATAAACAAAGATGGCTACATCACTAAAGAA</t>
  </si>
  <si>
    <t>gatttcatcaaaggtctttccattttGCTTCGAGGGACAGTACAAGAAAAACTCAACTGGGCATTTAATTTGTATGACATAAACAAAGATGGCTACATCACTAAAGAA</t>
  </si>
  <si>
    <t>GTACACATCATAGCTACTAGCAAAAGTTTACATTCCTATGCACGCCCACCACCAGTGTCCTCTTCTTCAAAAAGTGGGCCAGCCTTCCCTCA</t>
  </si>
  <si>
    <t>atcatctcctGTACACATCATAGCTACTAGCAAAAGTTTACATTCCTATGCACGCCCACCACCAGTGTCCTCTTCTTCAAAAAGTGGGCCAGCCTTCCCTCAtgaccactggaaggaagaaacaccagtaagacatgaaagg</t>
  </si>
  <si>
    <t>CCCCAGCCAGCGTAGACAGTTCAGAC</t>
  </si>
  <si>
    <t>ttgcagctccaccccaggaaagagggcactttggtaacggagggtgcactgggtttttcgagtgctgaCCCCAGCCAGCGTAGACAGTTCAGACcgctaacttacag</t>
  </si>
  <si>
    <t>AAGGATCCTTACTGAGCTTGTGGTCAATTATGGCATGGGAGGCCAGAATCTGACACACAGGTGGAGAGTCCCACTCTAGACCGTGTGTG</t>
  </si>
  <si>
    <t>CTGACCAGCGCGTCGACTGCGGCTGCGCTCC</t>
  </si>
  <si>
    <t>gctcttttccactatggcccccCTGACCAGCGCGTCGACTGCGGCTGCGCTCCtgagacagcccacacccgcggtggagggcgcagtggcctcgggcgcgctggccgacccggccaccgccgcggcagacagacgcgcgtcaagcatagccgcgctgaggctcaaggctaaggagcacgccgcgcagctcacgcagctcaacatcctgccgggcaccagcacggggaaggaggtgtgctaaaggctgccctccgcccttgcgcccctagggcgttccccgaaaggtcacctcactcagcaccactcaagaccaaatggaaacagaggaccagctcactcccaagaaggcacagacagagcgcagccgccttcgcagcagcttggaagcggacaaggcagttcttggcgctaaaggatgtggcacctcctccactggctgtccacctgcccttgtccctgtccctgtccctacccctgccactgccaatgtcactccaactcaaagtccactctcccgtttttaccttactgaaaataacccgggaggggttctccccaatatgcttagtattgaagtttaaaaattaaaagcccaaccttctcttcctccggataccccacttagcttttcttttgaatagcattttggcgctctatgttgatttaagcgcggcccggctaaacagatgccagggccagggaagcgaatgcgaatctgtaagatagctaacagtgcacttaaaggaaaggggcgtctcgttcttgttctcttctttatcatacatcaaccaaggtttttatatcaaaccaaagggaaatactctgctagaatatggactgttgaagtcaccaaactgtgattattgattctgtacataccattgttattaaaaaaaaaaagaacagagctttgtatatttgaaatgttataacgcaattgcactcagcgtggtatggtaaaagtttgtcctcctgtagattcttactgtgttgtagatacggtagggttcctagacaaatatttatgtactcaagccctttatttaacttattaactgtagaggcttcggaaaccttcaagataaaggcaatggtacagtacttttgtgtaatgtgtaattgttatcacttttccttgctatctagtggagaagtgtcacgctcaaaataaaaaaaaaatatatgtttaacaaaa</t>
  </si>
  <si>
    <t>GAAGCCCTTGTGGAGAACCGTCATGAACATCAATGCCGT</t>
  </si>
  <si>
    <t>attctgagcaatcccgtggctgtctcaagagggcatgctgcttattgtgtggtttgcagaatacagggcccaagctgaccaaagaagaggaggcagctctgaggcagaagttctcagacacatctgaGAAGCCCTTGTGGAGAACCGTCATGAACATCAATGCCGTcctcctcctgggtgtggctgtctttgtccatgcctattttgcctgaaccctgaaggaagcagaaactatttgtactgagttttcttttataaagttggctgtgtaacaaaggtaaatgaccgggaaatgtttgtgcttagattgctatacacatgatttcttgcttttatcatacccttgtgattagtttaaaaattcttaaactcgaggagcagtggtggcacatgcctttagtcccagcacttgggaggcagaggcaggcagatttctgagttcaaggccagcctggtctacaaagtgagttccacgacagccagggctacacaaagaaaccctgtctcgaaaaacaaaaacaacaacaacaaaaaattcttaaactctatttagatataaacggcaatgtatatatatattttaagatatacaccatggtgatttgatatgtacacactttgaaatgattatcatggtcaatttaatagactcatcatttgatttggtcatcctctatgtgtttatggtgacagtatttgacatgtgctcacctagtaaatttcagttatacaacagatttttttttaaagtgtggtcaccataatttacatgggtccccagaattctttttttaatccaaaattttatgccctttgatcaacatctatttcaaaacttgcaatggataactcagtattcattagctacgatgtgacatctcgatgaatgaggaattttagtcctcagagtgattcttacaagaagattcaggatttgtgttcagctgacgaattaatctctcgggcagccatcgcgctccatcttcttctcgtgaaaaaacacagaccgagtcccttccccagattataaccagatctgaacccttccatttgttagttagtgggtccttccattttaccaatgcataagaattagaggtaactggatgccagtggcgatccgctgcagactgaccttcaatatcagtttgcaaaaaatttagaacaaataaagcaaaggcaagatgtgcctttggtgaccttgggggatataactgcccctgttttgtcttaaaaagccatttttttaaggtgcgaagagcacgttcaactattccttgtcctatggggttataaggaattcagttttatgtttgttcaactattccttgtcctatggggttataaggaattcagttttatgtttgataccaaatttcttacagaatgaaataaaatttttacta</t>
  </si>
  <si>
    <t>GGCAGTGTCGCTGGAAGTTGTTCTTGTGATCGTACCATTTCTTCTGGCACCCAGATACCGCAGGGTACTTTGGATCACATCCGAAAATACCTGAAAGCATTTCATCGTTGTCCATTCTTTA</t>
  </si>
  <si>
    <t>gcgatggcaaccagGGCAGTGTCGCTGGAAGTTGTTCTTGTGATCGTACCATTTCTTCTGGCACCCAGATACCGCAGGGTACTTTGGATCACATCCGAAAATACCTGAAAGCATTTCATCGTTGTCCATTCTTTAtcaggtactgtctcttttccccccagggcaggtgtgggaccatcgatctgaacacccagtccaagtcccggagcctaattcctttctagttttacttatctggggatttccagctgtagtggggctcaccttcttgtgacttcacacctttggaatgaggaaaggtagggaagggaaggagtggactacattgatccttttgcaggttccagttgcagtccaaaagcgtgtgtgggggaagccaagaccagtgggtccgtgaactagtggactgctttgagcgcaaag</t>
  </si>
  <si>
    <t>CATCCTAGGGGCCAATTTTACCCTGTTCCGAGGGGGAGAGGTGGTCCAGCTACTACAGGCCCCCTCAGATCGGCCTGATGTAACATTCAATGTGACTGGTGGTGGCAGTGGTGGTGGCGGTGAGGCTGCTGGGGGGAACTTCTGCTGTCAATATGGTGTGATGG</t>
  </si>
  <si>
    <t>gctccttggccatccctgcaccatccatctccttggtgcccccctacccaagcagccacgaggaccccatctacatctcgtgcacagccccaggggaCATCCTAGGGGCCAATTTTACCCTGTTCCGAGGGGGAGAGGTGGTCCAGCTACTACAGGCCCCCTCAGATCGGCCTGATGTAACATTCAATGTGACTGGTGGTGGCAGTGGTGGTGGCGGTGAGGCTGCTGGGGGGAACTTCTGCTGTCAATATGGTGTGATGGgtgagcacagtcagccccagctgtcggacttcagccagcaggtgcaggtctccttcccag</t>
  </si>
  <si>
    <t>AGGAACTTATCCTCACATCCCTCCATTA</t>
  </si>
  <si>
    <t>gagAGGAACTTATCCTCACATCCCTCCATTAtatcttgatgaatatgccacagaatcgtttgtggataaaaaaggaactgagagtcttgggggtaagaacaaaatgctgctcaa</t>
  </si>
  <si>
    <t>TCCCGGTCTTCCACTGACAAACTGGCCTTCGATGTT</t>
  </si>
  <si>
    <t>tatctttgctgtctctccaccTCCCGGTCTTCCACTGACAAACTGGCCTTCGATGTTggccttcaagaggataccacag</t>
  </si>
  <si>
    <t>CATGCAGTTGCAAACCGAGTCCTTCACGATTCATAATAGCCAAGTGCCCTGTCAGTTTGAATTCATCAACAAGCCTGACGAAGAGTCCTACTGTAA</t>
  </si>
  <si>
    <t>ttctgttttgagaatgtgaagtaCATGCAGTTGCAAACCGAGTCCTTCACGATTCATAATAGCCAAGTGCCCTGTCAGTTTGAATTCATCAACAAGCCTGACGAAGAGTCCTACTGTAAgcagtggctgacggccagacccagcaagggcttcctcctgccag</t>
  </si>
  <si>
    <t>GAGACATGCTTCTGGTTGTGGGGACC</t>
  </si>
  <si>
    <t>ggaagaacggtatgtttcaatgtcccctgcttaaaaaaaaaaaagtgggaaggttggctcattttcattgagaagaggaaactgaaaactccagaggttaaacaaataggaaggtttatttatttatttatttattttacaagccacagagccagttaatgattcctaagtcccaagtgggtgttacatgtttgcttgaaggctgggccatgtgacatcccaggcttggggactctccttcattctggctccaggactccagctccacgatgcgtcctggcctctggGAGACATGCTTCTGGTTGTGGGGACCacttttatggctcagcattggaagttcag</t>
  </si>
  <si>
    <t>TTGGGAAAGCAGTACAAACGCTATCACGAGTGAGCGATGAGCTGTG</t>
  </si>
  <si>
    <t>gctaacacgcaacagaagaatcacttgcatttgacaggcatgactaagttgttcagtggatcccaccgtcctttctggttttcacttgagtcctgtgcatacaagagtagtcttgtggtttgtcttcactgcttgggaagaatgtgaacgcacctttcttttcctccatagtatTTGGGAAAGCAGTACAAACGCTATCACGAGTGAGCGATGAGCTGTGgctagacccatccgagaaaggt</t>
  </si>
  <si>
    <t>AGTGCGGTCCAGCTTCCGTTAATGCAATCAAAGCCGGTGATGTGGACCGGAATTTTGACATGATCTTCATCTTCGCGGAGGTTAATGCAGATCGCATCACTTGGATCTATAATAATAGAAATAACACCCAGAAGCAGAATTCTGTGGACACTCACTCCATTGGCAAATACATCAGCACCAAGGCAGTAGGCAGCAACTCTCGCATGGATGTCA</t>
  </si>
  <si>
    <t>gtgtgttccAGTGCGGTCCAGCTTCCGTTAATGCAATCAAAGCCGGTGATGTGGACCGGAATTTTGACATGATCTTCATCTTCGCGGAGGTTAATGCAGATCGCATCACTTGGATCTATAATAATAGAAATAACACCCAGAAGCAGAATTCTGTGGACACTCACTCCATTGGCAAATACATCAGCACCAAGGCAGTAGGCAGCAACTCTCGCATGGATGTCAcagacaagtacaagtatccagaag</t>
  </si>
  <si>
    <t>ATTTCTCTGAGGTGTATACCTTGCCTCCAT</t>
  </si>
  <si>
    <t>gagtacttttgaggaaaacagggtATTTCTCTGAGGTGTATACCTTGCCTCCATtgccttttcttgaagtactgtaacagaatgtctgcacagtcagtggaagaagattcaatacttatcatcccaaatccagatgaagaagaaaaaattctgagagtgaaactagaggaggatcctgatggtgaagagggatcgagcatttcctggaaccatctccctgacccggaggttttccggcagcgcttcaggcaatttggataccaggattcaccaggacctcgagaggcggtgagccagctccgagaactttgccgcctgtggctcagaccagagacacacacaaaggagcagatactggagctggtagttttggagcagtttgttgccatcctacccaaggagctacagacttgggttcgagagcatcacccagagaatggagaggaggcagtggctgttctagaggacttggagagtgagcttgatgaccctggtcagccg</t>
  </si>
  <si>
    <t>GAGAAACTAAGAATTGCTCACATGAATCTAAAAGAGCACCAAGAAACTATTGACCGACTCATGGAGACTATGTC</t>
  </si>
  <si>
    <t>gatctggaaaatcaaGAGAAACTAAGAATTGCTCACATGAATCTAAAAGAGCACCAAGAAACTATTGACCGACTCATGGAGACTATGTCtgagaagacagaggaaatatcaaatatgaaaatggagttagaaaatgtaaacatgaaattacaagaaaag</t>
  </si>
  <si>
    <t>ATTCTAGCTGGAGTTGGTACTATTGTCCATGAGA</t>
  </si>
  <si>
    <t>gcaATTCTAGCTGGAGTTGGTACTATTGTCCATGAGAagaggcagggaaaactgtcc</t>
  </si>
  <si>
    <t>TTAGCGCACCGACCTTGAACCTGGCTGTAAACCTTGTGGTTTTCCAACTTTTCGTCTGTGAGGTTATGATCCTCCCTGTCTTTTTTCCACCCCCTTCTCCTTGCCCCACTCATCCTCTCCTTTCTCTTGGAATGAAACTCTTCAACTTTAGGAGACCTGGGCAATCCTGCCAGGCAGCAGCGATTCCGACCCGCCTTGTCTTGGCCTCCCTATTTAACCATAGGATGTTGACTCTAGAACCTGCACCCACCCAGCGCGTCCTTTCTTATACCCGAGTGGATGGATGGATGGATGGATGGATGGTAGGGATGTTAATACTTTTAGTGGAACAAAGCCTGTGAAATGATTGTATATAGTGTTAATTTATTGTAACGAATGGCTAGTTTTTATTCTCATTGTCAAGGCACAAAACCAGTTCACGCTTAACTTTTTATTCCTTTCCTTTCTTCTCCTTTTCTTTTTCTCCTCTCATTCTTTCTCTTCTCCCACACCCTTTGTTTTCTTGTGAGTTATTAAAGATATTCTAAGAGGCTCTGGAAACACGAAGCACTTCATAGTGGTGGCTTTCTCACTTCTCAGTTCGTTGCATGATGTAACCACTGTGTGCCCTGGTGCACACAATGTAGCTAAGGAGAATCCACCTGAACACCTGTAAAAGCTAGTTGTCTGTTCCTAGGCGAGTCGAGTAAGTGACACGATGCCTGCCAGGCGGACTTAACTGGAGTTCTATGTGTTTCTCCCTTCCTTCTAAATGGAATGGCCCCACATCAGCAATATTATTTTGCCTTATTTGTTTTTCCCCAAAGTGCCAAATCCATTACTGGTCTGTGCAGGTGCCAAATATGCTGATAAACTGTTTCTGACTATCTTTTCAGACCCCACTCCACCTTTATATGCTGTAAATCTTTGTAATGAGTAATCTACTAATGATATAGATGACTGAATTGTTGGTAACTATAGTGTAGTCTAGTGAAGATGAATTGTGTGAGTTGTATATTTTACTGCATTTTAGTTTGAAAAACGATTCCCCCACCACTTAGAGACAGCTGAAATTTGACTTTCTTGGGAAAACACTAGCATTATTGCAAGTAAGACTGATTCCCCCCAAGTCTTGTTATATTTGATAAGGAGCATTAATCCCCCTGGAAATAGATTAGTAGGATTTCTAATGTTGTGTAGCAAACTTATACTTTTTTTGTACTTTAAAATCAATGTGAAATATGCATCATACACAATATTCAATCTAGATTCCAGTCTATGGGGGGATTTGTCCTAATAGGAATTCAGGGTCTAAACGTGGGTATACTTTGGCTCTC</t>
  </si>
  <si>
    <t>gatctacacgggctgcgacatggaccgcttgaccccgtcgcccaacgactctccgcgctcgcagatcgtgcccggcgcccgctacgccatggccggctctttcctgcaagaccagttcgtgagcaactacgccaaggcccgcttccacccgggcgccggcgcgggtcccgggccgggcacggaccgcagcgtgccgcacaccaacgggctgctgtccccgcagcaggccgaggacccgggcgcgccgtcgccgcagcgctggttcgtcacgccggccaacaaccggctggacttcgcggcctcggcctacgacacggccacggacttcgccggcaacgcggccacgctgctgtcgtatgcggccgcgggcgtgaaggcgctgcccttgcaggccgcgggctgcacgggccgcccgctcggctactacgccgacccttcgggctggggcgcgcgcagccccccgcagtactgcggcgccaagtcgggctccgtgctcccctgctggcccaacagcgccgcggccgccgcgcgcatggccggcgccaacccctatctgggcgaggaggccgagggcctggcggccgagcgctcgccgctggcgcccgccgccgaggacgccaagcccaaggacctgtccgactccagctggatcgagacgccctcctccatcaaatccatcgactccagcgactcggggatttacgagcaggccaagcggaggcggatctcgccggctgacacgccggtgtctgagagctcgtccccgctcaagagcgaggtgctggcccagcgggactgcgagaagaactgcgccaaggacataggcggctactatggcttctactcgcacagctaggccgccagcccgctcgcccgcccgcccgtgcccccggccccccagctcggccccacgtcctccttcccaggcccgttctagcgcactcgctctttcacttgaccctcgatgaccgtctgcggggataagtgcaggtctctcactatgattttaaaactcttcttttttctttctttctttctctctacacagccttctctgcagTTAGCGCACCGACCTTGAACCTGGCTGTAAACCTTGTGGTTTTCCAACTTTTCGTCTGTGAGGTTATGATCCTCCCTGTCTTTTTTCCACCCCCTTCTCCTTGCCCCACTCATCCTCTCCTTTCTCTTGGAATGAAACTCTTCAACTTTAGGAGACCTGGGCAATCCTGCCAGGCAGCAGCGATTCCGACCCGCCTTGTCTTGGCCTCCCTATTTAACCATAGGATGTTGACTCTAGAACCTGCACCCACCCAGCGCGTCCTTTCTTATACCCGAGTGGATGGATGGATGGATGGATGGATGGTAGGGATGTTAATACTTTTAGTGGAACAAAGCCTGTGAAATGATTGTATATAGTGTTAATTTATTGTAACGAATGGCTAGTTTTTATTCTCATTGTCAAGGCACAAAACCAGTTCACGCTTAACTTTTTATTCCTTTCCTTTCTTCTCCTTTTCTTTTTCTCCTCTCATTCTTTCTCTTCTCCCACACCCTTTGTTTTCTTGTGAGTTATTAAAGATATTCTAAGAGGCTCTGGAAACACGAAGCACTTCATAGTGGTGGCTTTCTCACTTCTCAGTTCGTTGCATGATGTAACCACTGTGTGCCCTGGTGCACACAATGTAGCTAAGGAGAATCCACCTGAACACCTGTAAAAGCTAGTTGTCTGTTCCTAGGCGAGTCGAGTAAGTGACACGATGCCTGCCAGGCGGACTTAACTGGAGTTCTATGTGTTTCTCCCTTCCTTCTAAATGGAATGGCCCCACATCAGCAATATTATTTTGCCTTATTTGTTTTTCCCCAAAGTGCCAAATCCATTACTGGTCTGTGCAGGTGCCAAATATGCTGATAAACTGTTTCTGACTATCTTTTCAGACCCCACTCCACCTTTATATGCTGTAAATCTTTGTAATGAGTAATCTACTAATGATATAGATGACTGAATTGTTGGTAACTATAGTGTAGTCTAGTGAAGATGAATTGTGTGAGTTGTATATTTTACTGCATTTTAGTTTGAAAAACGATTCCCCCACCACTTAGAGACAGCTGAAATTTGACTTTCTTGGGAAAACACTAGCATTATTGCAAGTAAGACTGATTCCCCCCAAGTCTTGTTATATTTGATAAGGAGCATTAATCCCCCTGGAAATAGATTAGTAGGATTTCTAATGTTGTGTAGCAAACTTATACTTTTTTTGTACTTTAAAATCAATGTGAAATATGCATCATACACAATATTCAATCTAGATTCCAGTCTATGGGGGGATTTGTCCTAATAGGAATTCAGGGTCTAAACGTGGGTATACTTTGGCTCTCctgtaaatcaaatgttgtgattttttatatttgttttgttttgtctgtgaattgaataatttatacaagtacacactccactgagaatcgttttgttttctgctcgtttgtatcgtctgtgtataacaagtaaaataaatctggtaaaatgctaaa</t>
  </si>
  <si>
    <t>TCTTCTGCGGGATTACTGGGTCTATGAAGGATCTCTTACTATCCCACCTTGCAGCGAAGGAGTTACCTGGATATTA</t>
  </si>
  <si>
    <t>acccTCTTCTGCGGGATTACTGGGTCTATGAAGGATCTCTTACTATCCCACCTTGCAGCGAAGGAGTTACCTGGATATTAttccgataccctttaactatatcccagatgcag</t>
  </si>
  <si>
    <t>ATGACTGCAGTGCAGCAGTAATTATGG</t>
  </si>
  <si>
    <t>gtcgttccaggggtagaggaggcatgaaggacgatcgtcgtgacagatactctgcaggcaaaaggggtggatttaatacctttagagacagggaaaactatgacagaggctactctaatctgcttaagagagattttggggctaaaactcagaatggtgtttacagtgctgcaaattacaccaatgggagctttggaagtaattttgtatctgctggcatacagaccagttttaggactggtaatccaacagggacttaccagaacggttatgatagcactcagcaatatggaagtaatgttgcaaatatgcacaatggtatgaaccaacaggcatatgcatatcctgctaccgcagctgctgcgcctatgattggctatcccatgccaacagggtattctcaataagactttagaagtatatgtaaatgtctgtttttcataattgctctttatattgtgtgttatcagacaagatagttatttaagaaacatgggaaatgcagaaATGACTGCAGTGCAGCAGTAATTATGGtgcacttttttcgctatttaagttggatatttctctacattcctgaaacaatttttaggttttttttgtactagaaaatgcaggcagtgttttcacaaaagtaactgtacagtgatttcaaatacaataaatgaaggcaatgcatggccttccaataaaagatatttgaagactgaattaagtgaaattgtactttattttacatatataatgtcatgtacaacttggcttagatagtgtttttgggggggatttttgttttggtgtttatttttacacaaggaaagttgactacttcccattcctggatttaggagaggaactcagaaggcccttaggatgatctgtttgtatgggaagaagttagagacaatggattttataattccagatttattggataaaagctttgtcatttttcagtatcagggaagtaagtcatttaatagcctattttccttaagagtgaactacaggacagtaactatataaatacatgttgatttcttttgcaaaacagttttaagtaatgacatttttgctttatcaaaattttattccatctcttggttttgttgtcaactgccgaaatgtgcgaagctgaaagactgttagcccaagagctgtgtgcactgtgtctttagtgcaggattaccttgtaggttcctagtcctcgaggacttgccagagtgcttatagccacacctggaagtcaggaatgtctccacattatttcaggggattttaggggtcttgtaggctagtcacaaggaagacgacataaccaaaagcacagtaaagttttcgggttaggttcactatgggcttaacagctagaaggattggggggaaagctttagatttaagtaggatcaccagcaaacagctttgtttcagaatggctataagtaggtctaaatgtcttcccaaaaaattggtgtgttttttgcccaggacaaaagtcttaaaggaagttatttaactttttgtttttaaaatgggcttattgttaatgccttatttataaaatgttaaaacaaaatagaatgtgctgggggtgggagctgggcgtgttttccagggctgataacattgaaaactggttcatcctctagtactgagtggttttcaatggcatggctagtcagattcatgatttttaagtataggtgtagattggagcatttattacatattttactgttcaatgtcttaatgtggaccttttattttgtaaataattatggaaatgattgtggggcttggaaaaaattacctttgaagttttaaaagacagtccactttttagcatgtgtgttgtgtccagcctgtggttgtcttaactaataaatgtgatttttctcccca</t>
  </si>
  <si>
    <t>TGAGGGGCTGTTTCACGAATACCTTGAAATG</t>
  </si>
  <si>
    <t>aaagctgaaaggctgctggcagaagttctccaggggcaagaaggctggcacggggacccacccagcaccttgggaggccgactatgagttgctgccttgTGAGGGGCTGTTTCACGAATACCTTGAAATGg</t>
  </si>
  <si>
    <t>CGCAAAAAGATGTCTCGAAGGTCTAGTAGGTGAACGTGGAAAAGAAGTGGGTAGCCTGAGAGAGAAAGGTTTTCATTCTTCTCTTCCCGTTGTGGAGCCAGGAGTGAGTAAAGCTCTGAGCTACAGGGATGAAGTAACGCCTGCAACTGTTGTCGTTGCTCGGAAAAGAAAGAGCCACGGAACAGTGGGAGATGCAAATGGAAAAGTAGCAGCTGAAGAATGGATGGACATGTGTGAAGTCAAACGAATCCATTTTTCTCCTCTGGAATCTACACCCTCAACTGTTGCAAGAACCACAAAGAAAGAAGGGCATACCTCAAAGCGGATAAGCAGCCTG</t>
  </si>
  <si>
    <t>agaagtctttggaataccagtaagaagattccagcctcttcaaaacatacaaaaaggacttccaaaaaccaacattttaatgaatcatttactatttcacaaaaagacagaattaggagcccactgcagccttgtgaaaatctggctatgagtgaatgctcttccccaacagaaaacaaagtccccaccccatccattagtcctattagagaatgccagagtgaaacttgcttgccactgtttttacgcgagtccactgcctattcatctcttcatgaatctgaaaatacacaaaatttaaaagtacaagatgccagcatttcacaaacttttgattttaatgaggaagtcgcaaatgaaacttttattaatcccattagtgtctgtcaccagagtgaaggggataggaaactcacgcttgccccaaactgttcttcacctttgaatagtacacagacccaaatacactttctaagtccagattcttttgtaaacaacaggtatacgtctgataatgacctgaaatcaatgaaaaatgttttatcagacacatttaggaaagatcccgcagagtctgtatgtctggaatcccaaactgtccatgaagtttgccaaacaatcttaagcccagattcttttttaaatgataattatggacttaaaaaagggctaaacttcaagtccgtcaatcccgttttgtcgccaacacaatttgtaaaggatagcatgggacacgtaggtcagcaaacgggtaagtcaaatgaagcttctcaggattggagaataaatgaagggttggcgtatacccccgagtgtcagcatgcacagactcccagcagcagatctgaaaaacaaaaccctgtagaagtgaagccacatacgtatgattttacaaagcaaaagcccaagatttctgagtttcaggatgctttttgtcaccagagtaaacaaccgcacaagagacgcccaattctttctgccactgttacgaaaaggaaacccaccaatgccagagaaaagctacctgagattaacaagccagaCGCAAAAAGATGTCTCGAAGGTCTAGTAGGTGAACGTGGAAAAGAAGTGGGTAGCCTGAGAGAGAAAGGTTTTCATTCTTCTCTTCCCGTTGTGGAGCCAGGAGTGAGTAAAGCTCTGAGCTACAGGGATGAAGTAACGCCTGCAACTGTTGTCGTTGCTCGGAAAAGAAAGAGCCACGGAACAGTGGGAGATGCAAATGGAAAAGTAGCAGCTGAAGAATGGATGGACATGTGTGAAGTCAAACGAATCCATTTTTCTCCTCTGGAATCTACACCCTCAACTGTTGCAAGAACCACAAAGAAAGAAGGGCATACCTCAAAGCGGATAAGCAGCCTGgagcggtcaggcctgaagaagaaaatgg</t>
  </si>
  <si>
    <t>PROBESET_SEQ</t>
  </si>
  <si>
    <t>EXON_SEQ</t>
  </si>
  <si>
    <t>CCNG1</t>
  </si>
  <si>
    <t>cyclin G1</t>
  </si>
  <si>
    <t>INSM1</t>
  </si>
  <si>
    <t>insulinoma-associated 1</t>
  </si>
  <si>
    <t>ARHGAP11A</t>
  </si>
  <si>
    <t>Rho GTPase activating protein 11A</t>
  </si>
  <si>
    <t>CDCA7</t>
  </si>
  <si>
    <t>cell division cycle associated 7</t>
  </si>
  <si>
    <t>ZFP219</t>
  </si>
  <si>
    <t>-</t>
  </si>
  <si>
    <t>SOX11</t>
  </si>
  <si>
    <t>SRY (sex determining region Y)-box 11</t>
  </si>
  <si>
    <t>ZFP238</t>
  </si>
  <si>
    <t>C130071C03RIK</t>
  </si>
  <si>
    <t>TTK</t>
  </si>
  <si>
    <t>TTK protein kinase</t>
  </si>
  <si>
    <t>SOX6</t>
  </si>
  <si>
    <t>SRY (sex determining region Y)-box 6</t>
  </si>
  <si>
    <t>ENPP2</t>
  </si>
  <si>
    <t>ectonucleotide pyrophosphatase/phosphodiesterase 2</t>
  </si>
  <si>
    <t>2610017I09RIK</t>
  </si>
  <si>
    <t>SPAG5</t>
  </si>
  <si>
    <t>sperm associated antigen 5</t>
  </si>
  <si>
    <t>POU3F3</t>
  </si>
  <si>
    <t>POU class 3 homeobox 3</t>
  </si>
  <si>
    <t>FRAS1</t>
  </si>
  <si>
    <t>Fraser syndrome 1</t>
  </si>
  <si>
    <t>RCBTB2</t>
  </si>
  <si>
    <t>regulator of chromosome condensation (RCC1) and BTB (POZ) domain containing protein 2</t>
  </si>
  <si>
    <t>PHF20L1</t>
  </si>
  <si>
    <t>PHD finger protein 20-like 1</t>
  </si>
  <si>
    <t>GM5607</t>
  </si>
  <si>
    <t>POLR2A</t>
  </si>
  <si>
    <t>polymerase (RNA) II (DNA directed) polypeptide A, 220kDa</t>
  </si>
  <si>
    <t>ECT2</t>
  </si>
  <si>
    <t>epithelial cell transforming sequence 2 oncogene</t>
  </si>
  <si>
    <t>PAX6</t>
  </si>
  <si>
    <t>paired box 6</t>
  </si>
  <si>
    <t>RNASEH2B</t>
  </si>
  <si>
    <t>ribonuclease H2, subunit B</t>
  </si>
  <si>
    <t>NFYB</t>
  </si>
  <si>
    <t>nuclear transcription factor Y, beta</t>
  </si>
  <si>
    <t>ST6GAL1</t>
  </si>
  <si>
    <t>ST6 beta-galactosamide alpha-2,6-sialyltranferase 1</t>
  </si>
  <si>
    <t>GNAO1</t>
  </si>
  <si>
    <t>guanine nucleotide binding protein (G protein), alpha activating activity polypeptide O</t>
  </si>
  <si>
    <t>MCM3</t>
  </si>
  <si>
    <t>minichromosome maintenance complex component 3</t>
  </si>
  <si>
    <t>POLE</t>
  </si>
  <si>
    <t>polymerase (DNA directed), epsilon</t>
  </si>
  <si>
    <t>ATP8B3</t>
  </si>
  <si>
    <t>ATPase, aminophospholipid transporter, class I, type 8B, member 3</t>
  </si>
  <si>
    <t>EGR1</t>
  </si>
  <si>
    <t>early growth response 1</t>
  </si>
  <si>
    <t>EBF2</t>
  </si>
  <si>
    <t>early B-cell factor 2</t>
  </si>
  <si>
    <t>NUAK1</t>
  </si>
  <si>
    <t>NUAK family, SNF1-like kinase, 1</t>
  </si>
  <si>
    <t>DPY19L1</t>
  </si>
  <si>
    <t>dpy-19-like 1 (C. elegans)</t>
  </si>
  <si>
    <t>FOXM1</t>
  </si>
  <si>
    <t>forkhead box M1</t>
  </si>
  <si>
    <t>RCOR2</t>
  </si>
  <si>
    <t>REST corepressor 2</t>
  </si>
  <si>
    <t>F730047E07RIK</t>
  </si>
  <si>
    <t>SUV420H1</t>
  </si>
  <si>
    <t>suppressor of variegation 4-20 homolog 1 (Drosophila)</t>
  </si>
  <si>
    <t>SAP30</t>
  </si>
  <si>
    <t>Sin3A-associated protein, 30kDa</t>
  </si>
  <si>
    <t>GCM1</t>
  </si>
  <si>
    <t>glial cells missing homolog 1 (Drosophila)</t>
  </si>
  <si>
    <t>SULT1A1</t>
  </si>
  <si>
    <t>sulfotransferase family, cytosolic, 1A, phenol-preferring, member 1</t>
  </si>
  <si>
    <t>NFIA</t>
  </si>
  <si>
    <t>nuclear factor I/A</t>
  </si>
  <si>
    <t>D930015E06RIK</t>
  </si>
  <si>
    <t>LMBR1</t>
  </si>
  <si>
    <t>limb region 1 homolog (mouse)</t>
  </si>
  <si>
    <t>EPHA3</t>
  </si>
  <si>
    <t>EPH receptor A3</t>
  </si>
  <si>
    <t>PKHD1L1</t>
  </si>
  <si>
    <t>polycystic kidney and hepatic disease 1 (autosomal recessive)-like 1</t>
  </si>
  <si>
    <t>TCF4</t>
  </si>
  <si>
    <t>transcription factor 4</t>
  </si>
  <si>
    <t>SLC11A1</t>
  </si>
  <si>
    <t>solute carrier family 11 (proton-coupled divalent metal ion transporters), member 1</t>
  </si>
  <si>
    <t>FOXG1</t>
  </si>
  <si>
    <t>forkhead box G1</t>
  </si>
  <si>
    <t>2010011I20RIK</t>
  </si>
  <si>
    <t>SNX10</t>
  </si>
  <si>
    <t>sorting nexin 10</t>
  </si>
  <si>
    <t>PSMC3IP</t>
  </si>
  <si>
    <t>PSMC3 interacting protein</t>
  </si>
  <si>
    <t>DDX51</t>
  </si>
  <si>
    <t>DEAD (Asp-Glu-Ala-Asp) box polypeptide 51</t>
  </si>
  <si>
    <t>PRDM8</t>
  </si>
  <si>
    <t>PR domain containing 8</t>
  </si>
  <si>
    <t>SYNE2</t>
  </si>
  <si>
    <t>spectrin repeat containing, nuclear envelope 2</t>
  </si>
  <si>
    <t>CCND2</t>
  </si>
  <si>
    <t>cyclin D2</t>
  </si>
  <si>
    <t>PRKD3</t>
  </si>
  <si>
    <t>protein kinase D3</t>
  </si>
  <si>
    <t>GAS6</t>
  </si>
  <si>
    <t>growth arrest-specific 6</t>
  </si>
  <si>
    <t>VRK1</t>
  </si>
  <si>
    <t>vaccinia related kinase 1</t>
  </si>
  <si>
    <t>ENOX2</t>
  </si>
  <si>
    <t>ecto-NOX disulfide-thiol exchanger 2</t>
  </si>
  <si>
    <t>CDK6</t>
  </si>
  <si>
    <t>cyclin-dependent kinase 6</t>
  </si>
  <si>
    <t>HACE1</t>
  </si>
  <si>
    <t>HECT domain and ankyrin repeat containing, E3 ubiquitin protein ligase 1</t>
  </si>
  <si>
    <t>HMOX1</t>
  </si>
  <si>
    <t>heme oxygenase (decycling) 1</t>
  </si>
  <si>
    <t>PHF14</t>
  </si>
  <si>
    <t>PHD finger protein 14</t>
  </si>
  <si>
    <t>LIX1</t>
  </si>
  <si>
    <t>Lix1 homolog (chicken)</t>
  </si>
  <si>
    <t>HTR3A</t>
  </si>
  <si>
    <t>5-hydroxytryptamine (serotonin) receptor 3A</t>
  </si>
  <si>
    <t>SERPINE2</t>
  </si>
  <si>
    <t>serpin peptidase inhibitor, clade E (nexin, plasminogen activator inhibitor type 1), member 2</t>
  </si>
  <si>
    <t>KIF15</t>
  </si>
  <si>
    <t>kinesin family member 15</t>
  </si>
  <si>
    <t>NFIB</t>
  </si>
  <si>
    <t>nuclear factor I/B</t>
  </si>
  <si>
    <t>MCM10</t>
  </si>
  <si>
    <t>minichromosome maintenance complex component 10</t>
  </si>
  <si>
    <t>NLK</t>
  </si>
  <si>
    <t>nemo-like kinase</t>
  </si>
  <si>
    <t>NFIX</t>
  </si>
  <si>
    <t>nuclear factor I/X (CCAAT-binding transcription factor)</t>
  </si>
  <si>
    <t>TRA2A</t>
  </si>
  <si>
    <t>transformer 2 alpha homolog (Drosophila)</t>
  </si>
  <si>
    <t>LRMP</t>
  </si>
  <si>
    <t>lymphoid-restricted membrane protein</t>
  </si>
  <si>
    <t>C330027C09RIK</t>
  </si>
  <si>
    <t>A930024E05RIK</t>
  </si>
  <si>
    <t>NR2E1</t>
  </si>
  <si>
    <t>nuclear receptor subfamily 2, group E, member 1</t>
  </si>
  <si>
    <t>MLH3</t>
  </si>
  <si>
    <t>mutL homolog 3 (E. coli)</t>
  </si>
  <si>
    <t>DLX1</t>
  </si>
  <si>
    <t>distal-less homeobox 1</t>
  </si>
  <si>
    <t>SLC7A3</t>
  </si>
  <si>
    <t>solute carrier family 7 (cationic amino acid transporter, y+ system), member 3</t>
  </si>
  <si>
    <t>EFNB1</t>
  </si>
  <si>
    <t>ephrin-B1</t>
  </si>
  <si>
    <t>FAM107B</t>
  </si>
  <si>
    <t>family with sequence similarity 107, member B</t>
  </si>
  <si>
    <t>BUB1B</t>
  </si>
  <si>
    <t>budding uninhibited by benzimidazoles 1 homolog beta (yeast)</t>
  </si>
  <si>
    <t>ACE</t>
  </si>
  <si>
    <t>angiotensin I converting enzyme (peptidyl-dipeptidase A) 1</t>
  </si>
  <si>
    <t>TRIM66</t>
  </si>
  <si>
    <t>tripartite motif containing 66</t>
  </si>
  <si>
    <t>ORC5</t>
  </si>
  <si>
    <t>origin recognition complex, subunit 5</t>
  </si>
  <si>
    <t>ZFP105</t>
  </si>
  <si>
    <t>SLCO2A1</t>
  </si>
  <si>
    <t>solute carrier organic anion transporter family, member 2A1</t>
  </si>
  <si>
    <t>SCD1</t>
  </si>
  <si>
    <t>stearoyl-Coenzyme A desaturase 1 [added manually]</t>
  </si>
  <si>
    <t>CEP55</t>
  </si>
  <si>
    <t>centrosomal protein 55kDa</t>
  </si>
  <si>
    <t>PRC1</t>
  </si>
  <si>
    <t>protein regulator of cytokinesis 1</t>
  </si>
  <si>
    <t>SGMS1</t>
  </si>
  <si>
    <t>sphingomyelin synthase 1</t>
  </si>
  <si>
    <t>NHLH1</t>
  </si>
  <si>
    <t>nescient helix loop helix 1</t>
  </si>
  <si>
    <t>CCNG2</t>
  </si>
  <si>
    <t>cyclin G2</t>
  </si>
  <si>
    <t>HCLS1</t>
  </si>
  <si>
    <t>hematopoietic cell-specific Lyn substrate 1</t>
  </si>
  <si>
    <t>LLGL2</t>
  </si>
  <si>
    <t>lethal giant larvae homolog 2 (Drosophila)</t>
  </si>
  <si>
    <t>TBX1</t>
  </si>
  <si>
    <t>T-box 1</t>
  </si>
  <si>
    <t>EPHA4</t>
  </si>
  <si>
    <t>EPH receptor A4</t>
  </si>
  <si>
    <t>GTF2F1</t>
  </si>
  <si>
    <t>general transcription factor IIF, polypeptide 1, 74kDa</t>
  </si>
  <si>
    <t>TRANK1</t>
  </si>
  <si>
    <t>tetratricopeptide repeat and ankyrin repeat containing 1</t>
  </si>
  <si>
    <t>PTX3</t>
  </si>
  <si>
    <t>pentraxin 3, long</t>
  </si>
  <si>
    <t>CELSR1</t>
  </si>
  <si>
    <t>cadherin, EGF LAG seven-pass G-type receptor 1 (flamingo homolog, Drosophila)</t>
  </si>
  <si>
    <t>TFDP2</t>
  </si>
  <si>
    <t>transcription factor Dp-2 (E2F dimerization partner 2)</t>
  </si>
  <si>
    <t>ULK4</t>
  </si>
  <si>
    <t>unc-51-like kinase 4 (C. elegans)</t>
  </si>
  <si>
    <t>KCNMA1</t>
  </si>
  <si>
    <t>potassium large conductance calcium-activated channel, subfamily M, alpha member 1</t>
  </si>
  <si>
    <t>WDR36</t>
  </si>
  <si>
    <t>WD repeat domain 36</t>
  </si>
  <si>
    <t>CNTN2</t>
  </si>
  <si>
    <t>contactin 2 (axonal)</t>
  </si>
  <si>
    <t>TMEM145</t>
  </si>
  <si>
    <t>transmembrane protein 145</t>
  </si>
  <si>
    <t>KIF20B</t>
  </si>
  <si>
    <t>kinesin family member 20B</t>
  </si>
  <si>
    <t>OPRM1</t>
  </si>
  <si>
    <t>opioid receptor, mu 1</t>
  </si>
  <si>
    <t>4930447C04RIK</t>
  </si>
  <si>
    <t>CTSB</t>
  </si>
  <si>
    <t>cathepsin B</t>
  </si>
  <si>
    <t>RBMS3</t>
  </si>
  <si>
    <t>RNA binding motif, single stranded interacting protein 3</t>
  </si>
  <si>
    <t>SATB2</t>
  </si>
  <si>
    <t>SATB homeobox 2</t>
  </si>
  <si>
    <t>MYRIP</t>
  </si>
  <si>
    <t>myosin VIIA and Rab interacting protein</t>
  </si>
  <si>
    <t>E330009J07RIK</t>
  </si>
  <si>
    <t>DLX2</t>
  </si>
  <si>
    <t>distal-less homeobox 2</t>
  </si>
  <si>
    <t>TOP2A</t>
  </si>
  <si>
    <t>topoisomerase (DNA) II alpha 170kDa</t>
  </si>
  <si>
    <t>ST18</t>
  </si>
  <si>
    <t>suppression of tumorigenicity 18 (breast carcinoma) (zinc finger protein)</t>
  </si>
  <si>
    <t>RLBP1</t>
  </si>
  <si>
    <t>retinaldehyde binding protein 1</t>
  </si>
  <si>
    <t>SP1</t>
  </si>
  <si>
    <t>Sp1 transcription factor</t>
  </si>
  <si>
    <t>CCL24</t>
  </si>
  <si>
    <t>chemokine (C-C motif) ligand 24</t>
  </si>
  <si>
    <t>NCAPD2</t>
  </si>
  <si>
    <t>non-SMC condensin I complex, subunit D2</t>
  </si>
  <si>
    <t>GPR68</t>
  </si>
  <si>
    <t>G protein-coupled receptor 68</t>
  </si>
  <si>
    <t>DLGAP5</t>
  </si>
  <si>
    <t>discs, large (Drosophila) homolog-associated protein 5</t>
  </si>
  <si>
    <t>FANCI</t>
  </si>
  <si>
    <t>Fanconi anemia, complementation group I</t>
  </si>
  <si>
    <t>DMD</t>
  </si>
  <si>
    <t>dystrophin</t>
  </si>
  <si>
    <t>RASGEF1B</t>
  </si>
  <si>
    <t>RasGEF domain family, member 1B</t>
  </si>
  <si>
    <t>TIPIN</t>
  </si>
  <si>
    <t>TIMELESS interacting protein</t>
  </si>
  <si>
    <t>SFRP1</t>
  </si>
  <si>
    <t>secreted frizzled-related protein 1</t>
  </si>
  <si>
    <t>ITIH2</t>
  </si>
  <si>
    <t>inter-alpha (globulin) inhibitor H2</t>
  </si>
  <si>
    <t>MAD2L1</t>
  </si>
  <si>
    <t>MAD2 mitotic arrest deficient-like 1 (yeast)</t>
  </si>
  <si>
    <t>H1F0</t>
  </si>
  <si>
    <t>H1 histone family, member 0</t>
  </si>
  <si>
    <t>B230354K17RIK</t>
  </si>
  <si>
    <t>CD55</t>
  </si>
  <si>
    <t>CD55 molecule, decay accelerating factor for complement (Cromer blood group)</t>
  </si>
  <si>
    <t>KIF18A</t>
  </si>
  <si>
    <t>kinesin family member 18A</t>
  </si>
  <si>
    <t>SLC4A2</t>
  </si>
  <si>
    <t>solute carrier family 4, anion exchanger, member 2 (erythrocyte membrane protein band 3-like 1)</t>
  </si>
  <si>
    <t>ADCYAP1</t>
  </si>
  <si>
    <t>adenylate cyclase activating polypeptide 1 (pituitary)</t>
  </si>
  <si>
    <t>TPRN</t>
  </si>
  <si>
    <t>taperin</t>
  </si>
  <si>
    <t>MAN2B2</t>
  </si>
  <si>
    <t>mannosidase, alpha, class 2B, member 2</t>
  </si>
  <si>
    <t>SKI</t>
  </si>
  <si>
    <t>v-ski sarcoma viral oncogene homolog (avian)</t>
  </si>
  <si>
    <t>MEIS2</t>
  </si>
  <si>
    <t>Meis homeobox 2</t>
  </si>
  <si>
    <t>KIF11</t>
  </si>
  <si>
    <t>kinesin family member 11</t>
  </si>
  <si>
    <t>TUBD1</t>
  </si>
  <si>
    <t>tubulin, delta 1</t>
  </si>
  <si>
    <t>CBFA2T2</t>
  </si>
  <si>
    <t>core-binding factor, runt domain, alpha subunit 2; translocated to, 2</t>
  </si>
  <si>
    <t>GRID2</t>
  </si>
  <si>
    <t>glutamate receptor, ionotropic, delta 2</t>
  </si>
  <si>
    <t>ASPM</t>
  </si>
  <si>
    <t>asp (abnormal spindle) homolog, microcephaly associated (Drosophila)</t>
  </si>
  <si>
    <t>AQP4</t>
  </si>
  <si>
    <t>aquaporin 4</t>
  </si>
  <si>
    <t>CASC5</t>
  </si>
  <si>
    <t>cancer susceptibility candidate 5</t>
  </si>
  <si>
    <t>GCA</t>
  </si>
  <si>
    <t>grancalcin, EF-hand calcium binding protein</t>
  </si>
  <si>
    <t>IGFBPL1</t>
  </si>
  <si>
    <t>insulin-like growth factor binding protein-like 1</t>
  </si>
  <si>
    <t>RAPGEF4</t>
  </si>
  <si>
    <t>Rap guanine nucleotide exchange factor (GEF) 4</t>
  </si>
  <si>
    <t>CORO2B</t>
  </si>
  <si>
    <t>coronin, actin binding protein, 2B</t>
  </si>
  <si>
    <t>4930583H14RIK</t>
  </si>
  <si>
    <t>RASA2</t>
  </si>
  <si>
    <t>RAS p21 protein activator 2</t>
  </si>
  <si>
    <t>BUB1</t>
  </si>
  <si>
    <t>budding uninhibited by benzimidazoles 1 homolog (yeast)</t>
  </si>
  <si>
    <t>ZFP280C</t>
  </si>
  <si>
    <t>OLFR1153</t>
  </si>
  <si>
    <t>SGOL1</t>
  </si>
  <si>
    <t>shugoshin-like 1 (S. pombe)</t>
  </si>
  <si>
    <t>RACGAP1</t>
  </si>
  <si>
    <t>Rac GTPase activating protein 1</t>
  </si>
  <si>
    <t>ALG13</t>
  </si>
  <si>
    <t>asparagine-linked glycosylation 13 homolog (S. cerevisiae)</t>
  </si>
  <si>
    <t>MPPED1</t>
  </si>
  <si>
    <t>metallophosphoesterase domain containing 1</t>
  </si>
  <si>
    <t>PLXNA2</t>
  </si>
  <si>
    <t>plexin A2</t>
  </si>
  <si>
    <t>FOXRED1</t>
  </si>
  <si>
    <t>FAD-dependent oxidoreductase domain containing 1</t>
  </si>
  <si>
    <t>PRPF38B</t>
  </si>
  <si>
    <t>PRP38 pre-mRNA processing factor 38 (yeast) domain containing B</t>
  </si>
  <si>
    <t>D930031A20RIK</t>
  </si>
  <si>
    <t>ZEB2</t>
  </si>
  <si>
    <t>zinc finger E-box binding homeobox 2</t>
  </si>
  <si>
    <t>ECE2</t>
  </si>
  <si>
    <t>endothelin converting enzyme 2</t>
  </si>
  <si>
    <t>MAP1LC3A</t>
  </si>
  <si>
    <t>microtubule-associated protein 1 light chain 3 alpha</t>
  </si>
  <si>
    <t>EOMES</t>
  </si>
  <si>
    <t>eomesodermin</t>
  </si>
  <si>
    <t>RCAN2</t>
  </si>
  <si>
    <t>regulator of calcineurin 2</t>
  </si>
  <si>
    <t>TH</t>
  </si>
  <si>
    <t>tyrosine hydroxylase</t>
  </si>
  <si>
    <t>MCF2</t>
  </si>
  <si>
    <t>MCF.2 cell line derived transforming sequence</t>
  </si>
  <si>
    <t>OFD1</t>
  </si>
  <si>
    <t>oral-facial-digital syndrome 1</t>
  </si>
  <si>
    <t>CDON</t>
  </si>
  <si>
    <t>Cdon homolog (mouse)</t>
  </si>
  <si>
    <t>GTDC1</t>
  </si>
  <si>
    <t>glycosyltransferase-like domain containing 1</t>
  </si>
  <si>
    <t>POU3F1</t>
  </si>
  <si>
    <t>POU class 3 homeobox 1</t>
  </si>
  <si>
    <t>KCNAB3</t>
  </si>
  <si>
    <t>potassium voltage-gated channel, shaker-related subfamily, beta member 3</t>
  </si>
  <si>
    <t>SLC43A2</t>
  </si>
  <si>
    <t>solute carrier family 43, member 2</t>
  </si>
  <si>
    <t>CHAF1B</t>
  </si>
  <si>
    <t>chromatin assembly factor 1, subunit B (p60)</t>
  </si>
  <si>
    <t>TMIE</t>
  </si>
  <si>
    <t>transmembrane inner ear</t>
  </si>
  <si>
    <t>THNSL2</t>
  </si>
  <si>
    <t>threonine synthase-like 2 (S. cerevisiae)</t>
  </si>
  <si>
    <t>KIF18B</t>
  </si>
  <si>
    <t>kinesin family member 18B</t>
  </si>
  <si>
    <t>MCM2</t>
  </si>
  <si>
    <t>minichromosome maintenance complex component 2</t>
  </si>
  <si>
    <t>KIF4</t>
  </si>
  <si>
    <t>TRPM2</t>
  </si>
  <si>
    <t>transient receptor potential cation channel, subfamily M, member 2</t>
  </si>
  <si>
    <t>EZR</t>
  </si>
  <si>
    <t>ezrin</t>
  </si>
  <si>
    <t>CABP5</t>
  </si>
  <si>
    <t>calcium binding protein 5</t>
  </si>
  <si>
    <t>HNRNPUL1</t>
  </si>
  <si>
    <t>heterogeneous nuclear ribonucleoprotein U-like 1</t>
  </si>
  <si>
    <t>VEPH1</t>
  </si>
  <si>
    <t>ventricular zone expressed PH domain homolog 1 (zebrafish)</t>
  </si>
  <si>
    <t>NUSAP1</t>
  </si>
  <si>
    <t>nucleolar and spindle associated protein 1</t>
  </si>
  <si>
    <t>CACNA2D3</t>
  </si>
  <si>
    <t>calcium channel, voltage-dependent, alpha 2/delta subunit 3</t>
  </si>
  <si>
    <t>BRCC3</t>
  </si>
  <si>
    <t>BRCA1/BRCA2-containing complex, subunit 3</t>
  </si>
  <si>
    <t>TNF</t>
  </si>
  <si>
    <t>tumor necrosis factor</t>
  </si>
  <si>
    <t>USP3</t>
  </si>
  <si>
    <t>ubiquitin specific peptidase 3</t>
  </si>
  <si>
    <t>DHFR</t>
  </si>
  <si>
    <t>dihydrofolate reductase</t>
  </si>
  <si>
    <t>FRMD4A</t>
  </si>
  <si>
    <t>FERM domain containing 4A</t>
  </si>
  <si>
    <t>DDX20</t>
  </si>
  <si>
    <t>DEAD (Asp-Glu-Ala-Asp) box polypeptide 20</t>
  </si>
  <si>
    <t>ANKRD34B</t>
  </si>
  <si>
    <t>ankyrin repeat domain 34B</t>
  </si>
  <si>
    <t>EPHX1</t>
  </si>
  <si>
    <t>epoxide hydrolase 1, microsomal (xenobiotic)</t>
  </si>
  <si>
    <t>SPC25</t>
  </si>
  <si>
    <t>SPC25, NDC80 kinetochore complex component, homolog (S. cerevisiae)</t>
  </si>
  <si>
    <t>MORC1</t>
  </si>
  <si>
    <t>MORC family CW-type zinc finger 1</t>
  </si>
  <si>
    <t>CLGN</t>
  </si>
  <si>
    <t>calmegin</t>
  </si>
  <si>
    <t>KCNC4</t>
  </si>
  <si>
    <t>potassium voltage-gated channel, Shaw-related subfamily, member 4</t>
  </si>
  <si>
    <t>N4BP3</t>
  </si>
  <si>
    <t>NEDD4 binding protein 3</t>
  </si>
  <si>
    <t>CHCHD10</t>
  </si>
  <si>
    <t>coiled-coil-helix-coiled-coil-helix domain containing 10</t>
  </si>
  <si>
    <t>EDN3</t>
  </si>
  <si>
    <t>endothelin 3</t>
  </si>
  <si>
    <t>SSH3</t>
  </si>
  <si>
    <t>slingshot homolog 3 (Drosophila)</t>
  </si>
  <si>
    <t>ASF1A</t>
  </si>
  <si>
    <t>ASF1 anti-silencing function 1 homolog A (S. cerevisiae)</t>
  </si>
  <si>
    <t>LCP2</t>
  </si>
  <si>
    <t>lymphocyte cytosolic protein 2 (SH2 domain containing leukocyte protein of 76kDa)</t>
  </si>
  <si>
    <t>GSE1</t>
  </si>
  <si>
    <t>NRG1</t>
  </si>
  <si>
    <t>neuregulin 1</t>
  </si>
  <si>
    <t>FNDC7</t>
  </si>
  <si>
    <t>fibronectin type III domain containing 7</t>
  </si>
  <si>
    <t>ADAMTS7</t>
  </si>
  <si>
    <t>ADAM metallopeptidase with thrombospondin type 1 motif, 7</t>
  </si>
  <si>
    <t>LARS</t>
  </si>
  <si>
    <t>leucyl-tRNA synthetase</t>
  </si>
  <si>
    <t>PRKX</t>
  </si>
  <si>
    <t>protein kinase, X-linked</t>
  </si>
  <si>
    <t>EMR1</t>
  </si>
  <si>
    <t>egf-like module containing, mucin-like, hormone receptor-like 1</t>
  </si>
  <si>
    <t>SLC6A13</t>
  </si>
  <si>
    <t>solute carrier family 6 (neurotransmitter transporter, GABA), member 13</t>
  </si>
  <si>
    <t>RAD17</t>
  </si>
  <si>
    <t>RAD17 homolog (S. pombe)</t>
  </si>
  <si>
    <t>PLXDC2</t>
  </si>
  <si>
    <t>plexin domain containing 2</t>
  </si>
  <si>
    <t>TPX2</t>
  </si>
  <si>
    <t>TPX2, microtubule-associated, homolog (Xenopus laevis)</t>
  </si>
  <si>
    <t>PLA2G7</t>
  </si>
  <si>
    <t>phospholipase A2, group VII (platelet-activating factor acetylhydrolase, plasma)</t>
  </si>
  <si>
    <t>KDM5A</t>
  </si>
  <si>
    <t>lysine (K)-specific demethylase 5A</t>
  </si>
  <si>
    <t>FAM20A</t>
  </si>
  <si>
    <t>family with sequence similarity 20, member A</t>
  </si>
  <si>
    <t>AQP11</t>
  </si>
  <si>
    <t>aquaporin 11</t>
  </si>
  <si>
    <t>CNTNAP2</t>
  </si>
  <si>
    <t>contactin associated protein-like 2</t>
  </si>
  <si>
    <t>CENPK</t>
  </si>
  <si>
    <t>centromere protein K</t>
  </si>
  <si>
    <t>FBXO38</t>
  </si>
  <si>
    <t>F-box protein 38</t>
  </si>
  <si>
    <t>YPEL1</t>
  </si>
  <si>
    <t>yippee-like 1 (Drosophila)</t>
  </si>
  <si>
    <t>SGOL2</t>
  </si>
  <si>
    <t>shugoshin-like 2 (S. pombe)</t>
  </si>
  <si>
    <t>CDHR5</t>
  </si>
  <si>
    <t>cadherin-related family member 5</t>
  </si>
  <si>
    <t>LRCH2</t>
  </si>
  <si>
    <t>leucine-rich repeats and calponin homology (CH) domain containing 2</t>
  </si>
  <si>
    <t>ZFHX3</t>
  </si>
  <si>
    <t>zinc finger homeobox 3</t>
  </si>
  <si>
    <t>MYBL1</t>
  </si>
  <si>
    <t>v-myb myeloblastosis viral oncogene homolog (avian)-like 1</t>
  </si>
  <si>
    <t>GRTP1</t>
  </si>
  <si>
    <t>growth hormone regulated TBC protein 1</t>
  </si>
  <si>
    <t>PRSS16</t>
  </si>
  <si>
    <t>protease, serine, 16 (thymus)</t>
  </si>
  <si>
    <t>POLA1</t>
  </si>
  <si>
    <t>polymerase (DNA directed), alpha 1, catalytic subunit</t>
  </si>
  <si>
    <t>ENPP5</t>
  </si>
  <si>
    <t>ectonucleotide pyrophosphatase/phosphodiesterase 5 (putative)</t>
  </si>
  <si>
    <t>LBP</t>
  </si>
  <si>
    <t>lipopolysaccharide binding protein</t>
  </si>
  <si>
    <t>TIAM2</t>
  </si>
  <si>
    <t>T-cell lymphoma invasion and metastasis 2</t>
  </si>
  <si>
    <t>CKAP2L</t>
  </si>
  <si>
    <t>cytoskeleton associated protein 2-like</t>
  </si>
  <si>
    <t>MAL2</t>
  </si>
  <si>
    <t>mal, T-cell differentiation protein 2 (gene/pseudogene)</t>
  </si>
  <si>
    <t>ANP32E</t>
  </si>
  <si>
    <t>acidic (leucine-rich) nuclear phosphoprotein 32 family, member E</t>
  </si>
  <si>
    <t>RASGRF2</t>
  </si>
  <si>
    <t>Ras protein-specific guanine nucleotide-releasing factor 2</t>
  </si>
  <si>
    <t>VAT1L</t>
  </si>
  <si>
    <t>vesicle amine transport protein 1 homolog (T. californica)-like</t>
  </si>
  <si>
    <t>SIDT1</t>
  </si>
  <si>
    <t>SID1 transmembrane family, member 1</t>
  </si>
  <si>
    <t>GPR98</t>
  </si>
  <si>
    <t>G protein-coupled receptor 98</t>
  </si>
  <si>
    <t>DMRT2</t>
  </si>
  <si>
    <t>doublesex and mab-3 related transcription factor 2</t>
  </si>
  <si>
    <t>CSTF3</t>
  </si>
  <si>
    <t>cleavage stimulation factor, 3' pre-RNA, subunit 3, 77kDa</t>
  </si>
  <si>
    <t>FAM70A</t>
  </si>
  <si>
    <t>family with sequence similarity 70, member A</t>
  </si>
  <si>
    <t>HNF4A</t>
  </si>
  <si>
    <t>hepatocyte nuclear factor 4, alpha</t>
  </si>
  <si>
    <t>FRMD4B</t>
  </si>
  <si>
    <t>FERM domain containing 4B</t>
  </si>
  <si>
    <t>SYNE1</t>
  </si>
  <si>
    <t>spectrin repeat containing, nuclear envelope 1</t>
  </si>
  <si>
    <t>A930005I04RIK</t>
  </si>
  <si>
    <t>MSH6</t>
  </si>
  <si>
    <t>mutS homolog 6 (E. coli)</t>
  </si>
  <si>
    <t>LGI2</t>
  </si>
  <si>
    <t>leucine-rich repeat LGI family, member 2</t>
  </si>
  <si>
    <t>EIF2AK4</t>
  </si>
  <si>
    <t>eukaryotic translation initiation factor 2 alpha kinase 4</t>
  </si>
  <si>
    <t>SLIT2</t>
  </si>
  <si>
    <t>slit homolog 2 (Drosophila)</t>
  </si>
  <si>
    <t>CPSF3L</t>
  </si>
  <si>
    <t>cleavage and polyadenylation specific factor 3-like</t>
  </si>
  <si>
    <t>SERPINA3N</t>
  </si>
  <si>
    <t>HSD3B3</t>
  </si>
  <si>
    <t>GPR158</t>
  </si>
  <si>
    <t>G protein-coupled receptor 158</t>
  </si>
  <si>
    <t>HAPLN2</t>
  </si>
  <si>
    <t>hyaluronan and proteoglycan link protein 2</t>
  </si>
  <si>
    <t>PRL</t>
  </si>
  <si>
    <t>prolactin</t>
  </si>
  <si>
    <t>CTSG</t>
  </si>
  <si>
    <t>cathepsin G</t>
  </si>
  <si>
    <t>ATP1B1</t>
  </si>
  <si>
    <t>ATPase, Na+/K+ transporting, beta 1 polypeptide</t>
  </si>
  <si>
    <t>GPNMB</t>
  </si>
  <si>
    <t>glycoprotein (transmembrane) nmb</t>
  </si>
  <si>
    <t>ZFYVE26</t>
  </si>
  <si>
    <t>zinc finger, FYVE domain containing 26</t>
  </si>
  <si>
    <t>NEUROD6</t>
  </si>
  <si>
    <t>neurogenic differentiation 6</t>
  </si>
  <si>
    <t>TGM1</t>
  </si>
  <si>
    <t>transglutaminase 1 (K polypeptide epidermal type I, protein-glutamine-gamma-glutamyltransferase)</t>
  </si>
  <si>
    <t>SLCO1A5</t>
  </si>
  <si>
    <t>TBC1D1</t>
  </si>
  <si>
    <t>TBC1 (tre-2/USP6, BUB2, cdc16) domain family, member 1</t>
  </si>
  <si>
    <t>ADD3</t>
  </si>
  <si>
    <t>adducin 3 (gamma)</t>
  </si>
  <si>
    <t>IL1RN</t>
  </si>
  <si>
    <t>interleukin 1 receptor antagonist</t>
  </si>
  <si>
    <t>CDCA3</t>
  </si>
  <si>
    <t>cell division cycle associated 3</t>
  </si>
  <si>
    <t>PRR11</t>
  </si>
  <si>
    <t>proline rich 11</t>
  </si>
  <si>
    <t>MBL2</t>
  </si>
  <si>
    <t>mannose-binding lectin (protein C) 2, soluble</t>
  </si>
  <si>
    <t>SLC6A2</t>
  </si>
  <si>
    <t>solute carrier family 6 (neurotransmitter transporter, noradrenalin), member 2</t>
  </si>
  <si>
    <t>CYP11B2</t>
  </si>
  <si>
    <t>cytochrome P450, family 11, subfamily B, polypeptide 2</t>
  </si>
  <si>
    <t>DUB2A</t>
  </si>
  <si>
    <t>ATP13A5</t>
  </si>
  <si>
    <t>ATPase type 13A5</t>
  </si>
  <si>
    <t>EPHA5</t>
  </si>
  <si>
    <t>EPH receptor A5</t>
  </si>
  <si>
    <t>1190005I06RIK</t>
  </si>
  <si>
    <t>INPP4B</t>
  </si>
  <si>
    <t>inositol polyphosphate-4-phosphatase, type II, 105kDa</t>
  </si>
  <si>
    <t>USP1</t>
  </si>
  <si>
    <t>ubiquitin specific peptidase 1</t>
  </si>
  <si>
    <t>HABP2</t>
  </si>
  <si>
    <t>hyaluronan binding protein 2</t>
  </si>
  <si>
    <t>KIF2C</t>
  </si>
  <si>
    <t>kinesin family member 2C</t>
  </si>
  <si>
    <t>ZFP784</t>
  </si>
  <si>
    <t>AMY1</t>
  </si>
  <si>
    <t>MPDZ</t>
  </si>
  <si>
    <t>multiple PDZ domain protein</t>
  </si>
  <si>
    <t>PTGDS</t>
  </si>
  <si>
    <t>prostaglandin D2 synthase 21kDa (brain)</t>
  </si>
  <si>
    <t>TUBA8</t>
  </si>
  <si>
    <t>tubulin, alpha 8</t>
  </si>
  <si>
    <t>TNFRSF22</t>
  </si>
  <si>
    <t>PRDM16</t>
  </si>
  <si>
    <t>PR domain containing 16</t>
  </si>
  <si>
    <t>PTPRN</t>
  </si>
  <si>
    <t>protein tyrosine phosphatase, receptor type, N</t>
  </si>
  <si>
    <t>TMEM79</t>
  </si>
  <si>
    <t>transmembrane protein 79</t>
  </si>
  <si>
    <t>SRSF15</t>
  </si>
  <si>
    <t>SCAMP3</t>
  </si>
  <si>
    <t>secretory carrier membrane protein 3</t>
  </si>
  <si>
    <t>HAUS6</t>
  </si>
  <si>
    <t>HAUS augmin-like complex, subunit 6</t>
  </si>
  <si>
    <t>SLC27A2</t>
  </si>
  <si>
    <t>solute carrier family 27 (fatty acid transporter), member 2</t>
  </si>
  <si>
    <t>RHCG</t>
  </si>
  <si>
    <t>Rh family, C glycoprotein</t>
  </si>
  <si>
    <t>TLR7</t>
  </si>
  <si>
    <t>toll-like receptor 7</t>
  </si>
  <si>
    <t>CDKN1A</t>
  </si>
  <si>
    <t>cyclin-dependent kinase inhibitor 1A (p21, Cip1)</t>
  </si>
  <si>
    <t>4930432K21RIK</t>
  </si>
  <si>
    <t>MANBA</t>
  </si>
  <si>
    <t>mannosidase, beta A, lysosomal</t>
  </si>
  <si>
    <t>BOC</t>
  </si>
  <si>
    <t>Boc homolog (mouse)</t>
  </si>
  <si>
    <t>HEG1</t>
  </si>
  <si>
    <t>HEG homolog 1 (zebrafish)</t>
  </si>
  <si>
    <t>SELM</t>
  </si>
  <si>
    <t>MLF1IP</t>
  </si>
  <si>
    <t>MLF1 interacting protein</t>
  </si>
  <si>
    <t>CDK5RAP2</t>
  </si>
  <si>
    <t>CDK5 regulatory subunit associated protein 2</t>
  </si>
  <si>
    <t>ZFP445</t>
  </si>
  <si>
    <t>IQUB</t>
  </si>
  <si>
    <t>IQ motif and ubiquitin domain containing</t>
  </si>
  <si>
    <t>MAP4K1</t>
  </si>
  <si>
    <t>mitogen-activated protein kinase kinase kinase kinase 1</t>
  </si>
  <si>
    <t>SLC24A2</t>
  </si>
  <si>
    <t>solute carrier family 24 (sodium/potassium/calcium exchanger), member 2</t>
  </si>
  <si>
    <t>RET</t>
  </si>
  <si>
    <t>ret proto-oncogene</t>
  </si>
  <si>
    <t>C79407</t>
  </si>
  <si>
    <t>POU3F2</t>
  </si>
  <si>
    <t>POU class 3 homeobox 2</t>
  </si>
  <si>
    <t>SLC26A11</t>
  </si>
  <si>
    <t>solute carrier family 26, member 11</t>
  </si>
  <si>
    <t>NAA16</t>
  </si>
  <si>
    <t>N(alpha)-acetyltransferase 16, NatA auxiliary subunit</t>
  </si>
  <si>
    <t>STAG3</t>
  </si>
  <si>
    <t>stromal antigen 3</t>
  </si>
  <si>
    <t>ANKRD27</t>
  </si>
  <si>
    <t>ankyrin repeat domain 27 (VPS9 domain)</t>
  </si>
  <si>
    <t>SUPT16H</t>
  </si>
  <si>
    <t>suppressor of Ty 16 homolog (S. cerevisiae)</t>
  </si>
  <si>
    <t>SACS</t>
  </si>
  <si>
    <t>spastic ataxia of Charlevoix-Saguenay (sacsin)</t>
  </si>
  <si>
    <t>LIMA1</t>
  </si>
  <si>
    <t>LIM domain and actin binding 1</t>
  </si>
  <si>
    <t>NDP</t>
  </si>
  <si>
    <t>Norrie disease (pseudoglioma)</t>
  </si>
  <si>
    <t>PKD1L2</t>
  </si>
  <si>
    <t>polycystic kidney disease 1-like 2</t>
  </si>
  <si>
    <t>SLC2A3</t>
  </si>
  <si>
    <t>solute carrier family 2 (facilitated glucose transporter), member 3</t>
  </si>
  <si>
    <t>MYT1</t>
  </si>
  <si>
    <t>myelin transcription factor 1</t>
  </si>
  <si>
    <t>HELLS</t>
  </si>
  <si>
    <t>helicase, lymphoid-specific</t>
  </si>
  <si>
    <t>TAF5L</t>
  </si>
  <si>
    <t>TAF5-like RNA polymerase II, p300/CBP-associated factor (PCAF)-associated factor, 65kDa</t>
  </si>
  <si>
    <t>LHX6</t>
  </si>
  <si>
    <t>LIM homeobox 6</t>
  </si>
  <si>
    <t>ARHGAP26</t>
  </si>
  <si>
    <t>Rho GTPase activating protein 26</t>
  </si>
  <si>
    <t>EPC1</t>
  </si>
  <si>
    <t>enhancer of polycomb homolog 1 (Drosophila)</t>
  </si>
  <si>
    <t>SLC6A9</t>
  </si>
  <si>
    <t>solute carrier family 6 (neurotransmitter transporter, glycine), member 9</t>
  </si>
  <si>
    <t>PCLO</t>
  </si>
  <si>
    <t>piccolo (presynaptic cytomatrix protein)</t>
  </si>
  <si>
    <t>CDH17</t>
  </si>
  <si>
    <t>cadherin 17, LI cadherin (liver-intestine)</t>
  </si>
  <si>
    <t>SDC2</t>
  </si>
  <si>
    <t>syndecan 2</t>
  </si>
  <si>
    <t>MFNG</t>
  </si>
  <si>
    <t>MFNG O-fucosylpeptide 3-beta-N-acetylglucosaminyltransferase</t>
  </si>
  <si>
    <t>CHRNA1</t>
  </si>
  <si>
    <t>cholinergic receptor, nicotinic, alpha 1 (muscle)</t>
  </si>
  <si>
    <t>EDN2</t>
  </si>
  <si>
    <t>endothelin 2</t>
  </si>
  <si>
    <t>SLC22A2</t>
  </si>
  <si>
    <t>solute carrier family 22 (organic cation transporter), member 2</t>
  </si>
  <si>
    <t>SLC16A9</t>
  </si>
  <si>
    <t>solute carrier family 16, member 9 (monocarboxylic acid transporter 9)</t>
  </si>
  <si>
    <t>AOX4</t>
  </si>
  <si>
    <t>SWAP70</t>
  </si>
  <si>
    <t>SWAP switching B-cell complex 70kDa subunit</t>
  </si>
  <si>
    <t>DNAJC11</t>
  </si>
  <si>
    <t>DnaJ (Hsp40) homolog, subfamily C, member 11</t>
  </si>
  <si>
    <t>APBA1</t>
  </si>
  <si>
    <t>amyloid beta (A4) precursor protein-binding, family A, member 1</t>
  </si>
  <si>
    <t>CENPA</t>
  </si>
  <si>
    <t>centromere protein A</t>
  </si>
  <si>
    <t>DMBT1</t>
  </si>
  <si>
    <t>deleted in malignant brain tumors 1</t>
  </si>
  <si>
    <t>FMO3</t>
  </si>
  <si>
    <t>flavin containing monooxygenase 3</t>
  </si>
  <si>
    <t>AIFM1</t>
  </si>
  <si>
    <t>apoptosis-inducing factor, mitochondrion-associated, 1</t>
  </si>
  <si>
    <t>4930579C15RIK</t>
  </si>
  <si>
    <t>SPATA19</t>
  </si>
  <si>
    <t>spermatogenesis associated 19</t>
  </si>
  <si>
    <t>CCNB2</t>
  </si>
  <si>
    <t>cyclin B2</t>
  </si>
  <si>
    <t>LCP1</t>
  </si>
  <si>
    <t>lymphocyte cytosolic protein 1 (L-plastin)</t>
  </si>
  <si>
    <t>KIF20A</t>
  </si>
  <si>
    <t>kinesin family member 20A</t>
  </si>
  <si>
    <t>DLX5</t>
  </si>
  <si>
    <t>distal-less homeobox 5</t>
  </si>
  <si>
    <t>SORCS3</t>
  </si>
  <si>
    <t>sortilin-related VPS10 domain containing receptor 3</t>
  </si>
  <si>
    <t>STEAP3</t>
  </si>
  <si>
    <t>STEAP family member 3</t>
  </si>
  <si>
    <t>LCTL</t>
  </si>
  <si>
    <t>lactase-like</t>
  </si>
  <si>
    <t>GRIK1</t>
  </si>
  <si>
    <t>glutamate receptor, ionotropic, kainate 1</t>
  </si>
  <si>
    <t>MLH1</t>
  </si>
  <si>
    <t>mutL homolog 1, colon cancer, nonpolyposis type 2 (E. coli)</t>
  </si>
  <si>
    <t>FAH</t>
  </si>
  <si>
    <t>fumarylacetoacetate hydrolase (fumarylacetoacetase)</t>
  </si>
  <si>
    <t>MTHFD1L</t>
  </si>
  <si>
    <t>methylenetetrahydrofolate dehydrogenase (NADP+ dependent) 1-like</t>
  </si>
  <si>
    <t>RFTN1</t>
  </si>
  <si>
    <t>raftlin, lipid raft linker 1</t>
  </si>
  <si>
    <t>SLC15A2</t>
  </si>
  <si>
    <t>solute carrier family 15 (H+/peptide transporter), member 2</t>
  </si>
  <si>
    <t>COL4A6</t>
  </si>
  <si>
    <t>collagen, type IV, alpha 6</t>
  </si>
  <si>
    <t>LIPA</t>
  </si>
  <si>
    <t>lipase A, lysosomal acid, cholesterol esterase</t>
  </si>
  <si>
    <t>TAF5</t>
  </si>
  <si>
    <t>TAF5 RNA polymerase II, TATA box binding protein (TBP)-associated factor, 100kDa</t>
  </si>
  <si>
    <t>AURKA</t>
  </si>
  <si>
    <t>aurora kinase A</t>
  </si>
  <si>
    <t>GPR120</t>
  </si>
  <si>
    <t>DTNA</t>
  </si>
  <si>
    <t>dystrobrevin, alpha</t>
  </si>
  <si>
    <t>2900005J15RIK</t>
  </si>
  <si>
    <t>BMPER</t>
  </si>
  <si>
    <t>BMP binding endothelial regulator</t>
  </si>
  <si>
    <t>CEP97</t>
  </si>
  <si>
    <t>centrosomal protein 97kDa</t>
  </si>
  <si>
    <t>ACVR1</t>
  </si>
  <si>
    <t>activin A receptor, type I</t>
  </si>
  <si>
    <t>SLC9A9</t>
  </si>
  <si>
    <t>solute carrier family 9 (sodium/hydrogen exchanger), member 9</t>
  </si>
  <si>
    <t>EME1</t>
  </si>
  <si>
    <t>essential meiotic endonuclease 1 homolog 1 (S. pombe)</t>
  </si>
  <si>
    <t>PFKP</t>
  </si>
  <si>
    <t>phosphofructokinase, platelet</t>
  </si>
  <si>
    <t>FXYD1</t>
  </si>
  <si>
    <t>FXYD domain containing ion transport regulator 1</t>
  </si>
  <si>
    <t>RHPN2</t>
  </si>
  <si>
    <t>rhophilin, Rho GTPase binding protein 2</t>
  </si>
  <si>
    <t>CACNB2</t>
  </si>
  <si>
    <t>calcium channel, voltage-dependent, beta 2 subunit</t>
  </si>
  <si>
    <t>BLM</t>
  </si>
  <si>
    <t>Bloom syndrome, RecQ helicase-like</t>
  </si>
  <si>
    <t>NEUROD2</t>
  </si>
  <si>
    <t>neurogenic differentiation 2</t>
  </si>
  <si>
    <t>RNASEL</t>
  </si>
  <si>
    <t>ribonuclease L (2',5'-oligoisoadenylate synthetase-dependent)</t>
  </si>
  <si>
    <t>OLFR1046</t>
  </si>
  <si>
    <t>DMC1</t>
  </si>
  <si>
    <t>DMC1 dosage suppressor of mck1 homolog, meiosis-specific homologous recombination (yeast)</t>
  </si>
  <si>
    <t>PABPC2</t>
  </si>
  <si>
    <t>SOSTDC1</t>
  </si>
  <si>
    <t>sclerostin domain containing 1</t>
  </si>
  <si>
    <t>PLCH1</t>
  </si>
  <si>
    <t>phospholipase C, eta 1</t>
  </si>
  <si>
    <t>CDCA5</t>
  </si>
  <si>
    <t>cell division cycle associated 5</t>
  </si>
  <si>
    <t>NFKBID</t>
  </si>
  <si>
    <t>nuclear factor of kappa light polypeptide gene enhancer in B-cells inhibitor, delta</t>
  </si>
  <si>
    <t>AKT3</t>
  </si>
  <si>
    <t>v-akt murine thymoma viral oncogene homolog 3 (protein kinase B, gamma)</t>
  </si>
  <si>
    <t>NCR1</t>
  </si>
  <si>
    <t>natural cytotoxicity triggering receptor 1</t>
  </si>
  <si>
    <t>RWDD3</t>
  </si>
  <si>
    <t>RWD domain containing 3</t>
  </si>
  <si>
    <t>ITGB7</t>
  </si>
  <si>
    <t>integrin, beta 7</t>
  </si>
  <si>
    <t>STAT6</t>
  </si>
  <si>
    <t>signal transducer and activator of transcription 6, interleukin-4 induced</t>
  </si>
  <si>
    <t>CCNA2</t>
  </si>
  <si>
    <t>cyclin A2</t>
  </si>
  <si>
    <t>ASTL</t>
  </si>
  <si>
    <t>astacin-like metallo-endopeptidase (M12 family)</t>
  </si>
  <si>
    <t>ZRSR2</t>
  </si>
  <si>
    <t>zinc finger (CCCH type), RNA-binding motif and serine/arginine rich 2</t>
  </si>
  <si>
    <t>RFC4</t>
  </si>
  <si>
    <t>replication factor C (activator 1) 4, 37kDa</t>
  </si>
  <si>
    <t>TTC7</t>
  </si>
  <si>
    <t>SPOCK3</t>
  </si>
  <si>
    <t>sparc/osteonectin, cwcv and kazal-like domains proteoglycan (testican) 3</t>
  </si>
  <si>
    <t>SYT9</t>
  </si>
  <si>
    <t>synaptotagmin IX</t>
  </si>
  <si>
    <t>CACNA1A</t>
  </si>
  <si>
    <t>calcium channel, voltage-dependent, P/Q type, alpha 1A subunit</t>
  </si>
  <si>
    <t>EPHA7</t>
  </si>
  <si>
    <t>EPH receptor A7</t>
  </si>
  <si>
    <t>LCN4</t>
  </si>
  <si>
    <t>SEMA5B</t>
  </si>
  <si>
    <t>sema domain, seven thrombospondin repeats (type 1 and type 1-like), transmembrane domain (TM) and short cytoplasmic domain, (semaphorin) 5B</t>
  </si>
  <si>
    <t>MYADML2</t>
  </si>
  <si>
    <t>myeloid-associated differentiation marker-like 2</t>
  </si>
  <si>
    <t>MUC1</t>
  </si>
  <si>
    <t>mucin 1, cell surface associated</t>
  </si>
  <si>
    <t>APLF</t>
  </si>
  <si>
    <t>aprataxin and PNKP like factor</t>
  </si>
  <si>
    <t>TRHDE</t>
  </si>
  <si>
    <t>thyrotropin-releasing hormone degrading enzyme</t>
  </si>
  <si>
    <t>NRADD</t>
  </si>
  <si>
    <t>9930032O22RIK</t>
  </si>
  <si>
    <t>ATAD2</t>
  </si>
  <si>
    <t>ATPase family, AAA domain containing 2</t>
  </si>
  <si>
    <t>SLC4A10</t>
  </si>
  <si>
    <t>solute carrier family 4, sodium bicarbonate transporter, member 10</t>
  </si>
  <si>
    <t>D2ERTD750E</t>
  </si>
  <si>
    <t>GMEB2</t>
  </si>
  <si>
    <t>glucocorticoid modulatory element binding protein 2</t>
  </si>
  <si>
    <t>CGA</t>
  </si>
  <si>
    <t>glycoprotein hormones, alpha polypeptide</t>
  </si>
  <si>
    <t>AW551984</t>
  </si>
  <si>
    <t>EZH2</t>
  </si>
  <si>
    <t>enhancer of zeste homolog 2 (Drosophila)</t>
  </si>
  <si>
    <t>KRT73</t>
  </si>
  <si>
    <t>keratin 73</t>
  </si>
  <si>
    <t>BRIP1</t>
  </si>
  <si>
    <t>BRCA1 interacting protein C-terminal helicase 1</t>
  </si>
  <si>
    <t>CNST</t>
  </si>
  <si>
    <t>consortin, connexin sorting protein</t>
  </si>
  <si>
    <t>GSX2</t>
  </si>
  <si>
    <t>GS homeobox 2</t>
  </si>
  <si>
    <t>DDX27</t>
  </si>
  <si>
    <t>DEAD (Asp-Glu-Ala-Asp) box polypeptide 27</t>
  </si>
  <si>
    <t>D630003M21RIK</t>
  </si>
  <si>
    <t>LY6G5B</t>
  </si>
  <si>
    <t>lymphocyte antigen 6 complex, locus G5B</t>
  </si>
  <si>
    <t>NMBR</t>
  </si>
  <si>
    <t>neuromedin B receptor</t>
  </si>
  <si>
    <t>SLC43A1</t>
  </si>
  <si>
    <t>solute carrier family 43, member 1</t>
  </si>
  <si>
    <t>CDC45</t>
  </si>
  <si>
    <t>cell division cycle 45 homolog (S. cerevisiae)</t>
  </si>
  <si>
    <t>DLL1</t>
  </si>
  <si>
    <t>delta-like 1 (Drosophila)</t>
  </si>
  <si>
    <t>EPHX2</t>
  </si>
  <si>
    <t>epoxide hydrolase 2, cytoplasmic</t>
  </si>
  <si>
    <t>CRY1</t>
  </si>
  <si>
    <t>cryptochrome 1 (photolyase-like)</t>
  </si>
  <si>
    <t>ECE1</t>
  </si>
  <si>
    <t>endothelin converting enzyme 1</t>
  </si>
  <si>
    <t>ALDOB</t>
  </si>
  <si>
    <t>aldolase B, fructose-bisphosphate</t>
  </si>
  <si>
    <t>NOL4</t>
  </si>
  <si>
    <t>nucleolar protein 4</t>
  </si>
  <si>
    <t>SF3B2</t>
  </si>
  <si>
    <t>splicing factor 3b, subunit 2, 145kDa</t>
  </si>
  <si>
    <t>OCLN</t>
  </si>
  <si>
    <t>occludin</t>
  </si>
  <si>
    <t>CPNE8</t>
  </si>
  <si>
    <t>copine VIII</t>
  </si>
  <si>
    <t>ESCO2</t>
  </si>
  <si>
    <t>establishment of cohesion 1 homolog 2 (S. cerevisiae)</t>
  </si>
  <si>
    <t>CDH23</t>
  </si>
  <si>
    <t>cadherin-related 23</t>
  </si>
  <si>
    <t>GPBP1L1</t>
  </si>
  <si>
    <t>GC-rich promoter binding protein 1-like 1</t>
  </si>
  <si>
    <t>PRKAG3</t>
  </si>
  <si>
    <t>protein kinase, AMP-activated, gamma 3 non-catalytic subunit</t>
  </si>
  <si>
    <t>KLHDC4</t>
  </si>
  <si>
    <t>kelch domain containing 4</t>
  </si>
  <si>
    <t>PRKG1</t>
  </si>
  <si>
    <t>protein kinase, cGMP-dependent, type I</t>
  </si>
  <si>
    <t>PDE1C</t>
  </si>
  <si>
    <t>phosphodiesterase 1C, calmodulin-dependent 70kDa</t>
  </si>
  <si>
    <t>GGA2</t>
  </si>
  <si>
    <t>golgi-associated, gamma adaptin ear containing, ARF binding protein 2</t>
  </si>
  <si>
    <t>HSD17B3</t>
  </si>
  <si>
    <t>hydroxysteroid (17-beta) dehydrogenase 3</t>
  </si>
  <si>
    <t>MOS</t>
  </si>
  <si>
    <t>v-mos Moloney murine sarcoma viral oncogene homolog</t>
  </si>
  <si>
    <t>SLC6A5</t>
  </si>
  <si>
    <t>solute carrier family 6 (neurotransmitter transporter, glycine), member 5</t>
  </si>
  <si>
    <t>MMP11</t>
  </si>
  <si>
    <t>matrix metallopeptidase 11 (stromelysin 3)</t>
  </si>
  <si>
    <t>2810417H13RIK</t>
  </si>
  <si>
    <t>CDC42SE1</t>
  </si>
  <si>
    <t>CDC42 small effector 1</t>
  </si>
  <si>
    <t>VMN1R46</t>
  </si>
  <si>
    <t>NUP107</t>
  </si>
  <si>
    <t>nucleoporin 107kDa</t>
  </si>
  <si>
    <t>COL15A1</t>
  </si>
  <si>
    <t>collagen, type XV, alpha 1</t>
  </si>
  <si>
    <t>GADD45G</t>
  </si>
  <si>
    <t>growth arrest and DNA-damage-inducible, gamma</t>
  </si>
  <si>
    <t>TCFAP2B</t>
  </si>
  <si>
    <t>MSRA</t>
  </si>
  <si>
    <t>methionine sulfoxide reductase A</t>
  </si>
  <si>
    <t>CXADR</t>
  </si>
  <si>
    <t>coxsackie virus and adenovirus receptor</t>
  </si>
  <si>
    <t>CNNM1</t>
  </si>
  <si>
    <t>cyclin M1</t>
  </si>
  <si>
    <t>ADAMTS1</t>
  </si>
  <si>
    <t>ADAM metallopeptidase with thrombospondin type 1 motif, 1</t>
  </si>
  <si>
    <t>HSPA12A</t>
  </si>
  <si>
    <t>heat shock 70kDa protein 12A</t>
  </si>
  <si>
    <t>2610021K21RIK</t>
  </si>
  <si>
    <t>TBR1</t>
  </si>
  <si>
    <t>T-box, brain, 1</t>
  </si>
  <si>
    <t>LRP1B</t>
  </si>
  <si>
    <t>low density lipoprotein receptor-related protein 1B</t>
  </si>
  <si>
    <t>INTS6</t>
  </si>
  <si>
    <t>integrator complex subunit 6</t>
  </si>
  <si>
    <t>CP</t>
  </si>
  <si>
    <t>ceruloplasmin (ferroxidase)</t>
  </si>
  <si>
    <t>DLC1</t>
  </si>
  <si>
    <t>deleted in liver cancer 1</t>
  </si>
  <si>
    <t>ATP13A4</t>
  </si>
  <si>
    <t>ATPase type 13A4</t>
  </si>
  <si>
    <t>TEAD2</t>
  </si>
  <si>
    <t>TEA domain family member 2</t>
  </si>
  <si>
    <t>CALN1</t>
  </si>
  <si>
    <t>calneuron 1</t>
  </si>
  <si>
    <t>RSBN1</t>
  </si>
  <si>
    <t>round spermatid basic protein 1</t>
  </si>
  <si>
    <t>CYP2D34</t>
  </si>
  <si>
    <t>MTHFD1</t>
  </si>
  <si>
    <t>methylenetetrahydrofolate dehydrogenase (NADP+ dependent) 1, methenyltetrahydrofolate cyclohydrolase, formyltetrahydrofolate synthetase</t>
  </si>
  <si>
    <t>LRRC1</t>
  </si>
  <si>
    <t>leucine rich repeat containing 1</t>
  </si>
  <si>
    <t>PPARGC1B</t>
  </si>
  <si>
    <t>peroxisome proliferator-activated receptor gamma, coactivator 1 beta</t>
  </si>
  <si>
    <t>CPA3</t>
  </si>
  <si>
    <t>carboxypeptidase A3 (mast cell)</t>
  </si>
  <si>
    <t>SLC22A4</t>
  </si>
  <si>
    <t>solute carrier family 22 (organic cation/ergothioneine transporter), member 4</t>
  </si>
  <si>
    <t>XPC</t>
  </si>
  <si>
    <t>xeroderma pigmentosum, complementation group C</t>
  </si>
  <si>
    <t>TMEM74</t>
  </si>
  <si>
    <t>transmembrane protein 74</t>
  </si>
  <si>
    <t>PPRC1</t>
  </si>
  <si>
    <t>peroxisome proliferator-activated receptor gamma, coactivator-related 1</t>
  </si>
  <si>
    <t>RFX5</t>
  </si>
  <si>
    <t>regulatory factor X, 5 (influences HLA class II expression)</t>
  </si>
  <si>
    <t>DSN1</t>
  </si>
  <si>
    <t>DSN1, MIND kinetochore complex component, homolog (S. cerevisiae)</t>
  </si>
  <si>
    <t>MS4A6D</t>
  </si>
  <si>
    <t>LYZ2</t>
  </si>
  <si>
    <t>GRM7</t>
  </si>
  <si>
    <t>glutamate receptor, metabotropic 7</t>
  </si>
  <si>
    <t>SH3TC1</t>
  </si>
  <si>
    <t>SH3 domain and tetratricopeptide repeats 1</t>
  </si>
  <si>
    <t>CCNA1</t>
  </si>
  <si>
    <t>cyclin A1</t>
  </si>
  <si>
    <t>ERAL1</t>
  </si>
  <si>
    <t>Era G-protein-like 1 (E. coli)</t>
  </si>
  <si>
    <t>FOLR2</t>
  </si>
  <si>
    <t>folate receptor 2 (fetal)</t>
  </si>
  <si>
    <t>PIH1D2</t>
  </si>
  <si>
    <t>PIH1 domain containing 2</t>
  </si>
  <si>
    <t>NASP</t>
  </si>
  <si>
    <t>nuclear autoantigenic sperm protein (histone-binding)</t>
  </si>
  <si>
    <t>SLA</t>
  </si>
  <si>
    <t>Src-like-adaptor</t>
  </si>
  <si>
    <t>CASP1</t>
  </si>
  <si>
    <t>caspase 1, apoptosis-related cysteine peptidase (interleukin 1, beta, convertase)</t>
  </si>
  <si>
    <t>RIN1</t>
  </si>
  <si>
    <t>Ras and Rab interactor 1</t>
  </si>
  <si>
    <t>4933433P14RIK</t>
  </si>
  <si>
    <t>BRCA1</t>
  </si>
  <si>
    <t>breast cancer 1, early onset</t>
  </si>
  <si>
    <t>THY1</t>
  </si>
  <si>
    <t>Thy-1 cell surface antigen</t>
  </si>
  <si>
    <t>KANK1</t>
  </si>
  <si>
    <t>KN motif and ankyrin repeat domains 1</t>
  </si>
  <si>
    <t>CENPJ</t>
  </si>
  <si>
    <t>centromere protein J</t>
  </si>
  <si>
    <t>KLHL1</t>
  </si>
  <si>
    <t>kelch-like 1 (Drosophila)</t>
  </si>
  <si>
    <t>TMPO</t>
  </si>
  <si>
    <t>thymopoietin</t>
  </si>
  <si>
    <t>ZSCAN2</t>
  </si>
  <si>
    <t>zinc finger and SCAN domain containing 2</t>
  </si>
  <si>
    <t>TMPRSS11F</t>
  </si>
  <si>
    <t>transmembrane protease, serine 11F</t>
  </si>
  <si>
    <t>DOK2</t>
  </si>
  <si>
    <t>docking protein 2, 56kDa</t>
  </si>
  <si>
    <t>EDA2R</t>
  </si>
  <si>
    <t>ectodysplasin A2 receptor</t>
  </si>
  <si>
    <t>ELF2</t>
  </si>
  <si>
    <t>E74-like factor 2 (ets domain transcription factor)</t>
  </si>
  <si>
    <t>CYP4A12B</t>
  </si>
  <si>
    <t>DENND1C</t>
  </si>
  <si>
    <t>DENN/MADD domain containing 1C</t>
  </si>
  <si>
    <t>TRAF2</t>
  </si>
  <si>
    <t>TNF receptor-associated factor 2</t>
  </si>
  <si>
    <t>PCNX</t>
  </si>
  <si>
    <t>pecanex homolog (Drosophila)</t>
  </si>
  <si>
    <t>ZBTB8A</t>
  </si>
  <si>
    <t>zinc finger and BTB domain containing 8A</t>
  </si>
  <si>
    <t>NES</t>
  </si>
  <si>
    <t>nestin</t>
  </si>
  <si>
    <t>COL4A1</t>
  </si>
  <si>
    <t>collagen, type IV, alpha 1</t>
  </si>
  <si>
    <t>CREM</t>
  </si>
  <si>
    <t>cAMP responsive element modulator</t>
  </si>
  <si>
    <t>SLU7</t>
  </si>
  <si>
    <t>SLU7 splicing factor homolog (S. cerevisiae)</t>
  </si>
  <si>
    <t>INPP5K</t>
  </si>
  <si>
    <t>inositol polyphosphate-5-phosphatase K</t>
  </si>
  <si>
    <t>DDX11</t>
  </si>
  <si>
    <t>DEAD/H (Asp-Glu-Ala-Asp/His) box polypeptide 11</t>
  </si>
  <si>
    <t>ITGA2</t>
  </si>
  <si>
    <t>integrin, alpha 2 (CD49B, alpha 2 subunit of VLA-2 receptor)</t>
  </si>
  <si>
    <t>CD1D1</t>
  </si>
  <si>
    <t>ARHGAP9</t>
  </si>
  <si>
    <t>Rho GTPase activating protein 9</t>
  </si>
  <si>
    <t>LAMP3</t>
  </si>
  <si>
    <t>lysosomal-associated membrane protein 3</t>
  </si>
  <si>
    <t>COL4A3</t>
  </si>
  <si>
    <t>collagen, type IV, alpha 3 (Goodpasture antigen)</t>
  </si>
  <si>
    <t>SYTL4</t>
  </si>
  <si>
    <t>synaptotagmin-like 4</t>
  </si>
  <si>
    <t>SCD3</t>
  </si>
  <si>
    <t>D830039M14RIK</t>
  </si>
  <si>
    <t>NTNG2</t>
  </si>
  <si>
    <t>netrin G2</t>
  </si>
  <si>
    <t>SORCS2</t>
  </si>
  <si>
    <t>sortilin-related VPS10 domain containing receptor 2</t>
  </si>
  <si>
    <t>CDC25A</t>
  </si>
  <si>
    <t>cell division cycle 25 homolog A (S. pombe)</t>
  </si>
  <si>
    <t>POLR3F</t>
  </si>
  <si>
    <t>polymerase (RNA) III (DNA directed) polypeptide F, 39 kDa</t>
  </si>
  <si>
    <t>LRRC4B</t>
  </si>
  <si>
    <t>leucine rich repeat containing 4B</t>
  </si>
  <si>
    <t>EIF2AK3</t>
  </si>
  <si>
    <t>eukaryotic translation initiation factor 2-alpha kinase 3</t>
  </si>
  <si>
    <t>ARHGDIG</t>
  </si>
  <si>
    <t>Rho GDP dissociation inhibitor (GDI) gamma</t>
  </si>
  <si>
    <t>UBR5</t>
  </si>
  <si>
    <t>ubiquitin protein ligase E3 component n-recognin 5</t>
  </si>
  <si>
    <t>HEPACAM</t>
  </si>
  <si>
    <t>hepatic and glial cell adhesion molecule</t>
  </si>
  <si>
    <t>PHLDA3</t>
  </si>
  <si>
    <t>pleckstrin homology-like domain, family A, member 3</t>
  </si>
  <si>
    <t>SLC26A4</t>
  </si>
  <si>
    <t>solute carrier family 26, member 4</t>
  </si>
  <si>
    <t>FLT1</t>
  </si>
  <si>
    <t>fms-related tyrosine kinase 1 (vascular endothelial growth factor/vascular permeability factor receptor)</t>
  </si>
  <si>
    <t>CYP2C29</t>
  </si>
  <si>
    <t>GDA</t>
  </si>
  <si>
    <t>guanine deaminase</t>
  </si>
  <si>
    <t>TFPI</t>
  </si>
  <si>
    <t>tissue factor pathway inhibitor (lipoprotein-associated coagulation inhibitor)</t>
  </si>
  <si>
    <t>CYP2S1</t>
  </si>
  <si>
    <t>cytochrome P450, family 2, subfamily S, polypeptide 1</t>
  </si>
  <si>
    <t>ZBTB40</t>
  </si>
  <si>
    <t>zinc finger and BTB domain containing 40</t>
  </si>
  <si>
    <t>9130014G24RIK</t>
  </si>
  <si>
    <t>PRKD1</t>
  </si>
  <si>
    <t>protein kinase D1</t>
  </si>
  <si>
    <t>LRRIQ3</t>
  </si>
  <si>
    <t>leucine-rich repeats and IQ motif containing 3</t>
  </si>
  <si>
    <t>KLRA17</t>
  </si>
  <si>
    <t>TNFRSF10B</t>
  </si>
  <si>
    <t>tumor necrosis factor receptor superfamily, member 10b</t>
  </si>
  <si>
    <t>BCAP29</t>
  </si>
  <si>
    <t>B-cell receptor-associated protein 29</t>
  </si>
  <si>
    <t>C3</t>
  </si>
  <si>
    <t>complement component 3</t>
  </si>
  <si>
    <t>FAM5C</t>
  </si>
  <si>
    <t>family with sequence similarity 5, member C</t>
  </si>
  <si>
    <t>OLFR1312</t>
  </si>
  <si>
    <t>FUNDC1</t>
  </si>
  <si>
    <t>FUN14 domain containing 1</t>
  </si>
  <si>
    <t>MAB21L2</t>
  </si>
  <si>
    <t>mab-21-like 2 (C. elegans)</t>
  </si>
  <si>
    <t>SORBS3</t>
  </si>
  <si>
    <t>sorbin and SH3 domain containing 3</t>
  </si>
  <si>
    <t>GRM8</t>
  </si>
  <si>
    <t>glutamate receptor, metabotropic 8</t>
  </si>
  <si>
    <t>TM9SF1</t>
  </si>
  <si>
    <t>transmembrane 9 superfamily member 1</t>
  </si>
  <si>
    <t>TENC1</t>
  </si>
  <si>
    <t>tensin like C1 domain containing phosphatase (tensin 2)</t>
  </si>
  <si>
    <t>OLFR536</t>
  </si>
  <si>
    <t>SMC4</t>
  </si>
  <si>
    <t>structural maintenance of chromosomes 4</t>
  </si>
  <si>
    <t>ABCA4</t>
  </si>
  <si>
    <t>ATP-binding cassette, sub-family A (ABC1), member 4</t>
  </si>
  <si>
    <t>PLA2R1</t>
  </si>
  <si>
    <t>phospholipase A2 receptor 1, 180kDa</t>
  </si>
  <si>
    <t>ASAP3</t>
  </si>
  <si>
    <t>ArfGAP with SH3 domain, ankyrin repeat and PH domain 3</t>
  </si>
  <si>
    <t>DMGDH</t>
  </si>
  <si>
    <t>dimethylglycine dehydrogenase</t>
  </si>
  <si>
    <t>TMEM88</t>
  </si>
  <si>
    <t>transmembrane protein 88</t>
  </si>
  <si>
    <t>LRRTM4</t>
  </si>
  <si>
    <t>leucine rich repeat transmembrane neuronal 4</t>
  </si>
  <si>
    <t>4930504O13RIK</t>
  </si>
  <si>
    <t>HAGHL</t>
  </si>
  <si>
    <t>hydroxyacylglutathione hydrolase-like</t>
  </si>
  <si>
    <t>SPN</t>
  </si>
  <si>
    <t>sialophorin</t>
  </si>
  <si>
    <t>CDKN3</t>
  </si>
  <si>
    <t>cyclin-dependent kinase inhibitor 3</t>
  </si>
  <si>
    <t>SETD4</t>
  </si>
  <si>
    <t>SET domain containing 4</t>
  </si>
  <si>
    <t>MRVI1</t>
  </si>
  <si>
    <t>murine retrovirus integration site 1 homolog</t>
  </si>
  <si>
    <t>LHX3</t>
  </si>
  <si>
    <t>LIM homeobox 3</t>
  </si>
  <si>
    <t>DCT</t>
  </si>
  <si>
    <t>dopachrome tautomerase (dopachrome delta-isomerase, tyrosine-related protein 2)</t>
  </si>
  <si>
    <t>GLRA1</t>
  </si>
  <si>
    <t>glycine receptor, alpha 1</t>
  </si>
  <si>
    <t>AKAP9</t>
  </si>
  <si>
    <t>A kinase (PRKA) anchor protein (yotiao) 9</t>
  </si>
  <si>
    <t>NR1D1</t>
  </si>
  <si>
    <t>nuclear receptor subfamily 1, group D, member 1</t>
  </si>
  <si>
    <t>RESP18</t>
  </si>
  <si>
    <t>regulated endocrine-specific protein 18 homolog (rat)</t>
  </si>
  <si>
    <t>AU021034</t>
  </si>
  <si>
    <t>SC4MOL</t>
  </si>
  <si>
    <t>sterol-C4-methyl oxidase-like</t>
  </si>
  <si>
    <t>LIFR</t>
  </si>
  <si>
    <t>leukemia inhibitory factor receptor alpha</t>
  </si>
  <si>
    <t>TMED5</t>
  </si>
  <si>
    <t>transmembrane emp24 protein transport domain containing 5</t>
  </si>
  <si>
    <t>GAB3</t>
  </si>
  <si>
    <t>GRB2-associated binding protein 3</t>
  </si>
  <si>
    <t>TRA2B</t>
  </si>
  <si>
    <t>transformer 2 beta homolog (Drosophila)</t>
  </si>
  <si>
    <t>KLRA7</t>
  </si>
  <si>
    <t>CYBB</t>
  </si>
  <si>
    <t>cytochrome b-245, beta polypeptide</t>
  </si>
  <si>
    <t>MYOCD</t>
  </si>
  <si>
    <t>myocardin</t>
  </si>
  <si>
    <t>DNAHC5</t>
  </si>
  <si>
    <t>EIF5</t>
  </si>
  <si>
    <t>eukaryotic translation initiation factor 5</t>
  </si>
  <si>
    <t>STK30</t>
  </si>
  <si>
    <t>RNF144A</t>
  </si>
  <si>
    <t>ring finger protein 144A</t>
  </si>
  <si>
    <t>TTC15</t>
  </si>
  <si>
    <t>tetratricopeptide repeat domain 15</t>
  </si>
  <si>
    <t>ARHGAP19</t>
  </si>
  <si>
    <t>Rho GTPase activating protein 19</t>
  </si>
  <si>
    <t>ACSS1</t>
  </si>
  <si>
    <t>acyl-CoA synthetase short-chain family member 1</t>
  </si>
  <si>
    <t>IFITM3</t>
  </si>
  <si>
    <t>interferon induced transmembrane protein 3 (1-8U)</t>
  </si>
  <si>
    <t>KDM2B</t>
  </si>
  <si>
    <t>lysine (K)-specific demethylase 2B</t>
  </si>
  <si>
    <t>BC088983</t>
  </si>
  <si>
    <t>COL4A2</t>
  </si>
  <si>
    <t>collagen, type IV, alpha 2</t>
  </si>
  <si>
    <t>PARP1</t>
  </si>
  <si>
    <t>poly (ADP-ribose) polymerase 1</t>
  </si>
  <si>
    <t>A530079E22RIK</t>
  </si>
  <si>
    <t>ENPP1</t>
  </si>
  <si>
    <t>ectonucleotide pyrophosphatase/phosphodiesterase 1</t>
  </si>
  <si>
    <t>LETM1</t>
  </si>
  <si>
    <t>leucine zipper-EF-hand containing transmembrane protein 1</t>
  </si>
  <si>
    <t>KCNJ12</t>
  </si>
  <si>
    <t>potassium inwardly-rectifying channel, subfamily J, member 12</t>
  </si>
  <si>
    <t>LRRC19</t>
  </si>
  <si>
    <t>leucine rich repeat containing 19</t>
  </si>
  <si>
    <t>CYP2B19</t>
  </si>
  <si>
    <t>PLCG2</t>
  </si>
  <si>
    <t>phospholipase C, gamma 2 (phosphatidylinositol-specific)</t>
  </si>
  <si>
    <t>TMEM123</t>
  </si>
  <si>
    <t>transmembrane protein 123</t>
  </si>
  <si>
    <t>POLQ</t>
  </si>
  <si>
    <t>polymerase (DNA directed), theta</t>
  </si>
  <si>
    <t>GRAMD1C</t>
  </si>
  <si>
    <t>GRAM domain containing 1C</t>
  </si>
  <si>
    <t>PPP2R1B</t>
  </si>
  <si>
    <t>protein phosphatase 2, regulatory subunit A, beta</t>
  </si>
  <si>
    <t>CNTN6</t>
  </si>
  <si>
    <t>contactin 6</t>
  </si>
  <si>
    <t>PRPF18</t>
  </si>
  <si>
    <t>PRP18 pre-mRNA processing factor 18 homolog (S. cerevisiae)</t>
  </si>
  <si>
    <t>SPATA20</t>
  </si>
  <si>
    <t>spermatogenesis associated 20</t>
  </si>
  <si>
    <t>CCDC73</t>
  </si>
  <si>
    <t>coiled-coil domain containing 73</t>
  </si>
  <si>
    <t>GPR64</t>
  </si>
  <si>
    <t>G protein-coupled receptor 64</t>
  </si>
  <si>
    <t>SHF</t>
  </si>
  <si>
    <t>Src homology 2 domain containing F</t>
  </si>
  <si>
    <t>RWDD2A</t>
  </si>
  <si>
    <t>RWD domain containing 2A</t>
  </si>
  <si>
    <t>H47</t>
  </si>
  <si>
    <t>D19BWG1357E</t>
  </si>
  <si>
    <t>OLFR446</t>
  </si>
  <si>
    <t>PRPF3</t>
  </si>
  <si>
    <t>PRP3 pre-mRNA processing factor 3 homolog (S. cerevisiae)</t>
  </si>
  <si>
    <t>IL1F9</t>
  </si>
  <si>
    <t>interleukin 1 family, member 9</t>
  </si>
  <si>
    <t>TXNDC8</t>
  </si>
  <si>
    <t>thioredoxin domain containing 8 (spermatozoa)</t>
  </si>
  <si>
    <t>MEGF10</t>
  </si>
  <si>
    <t>multiple EGF-like-domains 10</t>
  </si>
  <si>
    <t>SERPINA3B</t>
  </si>
  <si>
    <t>BC003331</t>
  </si>
  <si>
    <t>OLFR826</t>
  </si>
  <si>
    <t>PTPN14</t>
  </si>
  <si>
    <t>protein tyrosine phosphatase, non-receptor type 14</t>
  </si>
  <si>
    <t>NPR1</t>
  </si>
  <si>
    <t>natriuretic peptide receptor A/guanylate cyclase A (atrionatriuretic peptide receptor A)</t>
  </si>
  <si>
    <t>MBIP</t>
  </si>
  <si>
    <t>MAP3K12 binding inhibitory protein 1</t>
  </si>
  <si>
    <t>RPRD1A</t>
  </si>
  <si>
    <t>regulation of nuclear pre-mRNA domain containing 1A</t>
  </si>
  <si>
    <t>CLSPN</t>
  </si>
  <si>
    <t>claspin</t>
  </si>
  <si>
    <t>ADAMTS12</t>
  </si>
  <si>
    <t>ADAM metallopeptidase with thrombospondin type 1 motif, 12</t>
  </si>
  <si>
    <t>DDX21</t>
  </si>
  <si>
    <t>DEAD (Asp-Glu-Ala-Asp) box polypeptide 21</t>
  </si>
  <si>
    <t>EIF4EBP1</t>
  </si>
  <si>
    <t>eukaryotic translation initiation factor 4E binding protein 1</t>
  </si>
  <si>
    <t>B130024G19RIK</t>
  </si>
  <si>
    <t>OLFR235</t>
  </si>
  <si>
    <t>ANGEL2</t>
  </si>
  <si>
    <t>angel homolog 2 (Drosophila)</t>
  </si>
  <si>
    <t>CENPE</t>
  </si>
  <si>
    <t>centromere protein E, 312kDa</t>
  </si>
  <si>
    <t>CD3E</t>
  </si>
  <si>
    <t>CD3e molecule, epsilon (CD3-TCR complex)</t>
  </si>
  <si>
    <t>ENAH</t>
  </si>
  <si>
    <t>enabled homolog (Drosophila)</t>
  </si>
  <si>
    <t>D16ERTD472E</t>
  </si>
  <si>
    <t>MERTK</t>
  </si>
  <si>
    <t>c-mer proto-oncogene tyrosine kinase</t>
  </si>
  <si>
    <t>KCNE3</t>
  </si>
  <si>
    <t>potassium voltage-gated channel, Isk-related family, member 3</t>
  </si>
  <si>
    <t>ENDOU</t>
  </si>
  <si>
    <t>endonuclease, polyU-specific</t>
  </si>
  <si>
    <t>IL1R1</t>
  </si>
  <si>
    <t>interleukin 1 receptor, type I</t>
  </si>
  <si>
    <t>2010300C02RIK</t>
  </si>
  <si>
    <t>PDE4B</t>
  </si>
  <si>
    <t>phosphodiesterase 4B, cAMP-specific</t>
  </si>
  <si>
    <t>ST8SIA6</t>
  </si>
  <si>
    <t>ST8 alpha-N-acetyl-neuraminide alpha-2,8-sialyltransferase 6</t>
  </si>
  <si>
    <t>MRC1</t>
  </si>
  <si>
    <t>mannose receptor, C type 1</t>
  </si>
  <si>
    <t>FBXW19</t>
  </si>
  <si>
    <t>RPS6KA1</t>
  </si>
  <si>
    <t>ribosomal protein S6 kinase, 90kDa, polypeptide 1</t>
  </si>
  <si>
    <t>RAD1</t>
  </si>
  <si>
    <t>RAD1 homolog (S. pombe)</t>
  </si>
  <si>
    <t>ADAMTS10</t>
  </si>
  <si>
    <t>ADAM metallopeptidase with thrombospondin type 1 motif, 10</t>
  </si>
  <si>
    <t>IYD</t>
  </si>
  <si>
    <t>iodotyrosine deiodinase</t>
  </si>
  <si>
    <t>POT1A</t>
  </si>
  <si>
    <t>PIKFYVE</t>
  </si>
  <si>
    <t>phosphoinositide kinase, FYVE finger containing</t>
  </si>
  <si>
    <t>ZFP143</t>
  </si>
  <si>
    <t>CPLX2</t>
  </si>
  <si>
    <t>complexin 2</t>
  </si>
  <si>
    <t>BAT5</t>
  </si>
  <si>
    <t>OVCH2</t>
  </si>
  <si>
    <t>ovochymase 2 (gene/pseudogene)</t>
  </si>
  <si>
    <t>ADAM22</t>
  </si>
  <si>
    <t>ADAM metallopeptidase domain 22</t>
  </si>
  <si>
    <t>KLHL38</t>
  </si>
  <si>
    <t>kelch-like 38 (Drosophila)</t>
  </si>
  <si>
    <t>DNA2</t>
  </si>
  <si>
    <t>DNA replication helicase 2 homolog (yeast)</t>
  </si>
  <si>
    <t>RAE1</t>
  </si>
  <si>
    <t>RAE1 RNA export 1 homolog (S. pombe)</t>
  </si>
  <si>
    <t>MIB1</t>
  </si>
  <si>
    <t>mindbomb homolog 1 (Drosophila)</t>
  </si>
  <si>
    <t>A730037C10RIK</t>
  </si>
  <si>
    <t>CYP4X1</t>
  </si>
  <si>
    <t>cytochrome P450, family 4, subfamily X, polypeptide 1</t>
  </si>
  <si>
    <t>WWC2</t>
  </si>
  <si>
    <t>WW and C2 domain containing 2</t>
  </si>
  <si>
    <t>ESPL1</t>
  </si>
  <si>
    <t>extra spindle pole bodies homolog 1 (S. cerevisiae)</t>
  </si>
  <si>
    <t>4930434E21RIK</t>
  </si>
  <si>
    <t>COX16</t>
  </si>
  <si>
    <t>COX16 cytochrome c oxidase assembly homolog (S. cerevisiae)</t>
  </si>
  <si>
    <t>PHIP</t>
  </si>
  <si>
    <t>pleckstrin homology domain interacting protein</t>
  </si>
  <si>
    <t>FIBCD1</t>
  </si>
  <si>
    <t>fibrinogen C domain containing 1</t>
  </si>
  <si>
    <t>MAPKAPK3</t>
  </si>
  <si>
    <t>mitogen-activated protein kinase-activated protein kinase 3</t>
  </si>
  <si>
    <t>SYT2</t>
  </si>
  <si>
    <t>synaptotagmin II</t>
  </si>
  <si>
    <t>POLE2</t>
  </si>
  <si>
    <t>polymerase (DNA directed), epsilon 2 (p59 subunit)</t>
  </si>
  <si>
    <t>DGKK</t>
  </si>
  <si>
    <t>diacylglycerol kinase, kappa</t>
  </si>
  <si>
    <t>FAM83D</t>
  </si>
  <si>
    <t>family with sequence similarity 83, member D</t>
  </si>
  <si>
    <t>TAF7L</t>
  </si>
  <si>
    <t>TAF7-like RNA polymerase II, TATA box binding protein (TBP)-associated factor, 50kDa</t>
  </si>
  <si>
    <t>G2E3</t>
  </si>
  <si>
    <t>G2/M-phase specific E3 ubiquitin protein ligase</t>
  </si>
  <si>
    <t>HOXC8</t>
  </si>
  <si>
    <t>homeobox C8</t>
  </si>
  <si>
    <t>MBOAT1</t>
  </si>
  <si>
    <t>membrane bound O-acyltransferase domain containing 1</t>
  </si>
  <si>
    <t>FARS2</t>
  </si>
  <si>
    <t>phenylalanyl-tRNA synthetase 2, mitochondrial</t>
  </si>
  <si>
    <t>BMP10</t>
  </si>
  <si>
    <t>bone morphogenetic protein 10</t>
  </si>
  <si>
    <t>LY75</t>
  </si>
  <si>
    <t>lymphocyte antigen 75</t>
  </si>
  <si>
    <t>SYNJ2</t>
  </si>
  <si>
    <t>synaptojanin 2</t>
  </si>
  <si>
    <t>ITPR1</t>
  </si>
  <si>
    <t>inositol 1,4,5-trisphosphate receptor, type 1</t>
  </si>
  <si>
    <t>CAPN1</t>
  </si>
  <si>
    <t>calpain 1, (mu/I) large subunit</t>
  </si>
  <si>
    <t>TMTC4</t>
  </si>
  <si>
    <t>transmembrane and tetratricopeptide repeat containing 4</t>
  </si>
  <si>
    <t>ADK</t>
  </si>
  <si>
    <t>adenosine kinase</t>
  </si>
  <si>
    <t>SPO11</t>
  </si>
  <si>
    <t>SPO11 meiotic protein covalently bound to DSB homolog (S. cerevisiae)</t>
  </si>
  <si>
    <t>PTPN21</t>
  </si>
  <si>
    <t>protein tyrosine phosphatase, non-receptor type 21</t>
  </si>
  <si>
    <t>SIAH1B</t>
  </si>
  <si>
    <t>PMFBP1</t>
  </si>
  <si>
    <t>polyamine modulated factor 1 binding protein 1</t>
  </si>
  <si>
    <t>ALOXE3</t>
  </si>
  <si>
    <t>arachidonate lipoxygenase 3</t>
  </si>
  <si>
    <t>MID1</t>
  </si>
  <si>
    <t>midline 1 (Opitz/BBB syndrome)</t>
  </si>
  <si>
    <t>4833442J19RIK</t>
  </si>
  <si>
    <t>SLC5A4B</t>
  </si>
  <si>
    <t>LGSN</t>
  </si>
  <si>
    <t>lengsin, lens protein with glutamine synthetase domain</t>
  </si>
  <si>
    <t>PLEKHG2</t>
  </si>
  <si>
    <t>pleckstrin homology domain containing, family G (with RhoGef domain) member 2</t>
  </si>
  <si>
    <t>ARAP1</t>
  </si>
  <si>
    <t>ArfGAP with RhoGAP domain, ankyrin repeat and PH domain 1</t>
  </si>
  <si>
    <t>ZC3HAV1</t>
  </si>
  <si>
    <t>zinc finger CCCH-type, antiviral 1</t>
  </si>
  <si>
    <t>ALLC</t>
  </si>
  <si>
    <t>allantoicase</t>
  </si>
  <si>
    <t>COL17A1</t>
  </si>
  <si>
    <t>collagen, type XVII, alpha 1</t>
  </si>
  <si>
    <t>EFNB2</t>
  </si>
  <si>
    <t>ephrin-B2</t>
  </si>
  <si>
    <t>ADCY2</t>
  </si>
  <si>
    <t>adenylate cyclase 2 (brain)</t>
  </si>
  <si>
    <t>PIGB</t>
  </si>
  <si>
    <t>TRHR2</t>
  </si>
  <si>
    <t>ATP8A1</t>
  </si>
  <si>
    <t>ATPase, aminophospholipid transporter (APLT), class I, type 8A, member 1</t>
  </si>
  <si>
    <t>PSMC6</t>
  </si>
  <si>
    <t>proteasome (prosome, macropain) 26S subunit, ATPase, 6</t>
  </si>
  <si>
    <t>SPTY2D1</t>
  </si>
  <si>
    <t>SPT2, Suppressor of Ty, domain containing 1 (S. cerevisiae)</t>
  </si>
  <si>
    <t>PAM</t>
  </si>
  <si>
    <t>peptidylglycine alpha-amidating monooxygenase</t>
  </si>
  <si>
    <t>KYNU</t>
  </si>
  <si>
    <t>kynureninase</t>
  </si>
  <si>
    <t>PEO1</t>
  </si>
  <si>
    <t>MKI67</t>
  </si>
  <si>
    <t>antigen identified by monoclonal antibody Ki-67</t>
  </si>
  <si>
    <t>NXF2</t>
  </si>
  <si>
    <t>nuclear RNA export factor 2</t>
  </si>
  <si>
    <t>OLFR791</t>
  </si>
  <si>
    <t>TTLL9</t>
  </si>
  <si>
    <t>tubulin tyrosine ligase-like family, member 9</t>
  </si>
  <si>
    <t>SEPP1</t>
  </si>
  <si>
    <t>selenoprotein P, plasma, 1</t>
  </si>
  <si>
    <t>ELMO3</t>
  </si>
  <si>
    <t>engulfment and cell motility 3</t>
  </si>
  <si>
    <t>NWD1</t>
  </si>
  <si>
    <t>NACHT and WD repeat domain containing 1</t>
  </si>
  <si>
    <t>MAP3K5</t>
  </si>
  <si>
    <t>mitogen-activated protein kinase kinase kinase 5</t>
  </si>
  <si>
    <t>HGF</t>
  </si>
  <si>
    <t>hepatocyte growth factor (hepapoietin A; scatter factor)</t>
  </si>
  <si>
    <t>RAD54L</t>
  </si>
  <si>
    <t>RAD54-like (S. cerevisiae)</t>
  </si>
  <si>
    <t>NIN</t>
  </si>
  <si>
    <t>ninein (GSK3B interacting protein)</t>
  </si>
  <si>
    <t>KIF23</t>
  </si>
  <si>
    <t>kinesin family member 23</t>
  </si>
  <si>
    <t>FOXC1</t>
  </si>
  <si>
    <t>forkhead box C1</t>
  </si>
  <si>
    <t>SPATS2L</t>
  </si>
  <si>
    <t>spermatogenesis associated, serine-rich 2-like</t>
  </si>
  <si>
    <t>NUT</t>
  </si>
  <si>
    <t>FCRL5</t>
  </si>
  <si>
    <t>Fc receptor-like 5</t>
  </si>
  <si>
    <t>KCNIP4</t>
  </si>
  <si>
    <t>Kv channel interacting protein 4</t>
  </si>
  <si>
    <t>HBP1</t>
  </si>
  <si>
    <t>HMG-box transcription factor 1</t>
  </si>
  <si>
    <t>AKAP1</t>
  </si>
  <si>
    <t>A kinase (PRKA) anchor protein 1</t>
  </si>
  <si>
    <t>ARX</t>
  </si>
  <si>
    <t>aristaless related homeobox</t>
  </si>
  <si>
    <t>CXCL16</t>
  </si>
  <si>
    <t>chemokine (C-X-C motif) ligand 16</t>
  </si>
  <si>
    <t>AB124611</t>
  </si>
  <si>
    <t>1700025F22RIK</t>
  </si>
  <si>
    <t>RYR2</t>
  </si>
  <si>
    <t>ryanodine receptor 2 (cardiac)</t>
  </si>
  <si>
    <t>INPP5B</t>
  </si>
  <si>
    <t>inositol polyphosphate-5-phosphatase, 75kDa</t>
  </si>
  <si>
    <t>PLA1A</t>
  </si>
  <si>
    <t>phospholipase A1 member A</t>
  </si>
  <si>
    <t>RAD9B</t>
  </si>
  <si>
    <t>RAD9 homolog B (S. pombe)</t>
  </si>
  <si>
    <t>TGM3</t>
  </si>
  <si>
    <t>transglutaminase 3 (E polypeptide, protein-glutamine-gamma-glutamyltransferase)</t>
  </si>
  <si>
    <t>ZFP191</t>
  </si>
  <si>
    <t>TMEM176B</t>
  </si>
  <si>
    <t>transmembrane protein 176B</t>
  </si>
  <si>
    <t>CAR8</t>
  </si>
  <si>
    <t>DDX5</t>
  </si>
  <si>
    <t>DEAD (Asp-Glu-Ala-Asp) box polypeptide 5</t>
  </si>
  <si>
    <t>ANO7</t>
  </si>
  <si>
    <t>anoctamin 7</t>
  </si>
  <si>
    <t>CHR</t>
  </si>
  <si>
    <t>chr11</t>
  </si>
  <si>
    <t>chr2</t>
  </si>
  <si>
    <t>chr14</t>
  </si>
  <si>
    <t>chr12</t>
  </si>
  <si>
    <t>chr1</t>
  </si>
  <si>
    <t>chr13</t>
  </si>
  <si>
    <t>chr9</t>
  </si>
  <si>
    <t>chr7</t>
  </si>
  <si>
    <t>chr15</t>
  </si>
  <si>
    <t>chr5</t>
  </si>
  <si>
    <t>chr8</t>
  </si>
  <si>
    <t>chr3</t>
  </si>
  <si>
    <t>chr10</t>
  </si>
  <si>
    <t>chr16</t>
  </si>
  <si>
    <t>chr18</t>
  </si>
  <si>
    <t>chr6</t>
  </si>
  <si>
    <t>chr19</t>
  </si>
  <si>
    <t>chr4</t>
  </si>
  <si>
    <t>chr17</t>
  </si>
  <si>
    <t>chrX</t>
  </si>
  <si>
    <t>agtctcccattaGAATATCAGTTTCAACAGAAGGCGCAAATACTTCTTCAT</t>
  </si>
  <si>
    <t>GENE_SYMBOL</t>
  </si>
  <si>
    <t>DESCRIPTION</t>
  </si>
  <si>
    <t>PSI[KOvsWT]</t>
  </si>
  <si>
    <t>EXON_LENGTH[bp]</t>
  </si>
  <si>
    <t>AGAA_COUNT</t>
  </si>
  <si>
    <t>AGAA_FREQ</t>
  </si>
  <si>
    <t>RED FONT TYPE INDICATES OVERLAP WITH GLOBAL CHANGES IN GENE EXPRESSION</t>
  </si>
  <si>
    <t>PROBESET_ID</t>
  </si>
  <si>
    <t>P_VAL[KOvsCTRL]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Fill="1" applyBorder="1"/>
    <xf numFmtId="0" fontId="16" fillId="0" borderId="0" xfId="0" applyFont="1" applyFill="1" applyBorder="1"/>
    <xf numFmtId="0" fontId="0" fillId="0" borderId="0" xfId="0" applyFont="1" applyFill="1" applyBorder="1"/>
    <xf numFmtId="0" fontId="18" fillId="0" borderId="0" xfId="8" applyFont="1" applyFill="1" applyBorder="1"/>
    <xf numFmtId="0" fontId="0" fillId="0" borderId="0" xfId="0" applyBorder="1"/>
    <xf numFmtId="0" fontId="16" fillId="0" borderId="0" xfId="0" applyFont="1" applyBorder="1"/>
    <xf numFmtId="0" fontId="19" fillId="0" borderId="0" xfId="8" applyFont="1" applyFill="1" applyBorder="1"/>
    <xf numFmtId="0" fontId="14" fillId="0" borderId="0" xfId="0" applyFont="1" applyFill="1" applyBorder="1"/>
    <xf numFmtId="0" fontId="19" fillId="0" borderId="0" xfId="6" applyFont="1" applyFill="1" applyBorder="1"/>
    <xf numFmtId="0" fontId="14" fillId="0" borderId="0" xfId="6" applyFont="1" applyFill="1" applyBorder="1"/>
    <xf numFmtId="0" fontId="6" fillId="0" borderId="0" xfId="6" applyFill="1" applyBorder="1"/>
    <xf numFmtId="0" fontId="14" fillId="0" borderId="0" xfId="7" applyFont="1" applyFill="1" applyBorder="1"/>
    <xf numFmtId="0" fontId="19" fillId="0" borderId="0" xfId="7" applyFont="1" applyFill="1" applyBorder="1"/>
    <xf numFmtId="0" fontId="19" fillId="0" borderId="0" xfId="0" applyFont="1" applyFill="1" applyBorder="1"/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11"/>
  <sheetViews>
    <sheetView tabSelected="1" workbookViewId="0">
      <selection activeCell="E2" sqref="E2"/>
    </sheetView>
  </sheetViews>
  <sheetFormatPr baseColWidth="10" defaultRowHeight="15"/>
  <cols>
    <col min="1" max="1" width="14" style="3" customWidth="1"/>
    <col min="2" max="2" width="50.85546875" style="1" customWidth="1"/>
    <col min="3" max="3" width="11.42578125" style="14"/>
    <col min="4" max="4" width="15.140625" style="5" bestFit="1" customWidth="1"/>
    <col min="5" max="5" width="15.28515625" style="5" customWidth="1"/>
    <col min="6" max="6" width="14.140625" style="5" bestFit="1" customWidth="1"/>
    <col min="7" max="7" width="13" style="5" customWidth="1"/>
    <col min="8" max="8" width="15.7109375" style="5" bestFit="1" customWidth="1"/>
    <col min="9" max="9" width="14" style="5" bestFit="1" customWidth="1"/>
    <col min="10" max="10" width="15.5703125" style="5" customWidth="1"/>
    <col min="11" max="16384" width="11.42578125" style="5"/>
  </cols>
  <sheetData>
    <row r="1" spans="1:11" s="6" customFormat="1">
      <c r="A1" s="2" t="s">
        <v>3368</v>
      </c>
      <c r="B1" s="2" t="s">
        <v>3369</v>
      </c>
      <c r="C1" s="4" t="s">
        <v>3346</v>
      </c>
      <c r="D1" s="6" t="s">
        <v>3370</v>
      </c>
      <c r="E1" s="6" t="s">
        <v>3376</v>
      </c>
      <c r="F1" s="6" t="s">
        <v>3375</v>
      </c>
      <c r="G1" s="6" t="s">
        <v>3371</v>
      </c>
      <c r="H1" s="6" t="s">
        <v>3372</v>
      </c>
      <c r="I1" s="6" t="s">
        <v>3373</v>
      </c>
      <c r="J1" s="6" t="s">
        <v>1949</v>
      </c>
      <c r="K1" s="6" t="s">
        <v>1950</v>
      </c>
    </row>
    <row r="2" spans="1:11">
      <c r="A2" s="3" t="s">
        <v>2924</v>
      </c>
      <c r="B2" s="1" t="s">
        <v>2925</v>
      </c>
      <c r="C2" s="7" t="s">
        <v>3347</v>
      </c>
      <c r="D2" s="5">
        <v>-1.9191</v>
      </c>
      <c r="E2" s="5">
        <v>2.4773199999999999E-2</v>
      </c>
      <c r="F2" s="5">
        <v>4714947</v>
      </c>
      <c r="G2" s="5">
        <f t="shared" ref="G2:G65" si="0">LEN(K2)</f>
        <v>114</v>
      </c>
      <c r="H2" s="5">
        <v>6</v>
      </c>
      <c r="I2" s="5">
        <v>13.47</v>
      </c>
      <c r="J2" s="5" t="s">
        <v>1331</v>
      </c>
      <c r="K2" s="5" t="s">
        <v>1332</v>
      </c>
    </row>
    <row r="3" spans="1:11">
      <c r="A3" s="3" t="s">
        <v>2153</v>
      </c>
      <c r="B3" s="1" t="s">
        <v>2154</v>
      </c>
      <c r="C3" s="7" t="s">
        <v>3363</v>
      </c>
      <c r="D3" s="5">
        <v>-1.54877</v>
      </c>
      <c r="E3" s="5">
        <v>2.21704E-3</v>
      </c>
      <c r="F3" s="5">
        <v>4410288</v>
      </c>
      <c r="G3" s="5">
        <f t="shared" si="0"/>
        <v>156</v>
      </c>
      <c r="H3" s="5">
        <v>8</v>
      </c>
      <c r="I3" s="5">
        <v>13.13</v>
      </c>
      <c r="J3" s="5" t="s">
        <v>271</v>
      </c>
      <c r="K3" s="5" t="s">
        <v>272</v>
      </c>
    </row>
    <row r="4" spans="1:11">
      <c r="A4" s="8" t="s">
        <v>1955</v>
      </c>
      <c r="B4" s="1" t="s">
        <v>1956</v>
      </c>
      <c r="C4" s="7" t="s">
        <v>3348</v>
      </c>
      <c r="D4" s="5">
        <v>-3.2002700000000002</v>
      </c>
      <c r="E4" s="5">
        <v>3.88799E-3</v>
      </c>
      <c r="F4" s="5">
        <v>4742977</v>
      </c>
      <c r="G4" s="5">
        <f t="shared" si="0"/>
        <v>97</v>
      </c>
      <c r="H4" s="5">
        <v>1</v>
      </c>
      <c r="I4" s="5">
        <v>2.64</v>
      </c>
      <c r="J4" s="5" t="s">
        <v>412</v>
      </c>
      <c r="K4" s="5" t="s">
        <v>413</v>
      </c>
    </row>
    <row r="5" spans="1:11">
      <c r="A5" s="8" t="s">
        <v>1955</v>
      </c>
      <c r="B5" s="1" t="s">
        <v>1956</v>
      </c>
      <c r="C5" s="7" t="s">
        <v>3348</v>
      </c>
      <c r="D5" s="5">
        <v>-3.18011</v>
      </c>
      <c r="E5" s="5">
        <v>2.58414E-3</v>
      </c>
      <c r="F5" s="5">
        <v>4717870</v>
      </c>
      <c r="G5" s="5">
        <f>LEN(K5)</f>
        <v>71</v>
      </c>
      <c r="H5" s="5">
        <v>1</v>
      </c>
      <c r="I5" s="5">
        <v>3.61</v>
      </c>
      <c r="J5" s="5" t="s">
        <v>309</v>
      </c>
      <c r="K5" s="5" t="s">
        <v>310</v>
      </c>
    </row>
    <row r="6" spans="1:11">
      <c r="A6" s="3" t="s">
        <v>2494</v>
      </c>
      <c r="B6" s="1" t="s">
        <v>2495</v>
      </c>
      <c r="C6" s="7" t="s">
        <v>3364</v>
      </c>
      <c r="D6" s="5">
        <v>-1.8807</v>
      </c>
      <c r="E6" s="5">
        <v>1.0007500000000001E-2</v>
      </c>
      <c r="F6" s="5">
        <v>4603783</v>
      </c>
      <c r="G6" s="5">
        <f t="shared" si="0"/>
        <v>101</v>
      </c>
      <c r="H6" s="5">
        <v>5</v>
      </c>
      <c r="I6" s="5">
        <v>12.67</v>
      </c>
      <c r="J6" s="5" t="s">
        <v>753</v>
      </c>
      <c r="K6" s="5" t="s">
        <v>754</v>
      </c>
    </row>
    <row r="7" spans="1:11">
      <c r="A7" s="3" t="s">
        <v>2636</v>
      </c>
      <c r="B7" s="1" t="s">
        <v>2637</v>
      </c>
      <c r="C7" s="7" t="s">
        <v>3359</v>
      </c>
      <c r="D7" s="5">
        <v>1.5596399999999999</v>
      </c>
      <c r="E7" s="5">
        <v>1.38432E-2</v>
      </c>
      <c r="F7" s="5">
        <v>4548959</v>
      </c>
      <c r="G7" s="5">
        <f t="shared" si="0"/>
        <v>42</v>
      </c>
      <c r="H7" s="5">
        <v>2</v>
      </c>
      <c r="I7" s="5">
        <v>12.19</v>
      </c>
      <c r="J7" s="5" t="s">
        <v>940</v>
      </c>
      <c r="K7" s="5" t="s">
        <v>941</v>
      </c>
    </row>
    <row r="8" spans="1:11">
      <c r="A8" s="3" t="s">
        <v>2995</v>
      </c>
      <c r="B8" s="1" t="s">
        <v>2996</v>
      </c>
      <c r="C8" s="7" t="s">
        <v>3349</v>
      </c>
      <c r="D8" s="5">
        <v>1.69784</v>
      </c>
      <c r="E8" s="5">
        <v>2.8964500000000001E-2</v>
      </c>
      <c r="F8" s="5">
        <v>4394107</v>
      </c>
      <c r="G8" s="5">
        <f t="shared" si="0"/>
        <v>87</v>
      </c>
      <c r="H8" s="5">
        <v>4</v>
      </c>
      <c r="I8" s="5">
        <v>11.77</v>
      </c>
      <c r="J8" s="5" t="s">
        <v>1450</v>
      </c>
      <c r="K8" s="5" t="s">
        <v>1451</v>
      </c>
    </row>
    <row r="9" spans="1:11">
      <c r="A9" s="3" t="s">
        <v>2042</v>
      </c>
      <c r="B9" s="1" t="s">
        <v>2043</v>
      </c>
      <c r="C9" s="7" t="s">
        <v>3347</v>
      </c>
      <c r="D9" s="5">
        <v>-1.72339</v>
      </c>
      <c r="E9" s="5">
        <v>8.4174800000000002E-4</v>
      </c>
      <c r="F9" s="5">
        <v>4585989</v>
      </c>
      <c r="G9" s="5">
        <f t="shared" si="0"/>
        <v>146</v>
      </c>
      <c r="H9" s="5">
        <v>6</v>
      </c>
      <c r="I9" s="5">
        <v>10.52</v>
      </c>
      <c r="J9" s="5" t="s">
        <v>109</v>
      </c>
      <c r="K9" s="5" t="s">
        <v>110</v>
      </c>
    </row>
    <row r="10" spans="1:11">
      <c r="A10" s="3" t="s">
        <v>2380</v>
      </c>
      <c r="B10" s="1" t="s">
        <v>2381</v>
      </c>
      <c r="C10" s="7" t="s">
        <v>3352</v>
      </c>
      <c r="D10" s="5">
        <v>-1.7251799999999999</v>
      </c>
      <c r="E10" s="5">
        <v>6.8594499999999996E-3</v>
      </c>
      <c r="F10" s="5">
        <v>4424232</v>
      </c>
      <c r="G10" s="5">
        <f t="shared" si="0"/>
        <v>151</v>
      </c>
      <c r="H10" s="5">
        <v>6</v>
      </c>
      <c r="I10" s="5">
        <v>10.17</v>
      </c>
      <c r="J10" s="5" t="s">
        <v>580</v>
      </c>
      <c r="K10" s="5" t="s">
        <v>581</v>
      </c>
    </row>
    <row r="11" spans="1:11">
      <c r="A11" s="3" t="s">
        <v>2350</v>
      </c>
      <c r="B11" s="1" t="s">
        <v>2351</v>
      </c>
      <c r="C11" s="7" t="s">
        <v>3357</v>
      </c>
      <c r="D11" s="5">
        <v>-1.7978700000000001</v>
      </c>
      <c r="E11" s="5">
        <v>6.1266699999999999E-3</v>
      </c>
      <c r="F11" s="5">
        <v>4394148</v>
      </c>
      <c r="G11" s="5">
        <f t="shared" si="0"/>
        <v>51</v>
      </c>
      <c r="H11" s="5">
        <v>2</v>
      </c>
      <c r="I11" s="5">
        <v>10.039999999999999</v>
      </c>
      <c r="J11" s="5" t="s">
        <v>540</v>
      </c>
      <c r="K11" s="5" t="s">
        <v>3367</v>
      </c>
    </row>
    <row r="12" spans="1:11">
      <c r="A12" s="8" t="s">
        <v>1985</v>
      </c>
      <c r="B12" s="1" t="s">
        <v>1986</v>
      </c>
      <c r="C12" s="7" t="s">
        <v>3358</v>
      </c>
      <c r="D12" s="5">
        <v>-2.8407200000000001</v>
      </c>
      <c r="E12" s="5">
        <v>3.0393300000000002E-2</v>
      </c>
      <c r="F12" s="5">
        <v>4746604</v>
      </c>
      <c r="G12" s="5">
        <f t="shared" si="0"/>
        <v>80</v>
      </c>
      <c r="H12" s="5">
        <v>2</v>
      </c>
      <c r="I12" s="5">
        <v>6.4</v>
      </c>
      <c r="J12" s="5" t="s">
        <v>1513</v>
      </c>
      <c r="K12" s="5" t="s">
        <v>1514</v>
      </c>
    </row>
    <row r="13" spans="1:11">
      <c r="A13" s="3" t="s">
        <v>2616</v>
      </c>
      <c r="B13" s="1" t="s">
        <v>2617</v>
      </c>
      <c r="C13" s="7" t="s">
        <v>3353</v>
      </c>
      <c r="D13" s="5">
        <v>-1.66953</v>
      </c>
      <c r="E13" s="5">
        <v>1.33518E-2</v>
      </c>
      <c r="F13" s="5">
        <v>4583775</v>
      </c>
      <c r="G13" s="5">
        <f t="shared" si="0"/>
        <v>129</v>
      </c>
      <c r="H13" s="5">
        <v>5</v>
      </c>
      <c r="I13" s="5">
        <v>9.92</v>
      </c>
      <c r="J13" s="5" t="s">
        <v>920</v>
      </c>
      <c r="K13" s="5" t="s">
        <v>921</v>
      </c>
    </row>
    <row r="14" spans="1:11">
      <c r="A14" s="8" t="s">
        <v>1955</v>
      </c>
      <c r="B14" s="1" t="s">
        <v>1956</v>
      </c>
      <c r="C14" s="7" t="s">
        <v>3348</v>
      </c>
      <c r="D14" s="5">
        <v>-2.7162500000000001</v>
      </c>
      <c r="E14" s="5">
        <v>2.6057000000000001E-4</v>
      </c>
      <c r="F14" s="5">
        <v>4740540</v>
      </c>
      <c r="G14" s="5">
        <f t="shared" si="0"/>
        <v>71</v>
      </c>
      <c r="H14" s="5">
        <v>1</v>
      </c>
      <c r="I14" s="5">
        <v>3.61</v>
      </c>
      <c r="J14" s="5" t="s">
        <v>46</v>
      </c>
      <c r="K14" s="5" t="s">
        <v>47</v>
      </c>
    </row>
    <row r="15" spans="1:11">
      <c r="A15" s="8" t="s">
        <v>2457</v>
      </c>
      <c r="B15" s="1" t="s">
        <v>2458</v>
      </c>
      <c r="C15" s="7" t="s">
        <v>3362</v>
      </c>
      <c r="D15" s="5">
        <v>2.6942499999999998</v>
      </c>
      <c r="E15" s="5">
        <v>1.0142399999999999E-2</v>
      </c>
      <c r="F15" s="5">
        <v>4723852</v>
      </c>
      <c r="G15" s="5">
        <f t="shared" si="0"/>
        <v>174</v>
      </c>
      <c r="H15" s="5">
        <v>1</v>
      </c>
      <c r="I15" s="5">
        <v>1.47</v>
      </c>
      <c r="J15" s="5" t="s">
        <v>769</v>
      </c>
      <c r="K15" s="5" t="s">
        <v>770</v>
      </c>
    </row>
    <row r="16" spans="1:11">
      <c r="A16" s="3" t="s">
        <v>2554</v>
      </c>
      <c r="B16" s="1" t="s">
        <v>2555</v>
      </c>
      <c r="C16" s="7" t="s">
        <v>3354</v>
      </c>
      <c r="D16" s="5">
        <v>-1.50204</v>
      </c>
      <c r="E16" s="5">
        <v>1.2010099999999999E-2</v>
      </c>
      <c r="F16" s="5">
        <v>4374584</v>
      </c>
      <c r="G16" s="5">
        <f t="shared" si="0"/>
        <v>155</v>
      </c>
      <c r="H16" s="5">
        <v>6</v>
      </c>
      <c r="I16" s="5">
        <v>9.91</v>
      </c>
      <c r="J16" s="5" t="s">
        <v>843</v>
      </c>
      <c r="K16" s="5" t="s">
        <v>844</v>
      </c>
    </row>
    <row r="17" spans="1:11">
      <c r="A17" s="3" t="s">
        <v>2135</v>
      </c>
      <c r="B17" s="1" t="s">
        <v>2136</v>
      </c>
      <c r="C17" s="7" t="s">
        <v>3353</v>
      </c>
      <c r="D17" s="5">
        <v>1.5551699999999999</v>
      </c>
      <c r="E17" s="5">
        <v>7.8592599999999999E-3</v>
      </c>
      <c r="F17" s="5">
        <v>4556735</v>
      </c>
      <c r="G17" s="5">
        <f t="shared" si="0"/>
        <v>104</v>
      </c>
      <c r="H17" s="5">
        <v>4</v>
      </c>
      <c r="I17" s="5">
        <v>9.85</v>
      </c>
      <c r="J17" s="5" t="s">
        <v>637</v>
      </c>
      <c r="K17" s="5" t="s">
        <v>638</v>
      </c>
    </row>
    <row r="18" spans="1:11">
      <c r="A18" s="8" t="s">
        <v>2074</v>
      </c>
      <c r="B18" s="1" t="s">
        <v>2075</v>
      </c>
      <c r="C18" s="7" t="s">
        <v>3353</v>
      </c>
      <c r="D18" s="5">
        <v>-2.6400299999999999</v>
      </c>
      <c r="E18" s="5">
        <v>1.3690499999999999E-3</v>
      </c>
      <c r="F18" s="5">
        <v>4517410</v>
      </c>
      <c r="G18" s="5">
        <f t="shared" si="0"/>
        <v>43</v>
      </c>
      <c r="H18" s="5">
        <v>0</v>
      </c>
      <c r="I18" s="5">
        <v>0</v>
      </c>
      <c r="J18" s="5" t="s">
        <v>166</v>
      </c>
      <c r="K18" s="5" t="s">
        <v>167</v>
      </c>
    </row>
    <row r="19" spans="1:11">
      <c r="A19" s="8" t="s">
        <v>1957</v>
      </c>
      <c r="B19" s="1" t="s">
        <v>1958</v>
      </c>
      <c r="C19" s="7" t="s">
        <v>3348</v>
      </c>
      <c r="D19" s="5">
        <v>-2.63273</v>
      </c>
      <c r="E19" s="5">
        <v>3.6600000000000002E-5</v>
      </c>
      <c r="F19" s="5">
        <v>4549086</v>
      </c>
      <c r="G19" s="5">
        <f t="shared" si="0"/>
        <v>1174</v>
      </c>
      <c r="H19" s="5">
        <v>7</v>
      </c>
      <c r="I19" s="5">
        <v>1.53</v>
      </c>
      <c r="J19" s="5" t="s">
        <v>6</v>
      </c>
      <c r="K19" s="5" t="s">
        <v>7</v>
      </c>
    </row>
    <row r="20" spans="1:11">
      <c r="A20" s="3" t="s">
        <v>2386</v>
      </c>
      <c r="B20" s="1" t="s">
        <v>2387</v>
      </c>
      <c r="C20" s="7" t="s">
        <v>3351</v>
      </c>
      <c r="D20" s="5">
        <v>-2.6673100000000001</v>
      </c>
      <c r="E20" s="5">
        <v>4.6830400000000001E-2</v>
      </c>
      <c r="F20" s="5">
        <v>4596578</v>
      </c>
      <c r="G20" s="5">
        <f t="shared" si="0"/>
        <v>78</v>
      </c>
      <c r="H20" s="5">
        <v>3</v>
      </c>
      <c r="I20" s="5">
        <v>9.85</v>
      </c>
      <c r="J20" s="5" t="s">
        <v>1903</v>
      </c>
      <c r="K20" s="5" t="s">
        <v>1904</v>
      </c>
    </row>
    <row r="21" spans="1:11">
      <c r="A21" s="8" t="s">
        <v>1985</v>
      </c>
      <c r="B21" s="1" t="s">
        <v>1986</v>
      </c>
      <c r="C21" s="7" t="s">
        <v>3358</v>
      </c>
      <c r="D21" s="5">
        <v>-2.5631400000000002</v>
      </c>
      <c r="E21" s="5">
        <v>2.06376E-4</v>
      </c>
      <c r="F21" s="5">
        <v>4592826</v>
      </c>
      <c r="G21" s="5">
        <f t="shared" si="0"/>
        <v>108</v>
      </c>
      <c r="H21" s="5">
        <v>3</v>
      </c>
      <c r="I21" s="5">
        <v>7.11</v>
      </c>
      <c r="J21" s="5" t="s">
        <v>38</v>
      </c>
      <c r="K21" s="5" t="s">
        <v>39</v>
      </c>
    </row>
    <row r="22" spans="1:11">
      <c r="A22" s="3" t="s">
        <v>2532</v>
      </c>
      <c r="B22" s="1" t="s">
        <v>2533</v>
      </c>
      <c r="C22" s="7" t="s">
        <v>3357</v>
      </c>
      <c r="D22" s="5">
        <v>-2.08324</v>
      </c>
      <c r="E22" s="5">
        <v>1.11155E-2</v>
      </c>
      <c r="F22" s="5">
        <v>4579279</v>
      </c>
      <c r="G22" s="5">
        <f t="shared" si="0"/>
        <v>79</v>
      </c>
      <c r="H22" s="5">
        <v>3</v>
      </c>
      <c r="I22" s="5">
        <v>9.7200000000000006</v>
      </c>
      <c r="J22" s="5" t="s">
        <v>807</v>
      </c>
      <c r="K22" s="5" t="s">
        <v>808</v>
      </c>
    </row>
    <row r="23" spans="1:11">
      <c r="A23" s="8" t="s">
        <v>2730</v>
      </c>
      <c r="B23" s="1" t="s">
        <v>2731</v>
      </c>
      <c r="C23" s="7" t="s">
        <v>3355</v>
      </c>
      <c r="D23" s="5">
        <v>-2.53566</v>
      </c>
      <c r="E23" s="5">
        <v>2.0825E-2</v>
      </c>
      <c r="F23" s="5">
        <v>4421200</v>
      </c>
      <c r="G23" s="5">
        <f t="shared" si="0"/>
        <v>115</v>
      </c>
      <c r="H23" s="5">
        <v>2</v>
      </c>
      <c r="I23" s="5">
        <v>4.45</v>
      </c>
      <c r="J23" s="5" t="s">
        <v>1209</v>
      </c>
      <c r="K23" s="5" t="s">
        <v>1210</v>
      </c>
    </row>
    <row r="24" spans="1:11">
      <c r="A24" s="8" t="s">
        <v>1971</v>
      </c>
      <c r="B24" s="1" t="s">
        <v>1960</v>
      </c>
      <c r="C24" s="7" t="s">
        <v>3351</v>
      </c>
      <c r="D24" s="5">
        <v>-2.4758800000000001</v>
      </c>
      <c r="E24" s="5">
        <v>1.09576E-4</v>
      </c>
      <c r="F24" s="5">
        <v>4607863</v>
      </c>
      <c r="G24" s="5">
        <f t="shared" si="0"/>
        <v>47</v>
      </c>
      <c r="H24" s="5">
        <v>0</v>
      </c>
      <c r="I24" s="5">
        <v>0</v>
      </c>
      <c r="J24" s="5" t="s">
        <v>22</v>
      </c>
      <c r="K24" s="5" t="s">
        <v>23</v>
      </c>
    </row>
    <row r="25" spans="1:11">
      <c r="A25" s="8" t="s">
        <v>2268</v>
      </c>
      <c r="B25" s="1" t="s">
        <v>2269</v>
      </c>
      <c r="C25" s="7" t="s">
        <v>3353</v>
      </c>
      <c r="D25" s="5">
        <v>-2.4517899999999999</v>
      </c>
      <c r="E25" s="5">
        <v>4.2140900000000002E-3</v>
      </c>
      <c r="F25" s="5">
        <v>4481418</v>
      </c>
      <c r="G25" s="5">
        <f t="shared" si="0"/>
        <v>159</v>
      </c>
      <c r="H25" s="5">
        <v>0</v>
      </c>
      <c r="I25" s="5">
        <v>0</v>
      </c>
      <c r="J25" s="5" t="s">
        <v>427</v>
      </c>
      <c r="K25" s="5" t="s">
        <v>428</v>
      </c>
    </row>
    <row r="26" spans="1:11">
      <c r="A26" s="8" t="s">
        <v>2218</v>
      </c>
      <c r="B26" s="1" t="s">
        <v>2219</v>
      </c>
      <c r="C26" s="7" t="s">
        <v>3363</v>
      </c>
      <c r="D26" s="5">
        <v>-2.4230700000000001</v>
      </c>
      <c r="E26" s="5">
        <v>3.1998500000000002E-3</v>
      </c>
      <c r="F26" s="5">
        <v>4737471</v>
      </c>
      <c r="G26" s="5">
        <f t="shared" si="0"/>
        <v>125</v>
      </c>
      <c r="H26" s="5">
        <v>1</v>
      </c>
      <c r="I26" s="5">
        <v>2.0499999999999998</v>
      </c>
      <c r="J26" s="5" t="s">
        <v>359</v>
      </c>
      <c r="K26" s="5" t="s">
        <v>360</v>
      </c>
    </row>
    <row r="27" spans="1:11">
      <c r="A27" s="3" t="s">
        <v>3146</v>
      </c>
      <c r="B27" s="1" t="s">
        <v>3147</v>
      </c>
      <c r="C27" s="7" t="s">
        <v>3358</v>
      </c>
      <c r="D27" s="5">
        <v>-2.0458799999999999</v>
      </c>
      <c r="E27" s="5">
        <v>4.9099900000000002E-2</v>
      </c>
      <c r="F27" s="5">
        <v>4448452</v>
      </c>
      <c r="G27" s="5">
        <f t="shared" si="0"/>
        <v>159</v>
      </c>
      <c r="H27" s="5">
        <v>6</v>
      </c>
      <c r="I27" s="5">
        <v>9.66</v>
      </c>
      <c r="J27" s="5" t="s">
        <v>1935</v>
      </c>
      <c r="K27" s="5" t="s">
        <v>1936</v>
      </c>
    </row>
    <row r="28" spans="1:11">
      <c r="A28" s="3" t="s">
        <v>2963</v>
      </c>
      <c r="B28" s="1" t="s">
        <v>2964</v>
      </c>
      <c r="C28" s="7" t="s">
        <v>3350</v>
      </c>
      <c r="D28" s="5">
        <v>-1.56108</v>
      </c>
      <c r="E28" s="5">
        <v>2.73312E-2</v>
      </c>
      <c r="F28" s="5">
        <v>4513897</v>
      </c>
      <c r="G28" s="5">
        <f t="shared" si="0"/>
        <v>55</v>
      </c>
      <c r="H28" s="5">
        <v>2</v>
      </c>
      <c r="I28" s="5">
        <v>9.31</v>
      </c>
      <c r="J28" s="5" t="s">
        <v>1399</v>
      </c>
      <c r="K28" s="5" t="s">
        <v>1400</v>
      </c>
    </row>
    <row r="29" spans="1:11">
      <c r="A29" s="3" t="s">
        <v>2854</v>
      </c>
      <c r="B29" s="1" t="s">
        <v>2855</v>
      </c>
      <c r="C29" s="7" t="s">
        <v>3362</v>
      </c>
      <c r="D29" s="5">
        <v>1.89361</v>
      </c>
      <c r="E29" s="5">
        <v>2.1753600000000001E-2</v>
      </c>
      <c r="F29" s="5">
        <v>4540836</v>
      </c>
      <c r="G29" s="5">
        <f t="shared" si="0"/>
        <v>85</v>
      </c>
      <c r="H29" s="5">
        <v>3</v>
      </c>
      <c r="I29" s="5">
        <v>9.0399999999999991</v>
      </c>
      <c r="J29" s="5" t="s">
        <v>1235</v>
      </c>
      <c r="K29" s="5" t="s">
        <v>1236</v>
      </c>
    </row>
    <row r="30" spans="1:11">
      <c r="A30" s="3" t="s">
        <v>2829</v>
      </c>
      <c r="B30" s="1" t="s">
        <v>2830</v>
      </c>
      <c r="C30" s="7" t="s">
        <v>3349</v>
      </c>
      <c r="D30" s="5">
        <v>-1.55751</v>
      </c>
      <c r="E30" s="5">
        <v>2.0196100000000002E-2</v>
      </c>
      <c r="F30" s="5">
        <v>4661791</v>
      </c>
      <c r="G30" s="5">
        <f t="shared" si="0"/>
        <v>143</v>
      </c>
      <c r="H30" s="5">
        <v>5</v>
      </c>
      <c r="I30" s="5">
        <v>8.9499999999999993</v>
      </c>
      <c r="J30" s="5" t="s">
        <v>1198</v>
      </c>
      <c r="K30" s="5" t="s">
        <v>1199</v>
      </c>
    </row>
    <row r="31" spans="1:11">
      <c r="A31" s="8" t="s">
        <v>2905</v>
      </c>
      <c r="B31" s="1" t="s">
        <v>2906</v>
      </c>
      <c r="C31" s="7" t="s">
        <v>3366</v>
      </c>
      <c r="D31" s="5">
        <v>2.34673</v>
      </c>
      <c r="E31" s="5">
        <v>2.3676300000000001E-2</v>
      </c>
      <c r="F31" s="5">
        <v>4675780</v>
      </c>
      <c r="G31" s="5">
        <f t="shared" si="0"/>
        <v>247</v>
      </c>
      <c r="H31" s="5">
        <v>0</v>
      </c>
      <c r="I31" s="5">
        <v>0</v>
      </c>
      <c r="J31" s="5" t="s">
        <v>1305</v>
      </c>
      <c r="K31" s="5" t="s">
        <v>1306</v>
      </c>
    </row>
    <row r="32" spans="1:11">
      <c r="A32" s="8" t="s">
        <v>2029</v>
      </c>
      <c r="B32" s="1" t="s">
        <v>2030</v>
      </c>
      <c r="C32" s="7" t="s">
        <v>3360</v>
      </c>
      <c r="D32" s="5">
        <v>-2.3443299999999998</v>
      </c>
      <c r="E32" s="5">
        <v>1.89477E-3</v>
      </c>
      <c r="F32" s="5">
        <v>4309571</v>
      </c>
      <c r="G32" s="5">
        <f t="shared" si="0"/>
        <v>126</v>
      </c>
      <c r="H32" s="5">
        <v>0</v>
      </c>
      <c r="I32" s="5">
        <v>0</v>
      </c>
      <c r="J32" s="5" t="s">
        <v>229</v>
      </c>
      <c r="K32" s="5" t="s">
        <v>230</v>
      </c>
    </row>
    <row r="33" spans="1:11">
      <c r="A33" s="8" t="s">
        <v>2173</v>
      </c>
      <c r="B33" s="1" t="s">
        <v>2174</v>
      </c>
      <c r="C33" s="7" t="s">
        <v>3354</v>
      </c>
      <c r="D33" s="5">
        <v>-2.3384499999999999</v>
      </c>
      <c r="E33" s="5">
        <v>2.42005E-3</v>
      </c>
      <c r="F33" s="5">
        <v>4362682</v>
      </c>
      <c r="G33" s="5">
        <f t="shared" si="0"/>
        <v>159</v>
      </c>
      <c r="H33" s="5">
        <v>3</v>
      </c>
      <c r="I33" s="5">
        <v>4.83</v>
      </c>
      <c r="J33" s="5" t="s">
        <v>297</v>
      </c>
      <c r="K33" s="5" t="s">
        <v>298</v>
      </c>
    </row>
    <row r="34" spans="1:11">
      <c r="A34" s="8" t="s">
        <v>2490</v>
      </c>
      <c r="B34" s="1" t="s">
        <v>2491</v>
      </c>
      <c r="C34" s="7" t="s">
        <v>3364</v>
      </c>
      <c r="D34" s="5">
        <v>-2.3214999999999999</v>
      </c>
      <c r="E34" s="5">
        <v>9.6774099999999991E-3</v>
      </c>
      <c r="F34" s="5">
        <v>4562209</v>
      </c>
      <c r="G34" s="5">
        <f t="shared" si="0"/>
        <v>239</v>
      </c>
      <c r="H34" s="5">
        <v>5</v>
      </c>
      <c r="I34" s="5">
        <v>5.36</v>
      </c>
      <c r="J34" s="5" t="s">
        <v>742</v>
      </c>
      <c r="K34" s="5" t="s">
        <v>743</v>
      </c>
    </row>
    <row r="35" spans="1:11">
      <c r="A35" s="3" t="s">
        <v>2276</v>
      </c>
      <c r="B35" s="1" t="s">
        <v>2277</v>
      </c>
      <c r="C35" s="7" t="s">
        <v>3366</v>
      </c>
      <c r="D35" s="5">
        <v>-1.56646</v>
      </c>
      <c r="E35" s="5">
        <v>5.1447000000000003E-3</v>
      </c>
      <c r="F35" s="5">
        <v>4518495</v>
      </c>
      <c r="G35" s="5">
        <f t="shared" si="0"/>
        <v>174</v>
      </c>
      <c r="H35" s="5">
        <v>6</v>
      </c>
      <c r="I35" s="5">
        <v>8.83</v>
      </c>
      <c r="J35" s="5" t="s">
        <v>484</v>
      </c>
      <c r="K35" s="5" t="s">
        <v>485</v>
      </c>
    </row>
    <row r="36" spans="1:11">
      <c r="A36" s="8" t="s">
        <v>2406</v>
      </c>
      <c r="B36" s="1" t="s">
        <v>2407</v>
      </c>
      <c r="C36" s="7" t="s">
        <v>3365</v>
      </c>
      <c r="D36" s="5">
        <v>-2.3162099999999999</v>
      </c>
      <c r="E36" s="5">
        <v>1.4455000000000001E-2</v>
      </c>
      <c r="F36" s="5">
        <v>4729967</v>
      </c>
      <c r="G36" s="5">
        <f t="shared" si="0"/>
        <v>109</v>
      </c>
      <c r="H36" s="5">
        <v>0</v>
      </c>
      <c r="I36" s="5">
        <v>0</v>
      </c>
      <c r="J36" s="5" t="s">
        <v>986</v>
      </c>
      <c r="K36" s="5" t="s">
        <v>987</v>
      </c>
    </row>
    <row r="37" spans="1:11">
      <c r="A37" s="3" t="s">
        <v>2216</v>
      </c>
      <c r="B37" s="1" t="s">
        <v>2217</v>
      </c>
      <c r="C37" s="7" t="s">
        <v>3348</v>
      </c>
      <c r="D37" s="5">
        <v>-1.5855699999999999</v>
      </c>
      <c r="E37" s="5">
        <v>3.1546600000000001E-3</v>
      </c>
      <c r="F37" s="5">
        <v>4356182</v>
      </c>
      <c r="G37" s="5">
        <f t="shared" si="0"/>
        <v>59</v>
      </c>
      <c r="H37" s="5">
        <v>2</v>
      </c>
      <c r="I37" s="5">
        <v>8.68</v>
      </c>
      <c r="J37" s="5" t="s">
        <v>357</v>
      </c>
      <c r="K37" s="5" t="s">
        <v>358</v>
      </c>
    </row>
    <row r="38" spans="1:11">
      <c r="A38" s="3" t="s">
        <v>3248</v>
      </c>
      <c r="B38" s="1" t="s">
        <v>1960</v>
      </c>
      <c r="C38" s="7" t="s">
        <v>3366</v>
      </c>
      <c r="D38" s="5">
        <v>-1.69584</v>
      </c>
      <c r="E38" s="5">
        <v>4.2129199999999999E-2</v>
      </c>
      <c r="F38" s="5">
        <v>4542386</v>
      </c>
      <c r="G38" s="5">
        <f t="shared" si="0"/>
        <v>61</v>
      </c>
      <c r="H38" s="5">
        <v>2</v>
      </c>
      <c r="I38" s="5">
        <v>8.39</v>
      </c>
      <c r="J38" s="5" t="s">
        <v>1801</v>
      </c>
      <c r="K38" s="5" t="s">
        <v>1802</v>
      </c>
    </row>
    <row r="39" spans="1:11">
      <c r="A39" s="3" t="s">
        <v>2276</v>
      </c>
      <c r="B39" s="1" t="s">
        <v>2277</v>
      </c>
      <c r="C39" s="7" t="s">
        <v>3366</v>
      </c>
      <c r="D39" s="5">
        <v>-1.6281699999999999</v>
      </c>
      <c r="E39" s="5">
        <v>9.5113100000000003E-3</v>
      </c>
      <c r="F39" s="5">
        <v>4349753</v>
      </c>
      <c r="G39" s="5">
        <f t="shared" si="0"/>
        <v>153</v>
      </c>
      <c r="H39" s="5">
        <v>5</v>
      </c>
      <c r="I39" s="5">
        <v>8.3699999999999992</v>
      </c>
      <c r="J39" s="5" t="s">
        <v>736</v>
      </c>
      <c r="K39" s="5" t="s">
        <v>737</v>
      </c>
    </row>
    <row r="40" spans="1:11">
      <c r="A40" s="3" t="s">
        <v>3104</v>
      </c>
      <c r="B40" s="1" t="s">
        <v>3105</v>
      </c>
      <c r="C40" s="7" t="s">
        <v>3348</v>
      </c>
      <c r="D40" s="5">
        <v>-1.5059400000000001</v>
      </c>
      <c r="E40" s="5">
        <v>3.3777799999999997E-2</v>
      </c>
      <c r="F40" s="5">
        <v>4461583</v>
      </c>
      <c r="G40" s="5">
        <f t="shared" si="0"/>
        <v>184</v>
      </c>
      <c r="H40" s="5">
        <v>6</v>
      </c>
      <c r="I40" s="5">
        <v>8.35</v>
      </c>
      <c r="J40" s="5" t="s">
        <v>1607</v>
      </c>
      <c r="K40" s="5" t="s">
        <v>1608</v>
      </c>
    </row>
    <row r="41" spans="1:11">
      <c r="A41" s="8" t="s">
        <v>2406</v>
      </c>
      <c r="B41" s="1" t="s">
        <v>2407</v>
      </c>
      <c r="C41" s="7" t="s">
        <v>3365</v>
      </c>
      <c r="D41" s="5">
        <v>-2.2924500000000001</v>
      </c>
      <c r="E41" s="5">
        <v>7.4823800000000003E-3</v>
      </c>
      <c r="F41" s="5">
        <v>4608071</v>
      </c>
      <c r="G41" s="5">
        <f t="shared" si="0"/>
        <v>109</v>
      </c>
      <c r="H41" s="5">
        <v>0</v>
      </c>
      <c r="I41" s="5">
        <v>0</v>
      </c>
      <c r="J41" s="5" t="s">
        <v>614</v>
      </c>
      <c r="K41" s="5" t="s">
        <v>615</v>
      </c>
    </row>
    <row r="42" spans="1:11">
      <c r="A42" s="3" t="s">
        <v>2386</v>
      </c>
      <c r="B42" s="1" t="s">
        <v>2387</v>
      </c>
      <c r="C42" s="7" t="s">
        <v>3351</v>
      </c>
      <c r="D42" s="5">
        <v>-1.7446699999999999</v>
      </c>
      <c r="E42" s="5">
        <v>7.0629100000000004E-3</v>
      </c>
      <c r="F42" s="5">
        <v>4709146</v>
      </c>
      <c r="G42" s="5">
        <f t="shared" si="0"/>
        <v>154</v>
      </c>
      <c r="H42" s="5">
        <v>5</v>
      </c>
      <c r="I42" s="5">
        <v>8.31</v>
      </c>
      <c r="J42" s="5" t="s">
        <v>586</v>
      </c>
      <c r="K42" s="5" t="s">
        <v>587</v>
      </c>
    </row>
    <row r="43" spans="1:11">
      <c r="A43" s="3" t="s">
        <v>2622</v>
      </c>
      <c r="B43" s="1" t="s">
        <v>2623</v>
      </c>
      <c r="C43" s="7" t="s">
        <v>3362</v>
      </c>
      <c r="D43" s="5">
        <v>-1.78267</v>
      </c>
      <c r="E43" s="5">
        <v>1.35298E-2</v>
      </c>
      <c r="F43" s="5">
        <v>4410923</v>
      </c>
      <c r="G43" s="5">
        <f t="shared" si="0"/>
        <v>185</v>
      </c>
      <c r="H43" s="5">
        <v>6</v>
      </c>
      <c r="I43" s="5">
        <v>8.3000000000000007</v>
      </c>
      <c r="J43" s="5" t="s">
        <v>926</v>
      </c>
      <c r="K43" s="5" t="s">
        <v>927</v>
      </c>
    </row>
    <row r="44" spans="1:11">
      <c r="A44" s="8" t="s">
        <v>2037</v>
      </c>
      <c r="B44" s="1" t="s">
        <v>2038</v>
      </c>
      <c r="C44" s="7" t="s">
        <v>3350</v>
      </c>
      <c r="D44" s="5">
        <v>-2.27014</v>
      </c>
      <c r="E44" s="5">
        <v>2.8928600000000001E-3</v>
      </c>
      <c r="F44" s="5">
        <v>4415876</v>
      </c>
      <c r="G44" s="5">
        <f t="shared" si="0"/>
        <v>3985</v>
      </c>
      <c r="H44" s="5">
        <v>21</v>
      </c>
      <c r="I44" s="5">
        <v>1.35</v>
      </c>
      <c r="J44" s="5" t="s">
        <v>327</v>
      </c>
      <c r="K44" s="5" t="s">
        <v>328</v>
      </c>
    </row>
    <row r="45" spans="1:11">
      <c r="A45" s="3" t="s">
        <v>2787</v>
      </c>
      <c r="B45" s="1" t="s">
        <v>2788</v>
      </c>
      <c r="C45" s="7" t="s">
        <v>3357</v>
      </c>
      <c r="D45" s="5">
        <v>-1.9123000000000001</v>
      </c>
      <c r="E45" s="5">
        <v>1.8361200000000001E-2</v>
      </c>
      <c r="F45" s="5">
        <v>4507108</v>
      </c>
      <c r="G45" s="5">
        <f t="shared" si="0"/>
        <v>188</v>
      </c>
      <c r="H45" s="5">
        <v>6</v>
      </c>
      <c r="I45" s="5">
        <v>8.17</v>
      </c>
      <c r="J45" s="5" t="s">
        <v>1137</v>
      </c>
      <c r="K45" s="5" t="s">
        <v>1138</v>
      </c>
    </row>
    <row r="46" spans="1:11">
      <c r="A46" s="3" t="s">
        <v>3286</v>
      </c>
      <c r="B46" s="1" t="s">
        <v>3287</v>
      </c>
      <c r="C46" s="7" t="s">
        <v>3354</v>
      </c>
      <c r="D46" s="5">
        <v>-1.50895</v>
      </c>
      <c r="E46" s="5">
        <v>4.4427700000000001E-2</v>
      </c>
      <c r="F46" s="5">
        <v>4310542</v>
      </c>
      <c r="G46" s="5">
        <f t="shared" si="0"/>
        <v>417</v>
      </c>
      <c r="H46" s="5">
        <v>13</v>
      </c>
      <c r="I46" s="5">
        <v>7.98</v>
      </c>
      <c r="J46" s="5" t="s">
        <v>1858</v>
      </c>
      <c r="K46" s="5" t="s">
        <v>1859</v>
      </c>
    </row>
    <row r="47" spans="1:11">
      <c r="A47" s="3" t="s">
        <v>2474</v>
      </c>
      <c r="B47" s="1" t="s">
        <v>2475</v>
      </c>
      <c r="C47" s="7" t="s">
        <v>3347</v>
      </c>
      <c r="D47" s="5">
        <v>-1.51536</v>
      </c>
      <c r="E47" s="5">
        <v>9.2188400000000007E-3</v>
      </c>
      <c r="F47" s="5">
        <v>4320972</v>
      </c>
      <c r="G47" s="5">
        <f t="shared" si="0"/>
        <v>99</v>
      </c>
      <c r="H47" s="5">
        <v>3</v>
      </c>
      <c r="I47" s="5">
        <v>7.76</v>
      </c>
      <c r="J47" s="5" t="s">
        <v>718</v>
      </c>
      <c r="K47" s="5" t="s">
        <v>719</v>
      </c>
    </row>
    <row r="48" spans="1:11">
      <c r="A48" s="3" t="s">
        <v>2686</v>
      </c>
      <c r="B48" s="1" t="s">
        <v>2687</v>
      </c>
      <c r="C48" s="7" t="s">
        <v>3363</v>
      </c>
      <c r="D48" s="5">
        <v>-1.8695900000000001</v>
      </c>
      <c r="E48" s="5">
        <v>1.5106E-2</v>
      </c>
      <c r="F48" s="5">
        <v>4546320</v>
      </c>
      <c r="G48" s="5">
        <f t="shared" si="0"/>
        <v>66</v>
      </c>
      <c r="H48" s="5">
        <v>2</v>
      </c>
      <c r="I48" s="5">
        <v>7.76</v>
      </c>
      <c r="J48" s="5" t="s">
        <v>1008</v>
      </c>
      <c r="K48" s="5" t="s">
        <v>1009</v>
      </c>
    </row>
    <row r="49" spans="1:11">
      <c r="A49" s="8" t="s">
        <v>1955</v>
      </c>
      <c r="B49" s="1" t="s">
        <v>1956</v>
      </c>
      <c r="C49" s="7" t="s">
        <v>3348</v>
      </c>
      <c r="D49" s="5">
        <v>-2.2098200000000001</v>
      </c>
      <c r="E49" s="5">
        <v>1.80072E-3</v>
      </c>
      <c r="F49" s="5">
        <v>4351149</v>
      </c>
      <c r="G49" s="5">
        <f t="shared" si="0"/>
        <v>254</v>
      </c>
      <c r="H49" s="5">
        <v>0</v>
      </c>
      <c r="I49" s="5">
        <v>0</v>
      </c>
      <c r="J49" s="5" t="s">
        <v>215</v>
      </c>
      <c r="K49" s="5" t="s">
        <v>216</v>
      </c>
    </row>
    <row r="50" spans="1:11">
      <c r="A50" s="3" t="s">
        <v>2887</v>
      </c>
      <c r="B50" s="1" t="s">
        <v>2888</v>
      </c>
      <c r="C50" s="7" t="s">
        <v>3347</v>
      </c>
      <c r="D50" s="5">
        <v>-1.81314</v>
      </c>
      <c r="E50" s="5">
        <v>2.3030399999999999E-2</v>
      </c>
      <c r="F50" s="5">
        <v>4554019</v>
      </c>
      <c r="G50" s="5">
        <f t="shared" si="0"/>
        <v>99</v>
      </c>
      <c r="H50" s="5">
        <v>3</v>
      </c>
      <c r="I50" s="5">
        <v>7.76</v>
      </c>
      <c r="J50" s="5" t="s">
        <v>1283</v>
      </c>
      <c r="K50" s="5" t="s">
        <v>1284</v>
      </c>
    </row>
    <row r="51" spans="1:11">
      <c r="A51" s="3" t="s">
        <v>2529</v>
      </c>
      <c r="B51" s="1" t="s">
        <v>2530</v>
      </c>
      <c r="C51" s="7" t="s">
        <v>3360</v>
      </c>
      <c r="D51" s="5">
        <v>-2.1142400000000001</v>
      </c>
      <c r="E51" s="5">
        <v>1.10405E-2</v>
      </c>
      <c r="F51" s="5">
        <v>4578225</v>
      </c>
      <c r="G51" s="5">
        <f t="shared" si="0"/>
        <v>104</v>
      </c>
      <c r="H51" s="5">
        <v>3</v>
      </c>
      <c r="I51" s="5">
        <v>7.38</v>
      </c>
      <c r="J51" s="5" t="s">
        <v>803</v>
      </c>
      <c r="K51" s="5" t="s">
        <v>804</v>
      </c>
    </row>
    <row r="52" spans="1:11">
      <c r="A52" s="3" t="s">
        <v>2058</v>
      </c>
      <c r="B52" s="1" t="s">
        <v>2059</v>
      </c>
      <c r="C52" s="7" t="s">
        <v>3366</v>
      </c>
      <c r="D52" s="5">
        <v>-1.78494</v>
      </c>
      <c r="E52" s="5">
        <v>9.845679999999999E-4</v>
      </c>
      <c r="F52" s="5">
        <v>4530030</v>
      </c>
      <c r="G52" s="5">
        <f t="shared" si="0"/>
        <v>108</v>
      </c>
      <c r="H52" s="5">
        <v>3</v>
      </c>
      <c r="I52" s="5">
        <v>7.11</v>
      </c>
      <c r="J52" s="5" t="s">
        <v>127</v>
      </c>
      <c r="K52" s="5" t="s">
        <v>128</v>
      </c>
    </row>
    <row r="53" spans="1:11">
      <c r="A53" s="3" t="s">
        <v>2576</v>
      </c>
      <c r="B53" s="1" t="s">
        <v>2577</v>
      </c>
      <c r="C53" s="7" t="s">
        <v>3361</v>
      </c>
      <c r="D53" s="5">
        <v>1.7719400000000001</v>
      </c>
      <c r="E53" s="5">
        <v>1.26058E-2</v>
      </c>
      <c r="F53" s="5">
        <v>4327278</v>
      </c>
      <c r="G53" s="5">
        <f t="shared" si="0"/>
        <v>72</v>
      </c>
      <c r="H53" s="5">
        <v>2</v>
      </c>
      <c r="I53" s="5">
        <v>7.11</v>
      </c>
      <c r="J53" s="5" t="s">
        <v>871</v>
      </c>
      <c r="K53" s="5" t="s">
        <v>872</v>
      </c>
    </row>
    <row r="54" spans="1:11">
      <c r="A54" s="3" t="s">
        <v>3126</v>
      </c>
      <c r="B54" s="1" t="s">
        <v>3127</v>
      </c>
      <c r="C54" s="7" t="s">
        <v>3351</v>
      </c>
      <c r="D54" s="5">
        <v>1.5708599999999999</v>
      </c>
      <c r="E54" s="5">
        <v>3.5459499999999998E-2</v>
      </c>
      <c r="F54" s="5">
        <v>4746205</v>
      </c>
      <c r="G54" s="5">
        <f t="shared" si="0"/>
        <v>219</v>
      </c>
      <c r="H54" s="5">
        <v>6</v>
      </c>
      <c r="I54" s="5">
        <v>7.01</v>
      </c>
      <c r="J54" s="5" t="s">
        <v>1642</v>
      </c>
      <c r="K54" s="5" t="s">
        <v>1643</v>
      </c>
    </row>
    <row r="55" spans="1:11">
      <c r="A55" s="3" t="s">
        <v>2100</v>
      </c>
      <c r="B55" s="1" t="s">
        <v>2101</v>
      </c>
      <c r="C55" s="7" t="s">
        <v>3348</v>
      </c>
      <c r="D55" s="5">
        <v>-1.6696</v>
      </c>
      <c r="E55" s="5">
        <v>1.5379300000000001E-3</v>
      </c>
      <c r="F55" s="5">
        <v>4727147</v>
      </c>
      <c r="G55" s="5">
        <f t="shared" si="0"/>
        <v>184</v>
      </c>
      <c r="H55" s="5">
        <v>5</v>
      </c>
      <c r="I55" s="5">
        <v>6.96</v>
      </c>
      <c r="J55" s="5" t="s">
        <v>188</v>
      </c>
      <c r="K55" s="5" t="s">
        <v>189</v>
      </c>
    </row>
    <row r="56" spans="1:11">
      <c r="A56" s="8" t="s">
        <v>3222</v>
      </c>
      <c r="B56" s="1" t="s">
        <v>3223</v>
      </c>
      <c r="C56" s="7" t="s">
        <v>3350</v>
      </c>
      <c r="D56" s="5">
        <v>-2.1933699999999998</v>
      </c>
      <c r="E56" s="5">
        <v>4.09932E-2</v>
      </c>
      <c r="F56" s="5">
        <v>4643092</v>
      </c>
      <c r="G56" s="5">
        <f t="shared" si="0"/>
        <v>41</v>
      </c>
      <c r="H56" s="5">
        <v>0</v>
      </c>
      <c r="I56" s="5">
        <v>0</v>
      </c>
      <c r="J56" s="5" t="s">
        <v>1773</v>
      </c>
      <c r="K56" s="5" t="s">
        <v>1774</v>
      </c>
    </row>
    <row r="57" spans="1:11">
      <c r="A57" s="8" t="s">
        <v>1987</v>
      </c>
      <c r="B57" s="1" t="s">
        <v>1988</v>
      </c>
      <c r="C57" s="7" t="s">
        <v>3348</v>
      </c>
      <c r="D57" s="5">
        <v>-2.1850700000000001</v>
      </c>
      <c r="E57" s="5">
        <v>3.59859E-3</v>
      </c>
      <c r="F57" s="5">
        <v>4378927</v>
      </c>
      <c r="G57" s="5">
        <f t="shared" si="0"/>
        <v>80</v>
      </c>
      <c r="H57" s="5">
        <v>2</v>
      </c>
      <c r="I57" s="5">
        <v>6.4</v>
      </c>
      <c r="J57" s="5" t="s">
        <v>386</v>
      </c>
      <c r="K57" s="5" t="s">
        <v>387</v>
      </c>
    </row>
    <row r="58" spans="1:11">
      <c r="A58" s="3" t="s">
        <v>2040</v>
      </c>
      <c r="B58" s="1" t="s">
        <v>2041</v>
      </c>
      <c r="C58" s="7" t="s">
        <v>3362</v>
      </c>
      <c r="D58" s="5">
        <v>-1.7355499999999999</v>
      </c>
      <c r="E58" s="5">
        <v>7.9010799999999998E-4</v>
      </c>
      <c r="F58" s="5">
        <v>4597042</v>
      </c>
      <c r="G58" s="5">
        <f t="shared" si="0"/>
        <v>221</v>
      </c>
      <c r="H58" s="5">
        <v>6</v>
      </c>
      <c r="I58" s="5">
        <v>6.95</v>
      </c>
      <c r="J58" s="5" t="s">
        <v>105</v>
      </c>
      <c r="K58" s="5" t="s">
        <v>106</v>
      </c>
    </row>
    <row r="59" spans="1:11">
      <c r="A59" s="3" t="s">
        <v>2632</v>
      </c>
      <c r="B59" s="1" t="s">
        <v>2633</v>
      </c>
      <c r="C59" s="7" t="s">
        <v>3353</v>
      </c>
      <c r="D59" s="5">
        <v>-1.58362</v>
      </c>
      <c r="E59" s="5">
        <v>1.37556E-2</v>
      </c>
      <c r="F59" s="5">
        <v>4544833</v>
      </c>
      <c r="G59" s="5">
        <f t="shared" si="0"/>
        <v>113</v>
      </c>
      <c r="H59" s="5">
        <v>3</v>
      </c>
      <c r="I59" s="5">
        <v>6.8</v>
      </c>
      <c r="J59" s="5" t="s">
        <v>936</v>
      </c>
      <c r="K59" s="5" t="s">
        <v>937</v>
      </c>
    </row>
    <row r="60" spans="1:11">
      <c r="A60" s="3" t="s">
        <v>2939</v>
      </c>
      <c r="B60" s="1" t="s">
        <v>2940</v>
      </c>
      <c r="C60" s="7" t="s">
        <v>3366</v>
      </c>
      <c r="D60" s="5">
        <v>2.3830300000000002</v>
      </c>
      <c r="E60" s="5">
        <v>2.5486999999999999E-2</v>
      </c>
      <c r="F60" s="5">
        <v>4694836</v>
      </c>
      <c r="G60" s="5">
        <f t="shared" si="0"/>
        <v>76</v>
      </c>
      <c r="H60" s="5">
        <v>2</v>
      </c>
      <c r="I60" s="5">
        <v>6.74</v>
      </c>
      <c r="J60" s="5" t="s">
        <v>1350</v>
      </c>
      <c r="K60" s="5" t="s">
        <v>1351</v>
      </c>
    </row>
    <row r="61" spans="1:11">
      <c r="A61" s="3" t="s">
        <v>2133</v>
      </c>
      <c r="B61" s="1" t="s">
        <v>2134</v>
      </c>
      <c r="C61" s="7" t="s">
        <v>3365</v>
      </c>
      <c r="D61" s="5">
        <v>-1.78393</v>
      </c>
      <c r="E61" s="5">
        <v>1.9997000000000001E-3</v>
      </c>
      <c r="F61" s="5">
        <v>4486003</v>
      </c>
      <c r="G61" s="5">
        <f t="shared" si="0"/>
        <v>154</v>
      </c>
      <c r="H61" s="5">
        <v>4</v>
      </c>
      <c r="I61" s="5">
        <v>6.65</v>
      </c>
      <c r="J61" s="5" t="s">
        <v>243</v>
      </c>
      <c r="K61" s="5" t="s">
        <v>244</v>
      </c>
    </row>
    <row r="62" spans="1:11">
      <c r="A62" s="3" t="s">
        <v>2048</v>
      </c>
      <c r="B62" s="1" t="s">
        <v>2049</v>
      </c>
      <c r="C62" s="7" t="s">
        <v>3350</v>
      </c>
      <c r="D62" s="5">
        <v>-1.58388</v>
      </c>
      <c r="E62" s="5">
        <v>2.01461E-2</v>
      </c>
      <c r="F62" s="5">
        <v>4611825</v>
      </c>
      <c r="G62" s="5">
        <f t="shared" si="0"/>
        <v>156</v>
      </c>
      <c r="H62" s="5">
        <v>4</v>
      </c>
      <c r="I62" s="5">
        <v>6.56</v>
      </c>
      <c r="J62" s="5" t="s">
        <v>1196</v>
      </c>
      <c r="K62" s="5" t="s">
        <v>1197</v>
      </c>
    </row>
    <row r="63" spans="1:11">
      <c r="A63" s="3" t="s">
        <v>3094</v>
      </c>
      <c r="B63" s="1" t="s">
        <v>3095</v>
      </c>
      <c r="C63" s="7" t="s">
        <v>3360</v>
      </c>
      <c r="D63" s="5">
        <v>-2.0551200000000001</v>
      </c>
      <c r="E63" s="5">
        <v>3.32965E-2</v>
      </c>
      <c r="F63" s="5">
        <v>4489059</v>
      </c>
      <c r="G63" s="5">
        <f t="shared" si="0"/>
        <v>118</v>
      </c>
      <c r="H63" s="5">
        <v>3</v>
      </c>
      <c r="I63" s="5">
        <v>6.51</v>
      </c>
      <c r="J63" s="5" t="s">
        <v>1595</v>
      </c>
      <c r="K63" s="5" t="s">
        <v>1596</v>
      </c>
    </row>
    <row r="64" spans="1:11">
      <c r="A64" s="3" t="s">
        <v>2026</v>
      </c>
      <c r="B64" s="1" t="s">
        <v>1960</v>
      </c>
      <c r="C64" s="7" t="s">
        <v>3358</v>
      </c>
      <c r="D64" s="5">
        <v>-1.70581</v>
      </c>
      <c r="E64" s="5">
        <v>7.26511E-3</v>
      </c>
      <c r="F64" s="5">
        <v>4532105</v>
      </c>
      <c r="G64" s="5">
        <f t="shared" si="0"/>
        <v>79</v>
      </c>
      <c r="H64" s="5">
        <v>2</v>
      </c>
      <c r="I64" s="5">
        <v>6.48</v>
      </c>
      <c r="J64" s="5" t="s">
        <v>596</v>
      </c>
      <c r="K64" s="5" t="s">
        <v>597</v>
      </c>
    </row>
    <row r="65" spans="1:11">
      <c r="A65" s="8" t="s">
        <v>1951</v>
      </c>
      <c r="B65" s="1" t="s">
        <v>1952</v>
      </c>
      <c r="C65" s="7" t="s">
        <v>3347</v>
      </c>
      <c r="D65" s="5">
        <v>2.1369099999999999</v>
      </c>
      <c r="E65" s="5">
        <v>8.7538799999999995E-4</v>
      </c>
      <c r="F65" s="5">
        <v>4464389</v>
      </c>
      <c r="G65" s="5">
        <f t="shared" si="0"/>
        <v>261</v>
      </c>
      <c r="H65" s="5">
        <v>3</v>
      </c>
      <c r="I65" s="5">
        <v>2.94</v>
      </c>
      <c r="J65" s="5" t="s">
        <v>117</v>
      </c>
      <c r="K65" s="5" t="s">
        <v>118</v>
      </c>
    </row>
    <row r="66" spans="1:11">
      <c r="A66" s="8" t="s">
        <v>2897</v>
      </c>
      <c r="B66" s="1" t="s">
        <v>2898</v>
      </c>
      <c r="C66" s="7" t="s">
        <v>3359</v>
      </c>
      <c r="D66" s="5">
        <v>-2.13686</v>
      </c>
      <c r="E66" s="5">
        <v>2.34913E-2</v>
      </c>
      <c r="F66" s="5">
        <v>4385686</v>
      </c>
      <c r="G66" s="5">
        <f t="shared" ref="G66:G129" si="1">LEN(K66)</f>
        <v>127</v>
      </c>
      <c r="H66" s="5">
        <v>3</v>
      </c>
      <c r="I66" s="5">
        <v>6.05</v>
      </c>
      <c r="J66" s="5" t="s">
        <v>1293</v>
      </c>
      <c r="K66" s="5" t="s">
        <v>1294</v>
      </c>
    </row>
    <row r="67" spans="1:11">
      <c r="A67" s="3" t="s">
        <v>2603</v>
      </c>
      <c r="B67" s="1" t="s">
        <v>2604</v>
      </c>
      <c r="C67" s="7" t="s">
        <v>3363</v>
      </c>
      <c r="D67" s="5">
        <v>1.7742800000000001</v>
      </c>
      <c r="E67" s="5">
        <v>1.3224400000000001E-2</v>
      </c>
      <c r="F67" s="5">
        <v>4609243</v>
      </c>
      <c r="G67" s="5">
        <f t="shared" si="1"/>
        <v>40</v>
      </c>
      <c r="H67" s="5">
        <v>1</v>
      </c>
      <c r="I67" s="5">
        <v>6.4</v>
      </c>
      <c r="J67" s="5" t="s">
        <v>903</v>
      </c>
      <c r="K67" s="5" t="s">
        <v>904</v>
      </c>
    </row>
    <row r="68" spans="1:11">
      <c r="A68" s="3" t="s">
        <v>1965</v>
      </c>
      <c r="B68" s="1" t="s">
        <v>1966</v>
      </c>
      <c r="C68" s="7" t="s">
        <v>3353</v>
      </c>
      <c r="D68" s="5">
        <v>-2.0088599999999999</v>
      </c>
      <c r="E68" s="5">
        <v>6.6500000000000004E-5</v>
      </c>
      <c r="F68" s="5">
        <v>4707365</v>
      </c>
      <c r="G68" s="5">
        <f t="shared" si="1"/>
        <v>81</v>
      </c>
      <c r="H68" s="5">
        <v>2</v>
      </c>
      <c r="I68" s="5">
        <v>6.32</v>
      </c>
      <c r="J68" s="5" t="s">
        <v>17</v>
      </c>
      <c r="K68" s="5" t="s">
        <v>17</v>
      </c>
    </row>
    <row r="69" spans="1:11">
      <c r="A69" s="8" t="s">
        <v>2193</v>
      </c>
      <c r="B69" s="1" t="s">
        <v>2194</v>
      </c>
      <c r="C69" s="7" t="s">
        <v>3357</v>
      </c>
      <c r="D69" s="5">
        <v>-2.1335700000000002</v>
      </c>
      <c r="E69" s="5">
        <v>2.9357599999999999E-3</v>
      </c>
      <c r="F69" s="5">
        <v>4418699</v>
      </c>
      <c r="G69" s="5">
        <f t="shared" si="1"/>
        <v>78</v>
      </c>
      <c r="H69" s="5">
        <v>0</v>
      </c>
      <c r="I69" s="5">
        <v>0</v>
      </c>
      <c r="J69" s="5" t="s">
        <v>329</v>
      </c>
      <c r="K69" s="5" t="s">
        <v>330</v>
      </c>
    </row>
    <row r="70" spans="1:11">
      <c r="A70" s="8" t="s">
        <v>2897</v>
      </c>
      <c r="B70" s="1" t="s">
        <v>2898</v>
      </c>
      <c r="C70" s="7" t="s">
        <v>3359</v>
      </c>
      <c r="D70" s="5">
        <v>-2.1329199999999999</v>
      </c>
      <c r="E70" s="5">
        <v>3.3470300000000001E-2</v>
      </c>
      <c r="F70" s="5">
        <v>4333699</v>
      </c>
      <c r="G70" s="5">
        <f t="shared" si="1"/>
        <v>96</v>
      </c>
      <c r="H70" s="5">
        <v>0</v>
      </c>
      <c r="I70" s="5">
        <v>0</v>
      </c>
      <c r="J70" s="5" t="s">
        <v>1601</v>
      </c>
      <c r="K70" s="5" t="s">
        <v>1602</v>
      </c>
    </row>
    <row r="71" spans="1:11">
      <c r="A71" s="8" t="s">
        <v>2457</v>
      </c>
      <c r="B71" s="1" t="s">
        <v>2458</v>
      </c>
      <c r="C71" s="7" t="s">
        <v>3362</v>
      </c>
      <c r="D71" s="5">
        <v>2.1323300000000001</v>
      </c>
      <c r="E71" s="5">
        <v>8.8766299999999999E-3</v>
      </c>
      <c r="F71" s="5">
        <v>4701136</v>
      </c>
      <c r="G71" s="5">
        <f t="shared" si="1"/>
        <v>153</v>
      </c>
      <c r="H71" s="5">
        <v>0</v>
      </c>
      <c r="I71" s="5">
        <v>0</v>
      </c>
      <c r="J71" s="5" t="s">
        <v>690</v>
      </c>
      <c r="K71" s="5" t="s">
        <v>691</v>
      </c>
    </row>
    <row r="72" spans="1:11">
      <c r="A72" s="8" t="s">
        <v>1951</v>
      </c>
      <c r="B72" s="1" t="s">
        <v>1952</v>
      </c>
      <c r="C72" s="7" t="s">
        <v>3347</v>
      </c>
      <c r="D72" s="5">
        <v>2.11605</v>
      </c>
      <c r="E72" s="5">
        <v>5.9542999999999998E-4</v>
      </c>
      <c r="F72" s="5">
        <v>4452509</v>
      </c>
      <c r="G72" s="5">
        <f t="shared" si="1"/>
        <v>99</v>
      </c>
      <c r="H72" s="5">
        <v>3</v>
      </c>
      <c r="I72" s="5">
        <v>7.76</v>
      </c>
      <c r="J72" s="5" t="s">
        <v>89</v>
      </c>
      <c r="K72" s="5" t="s">
        <v>90</v>
      </c>
    </row>
    <row r="73" spans="1:11">
      <c r="A73" s="3" t="s">
        <v>2311</v>
      </c>
      <c r="B73" s="1" t="s">
        <v>2312</v>
      </c>
      <c r="C73" s="7" t="s">
        <v>3349</v>
      </c>
      <c r="D73" s="5">
        <v>1.5553699999999999</v>
      </c>
      <c r="E73" s="5">
        <v>5.2249899999999997E-3</v>
      </c>
      <c r="F73" s="5">
        <v>4313575</v>
      </c>
      <c r="G73" s="5">
        <f t="shared" si="1"/>
        <v>81</v>
      </c>
      <c r="H73" s="5">
        <v>2</v>
      </c>
      <c r="I73" s="5">
        <v>6.32</v>
      </c>
      <c r="J73" s="5" t="s">
        <v>490</v>
      </c>
      <c r="K73" s="5" t="s">
        <v>491</v>
      </c>
    </row>
    <row r="74" spans="1:11">
      <c r="A74" s="3" t="s">
        <v>2974</v>
      </c>
      <c r="B74" s="1" t="s">
        <v>2975</v>
      </c>
      <c r="C74" s="7" t="s">
        <v>3364</v>
      </c>
      <c r="D74" s="5">
        <v>-1.6227799999999999</v>
      </c>
      <c r="E74" s="5">
        <v>2.7688600000000001E-2</v>
      </c>
      <c r="F74" s="5">
        <v>4670785</v>
      </c>
      <c r="G74" s="5">
        <f t="shared" si="1"/>
        <v>163</v>
      </c>
      <c r="H74" s="5">
        <v>4</v>
      </c>
      <c r="I74" s="5">
        <v>6.28</v>
      </c>
      <c r="J74" s="5" t="s">
        <v>1420</v>
      </c>
      <c r="K74" s="5" t="s">
        <v>1421</v>
      </c>
    </row>
    <row r="75" spans="1:11">
      <c r="A75" s="3" t="s">
        <v>3184</v>
      </c>
      <c r="B75" s="1" t="s">
        <v>3185</v>
      </c>
      <c r="C75" s="7" t="s">
        <v>3354</v>
      </c>
      <c r="D75" s="5">
        <v>-1.5506899999999999</v>
      </c>
      <c r="E75" s="5">
        <v>3.8716199999999999E-2</v>
      </c>
      <c r="F75" s="5">
        <v>4329814</v>
      </c>
      <c r="G75" s="5">
        <f t="shared" si="1"/>
        <v>204</v>
      </c>
      <c r="H75" s="5">
        <v>5</v>
      </c>
      <c r="I75" s="5">
        <v>6.27</v>
      </c>
      <c r="J75" s="5" t="s">
        <v>1719</v>
      </c>
      <c r="K75" s="5" t="s">
        <v>1720</v>
      </c>
    </row>
    <row r="76" spans="1:11">
      <c r="A76" s="3" t="s">
        <v>2638</v>
      </c>
      <c r="B76" s="1" t="s">
        <v>2639</v>
      </c>
      <c r="C76" s="7" t="s">
        <v>3365</v>
      </c>
      <c r="D76" s="5">
        <v>-2.0105900000000001</v>
      </c>
      <c r="E76" s="5">
        <v>1.3901999999999999E-2</v>
      </c>
      <c r="F76" s="5">
        <v>4652925</v>
      </c>
      <c r="G76" s="5">
        <f t="shared" si="1"/>
        <v>82</v>
      </c>
      <c r="H76" s="5">
        <v>2</v>
      </c>
      <c r="I76" s="5">
        <v>6.24</v>
      </c>
      <c r="J76" s="5" t="s">
        <v>944</v>
      </c>
      <c r="K76" s="5" t="s">
        <v>945</v>
      </c>
    </row>
    <row r="77" spans="1:11">
      <c r="A77" s="8" t="s">
        <v>2060</v>
      </c>
      <c r="B77" s="1" t="s">
        <v>2061</v>
      </c>
      <c r="C77" s="7" t="s">
        <v>3356</v>
      </c>
      <c r="D77" s="5">
        <v>-2.1025900000000002</v>
      </c>
      <c r="E77" s="5">
        <v>5.2875600000000002E-3</v>
      </c>
      <c r="F77" s="5">
        <v>4710157</v>
      </c>
      <c r="G77" s="5">
        <f t="shared" si="1"/>
        <v>51</v>
      </c>
      <c r="H77" s="5">
        <v>0</v>
      </c>
      <c r="I77" s="5">
        <v>0</v>
      </c>
      <c r="J77" s="5" t="s">
        <v>496</v>
      </c>
      <c r="K77" s="5" t="s">
        <v>497</v>
      </c>
    </row>
    <row r="78" spans="1:11">
      <c r="A78" s="3" t="s">
        <v>2204</v>
      </c>
      <c r="B78" s="1" t="s">
        <v>2205</v>
      </c>
      <c r="C78" s="7" t="s">
        <v>3348</v>
      </c>
      <c r="D78" s="5">
        <v>-1.72841</v>
      </c>
      <c r="E78" s="5">
        <v>3.0347499999999999E-2</v>
      </c>
      <c r="F78" s="5">
        <v>4462409</v>
      </c>
      <c r="G78" s="5">
        <f t="shared" si="1"/>
        <v>412</v>
      </c>
      <c r="H78" s="5">
        <v>10</v>
      </c>
      <c r="I78" s="5">
        <v>6.21</v>
      </c>
      <c r="J78" s="5" t="s">
        <v>1507</v>
      </c>
      <c r="K78" s="5" t="s">
        <v>1508</v>
      </c>
    </row>
    <row r="79" spans="1:11">
      <c r="A79" s="3" t="s">
        <v>3295</v>
      </c>
      <c r="B79" s="1" t="s">
        <v>3296</v>
      </c>
      <c r="C79" s="7" t="s">
        <v>3357</v>
      </c>
      <c r="D79" s="5">
        <v>1.6138399999999999</v>
      </c>
      <c r="E79" s="5">
        <v>4.49921E-2</v>
      </c>
      <c r="F79" s="5">
        <v>4712245</v>
      </c>
      <c r="G79" s="5">
        <f t="shared" si="1"/>
        <v>83</v>
      </c>
      <c r="H79" s="5">
        <v>2</v>
      </c>
      <c r="I79" s="5">
        <v>6.17</v>
      </c>
      <c r="J79" s="5" t="s">
        <v>1870</v>
      </c>
      <c r="K79" s="5" t="s">
        <v>1871</v>
      </c>
    </row>
    <row r="80" spans="1:11">
      <c r="A80" s="8" t="s">
        <v>2074</v>
      </c>
      <c r="B80" s="1" t="s">
        <v>2075</v>
      </c>
      <c r="C80" s="7" t="s">
        <v>3353</v>
      </c>
      <c r="D80" s="5">
        <v>-2.0926200000000001</v>
      </c>
      <c r="E80" s="5">
        <v>2.0072100000000002E-3</v>
      </c>
      <c r="F80" s="5">
        <v>4487124</v>
      </c>
      <c r="G80" s="5">
        <f t="shared" si="1"/>
        <v>142</v>
      </c>
      <c r="H80" s="5">
        <v>1</v>
      </c>
      <c r="I80" s="5">
        <v>1.8</v>
      </c>
      <c r="J80" s="5" t="s">
        <v>245</v>
      </c>
      <c r="K80" s="5" t="s">
        <v>246</v>
      </c>
    </row>
    <row r="81" spans="1:11">
      <c r="A81" s="3" t="s">
        <v>2226</v>
      </c>
      <c r="B81" s="1" t="s">
        <v>2227</v>
      </c>
      <c r="C81" s="7" t="s">
        <v>3351</v>
      </c>
      <c r="D81" s="5">
        <v>-1.8144800000000001</v>
      </c>
      <c r="E81" s="5">
        <v>3.35061E-3</v>
      </c>
      <c r="F81" s="5">
        <v>4513114</v>
      </c>
      <c r="G81" s="5">
        <f t="shared" si="1"/>
        <v>167</v>
      </c>
      <c r="H81" s="5">
        <v>4</v>
      </c>
      <c r="I81" s="5">
        <v>6.13</v>
      </c>
      <c r="J81" s="5" t="s">
        <v>374</v>
      </c>
      <c r="K81" s="5" t="s">
        <v>375</v>
      </c>
    </row>
    <row r="82" spans="1:11">
      <c r="A82" s="3" t="s">
        <v>2630</v>
      </c>
      <c r="B82" s="1" t="s">
        <v>2631</v>
      </c>
      <c r="C82" s="7" t="s">
        <v>3360</v>
      </c>
      <c r="D82" s="5">
        <v>1.6661300000000001</v>
      </c>
      <c r="E82" s="5">
        <v>1.3742900000000001E-2</v>
      </c>
      <c r="F82" s="5">
        <v>4641203</v>
      </c>
      <c r="G82" s="5">
        <f t="shared" si="1"/>
        <v>251</v>
      </c>
      <c r="H82" s="5">
        <v>6</v>
      </c>
      <c r="I82" s="5">
        <v>6.12</v>
      </c>
      <c r="J82" s="5" t="s">
        <v>934</v>
      </c>
      <c r="K82" s="5" t="s">
        <v>935</v>
      </c>
    </row>
    <row r="83" spans="1:11">
      <c r="A83" s="3" t="s">
        <v>3279</v>
      </c>
      <c r="B83" s="1" t="s">
        <v>3280</v>
      </c>
      <c r="C83" s="7" t="s">
        <v>3354</v>
      </c>
      <c r="D83" s="5">
        <v>-1.57687</v>
      </c>
      <c r="E83" s="5">
        <v>4.4005200000000001E-2</v>
      </c>
      <c r="F83" s="5">
        <v>4327656</v>
      </c>
      <c r="G83" s="5">
        <f t="shared" si="1"/>
        <v>169</v>
      </c>
      <c r="H83" s="5">
        <v>4</v>
      </c>
      <c r="I83" s="5">
        <v>6.06</v>
      </c>
      <c r="J83" s="5" t="s">
        <v>1846</v>
      </c>
      <c r="K83" s="5" t="s">
        <v>1847</v>
      </c>
    </row>
    <row r="84" spans="1:11">
      <c r="A84" s="3" t="s">
        <v>2226</v>
      </c>
      <c r="B84" s="1" t="s">
        <v>2227</v>
      </c>
      <c r="C84" s="7" t="s">
        <v>3351</v>
      </c>
      <c r="D84" s="5">
        <v>-1.8942099999999999</v>
      </c>
      <c r="E84" s="5">
        <v>2.4060399999999999E-2</v>
      </c>
      <c r="F84" s="5">
        <v>4726405</v>
      </c>
      <c r="G84" s="5">
        <f t="shared" si="1"/>
        <v>170</v>
      </c>
      <c r="H84" s="5">
        <v>4</v>
      </c>
      <c r="I84" s="5">
        <v>6.02</v>
      </c>
      <c r="J84" s="5" t="s">
        <v>1311</v>
      </c>
      <c r="K84" s="5" t="s">
        <v>1312</v>
      </c>
    </row>
    <row r="85" spans="1:11">
      <c r="A85" s="8" t="s">
        <v>2406</v>
      </c>
      <c r="B85" s="1" t="s">
        <v>2407</v>
      </c>
      <c r="C85" s="7" t="s">
        <v>3365</v>
      </c>
      <c r="D85" s="5">
        <v>-2.0789399999999998</v>
      </c>
      <c r="E85" s="5">
        <v>9.5388699999999996E-3</v>
      </c>
      <c r="F85" s="5">
        <v>4601763</v>
      </c>
      <c r="G85" s="5">
        <f t="shared" si="1"/>
        <v>72</v>
      </c>
      <c r="H85" s="5">
        <v>0</v>
      </c>
      <c r="I85" s="5">
        <v>0</v>
      </c>
      <c r="J85" s="5" t="s">
        <v>738</v>
      </c>
      <c r="K85" s="5" t="s">
        <v>739</v>
      </c>
    </row>
    <row r="86" spans="1:11">
      <c r="A86" s="8" t="s">
        <v>2169</v>
      </c>
      <c r="B86" s="1" t="s">
        <v>2170</v>
      </c>
      <c r="C86" s="7" t="s">
        <v>3347</v>
      </c>
      <c r="D86" s="5">
        <v>-2.0744199999999999</v>
      </c>
      <c r="E86" s="5">
        <v>2.3176899999999999E-3</v>
      </c>
      <c r="F86" s="5">
        <v>4393761</v>
      </c>
      <c r="G86" s="5">
        <f t="shared" si="1"/>
        <v>174</v>
      </c>
      <c r="H86" s="5">
        <v>0</v>
      </c>
      <c r="I86" s="5">
        <v>0</v>
      </c>
      <c r="J86" s="5" t="s">
        <v>291</v>
      </c>
      <c r="K86" s="5" t="s">
        <v>292</v>
      </c>
    </row>
    <row r="87" spans="1:11">
      <c r="A87" s="3" t="s">
        <v>1989</v>
      </c>
      <c r="B87" s="1" t="s">
        <v>1990</v>
      </c>
      <c r="C87" s="7" t="s">
        <v>3349</v>
      </c>
      <c r="D87" s="5">
        <v>-1.68085</v>
      </c>
      <c r="E87" s="5">
        <v>2.2138799999999999E-4</v>
      </c>
      <c r="F87" s="5">
        <v>4635673</v>
      </c>
      <c r="G87" s="5">
        <f t="shared" si="1"/>
        <v>43</v>
      </c>
      <c r="H87" s="5">
        <v>1</v>
      </c>
      <c r="I87" s="5">
        <v>5.95</v>
      </c>
      <c r="J87" s="5" t="s">
        <v>42</v>
      </c>
      <c r="K87" s="5" t="s">
        <v>43</v>
      </c>
    </row>
    <row r="88" spans="1:11">
      <c r="A88" s="3" t="s">
        <v>2048</v>
      </c>
      <c r="B88" s="1" t="s">
        <v>2049</v>
      </c>
      <c r="C88" s="7" t="s">
        <v>3350</v>
      </c>
      <c r="D88" s="5">
        <v>-1.7967599999999999</v>
      </c>
      <c r="E88" s="5">
        <v>8.7401299999999998E-4</v>
      </c>
      <c r="F88" s="5">
        <v>4360206</v>
      </c>
      <c r="G88" s="5">
        <f t="shared" si="1"/>
        <v>129</v>
      </c>
      <c r="H88" s="5">
        <v>3</v>
      </c>
      <c r="I88" s="5">
        <v>5.95</v>
      </c>
      <c r="J88" s="5" t="s">
        <v>115</v>
      </c>
      <c r="K88" s="5" t="s">
        <v>116</v>
      </c>
    </row>
    <row r="89" spans="1:11">
      <c r="A89" s="8" t="s">
        <v>2162</v>
      </c>
      <c r="B89" s="1" t="s">
        <v>2163</v>
      </c>
      <c r="C89" s="7" t="s">
        <v>3351</v>
      </c>
      <c r="D89" s="5">
        <v>-2.0663</v>
      </c>
      <c r="E89" s="5">
        <v>9.7319799999999995E-3</v>
      </c>
      <c r="F89" s="5">
        <v>4610598</v>
      </c>
      <c r="G89" s="5">
        <f t="shared" si="1"/>
        <v>228</v>
      </c>
      <c r="H89" s="5">
        <v>2</v>
      </c>
      <c r="I89" s="5">
        <v>2.25</v>
      </c>
      <c r="J89" s="5" t="s">
        <v>744</v>
      </c>
      <c r="K89" s="5" t="s">
        <v>745</v>
      </c>
    </row>
    <row r="90" spans="1:11">
      <c r="A90" s="3" t="s">
        <v>2646</v>
      </c>
      <c r="B90" s="1" t="s">
        <v>2647</v>
      </c>
      <c r="C90" s="7" t="s">
        <v>3363</v>
      </c>
      <c r="D90" s="5">
        <v>-1.7217899999999999</v>
      </c>
      <c r="E90" s="5">
        <v>1.4027400000000001E-2</v>
      </c>
      <c r="F90" s="5">
        <v>4530560</v>
      </c>
      <c r="G90" s="5">
        <f t="shared" si="1"/>
        <v>130</v>
      </c>
      <c r="H90" s="5">
        <v>3</v>
      </c>
      <c r="I90" s="5">
        <v>5.91</v>
      </c>
      <c r="J90" s="5" t="s">
        <v>954</v>
      </c>
      <c r="K90" s="5" t="s">
        <v>955</v>
      </c>
    </row>
    <row r="91" spans="1:11">
      <c r="A91" s="3" t="s">
        <v>2232</v>
      </c>
      <c r="B91" s="1" t="s">
        <v>2233</v>
      </c>
      <c r="C91" s="7" t="s">
        <v>3348</v>
      </c>
      <c r="D91" s="5">
        <v>-2.5954899999999999</v>
      </c>
      <c r="E91" s="5">
        <v>3.46408E-3</v>
      </c>
      <c r="F91" s="5">
        <v>4430879</v>
      </c>
      <c r="G91" s="5">
        <f t="shared" si="1"/>
        <v>44</v>
      </c>
      <c r="H91" s="5">
        <v>1</v>
      </c>
      <c r="I91" s="5">
        <v>5.82</v>
      </c>
      <c r="J91" s="5" t="s">
        <v>380</v>
      </c>
      <c r="K91" s="5" t="s">
        <v>381</v>
      </c>
    </row>
    <row r="92" spans="1:11">
      <c r="A92" s="8" t="s">
        <v>2072</v>
      </c>
      <c r="B92" s="1" t="s">
        <v>2073</v>
      </c>
      <c r="C92" s="7" t="s">
        <v>3351</v>
      </c>
      <c r="D92" s="5">
        <v>2.0556700000000001</v>
      </c>
      <c r="E92" s="5">
        <v>1.2574299999999999E-3</v>
      </c>
      <c r="F92" s="5">
        <v>4321843</v>
      </c>
      <c r="G92" s="5">
        <f t="shared" si="1"/>
        <v>101</v>
      </c>
      <c r="H92" s="5">
        <v>0</v>
      </c>
      <c r="I92" s="5">
        <v>0</v>
      </c>
      <c r="J92" s="5" t="s">
        <v>145</v>
      </c>
      <c r="K92" s="5" t="s">
        <v>146</v>
      </c>
    </row>
    <row r="93" spans="1:11">
      <c r="A93" s="3" t="s">
        <v>2157</v>
      </c>
      <c r="B93" s="1" t="s">
        <v>1960</v>
      </c>
      <c r="C93" s="7" t="s">
        <v>3350</v>
      </c>
      <c r="D93" s="5">
        <v>1.6903300000000001</v>
      </c>
      <c r="E93" s="5">
        <v>2.7508000000000001E-2</v>
      </c>
      <c r="F93" s="5">
        <v>4442257</v>
      </c>
      <c r="G93" s="5">
        <f t="shared" si="1"/>
        <v>176</v>
      </c>
      <c r="H93" s="5">
        <v>4</v>
      </c>
      <c r="I93" s="5">
        <v>5.82</v>
      </c>
      <c r="J93" s="5" t="s">
        <v>1412</v>
      </c>
      <c r="K93" s="5" t="s">
        <v>1413</v>
      </c>
    </row>
    <row r="94" spans="1:11">
      <c r="A94" s="3" t="s">
        <v>3257</v>
      </c>
      <c r="B94" s="1" t="s">
        <v>3258</v>
      </c>
      <c r="C94" s="7" t="s">
        <v>3351</v>
      </c>
      <c r="D94" s="5">
        <v>-1.5240100000000001</v>
      </c>
      <c r="E94" s="5">
        <v>4.2711600000000002E-2</v>
      </c>
      <c r="F94" s="5">
        <v>4338761</v>
      </c>
      <c r="G94" s="5">
        <f t="shared" si="1"/>
        <v>133</v>
      </c>
      <c r="H94" s="5">
        <v>3</v>
      </c>
      <c r="I94" s="5">
        <v>5.77</v>
      </c>
      <c r="J94" s="5" t="s">
        <v>1816</v>
      </c>
      <c r="K94" s="5" t="s">
        <v>1817</v>
      </c>
    </row>
    <row r="95" spans="1:11">
      <c r="A95" s="3" t="s">
        <v>2372</v>
      </c>
      <c r="B95" s="1" t="s">
        <v>2373</v>
      </c>
      <c r="C95" s="7" t="s">
        <v>3362</v>
      </c>
      <c r="D95" s="5">
        <v>-1.5596399999999999</v>
      </c>
      <c r="E95" s="5">
        <v>6.44475E-3</v>
      </c>
      <c r="F95" s="5">
        <v>4721789</v>
      </c>
      <c r="G95" s="5">
        <f t="shared" si="1"/>
        <v>182</v>
      </c>
      <c r="H95" s="5">
        <v>4</v>
      </c>
      <c r="I95" s="5">
        <v>5.63</v>
      </c>
      <c r="J95" s="5" t="s">
        <v>564</v>
      </c>
      <c r="K95" s="5" t="s">
        <v>565</v>
      </c>
    </row>
    <row r="96" spans="1:11">
      <c r="A96" s="8" t="s">
        <v>2406</v>
      </c>
      <c r="B96" s="1" t="s">
        <v>2407</v>
      </c>
      <c r="C96" s="7" t="s">
        <v>3365</v>
      </c>
      <c r="D96" s="5">
        <v>-2.0476700000000001</v>
      </c>
      <c r="E96" s="5">
        <v>8.1833500000000007E-3</v>
      </c>
      <c r="F96" s="5">
        <v>4451804</v>
      </c>
      <c r="G96" s="5">
        <f t="shared" si="1"/>
        <v>155</v>
      </c>
      <c r="H96" s="5">
        <v>4</v>
      </c>
      <c r="I96" s="5">
        <v>6.61</v>
      </c>
      <c r="J96" s="5" t="s">
        <v>660</v>
      </c>
      <c r="K96" s="5" t="s">
        <v>661</v>
      </c>
    </row>
    <row r="97" spans="1:11">
      <c r="A97" s="3" t="s">
        <v>3106</v>
      </c>
      <c r="B97" s="1" t="s">
        <v>3107</v>
      </c>
      <c r="C97" s="7" t="s">
        <v>3366</v>
      </c>
      <c r="D97" s="5">
        <v>1.68621</v>
      </c>
      <c r="E97" s="5">
        <v>3.3850400000000003E-2</v>
      </c>
      <c r="F97" s="5">
        <v>4738054</v>
      </c>
      <c r="G97" s="5">
        <f t="shared" si="1"/>
        <v>46</v>
      </c>
      <c r="H97" s="5">
        <v>1</v>
      </c>
      <c r="I97" s="5">
        <v>5.57</v>
      </c>
      <c r="J97" s="5" t="s">
        <v>1609</v>
      </c>
      <c r="K97" s="5" t="s">
        <v>1610</v>
      </c>
    </row>
    <row r="98" spans="1:11">
      <c r="A98" s="3" t="s">
        <v>3008</v>
      </c>
      <c r="B98" s="1" t="s">
        <v>3009</v>
      </c>
      <c r="C98" s="7" t="s">
        <v>3348</v>
      </c>
      <c r="D98" s="5">
        <v>-1.63157</v>
      </c>
      <c r="E98" s="5">
        <v>2.9907799999999998E-2</v>
      </c>
      <c r="F98" s="5">
        <v>4349740</v>
      </c>
      <c r="G98" s="5">
        <f t="shared" si="1"/>
        <v>416</v>
      </c>
      <c r="H98" s="5">
        <v>9</v>
      </c>
      <c r="I98" s="5">
        <v>5.54</v>
      </c>
      <c r="J98" s="5" t="s">
        <v>1471</v>
      </c>
      <c r="K98" s="5" t="s">
        <v>1472</v>
      </c>
    </row>
    <row r="99" spans="1:11">
      <c r="A99" s="3" t="s">
        <v>2343</v>
      </c>
      <c r="B99" s="1" t="s">
        <v>2344</v>
      </c>
      <c r="C99" s="7" t="s">
        <v>3363</v>
      </c>
      <c r="D99" s="5">
        <v>1.6534899999999999</v>
      </c>
      <c r="E99" s="5">
        <v>5.9308199999999998E-3</v>
      </c>
      <c r="F99" s="5">
        <v>4647689</v>
      </c>
      <c r="G99" s="5">
        <f t="shared" si="1"/>
        <v>47</v>
      </c>
      <c r="H99" s="5">
        <v>1</v>
      </c>
      <c r="I99" s="5">
        <v>5.45</v>
      </c>
      <c r="J99" s="5" t="s">
        <v>530</v>
      </c>
      <c r="K99" s="5" t="s">
        <v>531</v>
      </c>
    </row>
    <row r="100" spans="1:11">
      <c r="A100" s="8" t="s">
        <v>2329</v>
      </c>
      <c r="B100" s="1" t="s">
        <v>2330</v>
      </c>
      <c r="C100" s="7" t="s">
        <v>3348</v>
      </c>
      <c r="D100" s="5">
        <v>-2.0391900000000001</v>
      </c>
      <c r="E100" s="5">
        <v>3.0201800000000001E-2</v>
      </c>
      <c r="F100" s="5">
        <v>4566240</v>
      </c>
      <c r="G100" s="5">
        <f t="shared" si="1"/>
        <v>1443</v>
      </c>
      <c r="H100" s="5">
        <v>17</v>
      </c>
      <c r="I100" s="5">
        <v>3.02</v>
      </c>
      <c r="J100" s="5" t="s">
        <v>1495</v>
      </c>
      <c r="K100" s="5" t="s">
        <v>1496</v>
      </c>
    </row>
    <row r="101" spans="1:11">
      <c r="A101" s="3" t="s">
        <v>2684</v>
      </c>
      <c r="B101" s="1" t="s">
        <v>2685</v>
      </c>
      <c r="C101" s="7" t="s">
        <v>3358</v>
      </c>
      <c r="D101" s="5">
        <v>-1.55125</v>
      </c>
      <c r="E101" s="5">
        <v>1.4930000000000001E-2</v>
      </c>
      <c r="F101" s="5">
        <v>4393121</v>
      </c>
      <c r="G101" s="5">
        <f t="shared" si="1"/>
        <v>95</v>
      </c>
      <c r="H101" s="5">
        <v>2</v>
      </c>
      <c r="I101" s="5">
        <v>5.39</v>
      </c>
      <c r="J101" s="5" t="s">
        <v>1004</v>
      </c>
      <c r="K101" s="5" t="s">
        <v>1005</v>
      </c>
    </row>
    <row r="102" spans="1:11">
      <c r="A102" s="3" t="s">
        <v>2428</v>
      </c>
      <c r="B102" s="1" t="s">
        <v>2429</v>
      </c>
      <c r="C102" s="7" t="s">
        <v>3348</v>
      </c>
      <c r="D102" s="5">
        <v>1.6080700000000001</v>
      </c>
      <c r="E102" s="5">
        <v>3.0118800000000001E-2</v>
      </c>
      <c r="F102" s="5">
        <v>4534336</v>
      </c>
      <c r="G102" s="5">
        <f t="shared" si="1"/>
        <v>95</v>
      </c>
      <c r="H102" s="5">
        <v>2</v>
      </c>
      <c r="I102" s="5">
        <v>5.39</v>
      </c>
      <c r="J102" s="5" t="s">
        <v>1489</v>
      </c>
      <c r="K102" s="5" t="s">
        <v>1490</v>
      </c>
    </row>
    <row r="103" spans="1:11">
      <c r="A103" s="8" t="s">
        <v>2169</v>
      </c>
      <c r="B103" s="1" t="s">
        <v>2170</v>
      </c>
      <c r="C103" s="7" t="s">
        <v>3347</v>
      </c>
      <c r="D103" s="5">
        <v>-2.0302899999999999</v>
      </c>
      <c r="E103" s="5">
        <v>1.50239E-2</v>
      </c>
      <c r="F103" s="5">
        <v>4572474</v>
      </c>
      <c r="G103" s="5">
        <f t="shared" si="1"/>
        <v>124</v>
      </c>
      <c r="H103" s="5">
        <v>1</v>
      </c>
      <c r="I103" s="5">
        <v>2.06</v>
      </c>
      <c r="J103" s="5" t="s">
        <v>1006</v>
      </c>
      <c r="K103" s="5" t="s">
        <v>1007</v>
      </c>
    </row>
    <row r="104" spans="1:11">
      <c r="A104" s="8" t="s">
        <v>2064</v>
      </c>
      <c r="B104" s="1" t="s">
        <v>2065</v>
      </c>
      <c r="C104" s="7" t="s">
        <v>3357</v>
      </c>
      <c r="D104" s="5">
        <v>2.0198900000000002</v>
      </c>
      <c r="E104" s="5">
        <v>4.4634100000000001E-3</v>
      </c>
      <c r="F104" s="5">
        <v>4391085</v>
      </c>
      <c r="G104" s="5">
        <f t="shared" si="1"/>
        <v>492</v>
      </c>
      <c r="H104" s="5">
        <v>4</v>
      </c>
      <c r="I104" s="5">
        <v>2.08</v>
      </c>
      <c r="J104" s="5" t="s">
        <v>443</v>
      </c>
      <c r="K104" s="5" t="s">
        <v>444</v>
      </c>
    </row>
    <row r="105" spans="1:11">
      <c r="A105" s="3" t="s">
        <v>2016</v>
      </c>
      <c r="B105" s="1" t="s">
        <v>2017</v>
      </c>
      <c r="C105" s="7" t="s">
        <v>3363</v>
      </c>
      <c r="D105" s="5">
        <v>-1.5129300000000001</v>
      </c>
      <c r="E105" s="5">
        <v>4.9686399999999996E-4</v>
      </c>
      <c r="F105" s="5">
        <v>4495303</v>
      </c>
      <c r="G105" s="5">
        <f t="shared" si="1"/>
        <v>239</v>
      </c>
      <c r="H105" s="5">
        <v>5</v>
      </c>
      <c r="I105" s="5">
        <v>5.36</v>
      </c>
      <c r="J105" s="5" t="s">
        <v>74</v>
      </c>
      <c r="K105" s="5" t="s">
        <v>75</v>
      </c>
    </row>
    <row r="106" spans="1:11">
      <c r="A106" s="8" t="s">
        <v>1955</v>
      </c>
      <c r="B106" s="1" t="s">
        <v>1956</v>
      </c>
      <c r="C106" s="7" t="s">
        <v>3348</v>
      </c>
      <c r="D106" s="5">
        <v>-2.01159</v>
      </c>
      <c r="E106" s="5">
        <v>2.3799999999999999E-5</v>
      </c>
      <c r="F106" s="5">
        <v>4601592</v>
      </c>
      <c r="G106" s="5">
        <f t="shared" si="1"/>
        <v>701</v>
      </c>
      <c r="H106" s="5">
        <v>7</v>
      </c>
      <c r="I106" s="5">
        <v>2.56</v>
      </c>
      <c r="J106" s="5" t="s">
        <v>4</v>
      </c>
      <c r="K106" s="5" t="s">
        <v>5</v>
      </c>
    </row>
    <row r="107" spans="1:11">
      <c r="A107" s="3" t="s">
        <v>3305</v>
      </c>
      <c r="B107" s="1" t="s">
        <v>3306</v>
      </c>
      <c r="C107" s="7" t="s">
        <v>3350</v>
      </c>
      <c r="D107" s="5">
        <v>-1.52142</v>
      </c>
      <c r="E107" s="5">
        <v>4.6119599999999997E-2</v>
      </c>
      <c r="F107" s="5">
        <v>4425864</v>
      </c>
      <c r="G107" s="5">
        <f t="shared" si="1"/>
        <v>191</v>
      </c>
      <c r="H107" s="5">
        <v>4</v>
      </c>
      <c r="I107" s="5">
        <v>5.36</v>
      </c>
      <c r="J107" s="5" t="s">
        <v>1885</v>
      </c>
      <c r="K107" s="5" t="s">
        <v>1886</v>
      </c>
    </row>
    <row r="108" spans="1:11">
      <c r="A108" s="3" t="s">
        <v>2378</v>
      </c>
      <c r="B108" s="1" t="s">
        <v>2379</v>
      </c>
      <c r="C108" s="7" t="s">
        <v>3362</v>
      </c>
      <c r="D108" s="5">
        <v>1.5485599999999999</v>
      </c>
      <c r="E108" s="5">
        <v>6.8013300000000004E-3</v>
      </c>
      <c r="F108" s="5">
        <v>4361055</v>
      </c>
      <c r="G108" s="5">
        <f t="shared" si="1"/>
        <v>144</v>
      </c>
      <c r="H108" s="5">
        <v>3</v>
      </c>
      <c r="I108" s="5">
        <v>5.33</v>
      </c>
      <c r="J108" s="5" t="s">
        <v>577</v>
      </c>
      <c r="K108" s="5" t="s">
        <v>578</v>
      </c>
    </row>
    <row r="109" spans="1:11">
      <c r="A109" s="3" t="s">
        <v>2767</v>
      </c>
      <c r="B109" s="1" t="s">
        <v>2768</v>
      </c>
      <c r="C109" s="7" t="s">
        <v>3364</v>
      </c>
      <c r="D109" s="5">
        <v>2.72743</v>
      </c>
      <c r="E109" s="5">
        <v>1.75278E-2</v>
      </c>
      <c r="F109" s="5">
        <v>4628587</v>
      </c>
      <c r="G109" s="5">
        <f t="shared" si="1"/>
        <v>96</v>
      </c>
      <c r="H109" s="5">
        <v>2</v>
      </c>
      <c r="I109" s="5">
        <v>5.33</v>
      </c>
      <c r="J109" s="5" t="s">
        <v>1107</v>
      </c>
      <c r="K109" s="5" t="s">
        <v>1108</v>
      </c>
    </row>
    <row r="110" spans="1:11">
      <c r="A110" s="3" t="s">
        <v>3065</v>
      </c>
      <c r="B110" s="1" t="s">
        <v>3066</v>
      </c>
      <c r="C110" s="7" t="s">
        <v>3363</v>
      </c>
      <c r="D110" s="5">
        <v>-1.54352</v>
      </c>
      <c r="E110" s="5">
        <v>3.17787E-2</v>
      </c>
      <c r="F110" s="5">
        <v>4562132</v>
      </c>
      <c r="G110" s="5">
        <f t="shared" si="1"/>
        <v>192</v>
      </c>
      <c r="H110" s="5">
        <v>4</v>
      </c>
      <c r="I110" s="5">
        <v>5.33</v>
      </c>
      <c r="J110" s="5" t="s">
        <v>1551</v>
      </c>
      <c r="K110" s="5" t="s">
        <v>1552</v>
      </c>
    </row>
    <row r="111" spans="1:11">
      <c r="A111" s="3" t="s">
        <v>2110</v>
      </c>
      <c r="B111" s="1" t="s">
        <v>1960</v>
      </c>
      <c r="C111" s="7" t="s">
        <v>3353</v>
      </c>
      <c r="D111" s="5">
        <v>-1.58009</v>
      </c>
      <c r="E111" s="5">
        <v>1.6882900000000001E-3</v>
      </c>
      <c r="F111" s="5">
        <v>4626084</v>
      </c>
      <c r="G111" s="5">
        <f t="shared" si="1"/>
        <v>289</v>
      </c>
      <c r="H111" s="5">
        <v>6</v>
      </c>
      <c r="I111" s="5">
        <v>5.31</v>
      </c>
      <c r="J111" s="5" t="s">
        <v>207</v>
      </c>
      <c r="K111" s="5" t="s">
        <v>208</v>
      </c>
    </row>
    <row r="112" spans="1:11">
      <c r="A112" s="8" t="s">
        <v>2461</v>
      </c>
      <c r="B112" s="1" t="s">
        <v>2462</v>
      </c>
      <c r="C112" s="7" t="s">
        <v>3362</v>
      </c>
      <c r="D112" s="5">
        <v>-2.0034000000000001</v>
      </c>
      <c r="E112" s="5">
        <v>8.96863E-3</v>
      </c>
      <c r="F112" s="5">
        <v>4568070</v>
      </c>
      <c r="G112" s="5">
        <f t="shared" si="1"/>
        <v>1854</v>
      </c>
      <c r="H112" s="5">
        <v>17</v>
      </c>
      <c r="I112" s="5">
        <v>2.35</v>
      </c>
      <c r="J112" s="5" t="s">
        <v>701</v>
      </c>
      <c r="K112" s="5" t="s">
        <v>702</v>
      </c>
    </row>
    <row r="113" spans="1:11">
      <c r="A113" s="3" t="s">
        <v>2301</v>
      </c>
      <c r="B113" s="1" t="s">
        <v>2302</v>
      </c>
      <c r="C113" s="7" t="s">
        <v>3365</v>
      </c>
      <c r="D113" s="5">
        <v>-1.94448</v>
      </c>
      <c r="E113" s="5">
        <v>4.9801699999999999E-3</v>
      </c>
      <c r="F113" s="5">
        <v>4627884</v>
      </c>
      <c r="G113" s="5">
        <f t="shared" si="1"/>
        <v>97</v>
      </c>
      <c r="H113" s="5">
        <v>2</v>
      </c>
      <c r="I113" s="5">
        <v>5.28</v>
      </c>
      <c r="J113" s="5" t="s">
        <v>476</v>
      </c>
      <c r="K113" s="5" t="s">
        <v>477</v>
      </c>
    </row>
    <row r="114" spans="1:11">
      <c r="A114" s="3" t="s">
        <v>2115</v>
      </c>
      <c r="B114" s="1" t="s">
        <v>2116</v>
      </c>
      <c r="C114" s="7" t="s">
        <v>3363</v>
      </c>
      <c r="D114" s="5">
        <v>-1.8542099999999999</v>
      </c>
      <c r="E114" s="5">
        <v>1.5659800000000001E-2</v>
      </c>
      <c r="F114" s="5">
        <v>4334451</v>
      </c>
      <c r="G114" s="5">
        <f t="shared" si="1"/>
        <v>195</v>
      </c>
      <c r="H114" s="5">
        <v>4</v>
      </c>
      <c r="I114" s="5">
        <v>5.25</v>
      </c>
      <c r="J114" s="5" t="s">
        <v>1034</v>
      </c>
      <c r="K114" s="5" t="s">
        <v>1035</v>
      </c>
    </row>
    <row r="115" spans="1:11">
      <c r="A115" s="3" t="s">
        <v>2141</v>
      </c>
      <c r="B115" s="1" t="s">
        <v>2142</v>
      </c>
      <c r="C115" s="7" t="s">
        <v>3353</v>
      </c>
      <c r="D115" s="5">
        <v>-1.7323900000000001</v>
      </c>
      <c r="E115" s="5">
        <v>2.0494200000000001E-3</v>
      </c>
      <c r="F115" s="5">
        <v>4509008</v>
      </c>
      <c r="G115" s="5">
        <f t="shared" si="1"/>
        <v>147</v>
      </c>
      <c r="H115" s="5">
        <v>3</v>
      </c>
      <c r="I115" s="5">
        <v>5.22</v>
      </c>
      <c r="J115" s="5" t="s">
        <v>253</v>
      </c>
      <c r="K115" s="5" t="s">
        <v>254</v>
      </c>
    </row>
    <row r="116" spans="1:11">
      <c r="A116" s="3" t="s">
        <v>3132</v>
      </c>
      <c r="B116" s="1" t="s">
        <v>3133</v>
      </c>
      <c r="C116" s="7" t="s">
        <v>3361</v>
      </c>
      <c r="D116" s="5">
        <v>-2.1036899999999998</v>
      </c>
      <c r="E116" s="5">
        <v>3.5728299999999998E-2</v>
      </c>
      <c r="F116" s="5">
        <v>4466185</v>
      </c>
      <c r="G116" s="5">
        <f t="shared" si="1"/>
        <v>98</v>
      </c>
      <c r="H116" s="5">
        <v>2</v>
      </c>
      <c r="I116" s="5">
        <v>5.22</v>
      </c>
      <c r="J116" s="5" t="s">
        <v>1650</v>
      </c>
      <c r="K116" s="5" t="s">
        <v>1651</v>
      </c>
    </row>
    <row r="117" spans="1:11">
      <c r="A117" s="8" t="s">
        <v>3293</v>
      </c>
      <c r="B117" s="1" t="s">
        <v>3294</v>
      </c>
      <c r="C117" s="7" t="s">
        <v>3355</v>
      </c>
      <c r="D117" s="5">
        <v>1.9917100000000001</v>
      </c>
      <c r="E117" s="5">
        <v>4.4795000000000001E-2</v>
      </c>
      <c r="F117" s="5">
        <v>4654330</v>
      </c>
      <c r="G117" s="5">
        <f t="shared" si="1"/>
        <v>1407</v>
      </c>
      <c r="H117" s="5">
        <v>16</v>
      </c>
      <c r="I117" s="5">
        <v>2.91</v>
      </c>
      <c r="J117" s="5" t="s">
        <v>1868</v>
      </c>
      <c r="K117" s="5" t="s">
        <v>1869</v>
      </c>
    </row>
    <row r="118" spans="1:11">
      <c r="A118" s="3" t="s">
        <v>2264</v>
      </c>
      <c r="B118" s="1" t="s">
        <v>2265</v>
      </c>
      <c r="C118" s="7" t="s">
        <v>3360</v>
      </c>
      <c r="D118" s="5">
        <v>1.63649</v>
      </c>
      <c r="E118" s="5">
        <v>4.14007E-3</v>
      </c>
      <c r="F118" s="5">
        <v>4421701</v>
      </c>
      <c r="G118" s="5">
        <f t="shared" si="1"/>
        <v>99</v>
      </c>
      <c r="H118" s="5">
        <v>2</v>
      </c>
      <c r="I118" s="5">
        <v>5.17</v>
      </c>
      <c r="J118" s="5" t="s">
        <v>421</v>
      </c>
      <c r="K118" s="5" t="s">
        <v>422</v>
      </c>
    </row>
    <row r="119" spans="1:11">
      <c r="A119" s="3" t="s">
        <v>2584</v>
      </c>
      <c r="B119" s="1" t="s">
        <v>2585</v>
      </c>
      <c r="C119" s="7" t="s">
        <v>3364</v>
      </c>
      <c r="D119" s="5">
        <v>1.56067</v>
      </c>
      <c r="E119" s="5">
        <v>1.28384E-2</v>
      </c>
      <c r="F119" s="5">
        <v>4555128</v>
      </c>
      <c r="G119" s="5">
        <f t="shared" si="1"/>
        <v>99</v>
      </c>
      <c r="H119" s="5">
        <v>2</v>
      </c>
      <c r="I119" s="5">
        <v>5.17</v>
      </c>
      <c r="J119" s="5" t="s">
        <v>881</v>
      </c>
      <c r="K119" s="5" t="s">
        <v>882</v>
      </c>
    </row>
    <row r="120" spans="1:11">
      <c r="A120" s="3" t="s">
        <v>2001</v>
      </c>
      <c r="B120" s="1" t="s">
        <v>2002</v>
      </c>
      <c r="C120" s="7" t="s">
        <v>3359</v>
      </c>
      <c r="D120" s="5">
        <v>1.6907700000000001</v>
      </c>
      <c r="E120" s="5">
        <v>3.1351799999999999E-4</v>
      </c>
      <c r="F120" s="5">
        <v>4579465</v>
      </c>
      <c r="G120" s="5">
        <f t="shared" si="1"/>
        <v>100</v>
      </c>
      <c r="H120" s="5">
        <v>2</v>
      </c>
      <c r="I120" s="5">
        <v>5.12</v>
      </c>
      <c r="J120" s="5" t="s">
        <v>56</v>
      </c>
      <c r="K120" s="5" t="s">
        <v>57</v>
      </c>
    </row>
    <row r="121" spans="1:11">
      <c r="A121" s="8" t="s">
        <v>2094</v>
      </c>
      <c r="B121" s="1" t="s">
        <v>2095</v>
      </c>
      <c r="C121" s="7" t="s">
        <v>3348</v>
      </c>
      <c r="D121" s="5">
        <v>-1.9806299999999999</v>
      </c>
      <c r="E121" s="5">
        <v>1.4603800000000001E-3</v>
      </c>
      <c r="F121" s="5">
        <v>4670667</v>
      </c>
      <c r="G121" s="5">
        <f t="shared" si="1"/>
        <v>3025</v>
      </c>
      <c r="H121" s="5">
        <v>19</v>
      </c>
      <c r="I121" s="5">
        <v>1.61</v>
      </c>
      <c r="J121" s="5" t="s">
        <v>180</v>
      </c>
      <c r="K121" s="5" t="s">
        <v>181</v>
      </c>
    </row>
    <row r="122" spans="1:11">
      <c r="A122" s="8" t="s">
        <v>2169</v>
      </c>
      <c r="B122" s="1" t="s">
        <v>2170</v>
      </c>
      <c r="C122" s="7" t="s">
        <v>3347</v>
      </c>
      <c r="D122" s="5">
        <v>-1.97959</v>
      </c>
      <c r="E122" s="5">
        <v>1.3310799999999999E-2</v>
      </c>
      <c r="F122" s="5">
        <v>4711346</v>
      </c>
      <c r="G122" s="5">
        <f t="shared" si="1"/>
        <v>122</v>
      </c>
      <c r="H122" s="5">
        <v>3</v>
      </c>
      <c r="I122" s="5">
        <v>6.3</v>
      </c>
      <c r="J122" s="5" t="s">
        <v>910</v>
      </c>
      <c r="K122" s="5" t="s">
        <v>911</v>
      </c>
    </row>
    <row r="123" spans="1:11">
      <c r="A123" s="3" t="s">
        <v>2773</v>
      </c>
      <c r="B123" s="1" t="s">
        <v>2774</v>
      </c>
      <c r="C123" s="7" t="s">
        <v>3363</v>
      </c>
      <c r="D123" s="5">
        <v>-1.52982</v>
      </c>
      <c r="E123" s="5">
        <v>1.76264E-2</v>
      </c>
      <c r="F123" s="5">
        <v>4555575</v>
      </c>
      <c r="G123" s="5">
        <f t="shared" si="1"/>
        <v>100</v>
      </c>
      <c r="H123" s="5">
        <v>2</v>
      </c>
      <c r="I123" s="5">
        <v>5.12</v>
      </c>
      <c r="J123" s="5" t="s">
        <v>1113</v>
      </c>
      <c r="K123" s="5" t="s">
        <v>1114</v>
      </c>
    </row>
    <row r="124" spans="1:11">
      <c r="A124" s="3" t="s">
        <v>3224</v>
      </c>
      <c r="B124" s="1" t="s">
        <v>3225</v>
      </c>
      <c r="C124" s="7" t="s">
        <v>3355</v>
      </c>
      <c r="D124" s="5">
        <v>1.6037699999999999</v>
      </c>
      <c r="E124" s="5">
        <v>4.1029200000000002E-2</v>
      </c>
      <c r="F124" s="5">
        <v>4691504</v>
      </c>
      <c r="G124" s="5">
        <f t="shared" si="1"/>
        <v>1705</v>
      </c>
      <c r="H124" s="5">
        <v>34</v>
      </c>
      <c r="I124" s="5">
        <v>5.0999999999999996</v>
      </c>
      <c r="J124" s="5" t="s">
        <v>1775</v>
      </c>
      <c r="K124" s="5" t="s">
        <v>1776</v>
      </c>
    </row>
    <row r="125" spans="1:11">
      <c r="A125" s="3" t="s">
        <v>2984</v>
      </c>
      <c r="B125" s="1" t="s">
        <v>2985</v>
      </c>
      <c r="C125" s="7" t="s">
        <v>3350</v>
      </c>
      <c r="D125" s="5">
        <v>-1.51149</v>
      </c>
      <c r="E125" s="5">
        <v>2.8514500000000002E-2</v>
      </c>
      <c r="F125" s="5">
        <v>4720125</v>
      </c>
      <c r="G125" s="5">
        <f t="shared" si="1"/>
        <v>101</v>
      </c>
      <c r="H125" s="5">
        <v>2</v>
      </c>
      <c r="I125" s="5">
        <v>5.07</v>
      </c>
      <c r="J125" s="5" t="s">
        <v>1434</v>
      </c>
      <c r="K125" s="5" t="s">
        <v>1435</v>
      </c>
    </row>
    <row r="126" spans="1:11">
      <c r="A126" s="3" t="s">
        <v>2011</v>
      </c>
      <c r="B126" s="1" t="s">
        <v>2012</v>
      </c>
      <c r="C126" s="7" t="s">
        <v>3362</v>
      </c>
      <c r="D126" s="5">
        <v>-2.2088000000000001</v>
      </c>
      <c r="E126" s="5">
        <v>3.7732199999999998E-4</v>
      </c>
      <c r="F126" s="5">
        <v>4305232</v>
      </c>
      <c r="G126" s="5">
        <f t="shared" si="1"/>
        <v>152</v>
      </c>
      <c r="H126" s="5">
        <v>3</v>
      </c>
      <c r="I126" s="5">
        <v>5.05</v>
      </c>
      <c r="J126" s="5" t="s">
        <v>66</v>
      </c>
      <c r="K126" s="5" t="s">
        <v>67</v>
      </c>
    </row>
    <row r="127" spans="1:11">
      <c r="A127" s="8" t="s">
        <v>2074</v>
      </c>
      <c r="B127" s="1" t="s">
        <v>2075</v>
      </c>
      <c r="C127" s="7" t="s">
        <v>3353</v>
      </c>
      <c r="D127" s="5">
        <v>-1.9720899999999999</v>
      </c>
      <c r="E127" s="5">
        <v>1.26461E-3</v>
      </c>
      <c r="F127" s="5">
        <v>4539384</v>
      </c>
      <c r="G127" s="5">
        <f t="shared" si="1"/>
        <v>210</v>
      </c>
      <c r="H127" s="5">
        <v>3</v>
      </c>
      <c r="I127" s="5">
        <v>3.66</v>
      </c>
      <c r="J127" s="5" t="s">
        <v>147</v>
      </c>
      <c r="K127" s="5" t="s">
        <v>148</v>
      </c>
    </row>
    <row r="128" spans="1:11">
      <c r="A128" s="3" t="s">
        <v>1983</v>
      </c>
      <c r="B128" s="1" t="s">
        <v>1984</v>
      </c>
      <c r="C128" s="7" t="s">
        <v>3347</v>
      </c>
      <c r="D128" s="5">
        <v>-1.53854</v>
      </c>
      <c r="E128" s="5">
        <v>2.0193399999999999E-4</v>
      </c>
      <c r="F128" s="5">
        <v>4458434</v>
      </c>
      <c r="G128" s="5">
        <f t="shared" si="1"/>
        <v>204</v>
      </c>
      <c r="H128" s="5">
        <v>4</v>
      </c>
      <c r="I128" s="5">
        <v>5.0199999999999996</v>
      </c>
      <c r="J128" s="5" t="s">
        <v>36</v>
      </c>
      <c r="K128" s="5" t="s">
        <v>37</v>
      </c>
    </row>
    <row r="129" spans="1:11">
      <c r="A129" s="3" t="s">
        <v>2236</v>
      </c>
      <c r="B129" s="1" t="s">
        <v>2237</v>
      </c>
      <c r="C129" s="7" t="s">
        <v>3348</v>
      </c>
      <c r="D129" s="5">
        <v>2.1572</v>
      </c>
      <c r="E129" s="5">
        <v>3.5466899999999999E-3</v>
      </c>
      <c r="F129" s="5">
        <v>4677994</v>
      </c>
      <c r="G129" s="5">
        <f t="shared" si="1"/>
        <v>51</v>
      </c>
      <c r="H129" s="5">
        <v>1</v>
      </c>
      <c r="I129" s="5">
        <v>5.0199999999999996</v>
      </c>
      <c r="J129" s="5" t="s">
        <v>384</v>
      </c>
      <c r="K129" s="5" t="s">
        <v>385</v>
      </c>
    </row>
    <row r="130" spans="1:11">
      <c r="A130" s="3" t="s">
        <v>2432</v>
      </c>
      <c r="B130" s="1" t="s">
        <v>2433</v>
      </c>
      <c r="C130" s="7" t="s">
        <v>3359</v>
      </c>
      <c r="D130" s="5">
        <v>1.6361300000000001</v>
      </c>
      <c r="E130" s="5">
        <v>7.9965000000000001E-3</v>
      </c>
      <c r="F130" s="5">
        <v>4529049</v>
      </c>
      <c r="G130" s="5">
        <f t="shared" ref="G130:G193" si="2">LEN(K130)</f>
        <v>153</v>
      </c>
      <c r="H130" s="5">
        <v>3</v>
      </c>
      <c r="I130" s="5">
        <v>5.0199999999999996</v>
      </c>
      <c r="J130" s="5" t="s">
        <v>647</v>
      </c>
      <c r="K130" s="5" t="s">
        <v>648</v>
      </c>
    </row>
    <row r="131" spans="1:11">
      <c r="A131" s="3" t="s">
        <v>2418</v>
      </c>
      <c r="B131" s="1" t="s">
        <v>2419</v>
      </c>
      <c r="C131" s="7" t="s">
        <v>3360</v>
      </c>
      <c r="D131" s="5">
        <v>1.526</v>
      </c>
      <c r="E131" s="5">
        <v>3.2079999999999997E-2</v>
      </c>
      <c r="F131" s="5">
        <v>4555772</v>
      </c>
      <c r="G131" s="5">
        <f t="shared" si="2"/>
        <v>102</v>
      </c>
      <c r="H131" s="5">
        <v>2</v>
      </c>
      <c r="I131" s="5">
        <v>5.0199999999999996</v>
      </c>
      <c r="J131" s="5" t="s">
        <v>1561</v>
      </c>
      <c r="K131" s="5" t="s">
        <v>1562</v>
      </c>
    </row>
    <row r="132" spans="1:11">
      <c r="A132" s="3" t="s">
        <v>3265</v>
      </c>
      <c r="B132" s="1" t="s">
        <v>3266</v>
      </c>
      <c r="C132" s="7" t="s">
        <v>3350</v>
      </c>
      <c r="D132" s="5">
        <v>1.53999</v>
      </c>
      <c r="E132" s="5">
        <v>4.3203499999999999E-2</v>
      </c>
      <c r="F132" s="5">
        <v>4462024</v>
      </c>
      <c r="G132" s="5">
        <f t="shared" si="2"/>
        <v>51</v>
      </c>
      <c r="H132" s="5">
        <v>1</v>
      </c>
      <c r="I132" s="5">
        <v>5.0199999999999996</v>
      </c>
      <c r="J132" s="5" t="s">
        <v>1828</v>
      </c>
      <c r="K132" s="5" t="s">
        <v>1829</v>
      </c>
    </row>
    <row r="133" spans="1:11">
      <c r="A133" s="3" t="s">
        <v>2259</v>
      </c>
      <c r="B133" s="1" t="s">
        <v>2260</v>
      </c>
      <c r="C133" s="7" t="s">
        <v>3358</v>
      </c>
      <c r="D133" s="5">
        <v>-1.5071099999999999</v>
      </c>
      <c r="E133" s="5">
        <v>3.9922400000000002E-3</v>
      </c>
      <c r="F133" s="5">
        <v>4623817</v>
      </c>
      <c r="G133" s="5">
        <f t="shared" si="2"/>
        <v>2096</v>
      </c>
      <c r="H133" s="5">
        <v>41</v>
      </c>
      <c r="I133" s="5">
        <v>5.01</v>
      </c>
      <c r="J133" s="5" t="s">
        <v>416</v>
      </c>
      <c r="K133" s="5" t="s">
        <v>417</v>
      </c>
    </row>
    <row r="134" spans="1:11">
      <c r="A134" s="3" t="s">
        <v>1995</v>
      </c>
      <c r="B134" s="1" t="s">
        <v>1996</v>
      </c>
      <c r="C134" s="7" t="s">
        <v>3357</v>
      </c>
      <c r="D134" s="5">
        <v>-1.6702399999999999</v>
      </c>
      <c r="E134" s="5">
        <v>3.0491399999999999E-4</v>
      </c>
      <c r="F134" s="5">
        <v>4489479</v>
      </c>
      <c r="G134" s="5">
        <f t="shared" si="2"/>
        <v>154</v>
      </c>
      <c r="H134" s="5">
        <v>3</v>
      </c>
      <c r="I134" s="5">
        <v>4.99</v>
      </c>
      <c r="J134" s="5" t="s">
        <v>50</v>
      </c>
      <c r="K134" s="5" t="s">
        <v>51</v>
      </c>
    </row>
    <row r="135" spans="1:11">
      <c r="A135" s="3" t="s">
        <v>2850</v>
      </c>
      <c r="B135" s="1" t="s">
        <v>2851</v>
      </c>
      <c r="C135" s="7" t="s">
        <v>3358</v>
      </c>
      <c r="D135" s="5">
        <v>-1.54792</v>
      </c>
      <c r="E135" s="5">
        <v>2.16575E-2</v>
      </c>
      <c r="F135" s="5">
        <v>4448551</v>
      </c>
      <c r="G135" s="5">
        <f t="shared" si="2"/>
        <v>103</v>
      </c>
      <c r="H135" s="5">
        <v>2</v>
      </c>
      <c r="I135" s="5">
        <v>4.97</v>
      </c>
      <c r="J135" s="5" t="s">
        <v>1228</v>
      </c>
      <c r="K135" s="5" t="s">
        <v>1229</v>
      </c>
    </row>
    <row r="136" spans="1:11">
      <c r="A136" s="8" t="s">
        <v>2169</v>
      </c>
      <c r="B136" s="1" t="s">
        <v>2170</v>
      </c>
      <c r="C136" s="7" t="s">
        <v>3347</v>
      </c>
      <c r="D136" s="5">
        <v>-1.95045</v>
      </c>
      <c r="E136" s="5">
        <v>9.1962699999999994E-3</v>
      </c>
      <c r="F136" s="5">
        <v>4585061</v>
      </c>
      <c r="G136" s="5">
        <f t="shared" si="2"/>
        <v>44</v>
      </c>
      <c r="H136" s="5">
        <v>0</v>
      </c>
      <c r="I136" s="5">
        <v>0</v>
      </c>
      <c r="J136" s="5" t="s">
        <v>714</v>
      </c>
      <c r="K136" s="5" t="s">
        <v>715</v>
      </c>
    </row>
    <row r="137" spans="1:11">
      <c r="A137" s="3" t="s">
        <v>2700</v>
      </c>
      <c r="B137" s="1" t="s">
        <v>2701</v>
      </c>
      <c r="C137" s="7" t="s">
        <v>3358</v>
      </c>
      <c r="D137" s="5">
        <v>-1.74013</v>
      </c>
      <c r="E137" s="5">
        <v>1.54466E-2</v>
      </c>
      <c r="F137" s="5">
        <v>4670846</v>
      </c>
      <c r="G137" s="5">
        <f t="shared" si="2"/>
        <v>208</v>
      </c>
      <c r="H137" s="5">
        <v>4</v>
      </c>
      <c r="I137" s="5">
        <v>4.92</v>
      </c>
      <c r="J137" s="5" t="s">
        <v>1022</v>
      </c>
      <c r="K137" s="5" t="s">
        <v>1023</v>
      </c>
    </row>
    <row r="138" spans="1:11">
      <c r="A138" s="3" t="s">
        <v>2171</v>
      </c>
      <c r="B138" s="1" t="s">
        <v>2172</v>
      </c>
      <c r="C138" s="7" t="s">
        <v>3351</v>
      </c>
      <c r="D138" s="5">
        <v>-2.1608299999999998</v>
      </c>
      <c r="E138" s="5">
        <v>1.83474E-2</v>
      </c>
      <c r="F138" s="5">
        <v>4501014</v>
      </c>
      <c r="G138" s="5">
        <f t="shared" si="2"/>
        <v>104</v>
      </c>
      <c r="H138" s="5">
        <v>2</v>
      </c>
      <c r="I138" s="5">
        <v>4.92</v>
      </c>
      <c r="J138" s="5" t="s">
        <v>1135</v>
      </c>
      <c r="K138" s="5" t="s">
        <v>1136</v>
      </c>
    </row>
    <row r="139" spans="1:11">
      <c r="A139" s="3" t="s">
        <v>2307</v>
      </c>
      <c r="B139" s="1" t="s">
        <v>2308</v>
      </c>
      <c r="C139" s="7" t="s">
        <v>3358</v>
      </c>
      <c r="D139" s="5">
        <v>-2.1548600000000002</v>
      </c>
      <c r="E139" s="5">
        <v>5.1014500000000004E-3</v>
      </c>
      <c r="F139" s="5">
        <v>4493598</v>
      </c>
      <c r="G139" s="5">
        <f t="shared" si="2"/>
        <v>210</v>
      </c>
      <c r="H139" s="5">
        <v>4</v>
      </c>
      <c r="I139" s="5">
        <v>4.88</v>
      </c>
      <c r="J139" s="5" t="s">
        <v>482</v>
      </c>
      <c r="K139" s="5" t="s">
        <v>483</v>
      </c>
    </row>
    <row r="140" spans="1:11">
      <c r="A140" s="3" t="s">
        <v>3216</v>
      </c>
      <c r="B140" s="1" t="s">
        <v>3217</v>
      </c>
      <c r="C140" s="7" t="s">
        <v>3366</v>
      </c>
      <c r="D140" s="5">
        <v>3.0979899999999998</v>
      </c>
      <c r="E140" s="5">
        <v>4.0663900000000003E-2</v>
      </c>
      <c r="F140" s="5">
        <v>4405005</v>
      </c>
      <c r="G140" s="5">
        <f t="shared" si="2"/>
        <v>105</v>
      </c>
      <c r="H140" s="5">
        <v>2</v>
      </c>
      <c r="I140" s="5">
        <v>4.88</v>
      </c>
      <c r="J140" s="5" t="s">
        <v>1765</v>
      </c>
      <c r="K140" s="5" t="s">
        <v>1766</v>
      </c>
    </row>
    <row r="141" spans="1:11">
      <c r="A141" s="3" t="s">
        <v>2769</v>
      </c>
      <c r="B141" s="1" t="s">
        <v>2770</v>
      </c>
      <c r="C141" s="7" t="s">
        <v>3364</v>
      </c>
      <c r="D141" s="5">
        <v>1.84267</v>
      </c>
      <c r="E141" s="5">
        <v>1.7531499999999998E-2</v>
      </c>
      <c r="F141" s="5">
        <v>4374933</v>
      </c>
      <c r="G141" s="5">
        <f t="shared" si="2"/>
        <v>894</v>
      </c>
      <c r="H141" s="5">
        <v>17</v>
      </c>
      <c r="I141" s="5">
        <v>4.87</v>
      </c>
      <c r="J141" s="5" t="s">
        <v>1109</v>
      </c>
      <c r="K141" s="5" t="s">
        <v>1110</v>
      </c>
    </row>
    <row r="142" spans="1:11">
      <c r="A142" s="8" t="s">
        <v>2278</v>
      </c>
      <c r="B142" s="1" t="s">
        <v>2279</v>
      </c>
      <c r="C142" s="7" t="s">
        <v>3353</v>
      </c>
      <c r="D142" s="5">
        <v>-1.94374</v>
      </c>
      <c r="E142" s="5">
        <v>4.39405E-3</v>
      </c>
      <c r="F142" s="5">
        <v>4669526</v>
      </c>
      <c r="G142" s="5">
        <f t="shared" si="2"/>
        <v>273</v>
      </c>
      <c r="H142" s="5">
        <v>3</v>
      </c>
      <c r="I142" s="5">
        <v>2.81</v>
      </c>
      <c r="J142" s="5" t="s">
        <v>437</v>
      </c>
      <c r="K142" s="5" t="s">
        <v>438</v>
      </c>
    </row>
    <row r="143" spans="1:11">
      <c r="A143" s="3" t="s">
        <v>2204</v>
      </c>
      <c r="B143" s="1" t="s">
        <v>2205</v>
      </c>
      <c r="C143" s="7" t="s">
        <v>3348</v>
      </c>
      <c r="D143" s="5">
        <v>-1.61744</v>
      </c>
      <c r="E143" s="5">
        <v>3.0447299999999998E-3</v>
      </c>
      <c r="F143" s="5">
        <v>4403782</v>
      </c>
      <c r="G143" s="5">
        <f t="shared" si="2"/>
        <v>370</v>
      </c>
      <c r="H143" s="5">
        <v>7</v>
      </c>
      <c r="I143" s="5">
        <v>4.84</v>
      </c>
      <c r="J143" s="5" t="s">
        <v>344</v>
      </c>
      <c r="K143" s="5" t="s">
        <v>345</v>
      </c>
    </row>
    <row r="144" spans="1:11">
      <c r="A144" s="3" t="s">
        <v>2204</v>
      </c>
      <c r="B144" s="1" t="s">
        <v>2205</v>
      </c>
      <c r="C144" s="7" t="s">
        <v>3348</v>
      </c>
      <c r="D144" s="5">
        <v>-1.8986000000000001</v>
      </c>
      <c r="E144" s="5">
        <v>2.2773100000000001E-2</v>
      </c>
      <c r="F144" s="5">
        <v>4706655</v>
      </c>
      <c r="G144" s="5">
        <f t="shared" si="2"/>
        <v>370</v>
      </c>
      <c r="H144" s="5">
        <v>7</v>
      </c>
      <c r="I144" s="5">
        <v>4.84</v>
      </c>
      <c r="J144" s="5" t="s">
        <v>1269</v>
      </c>
      <c r="K144" s="5" t="s">
        <v>1270</v>
      </c>
    </row>
    <row r="145" spans="1:11">
      <c r="A145" s="3" t="s">
        <v>2013</v>
      </c>
      <c r="B145" s="1" t="s">
        <v>2014</v>
      </c>
      <c r="C145" s="7" t="s">
        <v>3363</v>
      </c>
      <c r="D145" s="5">
        <v>-2.6669399999999999</v>
      </c>
      <c r="E145" s="5">
        <v>3.2506499999999999E-3</v>
      </c>
      <c r="F145" s="5">
        <v>4517066</v>
      </c>
      <c r="G145" s="5">
        <f t="shared" si="2"/>
        <v>53</v>
      </c>
      <c r="H145" s="5">
        <v>1</v>
      </c>
      <c r="I145" s="5">
        <v>4.83</v>
      </c>
      <c r="J145" s="5" t="s">
        <v>363</v>
      </c>
      <c r="K145" s="5" t="s">
        <v>364</v>
      </c>
    </row>
    <row r="146" spans="1:11">
      <c r="A146" s="8" t="s">
        <v>2169</v>
      </c>
      <c r="B146" s="1" t="s">
        <v>2170</v>
      </c>
      <c r="C146" s="7" t="s">
        <v>3347</v>
      </c>
      <c r="D146" s="5">
        <v>-1.9352</v>
      </c>
      <c r="E146" s="5">
        <v>1.77708E-2</v>
      </c>
      <c r="F146" s="5">
        <v>4564237</v>
      </c>
      <c r="G146" s="5">
        <f t="shared" si="2"/>
        <v>139</v>
      </c>
      <c r="H146" s="5">
        <v>1</v>
      </c>
      <c r="I146" s="5">
        <v>1.84</v>
      </c>
      <c r="J146" s="5" t="s">
        <v>1119</v>
      </c>
      <c r="K146" s="5" t="s">
        <v>1120</v>
      </c>
    </row>
    <row r="147" spans="1:11">
      <c r="A147" s="3" t="s">
        <v>2679</v>
      </c>
      <c r="B147" s="1" t="s">
        <v>2680</v>
      </c>
      <c r="C147" s="7" t="s">
        <v>3355</v>
      </c>
      <c r="D147" s="5">
        <v>1.59782</v>
      </c>
      <c r="E147" s="5">
        <v>1.4693400000000001E-2</v>
      </c>
      <c r="F147" s="5">
        <v>4547125</v>
      </c>
      <c r="G147" s="5">
        <f t="shared" si="2"/>
        <v>53</v>
      </c>
      <c r="H147" s="5">
        <v>1</v>
      </c>
      <c r="I147" s="5">
        <v>4.83</v>
      </c>
      <c r="J147" s="5" t="s">
        <v>998</v>
      </c>
      <c r="K147" s="5" t="s">
        <v>999</v>
      </c>
    </row>
    <row r="148" spans="1:11">
      <c r="A148" s="3" t="s">
        <v>2276</v>
      </c>
      <c r="B148" s="1" t="s">
        <v>2277</v>
      </c>
      <c r="C148" s="7" t="s">
        <v>3366</v>
      </c>
      <c r="D148" s="5">
        <v>-1.6517200000000001</v>
      </c>
      <c r="E148" s="5">
        <v>4.3833600000000002E-3</v>
      </c>
      <c r="F148" s="5">
        <v>4327484</v>
      </c>
      <c r="G148" s="5">
        <f t="shared" si="2"/>
        <v>107</v>
      </c>
      <c r="H148" s="5">
        <v>2</v>
      </c>
      <c r="I148" s="5">
        <v>4.79</v>
      </c>
      <c r="J148" s="5" t="s">
        <v>435</v>
      </c>
      <c r="K148" s="5" t="s">
        <v>436</v>
      </c>
    </row>
    <row r="149" spans="1:11">
      <c r="A149" s="3" t="s">
        <v>2255</v>
      </c>
      <c r="B149" s="1" t="s">
        <v>2256</v>
      </c>
      <c r="C149" s="7" t="s">
        <v>3351</v>
      </c>
      <c r="D149" s="5">
        <v>-1.6269100000000001</v>
      </c>
      <c r="E149" s="5">
        <v>3.8563999999999998E-3</v>
      </c>
      <c r="F149" s="5">
        <v>4628626</v>
      </c>
      <c r="G149" s="5">
        <f t="shared" si="2"/>
        <v>269</v>
      </c>
      <c r="H149" s="5">
        <v>5</v>
      </c>
      <c r="I149" s="5">
        <v>4.76</v>
      </c>
      <c r="J149" s="5" t="s">
        <v>410</v>
      </c>
      <c r="K149" s="5" t="s">
        <v>411</v>
      </c>
    </row>
    <row r="150" spans="1:11">
      <c r="A150" s="3" t="s">
        <v>3316</v>
      </c>
      <c r="B150" s="1" t="s">
        <v>3317</v>
      </c>
      <c r="C150" s="7" t="s">
        <v>3356</v>
      </c>
      <c r="D150" s="5">
        <v>1.58799</v>
      </c>
      <c r="E150" s="5">
        <v>4.69136E-2</v>
      </c>
      <c r="F150" s="5">
        <v>4650677</v>
      </c>
      <c r="G150" s="5">
        <f t="shared" si="2"/>
        <v>108</v>
      </c>
      <c r="H150" s="5">
        <v>2</v>
      </c>
      <c r="I150" s="5">
        <v>4.74</v>
      </c>
      <c r="J150" s="5" t="s">
        <v>1906</v>
      </c>
      <c r="K150" s="5" t="s">
        <v>1907</v>
      </c>
    </row>
    <row r="151" spans="1:11">
      <c r="A151" s="3" t="s">
        <v>2582</v>
      </c>
      <c r="B151" s="1" t="s">
        <v>2583</v>
      </c>
      <c r="C151" s="7" t="s">
        <v>3356</v>
      </c>
      <c r="D151" s="5">
        <v>1.7505900000000001</v>
      </c>
      <c r="E151" s="5">
        <v>1.27955E-2</v>
      </c>
      <c r="F151" s="5">
        <v>4319628</v>
      </c>
      <c r="G151" s="5">
        <f t="shared" si="2"/>
        <v>109</v>
      </c>
      <c r="H151" s="5">
        <v>2</v>
      </c>
      <c r="I151" s="5">
        <v>4.7</v>
      </c>
      <c r="J151" s="5" t="s">
        <v>879</v>
      </c>
      <c r="K151" s="5" t="s">
        <v>880</v>
      </c>
    </row>
    <row r="152" spans="1:11">
      <c r="A152" s="3" t="s">
        <v>3130</v>
      </c>
      <c r="B152" s="1" t="s">
        <v>3131</v>
      </c>
      <c r="C152" s="7" t="s">
        <v>3350</v>
      </c>
      <c r="D152" s="5">
        <v>-1.5381899999999999</v>
      </c>
      <c r="E152" s="5">
        <v>3.5687400000000001E-2</v>
      </c>
      <c r="F152" s="5">
        <v>4664789</v>
      </c>
      <c r="G152" s="5">
        <f t="shared" si="2"/>
        <v>219</v>
      </c>
      <c r="H152" s="5">
        <v>4</v>
      </c>
      <c r="I152" s="5">
        <v>4.68</v>
      </c>
      <c r="J152" s="5" t="s">
        <v>1648</v>
      </c>
      <c r="K152" s="5" t="s">
        <v>1649</v>
      </c>
    </row>
    <row r="153" spans="1:11">
      <c r="A153" s="3" t="s">
        <v>2918</v>
      </c>
      <c r="B153" s="1" t="s">
        <v>2919</v>
      </c>
      <c r="C153" s="7" t="s">
        <v>3358</v>
      </c>
      <c r="D153" s="5">
        <v>-1.7325600000000001</v>
      </c>
      <c r="E153" s="5">
        <v>2.4479000000000001E-2</v>
      </c>
      <c r="F153" s="5">
        <v>4343695</v>
      </c>
      <c r="G153" s="5">
        <f t="shared" si="2"/>
        <v>5031</v>
      </c>
      <c r="H153" s="5">
        <v>90</v>
      </c>
      <c r="I153" s="5">
        <v>4.58</v>
      </c>
      <c r="J153" s="5" t="s">
        <v>1325</v>
      </c>
      <c r="K153" s="5" t="s">
        <v>1326</v>
      </c>
    </row>
    <row r="154" spans="1:11">
      <c r="A154" s="3" t="s">
        <v>2918</v>
      </c>
      <c r="B154" s="1" t="s">
        <v>2919</v>
      </c>
      <c r="C154" s="7" t="s">
        <v>3358</v>
      </c>
      <c r="D154" s="5">
        <v>-1.77885</v>
      </c>
      <c r="E154" s="5">
        <v>4.03057E-2</v>
      </c>
      <c r="F154" s="5">
        <v>4434708</v>
      </c>
      <c r="G154" s="5">
        <f t="shared" si="2"/>
        <v>5031</v>
      </c>
      <c r="H154" s="5">
        <v>90</v>
      </c>
      <c r="I154" s="5">
        <v>4.58</v>
      </c>
      <c r="J154" s="5" t="s">
        <v>1759</v>
      </c>
      <c r="K154" s="5" t="s">
        <v>1760</v>
      </c>
    </row>
    <row r="155" spans="1:11">
      <c r="A155" s="3" t="s">
        <v>2125</v>
      </c>
      <c r="B155" s="1" t="s">
        <v>2126</v>
      </c>
      <c r="C155" s="7" t="s">
        <v>3360</v>
      </c>
      <c r="D155" s="5">
        <v>1.6110100000000001</v>
      </c>
      <c r="E155" s="5">
        <v>1.86761E-3</v>
      </c>
      <c r="F155" s="5">
        <v>4603834</v>
      </c>
      <c r="G155" s="5">
        <f t="shared" si="2"/>
        <v>56</v>
      </c>
      <c r="H155" s="5">
        <v>1</v>
      </c>
      <c r="I155" s="5">
        <v>4.57</v>
      </c>
      <c r="J155" s="5" t="s">
        <v>227</v>
      </c>
      <c r="K155" s="5" t="s">
        <v>228</v>
      </c>
    </row>
    <row r="156" spans="1:11">
      <c r="A156" s="3" t="s">
        <v>2943</v>
      </c>
      <c r="B156" s="1" t="s">
        <v>2944</v>
      </c>
      <c r="C156" s="7" t="s">
        <v>3348</v>
      </c>
      <c r="D156" s="5">
        <v>-1.51949</v>
      </c>
      <c r="E156" s="5">
        <v>2.5731E-2</v>
      </c>
      <c r="F156" s="5">
        <v>4678504</v>
      </c>
      <c r="G156" s="5">
        <f t="shared" si="2"/>
        <v>448</v>
      </c>
      <c r="H156" s="5">
        <v>8</v>
      </c>
      <c r="I156" s="5">
        <v>4.57</v>
      </c>
      <c r="J156" s="5" t="s">
        <v>1362</v>
      </c>
      <c r="K156" s="5" t="s">
        <v>1363</v>
      </c>
    </row>
    <row r="157" spans="1:11">
      <c r="A157" s="8" t="s">
        <v>2522</v>
      </c>
      <c r="B157" s="1" t="s">
        <v>2523</v>
      </c>
      <c r="C157" s="7" t="s">
        <v>3365</v>
      </c>
      <c r="D157" s="5">
        <v>1.9255800000000001</v>
      </c>
      <c r="E157" s="5">
        <v>1.0708499999999999E-2</v>
      </c>
      <c r="F157" s="5">
        <v>4335093</v>
      </c>
      <c r="G157" s="5">
        <f t="shared" si="2"/>
        <v>1379</v>
      </c>
      <c r="H157" s="5">
        <v>5</v>
      </c>
      <c r="I157" s="5">
        <v>0.93</v>
      </c>
      <c r="J157" s="5" t="s">
        <v>791</v>
      </c>
      <c r="K157" s="5" t="s">
        <v>792</v>
      </c>
    </row>
    <row r="158" spans="1:11">
      <c r="A158" s="3" t="s">
        <v>3226</v>
      </c>
      <c r="B158" s="1" t="s">
        <v>3227</v>
      </c>
      <c r="C158" s="7" t="s">
        <v>3352</v>
      </c>
      <c r="D158" s="5">
        <v>-1.67387</v>
      </c>
      <c r="E158" s="5">
        <v>4.1291000000000001E-2</v>
      </c>
      <c r="F158" s="5">
        <v>4523473</v>
      </c>
      <c r="G158" s="5">
        <f t="shared" si="2"/>
        <v>56</v>
      </c>
      <c r="H158" s="5">
        <v>1</v>
      </c>
      <c r="I158" s="5">
        <v>4.57</v>
      </c>
      <c r="J158" s="5" t="s">
        <v>1777</v>
      </c>
      <c r="K158" s="5" t="s">
        <v>1778</v>
      </c>
    </row>
    <row r="159" spans="1:11">
      <c r="A159" s="8" t="s">
        <v>1951</v>
      </c>
      <c r="B159" s="1" t="s">
        <v>1952</v>
      </c>
      <c r="C159" s="7" t="s">
        <v>3347</v>
      </c>
      <c r="D159" s="5">
        <v>1.9196299999999999</v>
      </c>
      <c r="E159" s="5">
        <v>1.9355100000000001E-3</v>
      </c>
      <c r="F159" s="5">
        <v>4701271</v>
      </c>
      <c r="G159" s="5">
        <f t="shared" si="2"/>
        <v>254</v>
      </c>
      <c r="H159" s="5">
        <v>3</v>
      </c>
      <c r="I159" s="5">
        <v>3.02</v>
      </c>
      <c r="J159" s="5" t="s">
        <v>235</v>
      </c>
      <c r="K159" s="5" t="s">
        <v>236</v>
      </c>
    </row>
    <row r="160" spans="1:11">
      <c r="A160" s="3" t="s">
        <v>2841</v>
      </c>
      <c r="B160" s="1" t="s">
        <v>2842</v>
      </c>
      <c r="C160" s="7" t="s">
        <v>3358</v>
      </c>
      <c r="D160" s="5">
        <v>-1.5092699999999999</v>
      </c>
      <c r="E160" s="5">
        <v>2.0940199999999999E-2</v>
      </c>
      <c r="F160" s="5">
        <v>4612612</v>
      </c>
      <c r="G160" s="5">
        <f t="shared" si="2"/>
        <v>674</v>
      </c>
      <c r="H160" s="5">
        <v>12</v>
      </c>
      <c r="I160" s="5">
        <v>4.5599999999999996</v>
      </c>
      <c r="J160" s="5" t="s">
        <v>1213</v>
      </c>
      <c r="K160" s="5" t="s">
        <v>1214</v>
      </c>
    </row>
    <row r="161" spans="1:11">
      <c r="A161" s="3" t="s">
        <v>2368</v>
      </c>
      <c r="B161" s="1" t="s">
        <v>2369</v>
      </c>
      <c r="C161" s="7" t="s">
        <v>3348</v>
      </c>
      <c r="D161" s="5">
        <v>-1.52915</v>
      </c>
      <c r="E161" s="5">
        <v>6.3545199999999998E-3</v>
      </c>
      <c r="F161" s="5">
        <v>4389535</v>
      </c>
      <c r="G161" s="5">
        <f t="shared" si="2"/>
        <v>169</v>
      </c>
      <c r="H161" s="5">
        <v>3</v>
      </c>
      <c r="I161" s="5">
        <v>4.54</v>
      </c>
      <c r="J161" s="5" t="s">
        <v>558</v>
      </c>
      <c r="K161" s="5" t="s">
        <v>559</v>
      </c>
    </row>
    <row r="162" spans="1:11">
      <c r="A162" s="3" t="s">
        <v>2807</v>
      </c>
      <c r="B162" s="1" t="s">
        <v>2808</v>
      </c>
      <c r="C162" s="7" t="s">
        <v>3359</v>
      </c>
      <c r="D162" s="5">
        <v>-1.50109</v>
      </c>
      <c r="E162" s="5">
        <v>1.9020100000000002E-2</v>
      </c>
      <c r="F162" s="5">
        <v>4661967</v>
      </c>
      <c r="G162" s="5">
        <f t="shared" si="2"/>
        <v>113</v>
      </c>
      <c r="H162" s="5">
        <v>2</v>
      </c>
      <c r="I162" s="5">
        <v>4.53</v>
      </c>
      <c r="J162" s="5" t="s">
        <v>1172</v>
      </c>
      <c r="K162" s="5" t="s">
        <v>1173</v>
      </c>
    </row>
    <row r="163" spans="1:11">
      <c r="A163" s="3" t="s">
        <v>2614</v>
      </c>
      <c r="B163" s="1" t="s">
        <v>2615</v>
      </c>
      <c r="C163" s="7" t="s">
        <v>3353</v>
      </c>
      <c r="D163" s="5">
        <v>-1.5098199999999999</v>
      </c>
      <c r="E163" s="5">
        <v>1.3342E-2</v>
      </c>
      <c r="F163" s="5">
        <v>4390533</v>
      </c>
      <c r="G163" s="5">
        <f t="shared" si="2"/>
        <v>57</v>
      </c>
      <c r="H163" s="5">
        <v>1</v>
      </c>
      <c r="I163" s="5">
        <v>4.49</v>
      </c>
      <c r="J163" s="5" t="s">
        <v>918</v>
      </c>
      <c r="K163" s="5" t="s">
        <v>919</v>
      </c>
    </row>
    <row r="164" spans="1:11">
      <c r="A164" s="3" t="s">
        <v>3128</v>
      </c>
      <c r="B164" s="1" t="s">
        <v>3129</v>
      </c>
      <c r="C164" s="7" t="s">
        <v>3358</v>
      </c>
      <c r="D164" s="5">
        <v>1.64984</v>
      </c>
      <c r="E164" s="5">
        <v>3.5515499999999998E-2</v>
      </c>
      <c r="F164" s="5">
        <v>4573063</v>
      </c>
      <c r="G164" s="5">
        <f t="shared" si="2"/>
        <v>114</v>
      </c>
      <c r="H164" s="5">
        <v>2</v>
      </c>
      <c r="I164" s="5">
        <v>4.49</v>
      </c>
      <c r="J164" s="5" t="s">
        <v>1644</v>
      </c>
      <c r="K164" s="5" t="s">
        <v>1645</v>
      </c>
    </row>
    <row r="165" spans="1:11">
      <c r="A165" s="3" t="s">
        <v>3269</v>
      </c>
      <c r="B165" s="1" t="s">
        <v>3270</v>
      </c>
      <c r="C165" s="7" t="s">
        <v>3357</v>
      </c>
      <c r="D165" s="5">
        <v>-1.5060899999999999</v>
      </c>
      <c r="E165" s="5">
        <v>4.3582900000000001E-2</v>
      </c>
      <c r="F165" s="5">
        <v>4406005</v>
      </c>
      <c r="G165" s="5">
        <f t="shared" si="2"/>
        <v>114</v>
      </c>
      <c r="H165" s="5">
        <v>2</v>
      </c>
      <c r="I165" s="5">
        <v>4.49</v>
      </c>
      <c r="J165" s="5" t="s">
        <v>1832</v>
      </c>
      <c r="K165" s="5" t="s">
        <v>1833</v>
      </c>
    </row>
    <row r="166" spans="1:11">
      <c r="A166" s="3" t="s">
        <v>3327</v>
      </c>
      <c r="B166" s="1" t="s">
        <v>1960</v>
      </c>
      <c r="C166" s="7" t="s">
        <v>3363</v>
      </c>
      <c r="D166" s="5">
        <v>-1.6756899999999999</v>
      </c>
      <c r="E166" s="5">
        <v>4.8240600000000002E-2</v>
      </c>
      <c r="F166" s="5">
        <v>4728486</v>
      </c>
      <c r="G166" s="5">
        <f t="shared" si="2"/>
        <v>114</v>
      </c>
      <c r="H166" s="5">
        <v>2</v>
      </c>
      <c r="I166" s="5">
        <v>4.49</v>
      </c>
      <c r="J166" s="5" t="s">
        <v>1921</v>
      </c>
      <c r="K166" s="5" t="s">
        <v>1922</v>
      </c>
    </row>
    <row r="167" spans="1:11">
      <c r="A167" s="8" t="s">
        <v>2169</v>
      </c>
      <c r="B167" s="1" t="s">
        <v>2170</v>
      </c>
      <c r="C167" s="7" t="s">
        <v>3347</v>
      </c>
      <c r="D167" s="5">
        <v>-1.90368</v>
      </c>
      <c r="E167" s="5">
        <v>2.3724700000000001E-2</v>
      </c>
      <c r="F167" s="5">
        <v>4684158</v>
      </c>
      <c r="G167" s="5">
        <f t="shared" si="2"/>
        <v>111</v>
      </c>
      <c r="H167" s="5">
        <v>1</v>
      </c>
      <c r="I167" s="5">
        <v>2.31</v>
      </c>
      <c r="J167" s="5" t="s">
        <v>1307</v>
      </c>
      <c r="K167" s="5" t="s">
        <v>1308</v>
      </c>
    </row>
    <row r="168" spans="1:11">
      <c r="A168" s="8" t="s">
        <v>2173</v>
      </c>
      <c r="B168" s="1" t="s">
        <v>2174</v>
      </c>
      <c r="C168" s="7" t="s">
        <v>3354</v>
      </c>
      <c r="D168" s="5">
        <v>-1.90317</v>
      </c>
      <c r="E168" s="5">
        <v>4.6222900000000003E-3</v>
      </c>
      <c r="F168" s="5">
        <v>4341435</v>
      </c>
      <c r="G168" s="5">
        <f t="shared" si="2"/>
        <v>121</v>
      </c>
      <c r="H168" s="5">
        <v>1</v>
      </c>
      <c r="I168" s="5">
        <v>2.12</v>
      </c>
      <c r="J168" s="5" t="s">
        <v>457</v>
      </c>
      <c r="K168" s="5" t="s">
        <v>458</v>
      </c>
    </row>
    <row r="169" spans="1:11">
      <c r="A169" s="3" t="s">
        <v>3339</v>
      </c>
      <c r="B169" s="1" t="s">
        <v>3340</v>
      </c>
      <c r="C169" s="7" t="s">
        <v>3362</v>
      </c>
      <c r="D169" s="5">
        <v>1.5148600000000001</v>
      </c>
      <c r="E169" s="5">
        <v>4.9135999999999999E-2</v>
      </c>
      <c r="F169" s="5">
        <v>4395179</v>
      </c>
      <c r="G169" s="5">
        <f t="shared" si="2"/>
        <v>57</v>
      </c>
      <c r="H169" s="5">
        <v>1</v>
      </c>
      <c r="I169" s="5">
        <v>4.49</v>
      </c>
      <c r="J169" s="5" t="s">
        <v>1937</v>
      </c>
      <c r="K169" s="5" t="s">
        <v>1938</v>
      </c>
    </row>
    <row r="170" spans="1:11">
      <c r="A170" s="3" t="s">
        <v>2345</v>
      </c>
      <c r="B170" s="1" t="s">
        <v>2346</v>
      </c>
      <c r="C170" s="7" t="s">
        <v>3359</v>
      </c>
      <c r="D170" s="5">
        <v>-1.6884999999999999</v>
      </c>
      <c r="E170" s="5">
        <v>5.9536199999999997E-3</v>
      </c>
      <c r="F170" s="5">
        <v>4345722</v>
      </c>
      <c r="G170" s="5">
        <f t="shared" si="2"/>
        <v>116</v>
      </c>
      <c r="H170" s="5">
        <v>2</v>
      </c>
      <c r="I170" s="5">
        <v>4.41</v>
      </c>
      <c r="J170" s="5" t="s">
        <v>532</v>
      </c>
      <c r="K170" s="5" t="s">
        <v>533</v>
      </c>
    </row>
    <row r="171" spans="1:11">
      <c r="A171" s="3" t="s">
        <v>2708</v>
      </c>
      <c r="B171" s="1" t="s">
        <v>1960</v>
      </c>
      <c r="C171" s="7" t="s">
        <v>3365</v>
      </c>
      <c r="D171" s="5">
        <v>1.7039800000000001</v>
      </c>
      <c r="E171" s="5">
        <v>1.5650000000000001E-2</v>
      </c>
      <c r="F171" s="5">
        <v>4445556</v>
      </c>
      <c r="G171" s="5">
        <f t="shared" si="2"/>
        <v>118</v>
      </c>
      <c r="H171" s="5">
        <v>2</v>
      </c>
      <c r="I171" s="5">
        <v>4.34</v>
      </c>
      <c r="J171" s="5" t="s">
        <v>1030</v>
      </c>
      <c r="K171" s="5" t="s">
        <v>1031</v>
      </c>
    </row>
    <row r="172" spans="1:11">
      <c r="A172" s="8" t="s">
        <v>1987</v>
      </c>
      <c r="B172" s="1" t="s">
        <v>1988</v>
      </c>
      <c r="C172" s="7" t="s">
        <v>3348</v>
      </c>
      <c r="D172" s="5">
        <v>-1.8940300000000001</v>
      </c>
      <c r="E172" s="5">
        <v>2.1576599999999999E-4</v>
      </c>
      <c r="F172" s="5">
        <v>4361281</v>
      </c>
      <c r="G172" s="5">
        <f t="shared" si="2"/>
        <v>389</v>
      </c>
      <c r="H172" s="5">
        <v>1</v>
      </c>
      <c r="I172" s="5">
        <v>0.66</v>
      </c>
      <c r="J172" s="5" t="s">
        <v>40</v>
      </c>
      <c r="K172" s="5" t="s">
        <v>41</v>
      </c>
    </row>
    <row r="173" spans="1:11">
      <c r="A173" s="3" t="s">
        <v>2933</v>
      </c>
      <c r="B173" s="1" t="s">
        <v>2934</v>
      </c>
      <c r="C173" s="7" t="s">
        <v>3359</v>
      </c>
      <c r="D173" s="5">
        <v>-1.5093399999999999</v>
      </c>
      <c r="E173" s="5">
        <v>2.52806E-2</v>
      </c>
      <c r="F173" s="5">
        <v>4457012</v>
      </c>
      <c r="G173" s="5">
        <f t="shared" si="2"/>
        <v>59</v>
      </c>
      <c r="H173" s="5">
        <v>1</v>
      </c>
      <c r="I173" s="5">
        <v>4.34</v>
      </c>
      <c r="J173" s="5" t="s">
        <v>1344</v>
      </c>
      <c r="K173" s="5" t="s">
        <v>1345</v>
      </c>
    </row>
    <row r="174" spans="1:11">
      <c r="A174" s="8" t="s">
        <v>2162</v>
      </c>
      <c r="B174" s="1" t="s">
        <v>2163</v>
      </c>
      <c r="C174" s="7" t="s">
        <v>3351</v>
      </c>
      <c r="D174" s="5">
        <v>-1.8927099999999999</v>
      </c>
      <c r="E174" s="5">
        <v>4.8881799999999998E-3</v>
      </c>
      <c r="F174" s="5">
        <v>4391844</v>
      </c>
      <c r="G174" s="5">
        <f t="shared" si="2"/>
        <v>124</v>
      </c>
      <c r="H174" s="5">
        <v>2</v>
      </c>
      <c r="I174" s="5">
        <v>4.13</v>
      </c>
      <c r="J174" s="5" t="s">
        <v>468</v>
      </c>
      <c r="K174" s="5" t="s">
        <v>469</v>
      </c>
    </row>
    <row r="175" spans="1:11">
      <c r="A175" s="8" t="s">
        <v>2037</v>
      </c>
      <c r="B175" s="1" t="s">
        <v>2038</v>
      </c>
      <c r="C175" s="7" t="s">
        <v>3350</v>
      </c>
      <c r="D175" s="5">
        <v>-1.89229</v>
      </c>
      <c r="E175" s="5">
        <v>1.53224E-3</v>
      </c>
      <c r="F175" s="5">
        <v>4539402</v>
      </c>
      <c r="G175" s="5">
        <f t="shared" si="2"/>
        <v>3985</v>
      </c>
      <c r="H175" s="5">
        <v>21</v>
      </c>
      <c r="I175" s="5">
        <v>1.35</v>
      </c>
      <c r="J175" s="5" t="s">
        <v>186</v>
      </c>
      <c r="K175" s="5" t="s">
        <v>187</v>
      </c>
    </row>
    <row r="176" spans="1:11">
      <c r="A176" s="3" t="s">
        <v>3299</v>
      </c>
      <c r="B176" s="1" t="s">
        <v>3300</v>
      </c>
      <c r="C176" s="7" t="s">
        <v>3359</v>
      </c>
      <c r="D176" s="5">
        <v>1.9920800000000001</v>
      </c>
      <c r="E176" s="5">
        <v>4.5466600000000003E-2</v>
      </c>
      <c r="F176" s="5">
        <v>4572388</v>
      </c>
      <c r="G176" s="5">
        <f t="shared" si="2"/>
        <v>178</v>
      </c>
      <c r="H176" s="5">
        <v>3</v>
      </c>
      <c r="I176" s="5">
        <v>4.3099999999999996</v>
      </c>
      <c r="J176" s="5" t="s">
        <v>1876</v>
      </c>
      <c r="K176" s="5" t="s">
        <v>1877</v>
      </c>
    </row>
    <row r="177" spans="1:11">
      <c r="A177" s="8" t="s">
        <v>3004</v>
      </c>
      <c r="B177" s="1" t="s">
        <v>3005</v>
      </c>
      <c r="C177" s="7" t="s">
        <v>3358</v>
      </c>
      <c r="D177" s="5">
        <v>-1.8909100000000001</v>
      </c>
      <c r="E177" s="5">
        <v>3.5928599999999998E-2</v>
      </c>
      <c r="F177" s="5">
        <v>4664445</v>
      </c>
      <c r="G177" s="5">
        <f t="shared" si="2"/>
        <v>162</v>
      </c>
      <c r="H177" s="5">
        <v>1</v>
      </c>
      <c r="I177" s="5">
        <v>1.58</v>
      </c>
      <c r="J177" s="5" t="s">
        <v>1654</v>
      </c>
      <c r="K177" s="5" t="s">
        <v>1655</v>
      </c>
    </row>
    <row r="178" spans="1:11">
      <c r="A178" s="3" t="s">
        <v>2893</v>
      </c>
      <c r="B178" s="1" t="s">
        <v>2894</v>
      </c>
      <c r="C178" s="7" t="s">
        <v>3349</v>
      </c>
      <c r="D178" s="5">
        <v>-1.8277099999999999</v>
      </c>
      <c r="E178" s="5">
        <v>2.3379799999999999E-2</v>
      </c>
      <c r="F178" s="5">
        <v>4563789</v>
      </c>
      <c r="G178" s="5">
        <f t="shared" si="2"/>
        <v>243</v>
      </c>
      <c r="H178" s="5">
        <v>4</v>
      </c>
      <c r="I178" s="5">
        <v>4.21</v>
      </c>
      <c r="J178" s="5" t="s">
        <v>1289</v>
      </c>
      <c r="K178" s="5" t="s">
        <v>1290</v>
      </c>
    </row>
    <row r="179" spans="1:11">
      <c r="A179" s="8" t="s">
        <v>2094</v>
      </c>
      <c r="B179" s="1" t="s">
        <v>2095</v>
      </c>
      <c r="C179" s="7" t="s">
        <v>3348</v>
      </c>
      <c r="D179" s="5">
        <v>-1.88974</v>
      </c>
      <c r="E179" s="5">
        <v>1.6875E-3</v>
      </c>
      <c r="F179" s="5">
        <v>4314916</v>
      </c>
      <c r="G179" s="5">
        <f t="shared" si="2"/>
        <v>2194</v>
      </c>
      <c r="H179" s="5">
        <v>10</v>
      </c>
      <c r="I179" s="5">
        <v>1.17</v>
      </c>
      <c r="J179" s="5" t="s">
        <v>205</v>
      </c>
      <c r="K179" s="5" t="s">
        <v>206</v>
      </c>
    </row>
    <row r="180" spans="1:11">
      <c r="A180" s="3" t="s">
        <v>2408</v>
      </c>
      <c r="B180" s="1" t="s">
        <v>2409</v>
      </c>
      <c r="C180" s="7" t="s">
        <v>3348</v>
      </c>
      <c r="D180" s="5">
        <v>-1.98604</v>
      </c>
      <c r="E180" s="5">
        <v>7.5701400000000004E-3</v>
      </c>
      <c r="F180" s="5">
        <v>4655699</v>
      </c>
      <c r="G180" s="5">
        <f t="shared" si="2"/>
        <v>61</v>
      </c>
      <c r="H180" s="5">
        <v>1</v>
      </c>
      <c r="I180" s="5">
        <v>4.2</v>
      </c>
      <c r="J180" s="5" t="s">
        <v>617</v>
      </c>
      <c r="K180" s="5" t="s">
        <v>618</v>
      </c>
    </row>
    <row r="181" spans="1:11">
      <c r="A181" s="8" t="s">
        <v>2169</v>
      </c>
      <c r="B181" s="1" t="s">
        <v>2170</v>
      </c>
      <c r="C181" s="7" t="s">
        <v>3347</v>
      </c>
      <c r="D181" s="5">
        <v>-1.8880699999999999</v>
      </c>
      <c r="E181" s="5">
        <v>6.4271399999999996E-3</v>
      </c>
      <c r="F181" s="5">
        <v>4575925</v>
      </c>
      <c r="G181" s="5">
        <f t="shared" si="2"/>
        <v>106</v>
      </c>
      <c r="H181" s="5">
        <v>2</v>
      </c>
      <c r="I181" s="5">
        <v>4.83</v>
      </c>
      <c r="J181" s="5" t="s">
        <v>562</v>
      </c>
      <c r="K181" s="5" t="s">
        <v>563</v>
      </c>
    </row>
    <row r="182" spans="1:11">
      <c r="A182" s="3" t="s">
        <v>2356</v>
      </c>
      <c r="B182" s="1" t="s">
        <v>2357</v>
      </c>
      <c r="C182" s="7" t="s">
        <v>3361</v>
      </c>
      <c r="D182" s="5">
        <v>-1.51881</v>
      </c>
      <c r="E182" s="5">
        <v>6.1479899999999999E-3</v>
      </c>
      <c r="F182" s="5">
        <v>4705431</v>
      </c>
      <c r="G182" s="5">
        <f t="shared" si="2"/>
        <v>369</v>
      </c>
      <c r="H182" s="5">
        <v>6</v>
      </c>
      <c r="I182" s="5">
        <v>4.16</v>
      </c>
      <c r="J182" s="5" t="s">
        <v>545</v>
      </c>
      <c r="K182" s="5" t="s">
        <v>546</v>
      </c>
    </row>
    <row r="183" spans="1:11">
      <c r="A183" s="3" t="s">
        <v>2412</v>
      </c>
      <c r="B183" s="1" t="s">
        <v>2413</v>
      </c>
      <c r="C183" s="7" t="s">
        <v>3358</v>
      </c>
      <c r="D183" s="5">
        <v>-1.61107</v>
      </c>
      <c r="E183" s="5">
        <v>7.6973600000000003E-3</v>
      </c>
      <c r="F183" s="5">
        <v>4479636</v>
      </c>
      <c r="G183" s="5">
        <f t="shared" si="2"/>
        <v>123</v>
      </c>
      <c r="H183" s="5">
        <v>2</v>
      </c>
      <c r="I183" s="5">
        <v>4.16</v>
      </c>
      <c r="J183" s="5" t="s">
        <v>621</v>
      </c>
      <c r="K183" s="5" t="s">
        <v>622</v>
      </c>
    </row>
    <row r="184" spans="1:11">
      <c r="A184" s="3" t="s">
        <v>2868</v>
      </c>
      <c r="B184" s="1" t="s">
        <v>2869</v>
      </c>
      <c r="C184" s="7" t="s">
        <v>3356</v>
      </c>
      <c r="D184" s="5">
        <v>1.5202100000000001</v>
      </c>
      <c r="E184" s="5">
        <v>2.2247900000000001E-2</v>
      </c>
      <c r="F184" s="5">
        <v>4498854</v>
      </c>
      <c r="G184" s="5">
        <f t="shared" si="2"/>
        <v>123</v>
      </c>
      <c r="H184" s="5">
        <v>2</v>
      </c>
      <c r="I184" s="5">
        <v>4.16</v>
      </c>
      <c r="J184" s="5" t="s">
        <v>1256</v>
      </c>
      <c r="K184" s="5" t="s">
        <v>1257</v>
      </c>
    </row>
    <row r="185" spans="1:11">
      <c r="A185" s="3" t="s">
        <v>3253</v>
      </c>
      <c r="B185" s="1" t="s">
        <v>3254</v>
      </c>
      <c r="C185" s="7" t="s">
        <v>3366</v>
      </c>
      <c r="D185" s="5">
        <v>-2.10087</v>
      </c>
      <c r="E185" s="5">
        <v>4.2472500000000003E-2</v>
      </c>
      <c r="F185" s="5">
        <v>4452815</v>
      </c>
      <c r="G185" s="5">
        <f t="shared" si="2"/>
        <v>308</v>
      </c>
      <c r="H185" s="5">
        <v>5</v>
      </c>
      <c r="I185" s="5">
        <v>4.16</v>
      </c>
      <c r="J185" s="5" t="s">
        <v>1807</v>
      </c>
      <c r="K185" s="5" t="s">
        <v>1808</v>
      </c>
    </row>
    <row r="186" spans="1:11">
      <c r="A186" s="3" t="s">
        <v>3336</v>
      </c>
      <c r="B186" s="1" t="s">
        <v>3337</v>
      </c>
      <c r="C186" s="7" t="s">
        <v>3348</v>
      </c>
      <c r="D186" s="5">
        <v>1.5098</v>
      </c>
      <c r="E186" s="5">
        <v>4.8545999999999999E-2</v>
      </c>
      <c r="F186" s="5">
        <v>4653958</v>
      </c>
      <c r="G186" s="5">
        <f t="shared" si="2"/>
        <v>246</v>
      </c>
      <c r="H186" s="5">
        <v>4</v>
      </c>
      <c r="I186" s="5">
        <v>4.16</v>
      </c>
      <c r="J186" s="5" t="s">
        <v>1931</v>
      </c>
      <c r="K186" s="5" t="s">
        <v>1932</v>
      </c>
    </row>
    <row r="187" spans="1:11">
      <c r="A187" s="3" t="s">
        <v>2321</v>
      </c>
      <c r="B187" s="1" t="s">
        <v>2322</v>
      </c>
      <c r="C187" s="7" t="s">
        <v>3348</v>
      </c>
      <c r="D187" s="5">
        <v>-1.6302399999999999</v>
      </c>
      <c r="E187" s="5">
        <v>5.41349E-3</v>
      </c>
      <c r="F187" s="5">
        <v>4437044</v>
      </c>
      <c r="G187" s="5">
        <f t="shared" si="2"/>
        <v>248</v>
      </c>
      <c r="H187" s="5">
        <v>4</v>
      </c>
      <c r="I187" s="5">
        <v>4.13</v>
      </c>
      <c r="J187" s="5" t="s">
        <v>504</v>
      </c>
      <c r="K187" s="5" t="s">
        <v>505</v>
      </c>
    </row>
    <row r="188" spans="1:11">
      <c r="A188" s="3" t="s">
        <v>2370</v>
      </c>
      <c r="B188" s="1" t="s">
        <v>2371</v>
      </c>
      <c r="C188" s="7" t="s">
        <v>3365</v>
      </c>
      <c r="D188" s="5">
        <v>1.65469</v>
      </c>
      <c r="E188" s="5">
        <v>1.11483E-2</v>
      </c>
      <c r="F188" s="5">
        <v>4404775</v>
      </c>
      <c r="G188" s="5">
        <f t="shared" si="2"/>
        <v>124</v>
      </c>
      <c r="H188" s="5">
        <v>2</v>
      </c>
      <c r="I188" s="5">
        <v>4.13</v>
      </c>
      <c r="J188" s="5" t="s">
        <v>809</v>
      </c>
      <c r="K188" s="5" t="s">
        <v>810</v>
      </c>
    </row>
    <row r="189" spans="1:11">
      <c r="A189" s="3" t="s">
        <v>2598</v>
      </c>
      <c r="B189" s="1" t="s">
        <v>1960</v>
      </c>
      <c r="C189" s="7" t="s">
        <v>3351</v>
      </c>
      <c r="D189" s="5">
        <v>-1.93424</v>
      </c>
      <c r="E189" s="5">
        <v>1.3095799999999999E-2</v>
      </c>
      <c r="F189" s="5">
        <v>4498242</v>
      </c>
      <c r="G189" s="5">
        <f t="shared" si="2"/>
        <v>62</v>
      </c>
      <c r="H189" s="5">
        <v>1</v>
      </c>
      <c r="I189" s="5">
        <v>4.13</v>
      </c>
      <c r="J189" s="5" t="s">
        <v>897</v>
      </c>
      <c r="K189" s="5" t="s">
        <v>898</v>
      </c>
    </row>
    <row r="190" spans="1:11">
      <c r="A190" s="3" t="s">
        <v>2777</v>
      </c>
      <c r="B190" s="1" t="s">
        <v>2778</v>
      </c>
      <c r="C190" s="7" t="s">
        <v>3355</v>
      </c>
      <c r="D190" s="5">
        <v>1.5033000000000001</v>
      </c>
      <c r="E190" s="5">
        <v>1.7797199999999999E-2</v>
      </c>
      <c r="F190" s="5">
        <v>4467664</v>
      </c>
      <c r="G190" s="5">
        <f t="shared" si="2"/>
        <v>62</v>
      </c>
      <c r="H190" s="5">
        <v>1</v>
      </c>
      <c r="I190" s="5">
        <v>4.13</v>
      </c>
      <c r="J190" s="5" t="s">
        <v>1121</v>
      </c>
      <c r="K190" s="5" t="s">
        <v>1122</v>
      </c>
    </row>
    <row r="191" spans="1:11">
      <c r="A191" s="3" t="s">
        <v>3138</v>
      </c>
      <c r="B191" s="1" t="s">
        <v>3139</v>
      </c>
      <c r="C191" s="7" t="s">
        <v>3359</v>
      </c>
      <c r="D191" s="5">
        <v>-1.5082800000000001</v>
      </c>
      <c r="E191" s="5">
        <v>3.62571E-2</v>
      </c>
      <c r="F191" s="5">
        <v>4350871</v>
      </c>
      <c r="G191" s="5">
        <f t="shared" si="2"/>
        <v>186</v>
      </c>
      <c r="H191" s="5">
        <v>3</v>
      </c>
      <c r="I191" s="5">
        <v>4.13</v>
      </c>
      <c r="J191" s="5" t="s">
        <v>1662</v>
      </c>
      <c r="K191" s="5" t="s">
        <v>1663</v>
      </c>
    </row>
    <row r="192" spans="1:11">
      <c r="A192" s="8" t="s">
        <v>2457</v>
      </c>
      <c r="B192" s="1" t="s">
        <v>2458</v>
      </c>
      <c r="C192" s="7" t="s">
        <v>3362</v>
      </c>
      <c r="D192" s="5">
        <v>1.8653599999999999</v>
      </c>
      <c r="E192" s="5">
        <v>4.5363599999999997E-2</v>
      </c>
      <c r="F192" s="5">
        <v>4619897</v>
      </c>
      <c r="G192" s="5">
        <f t="shared" si="2"/>
        <v>366</v>
      </c>
      <c r="H192" s="5">
        <v>1</v>
      </c>
      <c r="I192" s="5">
        <v>0.7</v>
      </c>
      <c r="J192" s="5" t="s">
        <v>1872</v>
      </c>
      <c r="K192" s="5" t="s">
        <v>1873</v>
      </c>
    </row>
    <row r="193" spans="1:11">
      <c r="A193" s="8" t="s">
        <v>2037</v>
      </c>
      <c r="B193" s="1" t="s">
        <v>2038</v>
      </c>
      <c r="C193" s="7" t="s">
        <v>3350</v>
      </c>
      <c r="D193" s="5">
        <v>-1.86493</v>
      </c>
      <c r="E193" s="5">
        <v>6.9415299999999998E-4</v>
      </c>
      <c r="F193" s="5">
        <v>4637870</v>
      </c>
      <c r="G193" s="5">
        <f t="shared" si="2"/>
        <v>3985</v>
      </c>
      <c r="H193" s="5">
        <v>21</v>
      </c>
      <c r="I193" s="5">
        <v>1.35</v>
      </c>
      <c r="J193" s="5" t="s">
        <v>101</v>
      </c>
      <c r="K193" s="5" t="s">
        <v>102</v>
      </c>
    </row>
    <row r="194" spans="1:11">
      <c r="A194" s="3" t="s">
        <v>2131</v>
      </c>
      <c r="B194" s="1" t="s">
        <v>2132</v>
      </c>
      <c r="C194" s="7" t="s">
        <v>3351</v>
      </c>
      <c r="D194" s="5">
        <v>-1.6540600000000001</v>
      </c>
      <c r="E194" s="5">
        <v>1.9958599999999999E-3</v>
      </c>
      <c r="F194" s="5">
        <v>4665920</v>
      </c>
      <c r="G194" s="5">
        <f t="shared" ref="G194:G257" si="3">LEN(K194)</f>
        <v>125</v>
      </c>
      <c r="H194" s="5">
        <v>2</v>
      </c>
      <c r="I194" s="5">
        <v>4.0999999999999996</v>
      </c>
      <c r="J194" s="5" t="s">
        <v>241</v>
      </c>
      <c r="K194" s="5" t="s">
        <v>242</v>
      </c>
    </row>
    <row r="195" spans="1:11">
      <c r="A195" s="3" t="s">
        <v>2831</v>
      </c>
      <c r="B195" s="1" t="s">
        <v>2832</v>
      </c>
      <c r="C195" s="7" t="s">
        <v>3358</v>
      </c>
      <c r="D195" s="5">
        <v>1.9315199999999999</v>
      </c>
      <c r="E195" s="5">
        <v>4.2848499999999998E-2</v>
      </c>
      <c r="F195" s="5">
        <v>4745390</v>
      </c>
      <c r="G195" s="5">
        <f t="shared" si="3"/>
        <v>376</v>
      </c>
      <c r="H195" s="5">
        <v>6</v>
      </c>
      <c r="I195" s="5">
        <v>4.09</v>
      </c>
      <c r="J195" s="5" t="s">
        <v>1820</v>
      </c>
      <c r="K195" s="5" t="s">
        <v>1821</v>
      </c>
    </row>
    <row r="196" spans="1:11">
      <c r="A196" s="8" t="s">
        <v>2076</v>
      </c>
      <c r="B196" s="1" t="s">
        <v>2077</v>
      </c>
      <c r="C196" s="7" t="s">
        <v>3364</v>
      </c>
      <c r="D196" s="5">
        <v>-1.8624700000000001</v>
      </c>
      <c r="E196" s="5">
        <v>1.27278E-3</v>
      </c>
      <c r="F196" s="5">
        <v>4480821</v>
      </c>
      <c r="G196" s="5">
        <f t="shared" si="3"/>
        <v>6639</v>
      </c>
      <c r="H196" s="5">
        <v>45</v>
      </c>
      <c r="I196" s="5">
        <v>1.74</v>
      </c>
      <c r="J196" s="5" t="s">
        <v>149</v>
      </c>
      <c r="K196" s="5" t="s">
        <v>150</v>
      </c>
    </row>
    <row r="197" spans="1:11">
      <c r="A197" s="8" t="s">
        <v>2803</v>
      </c>
      <c r="B197" s="1" t="s">
        <v>1960</v>
      </c>
      <c r="C197" s="7" t="s">
        <v>3353</v>
      </c>
      <c r="D197" s="5">
        <v>-1.8573500000000001</v>
      </c>
      <c r="E197" s="5">
        <v>1.8897600000000001E-2</v>
      </c>
      <c r="F197" s="5">
        <v>4413453</v>
      </c>
      <c r="G197" s="5">
        <f t="shared" si="3"/>
        <v>1709</v>
      </c>
      <c r="H197" s="5">
        <v>10</v>
      </c>
      <c r="I197" s="5">
        <v>1.5</v>
      </c>
      <c r="J197" s="5" t="s">
        <v>1164</v>
      </c>
      <c r="K197" s="5" t="s">
        <v>1165</v>
      </c>
    </row>
    <row r="198" spans="1:11">
      <c r="A198" s="3" t="s">
        <v>2018</v>
      </c>
      <c r="B198" s="1" t="s">
        <v>2019</v>
      </c>
      <c r="C198" s="7" t="s">
        <v>3357</v>
      </c>
      <c r="D198" s="5">
        <v>-1.5454000000000001</v>
      </c>
      <c r="E198" s="5">
        <v>5.2390200000000003E-4</v>
      </c>
      <c r="F198" s="5">
        <v>4647459</v>
      </c>
      <c r="G198" s="5">
        <f t="shared" si="3"/>
        <v>126</v>
      </c>
      <c r="H198" s="5">
        <v>2</v>
      </c>
      <c r="I198" s="5">
        <v>4.0599999999999996</v>
      </c>
      <c r="J198" s="5" t="s">
        <v>76</v>
      </c>
      <c r="K198" s="5" t="s">
        <v>77</v>
      </c>
    </row>
    <row r="199" spans="1:11">
      <c r="A199" s="3" t="s">
        <v>2789</v>
      </c>
      <c r="B199" s="1" t="s">
        <v>2790</v>
      </c>
      <c r="C199" s="7" t="s">
        <v>3363</v>
      </c>
      <c r="D199" s="5">
        <v>1.5456799999999999</v>
      </c>
      <c r="E199" s="5">
        <v>1.84799E-2</v>
      </c>
      <c r="F199" s="5">
        <v>4517208</v>
      </c>
      <c r="G199" s="5">
        <f t="shared" si="3"/>
        <v>63</v>
      </c>
      <c r="H199" s="5">
        <v>1</v>
      </c>
      <c r="I199" s="5">
        <v>4.0599999999999996</v>
      </c>
      <c r="J199" s="5" t="s">
        <v>1140</v>
      </c>
      <c r="K199" s="5" t="s">
        <v>1141</v>
      </c>
    </row>
    <row r="200" spans="1:11">
      <c r="A200" s="8" t="s">
        <v>2037</v>
      </c>
      <c r="B200" s="1" t="s">
        <v>2038</v>
      </c>
      <c r="C200" s="7" t="s">
        <v>3350</v>
      </c>
      <c r="D200" s="5">
        <v>-1.8556600000000001</v>
      </c>
      <c r="E200" s="5">
        <v>2.6062400000000001E-3</v>
      </c>
      <c r="F200" s="5">
        <v>4643729</v>
      </c>
      <c r="G200" s="5">
        <f t="shared" si="3"/>
        <v>3985</v>
      </c>
      <c r="H200" s="5">
        <v>21</v>
      </c>
      <c r="I200" s="5">
        <v>1.35</v>
      </c>
      <c r="J200" s="5" t="s">
        <v>311</v>
      </c>
      <c r="K200" s="5" t="s">
        <v>312</v>
      </c>
    </row>
    <row r="201" spans="1:11">
      <c r="A201" s="3" t="s">
        <v>2482</v>
      </c>
      <c r="B201" s="1" t="s">
        <v>1960</v>
      </c>
      <c r="C201" s="7" t="s">
        <v>3354</v>
      </c>
      <c r="D201" s="5">
        <v>-1.7221599999999999</v>
      </c>
      <c r="E201" s="5">
        <v>9.4372399999999995E-3</v>
      </c>
      <c r="F201" s="5">
        <v>4430289</v>
      </c>
      <c r="G201" s="5">
        <f t="shared" si="3"/>
        <v>1959</v>
      </c>
      <c r="H201" s="5">
        <v>31</v>
      </c>
      <c r="I201" s="5">
        <v>4.05</v>
      </c>
      <c r="J201" s="5" t="s">
        <v>728</v>
      </c>
      <c r="K201" s="5" t="s">
        <v>729</v>
      </c>
    </row>
    <row r="202" spans="1:11">
      <c r="A202" s="8" t="s">
        <v>2090</v>
      </c>
      <c r="B202" s="1" t="s">
        <v>2091</v>
      </c>
      <c r="C202" s="7" t="s">
        <v>3359</v>
      </c>
      <c r="D202" s="5">
        <v>-1.8546199999999999</v>
      </c>
      <c r="E202" s="5">
        <v>1.42566E-3</v>
      </c>
      <c r="F202" s="5">
        <v>4568875</v>
      </c>
      <c r="G202" s="5">
        <f t="shared" si="3"/>
        <v>147</v>
      </c>
      <c r="H202" s="5">
        <v>0</v>
      </c>
      <c r="I202" s="5">
        <v>0</v>
      </c>
      <c r="J202" s="5" t="s">
        <v>172</v>
      </c>
      <c r="K202" s="5" t="s">
        <v>173</v>
      </c>
    </row>
    <row r="203" spans="1:11">
      <c r="A203" s="3" t="s">
        <v>2651</v>
      </c>
      <c r="B203" s="1" t="s">
        <v>2652</v>
      </c>
      <c r="C203" s="7" t="s">
        <v>3361</v>
      </c>
      <c r="D203" s="5">
        <v>1.85684</v>
      </c>
      <c r="E203" s="5">
        <v>1.41003E-2</v>
      </c>
      <c r="F203" s="5">
        <v>4512612</v>
      </c>
      <c r="G203" s="5">
        <f t="shared" si="3"/>
        <v>127</v>
      </c>
      <c r="H203" s="5">
        <v>2</v>
      </c>
      <c r="I203" s="5">
        <v>4.03</v>
      </c>
      <c r="J203" s="5" t="s">
        <v>960</v>
      </c>
      <c r="K203" s="5" t="s">
        <v>961</v>
      </c>
    </row>
    <row r="204" spans="1:11">
      <c r="A204" s="8" t="s">
        <v>2074</v>
      </c>
      <c r="B204" s="1" t="s">
        <v>2075</v>
      </c>
      <c r="C204" s="7" t="s">
        <v>3353</v>
      </c>
      <c r="D204" s="5">
        <v>-1.8471200000000001</v>
      </c>
      <c r="E204" s="5">
        <v>2.0800699999999998E-3</v>
      </c>
      <c r="F204" s="5">
        <v>4551841</v>
      </c>
      <c r="G204" s="5">
        <f t="shared" si="3"/>
        <v>70</v>
      </c>
      <c r="H204" s="5">
        <v>2</v>
      </c>
      <c r="I204" s="5">
        <v>7.31</v>
      </c>
      <c r="J204" s="5" t="s">
        <v>257</v>
      </c>
      <c r="K204" s="5" t="s">
        <v>258</v>
      </c>
    </row>
    <row r="205" spans="1:11">
      <c r="A205" s="3" t="s">
        <v>2726</v>
      </c>
      <c r="B205" s="1" t="s">
        <v>2727</v>
      </c>
      <c r="C205" s="7" t="s">
        <v>3359</v>
      </c>
      <c r="D205" s="5">
        <v>1.50858</v>
      </c>
      <c r="E205" s="5">
        <v>1.6308199999999998E-2</v>
      </c>
      <c r="F205" s="5">
        <v>4403978</v>
      </c>
      <c r="G205" s="5">
        <f t="shared" si="3"/>
        <v>127</v>
      </c>
      <c r="H205" s="5">
        <v>2</v>
      </c>
      <c r="I205" s="5">
        <v>4.03</v>
      </c>
      <c r="J205" s="5" t="s">
        <v>1056</v>
      </c>
      <c r="K205" s="5" t="s">
        <v>1057</v>
      </c>
    </row>
    <row r="206" spans="1:11">
      <c r="A206" s="3" t="s">
        <v>2734</v>
      </c>
      <c r="B206" s="1" t="s">
        <v>1960</v>
      </c>
      <c r="C206" s="7" t="s">
        <v>3348</v>
      </c>
      <c r="D206" s="5">
        <v>-1.8003199999999999</v>
      </c>
      <c r="E206" s="5">
        <v>1.6784299999999999E-2</v>
      </c>
      <c r="F206" s="5">
        <v>4616609</v>
      </c>
      <c r="G206" s="5">
        <f t="shared" si="3"/>
        <v>127</v>
      </c>
      <c r="H206" s="5">
        <v>2</v>
      </c>
      <c r="I206" s="5">
        <v>4.03</v>
      </c>
      <c r="J206" s="5" t="s">
        <v>1068</v>
      </c>
      <c r="K206" s="5" t="s">
        <v>1069</v>
      </c>
    </row>
    <row r="207" spans="1:11">
      <c r="A207" s="3" t="s">
        <v>2504</v>
      </c>
      <c r="B207" s="1" t="s">
        <v>1960</v>
      </c>
      <c r="C207" s="7" t="s">
        <v>3354</v>
      </c>
      <c r="D207" s="5">
        <v>1.71651</v>
      </c>
      <c r="E207" s="5">
        <v>1.00842E-2</v>
      </c>
      <c r="F207" s="5">
        <v>4437715</v>
      </c>
      <c r="G207" s="5">
        <f t="shared" si="3"/>
        <v>129</v>
      </c>
      <c r="H207" s="5">
        <v>2</v>
      </c>
      <c r="I207" s="5">
        <v>3.97</v>
      </c>
      <c r="J207" s="5" t="s">
        <v>767</v>
      </c>
      <c r="K207" s="5" t="s">
        <v>768</v>
      </c>
    </row>
    <row r="208" spans="1:11">
      <c r="A208" s="8" t="s">
        <v>2406</v>
      </c>
      <c r="B208" s="1" t="s">
        <v>2407</v>
      </c>
      <c r="C208" s="7" t="s">
        <v>3365</v>
      </c>
      <c r="D208" s="5">
        <v>-1.8404499999999999</v>
      </c>
      <c r="E208" s="5">
        <v>8.7106400000000004E-3</v>
      </c>
      <c r="F208" s="5">
        <v>4622126</v>
      </c>
      <c r="G208" s="5">
        <f t="shared" si="3"/>
        <v>264</v>
      </c>
      <c r="H208" s="5">
        <v>4</v>
      </c>
      <c r="I208" s="5">
        <v>3.88</v>
      </c>
      <c r="J208" s="5" t="s">
        <v>676</v>
      </c>
      <c r="K208" s="5" t="s">
        <v>677</v>
      </c>
    </row>
    <row r="209" spans="1:11">
      <c r="A209" s="3" t="s">
        <v>2536</v>
      </c>
      <c r="B209" s="1" t="s">
        <v>1960</v>
      </c>
      <c r="C209" s="7" t="s">
        <v>3353</v>
      </c>
      <c r="D209" s="5">
        <v>-1.5426800000000001</v>
      </c>
      <c r="E209" s="5">
        <v>1.1320999999999999E-2</v>
      </c>
      <c r="F209" s="5">
        <v>4554588</v>
      </c>
      <c r="G209" s="5">
        <f t="shared" si="3"/>
        <v>2075</v>
      </c>
      <c r="H209" s="5">
        <v>32</v>
      </c>
      <c r="I209" s="5">
        <v>3.95</v>
      </c>
      <c r="J209" s="5" t="s">
        <v>813</v>
      </c>
      <c r="K209" s="5" t="s">
        <v>814</v>
      </c>
    </row>
    <row r="210" spans="1:11">
      <c r="A210" s="3" t="s">
        <v>2979</v>
      </c>
      <c r="B210" s="1" t="s">
        <v>2980</v>
      </c>
      <c r="C210" s="7" t="s">
        <v>3358</v>
      </c>
      <c r="D210" s="5">
        <v>1.6544399999999999</v>
      </c>
      <c r="E210" s="5">
        <v>2.7871199999999999E-2</v>
      </c>
      <c r="F210" s="5">
        <v>4734429</v>
      </c>
      <c r="G210" s="5">
        <f t="shared" si="3"/>
        <v>324</v>
      </c>
      <c r="H210" s="5">
        <v>5</v>
      </c>
      <c r="I210" s="5">
        <v>3.95</v>
      </c>
      <c r="J210" s="5" t="s">
        <v>1428</v>
      </c>
      <c r="K210" s="5" t="s">
        <v>1429</v>
      </c>
    </row>
    <row r="211" spans="1:11">
      <c r="A211" s="3" t="s">
        <v>2488</v>
      </c>
      <c r="B211" s="1" t="s">
        <v>2489</v>
      </c>
      <c r="C211" s="7" t="s">
        <v>3357</v>
      </c>
      <c r="D211" s="5">
        <v>1.7811699999999999</v>
      </c>
      <c r="E211" s="5">
        <v>9.5824599999999992E-3</v>
      </c>
      <c r="F211" s="5">
        <v>4592600</v>
      </c>
      <c r="G211" s="5">
        <f t="shared" si="3"/>
        <v>65</v>
      </c>
      <c r="H211" s="5">
        <v>1</v>
      </c>
      <c r="I211" s="5">
        <v>3.94</v>
      </c>
      <c r="J211" s="5" t="s">
        <v>740</v>
      </c>
      <c r="K211" s="5" t="s">
        <v>741</v>
      </c>
    </row>
    <row r="212" spans="1:11">
      <c r="A212" s="3" t="s">
        <v>2715</v>
      </c>
      <c r="B212" s="1" t="s">
        <v>2716</v>
      </c>
      <c r="C212" s="7" t="s">
        <v>3364</v>
      </c>
      <c r="D212" s="5">
        <v>-3.0102799999999998</v>
      </c>
      <c r="E212" s="5">
        <v>1.5926900000000001E-2</v>
      </c>
      <c r="F212" s="5">
        <v>4519544</v>
      </c>
      <c r="G212" s="5">
        <f t="shared" si="3"/>
        <v>65</v>
      </c>
      <c r="H212" s="5">
        <v>1</v>
      </c>
      <c r="I212" s="5">
        <v>3.94</v>
      </c>
      <c r="J212" s="5" t="s">
        <v>1043</v>
      </c>
      <c r="K212" s="5" t="s">
        <v>1044</v>
      </c>
    </row>
    <row r="213" spans="1:11">
      <c r="A213" s="3" t="s">
        <v>2516</v>
      </c>
      <c r="B213" s="1" t="s">
        <v>2517</v>
      </c>
      <c r="C213" s="7" t="s">
        <v>3348</v>
      </c>
      <c r="D213" s="5">
        <v>1.67876</v>
      </c>
      <c r="E213" s="5">
        <v>1.04882E-2</v>
      </c>
      <c r="F213" s="5">
        <v>4491865</v>
      </c>
      <c r="G213" s="5">
        <f t="shared" si="3"/>
        <v>131</v>
      </c>
      <c r="H213" s="5">
        <v>2</v>
      </c>
      <c r="I213" s="5">
        <v>3.91</v>
      </c>
      <c r="J213" s="5" t="s">
        <v>785</v>
      </c>
      <c r="K213" s="5" t="s">
        <v>786</v>
      </c>
    </row>
    <row r="214" spans="1:11">
      <c r="A214" s="8" t="s">
        <v>2243</v>
      </c>
      <c r="B214" s="1" t="s">
        <v>2244</v>
      </c>
      <c r="C214" s="7" t="s">
        <v>3348</v>
      </c>
      <c r="D214" s="5">
        <v>-1.82761</v>
      </c>
      <c r="E214" s="5">
        <v>2.7610200000000001E-2</v>
      </c>
      <c r="F214" s="5">
        <v>4530647</v>
      </c>
      <c r="G214" s="5">
        <f t="shared" si="3"/>
        <v>139</v>
      </c>
      <c r="H214" s="5">
        <v>5</v>
      </c>
      <c r="I214" s="5">
        <v>9.2100000000000009</v>
      </c>
      <c r="J214" s="5" t="s">
        <v>1416</v>
      </c>
      <c r="K214" s="5" t="s">
        <v>1417</v>
      </c>
    </row>
    <row r="215" spans="1:11">
      <c r="A215" s="3" t="s">
        <v>2611</v>
      </c>
      <c r="B215" s="1" t="s">
        <v>2612</v>
      </c>
      <c r="C215" s="7" t="s">
        <v>3366</v>
      </c>
      <c r="D215" s="5">
        <v>-1.6289400000000001</v>
      </c>
      <c r="E215" s="5">
        <v>1.33315E-2</v>
      </c>
      <c r="F215" s="5">
        <v>4696782</v>
      </c>
      <c r="G215" s="5">
        <f t="shared" si="3"/>
        <v>131</v>
      </c>
      <c r="H215" s="5">
        <v>2</v>
      </c>
      <c r="I215" s="5">
        <v>3.91</v>
      </c>
      <c r="J215" s="5" t="s">
        <v>914</v>
      </c>
      <c r="K215" s="5" t="s">
        <v>915</v>
      </c>
    </row>
    <row r="216" spans="1:11">
      <c r="A216" s="3" t="s">
        <v>3344</v>
      </c>
      <c r="B216" s="1" t="s">
        <v>3345</v>
      </c>
      <c r="C216" s="7" t="s">
        <v>3351</v>
      </c>
      <c r="D216" s="5">
        <v>1.58213</v>
      </c>
      <c r="E216" s="5">
        <v>4.9587899999999997E-2</v>
      </c>
      <c r="F216" s="5">
        <v>4550734</v>
      </c>
      <c r="G216" s="5">
        <f t="shared" si="3"/>
        <v>131</v>
      </c>
      <c r="H216" s="5">
        <v>2</v>
      </c>
      <c r="I216" s="5">
        <v>3.91</v>
      </c>
      <c r="J216" s="5" t="s">
        <v>1945</v>
      </c>
      <c r="K216" s="5" t="s">
        <v>1946</v>
      </c>
    </row>
    <row r="217" spans="1:11">
      <c r="A217" s="3" t="s">
        <v>2459</v>
      </c>
      <c r="B217" s="1" t="s">
        <v>2460</v>
      </c>
      <c r="C217" s="7" t="s">
        <v>3350</v>
      </c>
      <c r="D217" s="5">
        <v>-1.54678</v>
      </c>
      <c r="E217" s="5">
        <v>8.9302500000000007E-3</v>
      </c>
      <c r="F217" s="5">
        <v>4575982</v>
      </c>
      <c r="G217" s="5">
        <f t="shared" si="3"/>
        <v>137</v>
      </c>
      <c r="H217" s="5">
        <v>2</v>
      </c>
      <c r="I217" s="5">
        <v>3.74</v>
      </c>
      <c r="J217" s="5" t="s">
        <v>697</v>
      </c>
      <c r="K217" s="5" t="s">
        <v>698</v>
      </c>
    </row>
    <row r="218" spans="1:11">
      <c r="A218" s="3" t="s">
        <v>2997</v>
      </c>
      <c r="B218" s="1" t="s">
        <v>2998</v>
      </c>
      <c r="C218" s="7" t="s">
        <v>3362</v>
      </c>
      <c r="D218" s="5">
        <v>1.6249100000000001</v>
      </c>
      <c r="E218" s="5">
        <v>2.9114000000000001E-2</v>
      </c>
      <c r="F218" s="5">
        <v>4744663</v>
      </c>
      <c r="G218" s="5">
        <f t="shared" si="3"/>
        <v>137</v>
      </c>
      <c r="H218" s="5">
        <v>2</v>
      </c>
      <c r="I218" s="5">
        <v>3.74</v>
      </c>
      <c r="J218" s="5" t="s">
        <v>1455</v>
      </c>
      <c r="K218" s="5" t="s">
        <v>1456</v>
      </c>
    </row>
    <row r="219" spans="1:11">
      <c r="A219" s="3" t="s">
        <v>2899</v>
      </c>
      <c r="B219" s="1" t="s">
        <v>2900</v>
      </c>
      <c r="C219" s="7" t="s">
        <v>3354</v>
      </c>
      <c r="D219" s="5">
        <v>-1.6928300000000001</v>
      </c>
      <c r="E219" s="5">
        <v>2.3554499999999999E-2</v>
      </c>
      <c r="F219" s="5">
        <v>4339247</v>
      </c>
      <c r="G219" s="5">
        <f t="shared" si="3"/>
        <v>1581</v>
      </c>
      <c r="H219" s="5">
        <v>23</v>
      </c>
      <c r="I219" s="5">
        <v>3.72</v>
      </c>
      <c r="J219" s="5" t="s">
        <v>1297</v>
      </c>
      <c r="K219" s="5" t="s">
        <v>1298</v>
      </c>
    </row>
    <row r="220" spans="1:11">
      <c r="A220" s="3" t="s">
        <v>2750</v>
      </c>
      <c r="B220" s="1" t="s">
        <v>2751</v>
      </c>
      <c r="C220" s="7" t="s">
        <v>3348</v>
      </c>
      <c r="D220" s="5">
        <v>1.5776699999999999</v>
      </c>
      <c r="E220" s="5">
        <v>1.70124E-2</v>
      </c>
      <c r="F220" s="5">
        <v>4743790</v>
      </c>
      <c r="G220" s="5">
        <f t="shared" si="3"/>
        <v>277</v>
      </c>
      <c r="H220" s="5">
        <v>4</v>
      </c>
      <c r="I220" s="5">
        <v>3.7</v>
      </c>
      <c r="J220" s="5" t="s">
        <v>1086</v>
      </c>
      <c r="K220" s="5" t="s">
        <v>1087</v>
      </c>
    </row>
    <row r="221" spans="1:11">
      <c r="A221" s="3" t="s">
        <v>2364</v>
      </c>
      <c r="B221" s="1" t="s">
        <v>2365</v>
      </c>
      <c r="C221" s="7" t="s">
        <v>3352</v>
      </c>
      <c r="D221" s="5">
        <v>-1.6107800000000001</v>
      </c>
      <c r="E221" s="5">
        <v>6.2175599999999996E-3</v>
      </c>
      <c r="F221" s="5">
        <v>4393293</v>
      </c>
      <c r="G221" s="5">
        <f t="shared" si="3"/>
        <v>70</v>
      </c>
      <c r="H221" s="5">
        <v>1</v>
      </c>
      <c r="I221" s="5">
        <v>3.66</v>
      </c>
      <c r="J221" s="5" t="s">
        <v>553</v>
      </c>
      <c r="K221" s="5" t="s">
        <v>554</v>
      </c>
    </row>
    <row r="222" spans="1:11">
      <c r="A222" s="3" t="s">
        <v>3073</v>
      </c>
      <c r="B222" s="1" t="s">
        <v>1960</v>
      </c>
      <c r="C222" s="7" t="s">
        <v>3357</v>
      </c>
      <c r="D222" s="5">
        <v>-1.5484899999999999</v>
      </c>
      <c r="E222" s="5">
        <v>3.2312399999999998E-2</v>
      </c>
      <c r="F222" s="5">
        <v>4696394</v>
      </c>
      <c r="G222" s="5">
        <f t="shared" si="3"/>
        <v>211</v>
      </c>
      <c r="H222" s="5">
        <v>3</v>
      </c>
      <c r="I222" s="5">
        <v>3.64</v>
      </c>
      <c r="J222" s="5" t="s">
        <v>1567</v>
      </c>
      <c r="K222" s="5" t="s">
        <v>1568</v>
      </c>
    </row>
    <row r="223" spans="1:11">
      <c r="A223" s="3" t="s">
        <v>2026</v>
      </c>
      <c r="B223" s="1" t="s">
        <v>1960</v>
      </c>
      <c r="C223" s="7" t="s">
        <v>3358</v>
      </c>
      <c r="D223" s="5">
        <v>-1.60426</v>
      </c>
      <c r="E223" s="5">
        <v>2.38719E-3</v>
      </c>
      <c r="F223" s="5">
        <v>4371766</v>
      </c>
      <c r="G223" s="5">
        <f t="shared" si="3"/>
        <v>142</v>
      </c>
      <c r="H223" s="5">
        <v>2</v>
      </c>
      <c r="I223" s="5">
        <v>3.61</v>
      </c>
      <c r="J223" s="5" t="s">
        <v>295</v>
      </c>
      <c r="K223" s="5" t="s">
        <v>296</v>
      </c>
    </row>
    <row r="224" spans="1:11">
      <c r="A224" s="3" t="s">
        <v>3060</v>
      </c>
      <c r="B224" s="1" t="s">
        <v>1960</v>
      </c>
      <c r="C224" s="7" t="s">
        <v>3350</v>
      </c>
      <c r="D224" s="5">
        <v>-1.9442699999999999</v>
      </c>
      <c r="E224" s="5">
        <v>3.1513300000000001E-2</v>
      </c>
      <c r="F224" s="5">
        <v>4377299</v>
      </c>
      <c r="G224" s="5">
        <f t="shared" si="3"/>
        <v>71</v>
      </c>
      <c r="H224" s="5">
        <v>1</v>
      </c>
      <c r="I224" s="5">
        <v>3.61</v>
      </c>
      <c r="J224" s="5" t="s">
        <v>1543</v>
      </c>
      <c r="K224" s="5" t="s">
        <v>1544</v>
      </c>
    </row>
    <row r="225" spans="1:11">
      <c r="A225" s="3" t="s">
        <v>2274</v>
      </c>
      <c r="B225" s="1" t="s">
        <v>2275</v>
      </c>
      <c r="C225" s="7" t="s">
        <v>3366</v>
      </c>
      <c r="D225" s="5">
        <v>-1.7141</v>
      </c>
      <c r="E225" s="5">
        <v>4.3410799999999998E-3</v>
      </c>
      <c r="F225" s="5">
        <v>4492513</v>
      </c>
      <c r="G225" s="5">
        <f t="shared" si="3"/>
        <v>143</v>
      </c>
      <c r="H225" s="5">
        <v>2</v>
      </c>
      <c r="I225" s="5">
        <v>3.58</v>
      </c>
      <c r="J225" s="5" t="s">
        <v>433</v>
      </c>
      <c r="K225" s="5" t="s">
        <v>434</v>
      </c>
    </row>
    <row r="226" spans="1:11">
      <c r="A226" s="3" t="s">
        <v>2394</v>
      </c>
      <c r="B226" s="1" t="s">
        <v>2395</v>
      </c>
      <c r="C226" s="7" t="s">
        <v>3351</v>
      </c>
      <c r="D226" s="5">
        <v>-1.50956</v>
      </c>
      <c r="E226" s="5">
        <v>7.2071000000000001E-3</v>
      </c>
      <c r="F226" s="5">
        <v>4392383</v>
      </c>
      <c r="G226" s="5">
        <f t="shared" si="3"/>
        <v>72</v>
      </c>
      <c r="H226" s="5">
        <v>1</v>
      </c>
      <c r="I226" s="5">
        <v>3.56</v>
      </c>
      <c r="J226" s="5" t="s">
        <v>594</v>
      </c>
      <c r="K226" s="5" t="s">
        <v>595</v>
      </c>
    </row>
    <row r="227" spans="1:11">
      <c r="A227" s="3" t="s">
        <v>2724</v>
      </c>
      <c r="B227" s="1" t="s">
        <v>2725</v>
      </c>
      <c r="C227" s="7" t="s">
        <v>3362</v>
      </c>
      <c r="D227" s="5">
        <v>-1.5234700000000001</v>
      </c>
      <c r="E227" s="5">
        <v>1.6277300000000001E-2</v>
      </c>
      <c r="F227" s="5">
        <v>4443727</v>
      </c>
      <c r="G227" s="5">
        <f t="shared" si="3"/>
        <v>72</v>
      </c>
      <c r="H227" s="5">
        <v>1</v>
      </c>
      <c r="I227" s="5">
        <v>3.56</v>
      </c>
      <c r="J227" s="5" t="s">
        <v>1054</v>
      </c>
      <c r="K227" s="5" t="s">
        <v>1055</v>
      </c>
    </row>
    <row r="228" spans="1:11">
      <c r="A228" s="8" t="s">
        <v>2027</v>
      </c>
      <c r="B228" s="1" t="s">
        <v>2028</v>
      </c>
      <c r="C228" s="7" t="s">
        <v>3356</v>
      </c>
      <c r="D228" s="5">
        <v>1.81366</v>
      </c>
      <c r="E228" s="5">
        <v>6.0485599999999997E-4</v>
      </c>
      <c r="F228" s="5">
        <v>4418490</v>
      </c>
      <c r="G228" s="5">
        <f t="shared" si="3"/>
        <v>3335</v>
      </c>
      <c r="H228" s="5">
        <v>22</v>
      </c>
      <c r="I228" s="5">
        <v>1.69</v>
      </c>
      <c r="J228" s="5" t="s">
        <v>91</v>
      </c>
      <c r="K228" s="5" t="s">
        <v>92</v>
      </c>
    </row>
    <row r="229" spans="1:11">
      <c r="A229" s="3" t="s">
        <v>2986</v>
      </c>
      <c r="B229" s="1" t="s">
        <v>2987</v>
      </c>
      <c r="C229" s="7" t="s">
        <v>3365</v>
      </c>
      <c r="D229" s="5">
        <v>1.53423</v>
      </c>
      <c r="E229" s="5">
        <v>2.8612700000000001E-2</v>
      </c>
      <c r="F229" s="5">
        <v>4738818</v>
      </c>
      <c r="G229" s="5">
        <f t="shared" si="3"/>
        <v>72</v>
      </c>
      <c r="H229" s="5">
        <v>1</v>
      </c>
      <c r="I229" s="5">
        <v>3.56</v>
      </c>
      <c r="J229" s="5" t="s">
        <v>1438</v>
      </c>
      <c r="K229" s="5" t="s">
        <v>1439</v>
      </c>
    </row>
    <row r="230" spans="1:11">
      <c r="A230" s="9" t="s">
        <v>2220</v>
      </c>
      <c r="B230" s="9" t="s">
        <v>2221</v>
      </c>
      <c r="C230" s="7" t="s">
        <v>3347</v>
      </c>
      <c r="D230" s="5">
        <v>-1.6770099999999999</v>
      </c>
      <c r="E230" s="5">
        <v>3.2555499999999999E-3</v>
      </c>
      <c r="F230" s="5">
        <v>4335622</v>
      </c>
      <c r="G230" s="5">
        <f t="shared" si="3"/>
        <v>217</v>
      </c>
      <c r="H230" s="5">
        <v>3</v>
      </c>
      <c r="I230" s="5">
        <v>3.54</v>
      </c>
      <c r="J230" s="5" t="s">
        <v>365</v>
      </c>
      <c r="K230" s="5" t="s">
        <v>366</v>
      </c>
    </row>
    <row r="231" spans="1:11">
      <c r="A231" s="3" t="s">
        <v>1999</v>
      </c>
      <c r="B231" s="1" t="s">
        <v>2000</v>
      </c>
      <c r="C231" s="7" t="s">
        <v>3356</v>
      </c>
      <c r="D231" s="5">
        <v>-1.58585</v>
      </c>
      <c r="E231" s="5">
        <v>3.07748E-4</v>
      </c>
      <c r="F231" s="5">
        <v>4598107</v>
      </c>
      <c r="G231" s="5">
        <f t="shared" si="3"/>
        <v>145</v>
      </c>
      <c r="H231" s="5">
        <v>2</v>
      </c>
      <c r="I231" s="5">
        <v>3.53</v>
      </c>
      <c r="J231" s="5" t="s">
        <v>54</v>
      </c>
      <c r="K231" s="5" t="s">
        <v>55</v>
      </c>
    </row>
    <row r="232" spans="1:11">
      <c r="A232" s="8" t="s">
        <v>1951</v>
      </c>
      <c r="B232" s="1" t="s">
        <v>1952</v>
      </c>
      <c r="C232" s="7" t="s">
        <v>3347</v>
      </c>
      <c r="D232" s="5">
        <v>1.80674</v>
      </c>
      <c r="E232" s="5">
        <v>1.49E-5</v>
      </c>
      <c r="F232" s="5">
        <v>4464854</v>
      </c>
      <c r="G232" s="5">
        <f t="shared" si="3"/>
        <v>2508</v>
      </c>
      <c r="H232" s="5">
        <v>26</v>
      </c>
      <c r="I232" s="5">
        <v>2.65</v>
      </c>
      <c r="J232" s="5" t="s">
        <v>0</v>
      </c>
      <c r="K232" s="5" t="s">
        <v>1</v>
      </c>
    </row>
    <row r="233" spans="1:11">
      <c r="A233" s="3" t="s">
        <v>2878</v>
      </c>
      <c r="B233" s="1" t="s">
        <v>2879</v>
      </c>
      <c r="C233" s="7" t="s">
        <v>3364</v>
      </c>
      <c r="D233" s="5">
        <v>-1.7145300000000001</v>
      </c>
      <c r="E233" s="5">
        <v>2.2720000000000001E-2</v>
      </c>
      <c r="F233" s="5">
        <v>4616314</v>
      </c>
      <c r="G233" s="5">
        <f t="shared" si="3"/>
        <v>652</v>
      </c>
      <c r="H233" s="5">
        <v>9</v>
      </c>
      <c r="I233" s="5">
        <v>3.53</v>
      </c>
      <c r="J233" s="5" t="s">
        <v>1267</v>
      </c>
      <c r="K233" s="5" t="s">
        <v>1268</v>
      </c>
    </row>
    <row r="234" spans="1:11">
      <c r="A234" s="3" t="s">
        <v>3102</v>
      </c>
      <c r="B234" s="1" t="s">
        <v>3103</v>
      </c>
      <c r="C234" s="7" t="s">
        <v>3347</v>
      </c>
      <c r="D234" s="5">
        <v>-1.5003500000000001</v>
      </c>
      <c r="E234" s="5">
        <v>3.3675099999999999E-2</v>
      </c>
      <c r="F234" s="5">
        <v>4662583</v>
      </c>
      <c r="G234" s="5">
        <f t="shared" si="3"/>
        <v>363</v>
      </c>
      <c r="H234" s="5">
        <v>5</v>
      </c>
      <c r="I234" s="5">
        <v>3.53</v>
      </c>
      <c r="J234" s="5" t="s">
        <v>1605</v>
      </c>
      <c r="K234" s="5" t="s">
        <v>1606</v>
      </c>
    </row>
    <row r="235" spans="1:11">
      <c r="A235" s="3" t="s">
        <v>2862</v>
      </c>
      <c r="B235" s="1" t="s">
        <v>2863</v>
      </c>
      <c r="C235" s="7" t="s">
        <v>3348</v>
      </c>
      <c r="D235" s="5">
        <v>-1.6469400000000001</v>
      </c>
      <c r="E235" s="5">
        <v>2.2012E-2</v>
      </c>
      <c r="F235" s="5">
        <v>4321696</v>
      </c>
      <c r="G235" s="5">
        <f t="shared" si="3"/>
        <v>73</v>
      </c>
      <c r="H235" s="5">
        <v>1</v>
      </c>
      <c r="I235" s="5">
        <v>3.51</v>
      </c>
      <c r="J235" s="5" t="s">
        <v>1245</v>
      </c>
      <c r="K235" s="5" t="s">
        <v>1246</v>
      </c>
    </row>
    <row r="236" spans="1:11">
      <c r="A236" s="3" t="s">
        <v>2108</v>
      </c>
      <c r="B236" s="1" t="s">
        <v>2109</v>
      </c>
      <c r="C236" s="7" t="s">
        <v>3356</v>
      </c>
      <c r="D236" s="5">
        <v>-1.75976</v>
      </c>
      <c r="E236" s="5">
        <v>1.6534900000000001E-3</v>
      </c>
      <c r="F236" s="5">
        <v>4657817</v>
      </c>
      <c r="G236" s="5">
        <f t="shared" si="3"/>
        <v>221</v>
      </c>
      <c r="H236" s="5">
        <v>3</v>
      </c>
      <c r="I236" s="5">
        <v>3.48</v>
      </c>
      <c r="J236" s="5" t="s">
        <v>203</v>
      </c>
      <c r="K236" s="5" t="s">
        <v>204</v>
      </c>
    </row>
    <row r="237" spans="1:11">
      <c r="A237" s="3" t="s">
        <v>3136</v>
      </c>
      <c r="B237" s="1" t="s">
        <v>3137</v>
      </c>
      <c r="C237" s="7" t="s">
        <v>3355</v>
      </c>
      <c r="D237" s="5">
        <v>1.5242</v>
      </c>
      <c r="E237" s="5">
        <v>3.6221499999999997E-2</v>
      </c>
      <c r="F237" s="5">
        <v>4477489</v>
      </c>
      <c r="G237" s="5">
        <f t="shared" si="3"/>
        <v>368</v>
      </c>
      <c r="H237" s="5">
        <v>5</v>
      </c>
      <c r="I237" s="5">
        <v>3.48</v>
      </c>
      <c r="J237" s="5" t="s">
        <v>1660</v>
      </c>
      <c r="K237" s="5" t="s">
        <v>1661</v>
      </c>
    </row>
    <row r="238" spans="1:11">
      <c r="A238" s="8" t="s">
        <v>2993</v>
      </c>
      <c r="B238" s="1" t="s">
        <v>2994</v>
      </c>
      <c r="C238" s="7" t="s">
        <v>3358</v>
      </c>
      <c r="D238" s="5">
        <v>1.8020499999999999</v>
      </c>
      <c r="E238" s="5">
        <v>2.89488E-2</v>
      </c>
      <c r="F238" s="5">
        <v>4331962</v>
      </c>
      <c r="G238" s="5">
        <f t="shared" si="3"/>
        <v>2703</v>
      </c>
      <c r="H238" s="5">
        <v>20</v>
      </c>
      <c r="I238" s="5">
        <v>1.89</v>
      </c>
      <c r="J238" s="5" t="s">
        <v>1448</v>
      </c>
      <c r="K238" s="5" t="s">
        <v>1449</v>
      </c>
    </row>
    <row r="239" spans="1:11">
      <c r="A239" s="3" t="s">
        <v>2370</v>
      </c>
      <c r="B239" s="1" t="s">
        <v>2371</v>
      </c>
      <c r="C239" s="7" t="s">
        <v>3365</v>
      </c>
      <c r="D239" s="5">
        <v>1.6708700000000001</v>
      </c>
      <c r="E239" s="5">
        <v>6.3694099999999998E-3</v>
      </c>
      <c r="F239" s="5">
        <v>4346269</v>
      </c>
      <c r="G239" s="5">
        <f t="shared" si="3"/>
        <v>149</v>
      </c>
      <c r="H239" s="5">
        <v>2</v>
      </c>
      <c r="I239" s="5">
        <v>3.44</v>
      </c>
      <c r="J239" s="5" t="s">
        <v>560</v>
      </c>
      <c r="K239" s="5" t="s">
        <v>561</v>
      </c>
    </row>
    <row r="240" spans="1:11">
      <c r="A240" s="3" t="s">
        <v>2560</v>
      </c>
      <c r="B240" s="1" t="s">
        <v>2561</v>
      </c>
      <c r="C240" s="7" t="s">
        <v>3355</v>
      </c>
      <c r="D240" s="5">
        <v>-1.50597</v>
      </c>
      <c r="E240" s="5">
        <v>1.2128999999999999E-2</v>
      </c>
      <c r="F240" s="5">
        <v>4368416</v>
      </c>
      <c r="G240" s="5">
        <f t="shared" si="3"/>
        <v>149</v>
      </c>
      <c r="H240" s="5">
        <v>2</v>
      </c>
      <c r="I240" s="5">
        <v>3.44</v>
      </c>
      <c r="J240" s="5" t="s">
        <v>849</v>
      </c>
      <c r="K240" s="5" t="s">
        <v>850</v>
      </c>
    </row>
    <row r="241" spans="1:11">
      <c r="A241" s="3" t="s">
        <v>2976</v>
      </c>
      <c r="B241" s="1" t="s">
        <v>1960</v>
      </c>
      <c r="C241" s="7" t="s">
        <v>3359</v>
      </c>
      <c r="D241" s="5">
        <v>-1.66876</v>
      </c>
      <c r="E241" s="5">
        <v>2.7753E-2</v>
      </c>
      <c r="F241" s="5">
        <v>4392481</v>
      </c>
      <c r="G241" s="5">
        <f t="shared" si="3"/>
        <v>823</v>
      </c>
      <c r="H241" s="5">
        <v>11</v>
      </c>
      <c r="I241" s="5">
        <v>3.42</v>
      </c>
      <c r="J241" s="5" t="s">
        <v>1424</v>
      </c>
      <c r="K241" s="5" t="s">
        <v>1425</v>
      </c>
    </row>
    <row r="242" spans="1:11">
      <c r="A242" s="3" t="s">
        <v>3069</v>
      </c>
      <c r="B242" s="1" t="s">
        <v>3070</v>
      </c>
      <c r="C242" s="7" t="s">
        <v>3354</v>
      </c>
      <c r="D242" s="5">
        <v>1.6120099999999999</v>
      </c>
      <c r="E242" s="5">
        <v>3.2103399999999997E-2</v>
      </c>
      <c r="F242" s="5">
        <v>4471047</v>
      </c>
      <c r="G242" s="5">
        <f t="shared" si="3"/>
        <v>374</v>
      </c>
      <c r="H242" s="5">
        <v>5</v>
      </c>
      <c r="I242" s="5">
        <v>3.42</v>
      </c>
      <c r="J242" s="5" t="s">
        <v>1563</v>
      </c>
      <c r="K242" s="5" t="s">
        <v>1564</v>
      </c>
    </row>
    <row r="243" spans="1:11">
      <c r="A243" s="3" t="s">
        <v>2424</v>
      </c>
      <c r="B243" s="1" t="s">
        <v>2425</v>
      </c>
      <c r="C243" s="7" t="s">
        <v>3348</v>
      </c>
      <c r="D243" s="5">
        <v>-1.6308499999999999</v>
      </c>
      <c r="E243" s="5">
        <v>7.8540499999999996E-3</v>
      </c>
      <c r="F243" s="5">
        <v>4419823</v>
      </c>
      <c r="G243" s="5">
        <f t="shared" si="3"/>
        <v>75</v>
      </c>
      <c r="H243" s="5">
        <v>1</v>
      </c>
      <c r="I243" s="5">
        <v>3.41</v>
      </c>
      <c r="J243" s="5" t="s">
        <v>635</v>
      </c>
      <c r="K243" s="5" t="s">
        <v>636</v>
      </c>
    </row>
    <row r="244" spans="1:11">
      <c r="A244" s="3" t="s">
        <v>2844</v>
      </c>
      <c r="B244" s="1" t="s">
        <v>2845</v>
      </c>
      <c r="C244" s="7" t="s">
        <v>3350</v>
      </c>
      <c r="D244" s="5">
        <v>-1.6543699999999999</v>
      </c>
      <c r="E244" s="5">
        <v>2.1410599999999998E-2</v>
      </c>
      <c r="F244" s="5">
        <v>4582739</v>
      </c>
      <c r="G244" s="5">
        <f t="shared" si="3"/>
        <v>75</v>
      </c>
      <c r="H244" s="5">
        <v>1</v>
      </c>
      <c r="I244" s="5">
        <v>3.41</v>
      </c>
      <c r="J244" s="5" t="s">
        <v>1221</v>
      </c>
      <c r="K244" s="5" t="s">
        <v>1221</v>
      </c>
    </row>
    <row r="245" spans="1:11">
      <c r="A245" s="10" t="s">
        <v>1987</v>
      </c>
      <c r="B245" s="11" t="s">
        <v>1988</v>
      </c>
      <c r="C245" s="7" t="s">
        <v>3348</v>
      </c>
      <c r="D245" s="5">
        <v>-1.79667</v>
      </c>
      <c r="E245" s="5">
        <v>5.9486499999999998E-4</v>
      </c>
      <c r="F245" s="5">
        <v>4529705</v>
      </c>
      <c r="G245" s="5">
        <f t="shared" si="3"/>
        <v>151</v>
      </c>
      <c r="H245" s="5">
        <v>4</v>
      </c>
      <c r="I245" s="5">
        <v>6.78</v>
      </c>
      <c r="J245" s="5" t="s">
        <v>87</v>
      </c>
      <c r="K245" s="5" t="s">
        <v>88</v>
      </c>
    </row>
    <row r="246" spans="1:11">
      <c r="A246" s="3" t="s">
        <v>2846</v>
      </c>
      <c r="B246" s="1" t="s">
        <v>2847</v>
      </c>
      <c r="C246" s="7" t="s">
        <v>3353</v>
      </c>
      <c r="D246" s="5">
        <v>-1.65411</v>
      </c>
      <c r="E246" s="5">
        <v>2.1522699999999999E-2</v>
      </c>
      <c r="F246" s="5">
        <v>4596354</v>
      </c>
      <c r="G246" s="5">
        <f t="shared" si="3"/>
        <v>75</v>
      </c>
      <c r="H246" s="5">
        <v>1</v>
      </c>
      <c r="I246" s="5">
        <v>3.41</v>
      </c>
      <c r="J246" s="5" t="s">
        <v>1222</v>
      </c>
      <c r="K246" s="5" t="s">
        <v>1223</v>
      </c>
    </row>
    <row r="247" spans="1:11">
      <c r="A247" s="8" t="s">
        <v>2029</v>
      </c>
      <c r="B247" s="1" t="s">
        <v>2030</v>
      </c>
      <c r="C247" s="7" t="s">
        <v>3360</v>
      </c>
      <c r="D247" s="5">
        <v>-1.7954600000000001</v>
      </c>
      <c r="E247" s="5">
        <v>6.3553500000000001E-4</v>
      </c>
      <c r="F247" s="5">
        <v>4449553</v>
      </c>
      <c r="G247" s="5">
        <f t="shared" si="3"/>
        <v>103</v>
      </c>
      <c r="H247" s="5">
        <v>0</v>
      </c>
      <c r="I247" s="5">
        <v>0</v>
      </c>
      <c r="J247" s="5" t="s">
        <v>93</v>
      </c>
      <c r="K247" s="5" t="s">
        <v>94</v>
      </c>
    </row>
    <row r="248" spans="1:11">
      <c r="A248" s="3" t="s">
        <v>2189</v>
      </c>
      <c r="B248" s="1" t="s">
        <v>2190</v>
      </c>
      <c r="C248" s="7" t="s">
        <v>3356</v>
      </c>
      <c r="D248" s="5">
        <v>-1.8033300000000001</v>
      </c>
      <c r="E248" s="5">
        <v>4.4204399999999998E-2</v>
      </c>
      <c r="F248" s="5">
        <v>4433006</v>
      </c>
      <c r="G248" s="5">
        <f t="shared" si="3"/>
        <v>152</v>
      </c>
      <c r="H248" s="5">
        <v>2</v>
      </c>
      <c r="I248" s="5">
        <v>3.37</v>
      </c>
      <c r="J248" s="5" t="s">
        <v>1850</v>
      </c>
      <c r="K248" s="5" t="s">
        <v>1851</v>
      </c>
    </row>
    <row r="249" spans="1:11">
      <c r="A249" s="3" t="s">
        <v>2662</v>
      </c>
      <c r="B249" s="1" t="s">
        <v>2663</v>
      </c>
      <c r="C249" s="7" t="s">
        <v>3347</v>
      </c>
      <c r="D249" s="5">
        <v>-1.63903</v>
      </c>
      <c r="E249" s="5">
        <v>1.43511E-2</v>
      </c>
      <c r="F249" s="5">
        <v>4653832</v>
      </c>
      <c r="G249" s="5">
        <f t="shared" si="3"/>
        <v>610</v>
      </c>
      <c r="H249" s="5">
        <v>8</v>
      </c>
      <c r="I249" s="5">
        <v>3.36</v>
      </c>
      <c r="J249" s="5" t="s">
        <v>975</v>
      </c>
      <c r="K249" s="5" t="s">
        <v>976</v>
      </c>
    </row>
    <row r="250" spans="1:11">
      <c r="A250" s="3" t="s">
        <v>1972</v>
      </c>
      <c r="B250" s="1" t="s">
        <v>1973</v>
      </c>
      <c r="C250" s="7" t="s">
        <v>3347</v>
      </c>
      <c r="D250" s="5">
        <v>-1.5175700000000001</v>
      </c>
      <c r="E250" s="5">
        <v>6.6851000000000002E-3</v>
      </c>
      <c r="F250" s="5">
        <v>4363783</v>
      </c>
      <c r="G250" s="5">
        <f t="shared" si="3"/>
        <v>1457</v>
      </c>
      <c r="H250" s="5">
        <v>19</v>
      </c>
      <c r="I250" s="5">
        <v>3.34</v>
      </c>
      <c r="J250" s="5" t="s">
        <v>570</v>
      </c>
      <c r="K250" s="5" t="s">
        <v>571</v>
      </c>
    </row>
    <row r="251" spans="1:11">
      <c r="A251" s="8" t="s">
        <v>2050</v>
      </c>
      <c r="B251" s="1" t="s">
        <v>2051</v>
      </c>
      <c r="C251" s="7" t="s">
        <v>3362</v>
      </c>
      <c r="D251" s="5">
        <v>-1.79301</v>
      </c>
      <c r="E251" s="5">
        <v>8.7756599999999998E-4</v>
      </c>
      <c r="F251" s="5">
        <v>4498461</v>
      </c>
      <c r="G251" s="5">
        <f t="shared" si="3"/>
        <v>216</v>
      </c>
      <c r="H251" s="5">
        <v>1</v>
      </c>
      <c r="I251" s="5">
        <v>1.19</v>
      </c>
      <c r="J251" s="5" t="s">
        <v>119</v>
      </c>
      <c r="K251" s="5" t="s">
        <v>120</v>
      </c>
    </row>
    <row r="252" spans="1:11">
      <c r="A252" s="3" t="s">
        <v>2668</v>
      </c>
      <c r="B252" s="1" t="s">
        <v>2669</v>
      </c>
      <c r="C252" s="7" t="s">
        <v>3354</v>
      </c>
      <c r="D252" s="5">
        <v>1.5636000000000001</v>
      </c>
      <c r="E252" s="5">
        <v>1.4444E-2</v>
      </c>
      <c r="F252" s="5">
        <v>4477249</v>
      </c>
      <c r="G252" s="5">
        <f t="shared" si="3"/>
        <v>77</v>
      </c>
      <c r="H252" s="5">
        <v>1</v>
      </c>
      <c r="I252" s="5">
        <v>3.32</v>
      </c>
      <c r="J252" s="5" t="s">
        <v>984</v>
      </c>
      <c r="K252" s="5" t="s">
        <v>985</v>
      </c>
    </row>
    <row r="253" spans="1:11">
      <c r="A253" s="3" t="s">
        <v>2746</v>
      </c>
      <c r="B253" s="1" t="s">
        <v>2747</v>
      </c>
      <c r="C253" s="7" t="s">
        <v>3351</v>
      </c>
      <c r="D253" s="5">
        <v>3.1701600000000001</v>
      </c>
      <c r="E253" s="5">
        <v>1.6960200000000002E-2</v>
      </c>
      <c r="F253" s="5">
        <v>4422191</v>
      </c>
      <c r="G253" s="5">
        <f t="shared" si="3"/>
        <v>629</v>
      </c>
      <c r="H253" s="5">
        <v>8</v>
      </c>
      <c r="I253" s="5">
        <v>3.26</v>
      </c>
      <c r="J253" s="5" t="s">
        <v>1082</v>
      </c>
      <c r="K253" s="5" t="s">
        <v>1083</v>
      </c>
    </row>
    <row r="254" spans="1:11">
      <c r="A254" s="8" t="s">
        <v>2064</v>
      </c>
      <c r="B254" s="1" t="s">
        <v>2065</v>
      </c>
      <c r="C254" s="7" t="s">
        <v>3357</v>
      </c>
      <c r="D254" s="5">
        <v>1.7889699999999999</v>
      </c>
      <c r="E254" s="5">
        <v>1.1513999999999999E-3</v>
      </c>
      <c r="F254" s="5">
        <v>4339753</v>
      </c>
      <c r="G254" s="5">
        <f t="shared" si="3"/>
        <v>596</v>
      </c>
      <c r="H254" s="5">
        <v>6</v>
      </c>
      <c r="I254" s="5">
        <v>2.58</v>
      </c>
      <c r="J254" s="5" t="s">
        <v>135</v>
      </c>
      <c r="K254" s="5" t="s">
        <v>136</v>
      </c>
    </row>
    <row r="255" spans="1:11">
      <c r="A255" s="8" t="s">
        <v>2060</v>
      </c>
      <c r="B255" s="1" t="s">
        <v>2061</v>
      </c>
      <c r="C255" s="7" t="s">
        <v>3356</v>
      </c>
      <c r="D255" s="5">
        <v>-1.7888599999999999</v>
      </c>
      <c r="E255" s="5">
        <v>1.11147E-3</v>
      </c>
      <c r="F255" s="5">
        <v>4483335</v>
      </c>
      <c r="G255" s="5">
        <f t="shared" si="3"/>
        <v>2574</v>
      </c>
      <c r="H255" s="5">
        <v>16</v>
      </c>
      <c r="I255" s="5">
        <v>1.59</v>
      </c>
      <c r="J255" s="5" t="s">
        <v>131</v>
      </c>
      <c r="K255" s="5" t="s">
        <v>132</v>
      </c>
    </row>
    <row r="256" spans="1:11">
      <c r="A256" s="3" t="s">
        <v>2709</v>
      </c>
      <c r="B256" s="1" t="s">
        <v>2710</v>
      </c>
      <c r="C256" s="7" t="s">
        <v>3357</v>
      </c>
      <c r="D256" s="5">
        <v>1.74654</v>
      </c>
      <c r="E256" s="5">
        <v>1.5736199999999999E-2</v>
      </c>
      <c r="F256" s="5">
        <v>4515551</v>
      </c>
      <c r="G256" s="5">
        <f t="shared" si="3"/>
        <v>1892</v>
      </c>
      <c r="H256" s="5">
        <v>24</v>
      </c>
      <c r="I256" s="5">
        <v>3.25</v>
      </c>
      <c r="J256" s="5" t="s">
        <v>1036</v>
      </c>
      <c r="K256" s="5" t="s">
        <v>1037</v>
      </c>
    </row>
    <row r="257" spans="1:11">
      <c r="A257" s="3" t="s">
        <v>2732</v>
      </c>
      <c r="B257" s="1" t="s">
        <v>2733</v>
      </c>
      <c r="C257" s="7" t="s">
        <v>3348</v>
      </c>
      <c r="D257" s="5">
        <v>1.85562</v>
      </c>
      <c r="E257" s="5">
        <v>1.67782E-2</v>
      </c>
      <c r="F257" s="5">
        <v>4657136</v>
      </c>
      <c r="G257" s="5">
        <f t="shared" si="3"/>
        <v>158</v>
      </c>
      <c r="H257" s="5">
        <v>2</v>
      </c>
      <c r="I257" s="5">
        <v>3.24</v>
      </c>
      <c r="J257" s="5" t="s">
        <v>1066</v>
      </c>
      <c r="K257" s="5" t="s">
        <v>1067</v>
      </c>
    </row>
    <row r="258" spans="1:11">
      <c r="A258" s="3" t="s">
        <v>3071</v>
      </c>
      <c r="B258" s="1" t="s">
        <v>3072</v>
      </c>
      <c r="C258" s="7" t="s">
        <v>3356</v>
      </c>
      <c r="D258" s="5">
        <v>-1.50051</v>
      </c>
      <c r="E258" s="5">
        <v>3.2205200000000003E-2</v>
      </c>
      <c r="F258" s="5">
        <v>4328332</v>
      </c>
      <c r="G258" s="5">
        <f t="shared" ref="G258:G321" si="4">LEN(K258)</f>
        <v>79</v>
      </c>
      <c r="H258" s="5">
        <v>1</v>
      </c>
      <c r="I258" s="5">
        <v>3.24</v>
      </c>
      <c r="J258" s="5" t="s">
        <v>1565</v>
      </c>
      <c r="K258" s="5" t="s">
        <v>1566</v>
      </c>
    </row>
    <row r="259" spans="1:11">
      <c r="A259" s="3" t="s">
        <v>3112</v>
      </c>
      <c r="B259" s="1" t="s">
        <v>1960</v>
      </c>
      <c r="C259" s="7" t="s">
        <v>3354</v>
      </c>
      <c r="D259" s="5">
        <v>-1.53609</v>
      </c>
      <c r="E259" s="5">
        <v>3.3980799999999999E-2</v>
      </c>
      <c r="F259" s="5">
        <v>4448059</v>
      </c>
      <c r="G259" s="5">
        <f t="shared" si="4"/>
        <v>79</v>
      </c>
      <c r="H259" s="5">
        <v>1</v>
      </c>
      <c r="I259" s="5">
        <v>3.24</v>
      </c>
      <c r="J259" s="5" t="s">
        <v>1615</v>
      </c>
      <c r="K259" s="5" t="s">
        <v>1616</v>
      </c>
    </row>
    <row r="260" spans="1:11">
      <c r="A260" s="3" t="s">
        <v>3150</v>
      </c>
      <c r="B260" s="1" t="s">
        <v>3151</v>
      </c>
      <c r="C260" s="7" t="s">
        <v>3351</v>
      </c>
      <c r="D260" s="5">
        <v>-1.5019100000000001</v>
      </c>
      <c r="E260" s="5">
        <v>3.7253000000000001E-2</v>
      </c>
      <c r="F260" s="5">
        <v>4681038</v>
      </c>
      <c r="G260" s="5">
        <f t="shared" si="4"/>
        <v>79</v>
      </c>
      <c r="H260" s="5">
        <v>1</v>
      </c>
      <c r="I260" s="5">
        <v>3.24</v>
      </c>
      <c r="J260" s="5" t="s">
        <v>1675</v>
      </c>
      <c r="K260" s="5" t="s">
        <v>1676</v>
      </c>
    </row>
    <row r="261" spans="1:11">
      <c r="A261" s="3" t="s">
        <v>3220</v>
      </c>
      <c r="B261" s="1" t="s">
        <v>3221</v>
      </c>
      <c r="C261" s="7" t="s">
        <v>3366</v>
      </c>
      <c r="D261" s="5">
        <v>2.9804599999999999</v>
      </c>
      <c r="E261" s="5">
        <v>4.0866100000000002E-2</v>
      </c>
      <c r="F261" s="5">
        <v>4620888</v>
      </c>
      <c r="G261" s="5">
        <f t="shared" si="4"/>
        <v>79</v>
      </c>
      <c r="H261" s="5">
        <v>1</v>
      </c>
      <c r="I261" s="5">
        <v>3.24</v>
      </c>
      <c r="J261" s="5" t="s">
        <v>1771</v>
      </c>
      <c r="K261" s="5" t="s">
        <v>1772</v>
      </c>
    </row>
    <row r="262" spans="1:11">
      <c r="A262" s="3" t="s">
        <v>2398</v>
      </c>
      <c r="B262" s="1" t="s">
        <v>2399</v>
      </c>
      <c r="C262" s="7" t="s">
        <v>3352</v>
      </c>
      <c r="D262" s="5">
        <v>1.53895</v>
      </c>
      <c r="E262" s="5">
        <v>7.3422899999999996E-3</v>
      </c>
      <c r="F262" s="5">
        <v>4556206</v>
      </c>
      <c r="G262" s="5">
        <f t="shared" si="4"/>
        <v>635</v>
      </c>
      <c r="H262" s="5">
        <v>8</v>
      </c>
      <c r="I262" s="5">
        <v>3.23</v>
      </c>
      <c r="J262" s="5" t="s">
        <v>602</v>
      </c>
      <c r="K262" s="5" t="s">
        <v>603</v>
      </c>
    </row>
    <row r="263" spans="1:11">
      <c r="A263" s="3" t="s">
        <v>2558</v>
      </c>
      <c r="B263" s="1" t="s">
        <v>2559</v>
      </c>
      <c r="C263" s="7" t="s">
        <v>3349</v>
      </c>
      <c r="D263" s="5">
        <v>1.6823300000000001</v>
      </c>
      <c r="E263" s="5">
        <v>1.2064E-2</v>
      </c>
      <c r="F263" s="5">
        <v>4560545</v>
      </c>
      <c r="G263" s="5">
        <f t="shared" si="4"/>
        <v>480</v>
      </c>
      <c r="H263" s="5">
        <v>6</v>
      </c>
      <c r="I263" s="5">
        <v>3.2</v>
      </c>
      <c r="J263" s="5" t="s">
        <v>847</v>
      </c>
      <c r="K263" s="5" t="s">
        <v>848</v>
      </c>
    </row>
    <row r="264" spans="1:11">
      <c r="A264" s="3" t="s">
        <v>2070</v>
      </c>
      <c r="B264" s="1" t="s">
        <v>2071</v>
      </c>
      <c r="C264" s="7" t="s">
        <v>3353</v>
      </c>
      <c r="D264" s="5">
        <v>-1.59982</v>
      </c>
      <c r="E264" s="5">
        <v>2.7380600000000001E-2</v>
      </c>
      <c r="F264" s="5">
        <v>4399364</v>
      </c>
      <c r="G264" s="5">
        <f t="shared" si="4"/>
        <v>161</v>
      </c>
      <c r="H264" s="5">
        <v>2</v>
      </c>
      <c r="I264" s="5">
        <v>3.18</v>
      </c>
      <c r="J264" s="5" t="s">
        <v>1407</v>
      </c>
      <c r="K264" s="5" t="s">
        <v>1408</v>
      </c>
    </row>
    <row r="265" spans="1:11">
      <c r="A265" s="3" t="s">
        <v>3124</v>
      </c>
      <c r="B265" s="1" t="s">
        <v>1960</v>
      </c>
      <c r="C265" s="7" t="s">
        <v>3351</v>
      </c>
      <c r="D265" s="5">
        <v>-1.68428</v>
      </c>
      <c r="E265" s="5">
        <v>3.5303000000000001E-2</v>
      </c>
      <c r="F265" s="5">
        <v>4416326</v>
      </c>
      <c r="G265" s="5">
        <f t="shared" si="4"/>
        <v>647</v>
      </c>
      <c r="H265" s="5">
        <v>8</v>
      </c>
      <c r="I265" s="5">
        <v>3.17</v>
      </c>
      <c r="J265" s="5" t="s">
        <v>1638</v>
      </c>
      <c r="K265" s="5" t="s">
        <v>1639</v>
      </c>
    </row>
    <row r="266" spans="1:11">
      <c r="A266" s="3" t="s">
        <v>3334</v>
      </c>
      <c r="B266" s="1" t="s">
        <v>3335</v>
      </c>
      <c r="C266" s="7" t="s">
        <v>3356</v>
      </c>
      <c r="D266" s="5">
        <v>-1.54697</v>
      </c>
      <c r="E266" s="5">
        <v>4.8475499999999998E-2</v>
      </c>
      <c r="F266" s="5">
        <v>4377905</v>
      </c>
      <c r="G266" s="5">
        <f t="shared" si="4"/>
        <v>242</v>
      </c>
      <c r="H266" s="5">
        <v>3</v>
      </c>
      <c r="I266" s="5">
        <v>3.17</v>
      </c>
      <c r="J266" s="5" t="s">
        <v>1929</v>
      </c>
      <c r="K266" s="5" t="s">
        <v>1930</v>
      </c>
    </row>
    <row r="267" spans="1:11">
      <c r="A267" s="3" t="s">
        <v>2084</v>
      </c>
      <c r="B267" s="1" t="s">
        <v>2085</v>
      </c>
      <c r="C267" s="7" t="s">
        <v>3362</v>
      </c>
      <c r="D267" s="5">
        <v>1.5258</v>
      </c>
      <c r="E267" s="5">
        <v>2.0832300000000002E-3</v>
      </c>
      <c r="F267" s="5">
        <v>4500206</v>
      </c>
      <c r="G267" s="5">
        <f t="shared" si="4"/>
        <v>811</v>
      </c>
      <c r="H267" s="5">
        <v>10</v>
      </c>
      <c r="I267" s="5">
        <v>3.16</v>
      </c>
      <c r="J267" s="5" t="s">
        <v>259</v>
      </c>
      <c r="K267" s="5" t="s">
        <v>260</v>
      </c>
    </row>
    <row r="268" spans="1:11">
      <c r="A268" s="3" t="s">
        <v>2465</v>
      </c>
      <c r="B268" s="1" t="s">
        <v>1960</v>
      </c>
      <c r="C268" s="7" t="s">
        <v>3362</v>
      </c>
      <c r="D268" s="5">
        <v>-1.5727500000000001</v>
      </c>
      <c r="E268" s="5">
        <v>8.9759799999999997E-3</v>
      </c>
      <c r="F268" s="5">
        <v>4455480</v>
      </c>
      <c r="G268" s="5">
        <f t="shared" si="4"/>
        <v>655</v>
      </c>
      <c r="H268" s="5">
        <v>8</v>
      </c>
      <c r="I268" s="5">
        <v>3.13</v>
      </c>
      <c r="J268" s="5" t="s">
        <v>705</v>
      </c>
      <c r="K268" s="5" t="s">
        <v>706</v>
      </c>
    </row>
    <row r="269" spans="1:11">
      <c r="A269" s="3" t="s">
        <v>2171</v>
      </c>
      <c r="B269" s="1" t="s">
        <v>2172</v>
      </c>
      <c r="C269" s="7" t="s">
        <v>3351</v>
      </c>
      <c r="D269" s="5">
        <v>-1.6801900000000001</v>
      </c>
      <c r="E269" s="5">
        <v>2.3656200000000001E-3</v>
      </c>
      <c r="F269" s="5">
        <v>4492882</v>
      </c>
      <c r="G269" s="5">
        <f t="shared" si="4"/>
        <v>246</v>
      </c>
      <c r="H269" s="5">
        <v>3</v>
      </c>
      <c r="I269" s="5">
        <v>3.12</v>
      </c>
      <c r="J269" s="5" t="s">
        <v>293</v>
      </c>
      <c r="K269" s="5" t="s">
        <v>294</v>
      </c>
    </row>
    <row r="270" spans="1:11">
      <c r="A270" s="3" t="s">
        <v>2031</v>
      </c>
      <c r="B270" s="1" t="s">
        <v>2032</v>
      </c>
      <c r="C270" s="7" t="s">
        <v>3355</v>
      </c>
      <c r="D270" s="5">
        <v>-1.5203100000000001</v>
      </c>
      <c r="E270" s="5">
        <v>1.9327000000000001E-3</v>
      </c>
      <c r="F270" s="5">
        <v>4506571</v>
      </c>
      <c r="G270" s="5">
        <f t="shared" si="4"/>
        <v>166</v>
      </c>
      <c r="H270" s="5">
        <v>2</v>
      </c>
      <c r="I270" s="5">
        <v>3.08</v>
      </c>
      <c r="J270" s="5" t="s">
        <v>233</v>
      </c>
      <c r="K270" s="5" t="s">
        <v>234</v>
      </c>
    </row>
    <row r="271" spans="1:11">
      <c r="A271" s="3" t="s">
        <v>2498</v>
      </c>
      <c r="B271" s="1" t="s">
        <v>2499</v>
      </c>
      <c r="C271" s="7" t="s">
        <v>3364</v>
      </c>
      <c r="D271" s="5">
        <v>-1.5949</v>
      </c>
      <c r="E271" s="5">
        <v>1.00502E-2</v>
      </c>
      <c r="F271" s="5">
        <v>4511539</v>
      </c>
      <c r="G271" s="5">
        <f t="shared" si="4"/>
        <v>166</v>
      </c>
      <c r="H271" s="5">
        <v>2</v>
      </c>
      <c r="I271" s="5">
        <v>3.08</v>
      </c>
      <c r="J271" s="5" t="s">
        <v>759</v>
      </c>
      <c r="K271" s="5" t="s">
        <v>760</v>
      </c>
    </row>
    <row r="272" spans="1:11">
      <c r="A272" s="3" t="s">
        <v>1980</v>
      </c>
      <c r="B272" s="1" t="s">
        <v>1981</v>
      </c>
      <c r="C272" s="7" t="s">
        <v>3355</v>
      </c>
      <c r="D272" s="5">
        <v>-1.6025</v>
      </c>
      <c r="E272" s="5">
        <v>1.2867900000000001E-4</v>
      </c>
      <c r="F272" s="5">
        <v>4706505</v>
      </c>
      <c r="G272" s="5">
        <f t="shared" si="4"/>
        <v>250</v>
      </c>
      <c r="H272" s="5">
        <v>3</v>
      </c>
      <c r="I272" s="5">
        <v>3.07</v>
      </c>
      <c r="J272" s="5" t="s">
        <v>32</v>
      </c>
      <c r="K272" s="5" t="s">
        <v>33</v>
      </c>
    </row>
    <row r="273" spans="1:11">
      <c r="B273" s="1" t="s">
        <v>1960</v>
      </c>
      <c r="C273" s="7" t="s">
        <v>3350</v>
      </c>
      <c r="D273" s="5">
        <v>1.7295199999999999</v>
      </c>
      <c r="E273" s="5">
        <v>2.9642600000000002E-2</v>
      </c>
      <c r="F273" s="5">
        <v>4483198</v>
      </c>
      <c r="G273" s="5">
        <f t="shared" si="4"/>
        <v>250</v>
      </c>
      <c r="H273" s="5">
        <v>3</v>
      </c>
      <c r="I273" s="5">
        <v>3.07</v>
      </c>
      <c r="J273" s="5" t="s">
        <v>1469</v>
      </c>
      <c r="K273" s="5" t="s">
        <v>1470</v>
      </c>
    </row>
    <row r="274" spans="1:11">
      <c r="A274" s="8" t="s">
        <v>2009</v>
      </c>
      <c r="B274" s="1" t="s">
        <v>2010</v>
      </c>
      <c r="C274" s="7" t="s">
        <v>3353</v>
      </c>
      <c r="D274" s="5">
        <v>-1.77477</v>
      </c>
      <c r="E274" s="5">
        <v>3.7220299999999999E-4</v>
      </c>
      <c r="F274" s="5">
        <v>4605314</v>
      </c>
      <c r="G274" s="5">
        <f t="shared" si="4"/>
        <v>100</v>
      </c>
      <c r="H274" s="5">
        <v>0</v>
      </c>
      <c r="I274" s="5">
        <v>0</v>
      </c>
      <c r="J274" s="5" t="s">
        <v>64</v>
      </c>
      <c r="K274" s="5" t="s">
        <v>65</v>
      </c>
    </row>
    <row r="275" spans="1:11">
      <c r="A275" s="3" t="s">
        <v>1980</v>
      </c>
      <c r="B275" s="1" t="s">
        <v>1981</v>
      </c>
      <c r="C275" s="7" t="s">
        <v>3355</v>
      </c>
      <c r="D275" s="5">
        <v>-1.6314200000000001</v>
      </c>
      <c r="E275" s="5">
        <v>3.1720499999999999E-2</v>
      </c>
      <c r="F275" s="5">
        <v>4677219</v>
      </c>
      <c r="G275" s="5">
        <f t="shared" si="4"/>
        <v>250</v>
      </c>
      <c r="H275" s="5">
        <v>3</v>
      </c>
      <c r="I275" s="5">
        <v>3.07</v>
      </c>
      <c r="J275" s="5" t="s">
        <v>1549</v>
      </c>
      <c r="K275" s="5" t="s">
        <v>1550</v>
      </c>
    </row>
    <row r="276" spans="1:11">
      <c r="A276" s="8" t="s">
        <v>2162</v>
      </c>
      <c r="B276" s="1" t="s">
        <v>2163</v>
      </c>
      <c r="C276" s="7" t="s">
        <v>3351</v>
      </c>
      <c r="D276" s="5">
        <v>-1.77399</v>
      </c>
      <c r="E276" s="5">
        <v>2.2709399999999999E-3</v>
      </c>
      <c r="F276" s="5">
        <v>4698486</v>
      </c>
      <c r="G276" s="5">
        <f t="shared" si="4"/>
        <v>156</v>
      </c>
      <c r="H276" s="5">
        <v>0</v>
      </c>
      <c r="I276" s="5">
        <v>0</v>
      </c>
      <c r="J276" s="5" t="s">
        <v>283</v>
      </c>
      <c r="K276" s="5" t="s">
        <v>284</v>
      </c>
    </row>
    <row r="277" spans="1:11">
      <c r="A277" s="3" t="s">
        <v>2347</v>
      </c>
      <c r="B277" s="1" t="s">
        <v>2348</v>
      </c>
      <c r="C277" s="7" t="s">
        <v>3347</v>
      </c>
      <c r="D277" s="5">
        <v>1.53746</v>
      </c>
      <c r="E277" s="5">
        <v>5.9834399999999996E-3</v>
      </c>
      <c r="F277" s="5">
        <v>4475995</v>
      </c>
      <c r="G277" s="5">
        <f t="shared" si="4"/>
        <v>84</v>
      </c>
      <c r="H277" s="5">
        <v>1</v>
      </c>
      <c r="I277" s="5">
        <v>3.05</v>
      </c>
      <c r="J277" s="5" t="s">
        <v>534</v>
      </c>
      <c r="K277" s="5" t="s">
        <v>535</v>
      </c>
    </row>
    <row r="278" spans="1:11">
      <c r="A278" s="3" t="s">
        <v>2104</v>
      </c>
      <c r="B278" s="1" t="s">
        <v>2105</v>
      </c>
      <c r="C278" s="7" t="s">
        <v>3347</v>
      </c>
      <c r="D278" s="5">
        <v>1.5395399999999999</v>
      </c>
      <c r="E278" s="5">
        <v>3.20439E-2</v>
      </c>
      <c r="F278" s="5">
        <v>4629811</v>
      </c>
      <c r="G278" s="5">
        <f t="shared" si="4"/>
        <v>168</v>
      </c>
      <c r="H278" s="5">
        <v>2</v>
      </c>
      <c r="I278" s="5">
        <v>3.05</v>
      </c>
      <c r="J278" s="5" t="s">
        <v>1559</v>
      </c>
      <c r="K278" s="5" t="s">
        <v>1560</v>
      </c>
    </row>
    <row r="279" spans="1:11">
      <c r="A279" s="3" t="s">
        <v>3018</v>
      </c>
      <c r="B279" s="1" t="s">
        <v>1960</v>
      </c>
      <c r="C279" s="7" t="s">
        <v>3347</v>
      </c>
      <c r="D279" s="5">
        <v>1.6303000000000001</v>
      </c>
      <c r="E279" s="5">
        <v>3.00676E-2</v>
      </c>
      <c r="F279" s="5">
        <v>4516818</v>
      </c>
      <c r="G279" s="5">
        <f t="shared" si="4"/>
        <v>253</v>
      </c>
      <c r="H279" s="5">
        <v>3</v>
      </c>
      <c r="I279" s="5">
        <v>3.04</v>
      </c>
      <c r="J279" s="5" t="s">
        <v>1481</v>
      </c>
      <c r="K279" s="5" t="s">
        <v>1482</v>
      </c>
    </row>
    <row r="280" spans="1:11">
      <c r="A280" s="3" t="s">
        <v>3029</v>
      </c>
      <c r="B280" s="1" t="s">
        <v>3030</v>
      </c>
      <c r="C280" s="7" t="s">
        <v>3348</v>
      </c>
      <c r="D280" s="5">
        <v>1.75431</v>
      </c>
      <c r="E280" s="5">
        <v>3.0219800000000002E-2</v>
      </c>
      <c r="F280" s="5">
        <v>4607122</v>
      </c>
      <c r="G280" s="5">
        <f t="shared" si="4"/>
        <v>169</v>
      </c>
      <c r="H280" s="5">
        <v>2</v>
      </c>
      <c r="I280" s="5">
        <v>3.03</v>
      </c>
      <c r="J280" s="5" t="s">
        <v>1499</v>
      </c>
      <c r="K280" s="5" t="s">
        <v>1500</v>
      </c>
    </row>
    <row r="281" spans="1:11">
      <c r="A281" s="3" t="s">
        <v>3055</v>
      </c>
      <c r="B281" s="1" t="s">
        <v>3056</v>
      </c>
      <c r="C281" s="7" t="s">
        <v>3347</v>
      </c>
      <c r="D281" s="5">
        <v>1.92689</v>
      </c>
      <c r="E281" s="5">
        <v>3.1289499999999998E-2</v>
      </c>
      <c r="F281" s="5">
        <v>4466868</v>
      </c>
      <c r="G281" s="5">
        <f t="shared" si="4"/>
        <v>2456</v>
      </c>
      <c r="H281" s="5">
        <v>29</v>
      </c>
      <c r="I281" s="5">
        <v>3.02</v>
      </c>
      <c r="J281" s="5" t="s">
        <v>1536</v>
      </c>
      <c r="K281" s="5" t="s">
        <v>1537</v>
      </c>
    </row>
    <row r="282" spans="1:11">
      <c r="A282" s="3" t="s">
        <v>2015</v>
      </c>
      <c r="B282" s="1" t="s">
        <v>1960</v>
      </c>
      <c r="C282" s="7" t="s">
        <v>3364</v>
      </c>
      <c r="D282" s="5">
        <v>-1.74855</v>
      </c>
      <c r="E282" s="5">
        <v>4.1543599999999998E-4</v>
      </c>
      <c r="F282" s="5">
        <v>4740068</v>
      </c>
      <c r="G282" s="5">
        <f t="shared" si="4"/>
        <v>170</v>
      </c>
      <c r="H282" s="5">
        <v>2</v>
      </c>
      <c r="I282" s="5">
        <v>3.01</v>
      </c>
      <c r="J282" s="5" t="s">
        <v>70</v>
      </c>
      <c r="K282" s="5" t="s">
        <v>71</v>
      </c>
    </row>
    <row r="283" spans="1:11">
      <c r="A283" s="3" t="s">
        <v>2070</v>
      </c>
      <c r="B283" s="1" t="s">
        <v>2071</v>
      </c>
      <c r="C283" s="7" t="s">
        <v>3353</v>
      </c>
      <c r="D283" s="5">
        <v>-1.69956</v>
      </c>
      <c r="E283" s="5">
        <v>1.24055E-3</v>
      </c>
      <c r="F283" s="5">
        <v>4595344</v>
      </c>
      <c r="G283" s="5">
        <f t="shared" si="4"/>
        <v>170</v>
      </c>
      <c r="H283" s="5">
        <v>2</v>
      </c>
      <c r="I283" s="5">
        <v>3.01</v>
      </c>
      <c r="J283" s="5" t="s">
        <v>143</v>
      </c>
      <c r="K283" s="5" t="s">
        <v>144</v>
      </c>
    </row>
    <row r="284" spans="1:11">
      <c r="A284" s="3" t="s">
        <v>2718</v>
      </c>
      <c r="B284" s="1" t="s">
        <v>2719</v>
      </c>
      <c r="C284" s="7" t="s">
        <v>3360</v>
      </c>
      <c r="D284" s="5">
        <v>-1.7438400000000001</v>
      </c>
      <c r="E284" s="5">
        <v>1.6150399999999999E-2</v>
      </c>
      <c r="F284" s="5">
        <v>4544194</v>
      </c>
      <c r="G284" s="5">
        <f t="shared" si="4"/>
        <v>428</v>
      </c>
      <c r="H284" s="5">
        <v>5</v>
      </c>
      <c r="I284" s="5">
        <v>2.99</v>
      </c>
      <c r="J284" s="5" t="s">
        <v>1049</v>
      </c>
      <c r="K284" s="5" t="s">
        <v>1050</v>
      </c>
    </row>
    <row r="285" spans="1:11">
      <c r="A285" s="3" t="s">
        <v>2031</v>
      </c>
      <c r="B285" s="1" t="s">
        <v>2032</v>
      </c>
      <c r="C285" s="7" t="s">
        <v>3355</v>
      </c>
      <c r="D285" s="5">
        <v>-1.8759699999999999</v>
      </c>
      <c r="E285" s="5">
        <v>6.6422300000000003E-4</v>
      </c>
      <c r="F285" s="5">
        <v>4436724</v>
      </c>
      <c r="G285" s="5">
        <f t="shared" si="4"/>
        <v>172</v>
      </c>
      <c r="H285" s="5">
        <v>2</v>
      </c>
      <c r="I285" s="5">
        <v>2.98</v>
      </c>
      <c r="J285" s="5" t="s">
        <v>95</v>
      </c>
      <c r="K285" s="5" t="s">
        <v>96</v>
      </c>
    </row>
    <row r="286" spans="1:11">
      <c r="A286" s="8" t="s">
        <v>2218</v>
      </c>
      <c r="B286" s="1" t="s">
        <v>2219</v>
      </c>
      <c r="C286" s="7" t="s">
        <v>3363</v>
      </c>
      <c r="D286" s="5">
        <v>-1.7704599999999999</v>
      </c>
      <c r="E286" s="5">
        <v>2.5902000000000001E-2</v>
      </c>
      <c r="F286" s="5">
        <v>4443211</v>
      </c>
      <c r="G286" s="5">
        <f t="shared" si="4"/>
        <v>89</v>
      </c>
      <c r="H286" s="5">
        <v>3</v>
      </c>
      <c r="I286" s="5">
        <v>8.6300000000000008</v>
      </c>
      <c r="J286" s="5" t="s">
        <v>1372</v>
      </c>
      <c r="K286" s="5" t="s">
        <v>1373</v>
      </c>
    </row>
    <row r="287" spans="1:11">
      <c r="A287" s="3" t="s">
        <v>2222</v>
      </c>
      <c r="B287" s="1" t="s">
        <v>2223</v>
      </c>
      <c r="C287" s="7" t="s">
        <v>3348</v>
      </c>
      <c r="D287" s="5">
        <v>-1.5000100000000001</v>
      </c>
      <c r="E287" s="5">
        <v>3.2883299999999999E-3</v>
      </c>
      <c r="F287" s="5">
        <v>4370307</v>
      </c>
      <c r="G287" s="5">
        <f t="shared" si="4"/>
        <v>86</v>
      </c>
      <c r="H287" s="5">
        <v>1</v>
      </c>
      <c r="I287" s="5">
        <v>2.98</v>
      </c>
      <c r="J287" s="5" t="s">
        <v>367</v>
      </c>
      <c r="K287" s="5" t="s">
        <v>368</v>
      </c>
    </row>
    <row r="288" spans="1:11">
      <c r="A288" s="3" t="s">
        <v>2292</v>
      </c>
      <c r="B288" s="1" t="s">
        <v>2293</v>
      </c>
      <c r="C288" s="7" t="s">
        <v>3362</v>
      </c>
      <c r="D288" s="5">
        <v>1.5663199999999999</v>
      </c>
      <c r="E288" s="5">
        <v>4.53076E-3</v>
      </c>
      <c r="F288" s="5">
        <v>4488806</v>
      </c>
      <c r="G288" s="5">
        <f t="shared" si="4"/>
        <v>172</v>
      </c>
      <c r="H288" s="5">
        <v>2</v>
      </c>
      <c r="I288" s="5">
        <v>2.98</v>
      </c>
      <c r="J288" s="5" t="s">
        <v>453</v>
      </c>
      <c r="K288" s="5" t="s">
        <v>454</v>
      </c>
    </row>
    <row r="289" spans="1:11">
      <c r="A289" s="3" t="s">
        <v>2052</v>
      </c>
      <c r="B289" s="1" t="s">
        <v>2053</v>
      </c>
      <c r="C289" s="7" t="s">
        <v>3365</v>
      </c>
      <c r="D289" s="5">
        <v>-2.88354</v>
      </c>
      <c r="E289" s="5">
        <v>1.8170499999999999E-2</v>
      </c>
      <c r="F289" s="5">
        <v>4344822</v>
      </c>
      <c r="G289" s="5">
        <f t="shared" si="4"/>
        <v>86</v>
      </c>
      <c r="H289" s="5">
        <v>1</v>
      </c>
      <c r="I289" s="5">
        <v>2.98</v>
      </c>
      <c r="J289" s="5" t="s">
        <v>1131</v>
      </c>
      <c r="K289" s="5" t="s">
        <v>1132</v>
      </c>
    </row>
    <row r="290" spans="1:11">
      <c r="A290" s="3" t="s">
        <v>2827</v>
      </c>
      <c r="B290" s="1" t="s">
        <v>2828</v>
      </c>
      <c r="C290" s="7" t="s">
        <v>3348</v>
      </c>
      <c r="D290" s="5">
        <v>1.56162</v>
      </c>
      <c r="E290" s="5">
        <v>2.73797E-2</v>
      </c>
      <c r="F290" s="5">
        <v>4393083</v>
      </c>
      <c r="G290" s="5">
        <f t="shared" si="4"/>
        <v>172</v>
      </c>
      <c r="H290" s="5">
        <v>2</v>
      </c>
      <c r="I290" s="5">
        <v>2.98</v>
      </c>
      <c r="J290" s="5" t="s">
        <v>1405</v>
      </c>
      <c r="K290" s="5" t="s">
        <v>1406</v>
      </c>
    </row>
    <row r="291" spans="1:11">
      <c r="A291" s="8" t="s">
        <v>2230</v>
      </c>
      <c r="B291" s="1" t="s">
        <v>2231</v>
      </c>
      <c r="C291" s="7" t="s">
        <v>3348</v>
      </c>
      <c r="D291" s="5">
        <v>-1.76488</v>
      </c>
      <c r="E291" s="5">
        <v>3.4091600000000001E-3</v>
      </c>
      <c r="F291" s="5">
        <v>4661496</v>
      </c>
      <c r="G291" s="5">
        <f t="shared" si="4"/>
        <v>60</v>
      </c>
      <c r="H291" s="5">
        <v>0</v>
      </c>
      <c r="I291" s="5">
        <v>0</v>
      </c>
      <c r="J291" s="5" t="s">
        <v>378</v>
      </c>
      <c r="K291" s="5" t="s">
        <v>379</v>
      </c>
    </row>
    <row r="292" spans="1:11">
      <c r="A292" s="3" t="s">
        <v>3281</v>
      </c>
      <c r="B292" s="1" t="s">
        <v>3282</v>
      </c>
      <c r="C292" s="7" t="s">
        <v>3351</v>
      </c>
      <c r="D292" s="5">
        <v>-1.53508</v>
      </c>
      <c r="E292" s="5">
        <v>4.4073399999999999E-2</v>
      </c>
      <c r="F292" s="5">
        <v>4549185</v>
      </c>
      <c r="G292" s="5">
        <f t="shared" si="4"/>
        <v>86</v>
      </c>
      <c r="H292" s="5">
        <v>1</v>
      </c>
      <c r="I292" s="5">
        <v>2.98</v>
      </c>
      <c r="J292" s="5" t="s">
        <v>1848</v>
      </c>
      <c r="K292" s="5" t="s">
        <v>1849</v>
      </c>
    </row>
    <row r="293" spans="1:11">
      <c r="A293" s="3" t="s">
        <v>3313</v>
      </c>
      <c r="B293" s="1" t="s">
        <v>1960</v>
      </c>
      <c r="C293" s="7" t="s">
        <v>3348</v>
      </c>
      <c r="D293" s="5">
        <v>1.6015999999999999</v>
      </c>
      <c r="E293" s="5">
        <v>4.6625699999999999E-2</v>
      </c>
      <c r="F293" s="5">
        <v>4406073</v>
      </c>
      <c r="G293" s="5">
        <f t="shared" si="4"/>
        <v>2232</v>
      </c>
      <c r="H293" s="5">
        <v>26</v>
      </c>
      <c r="I293" s="5">
        <v>2.98</v>
      </c>
      <c r="J293" s="5" t="s">
        <v>1899</v>
      </c>
      <c r="K293" s="5" t="s">
        <v>1900</v>
      </c>
    </row>
    <row r="294" spans="1:11">
      <c r="A294" s="3" t="s">
        <v>2681</v>
      </c>
      <c r="B294" s="1" t="s">
        <v>1960</v>
      </c>
      <c r="C294" s="7" t="s">
        <v>3361</v>
      </c>
      <c r="D294" s="5">
        <v>1.77224</v>
      </c>
      <c r="E294" s="5">
        <v>1.47815E-2</v>
      </c>
      <c r="F294" s="5">
        <v>4515030</v>
      </c>
      <c r="G294" s="5">
        <f t="shared" si="4"/>
        <v>2586</v>
      </c>
      <c r="H294" s="5">
        <v>30</v>
      </c>
      <c r="I294" s="5">
        <v>2.97</v>
      </c>
      <c r="J294" s="5" t="s">
        <v>1000</v>
      </c>
      <c r="K294" s="5" t="s">
        <v>1001</v>
      </c>
    </row>
    <row r="295" spans="1:11">
      <c r="A295" s="3" t="s">
        <v>2054</v>
      </c>
      <c r="B295" s="1" t="s">
        <v>2055</v>
      </c>
      <c r="C295" s="7" t="s">
        <v>3357</v>
      </c>
      <c r="D295" s="5">
        <v>1.6454599999999999</v>
      </c>
      <c r="E295" s="5">
        <v>9.5870099999999995E-4</v>
      </c>
      <c r="F295" s="5">
        <v>4650063</v>
      </c>
      <c r="G295" s="5">
        <f t="shared" si="4"/>
        <v>173</v>
      </c>
      <c r="H295" s="5">
        <v>2</v>
      </c>
      <c r="I295" s="5">
        <v>2.96</v>
      </c>
      <c r="J295" s="5" t="s">
        <v>123</v>
      </c>
      <c r="K295" s="5" t="s">
        <v>124</v>
      </c>
    </row>
    <row r="296" spans="1:11">
      <c r="A296" s="3" t="s">
        <v>2537</v>
      </c>
      <c r="B296" s="1" t="s">
        <v>2538</v>
      </c>
      <c r="C296" s="7" t="s">
        <v>3362</v>
      </c>
      <c r="D296" s="5">
        <v>1.92791</v>
      </c>
      <c r="E296" s="5">
        <v>1.1361100000000001E-2</v>
      </c>
      <c r="F296" s="5">
        <v>4375567</v>
      </c>
      <c r="G296" s="5">
        <f t="shared" si="4"/>
        <v>173</v>
      </c>
      <c r="H296" s="5">
        <v>2</v>
      </c>
      <c r="I296" s="5">
        <v>2.96</v>
      </c>
      <c r="J296" s="5" t="s">
        <v>815</v>
      </c>
      <c r="K296" s="5" t="s">
        <v>816</v>
      </c>
    </row>
    <row r="297" spans="1:11">
      <c r="A297" s="3" t="s">
        <v>3214</v>
      </c>
      <c r="B297" s="1" t="s">
        <v>3215</v>
      </c>
      <c r="C297" s="7" t="s">
        <v>3350</v>
      </c>
      <c r="D297" s="5">
        <v>-1.64201</v>
      </c>
      <c r="E297" s="5">
        <v>4.0540100000000003E-2</v>
      </c>
      <c r="F297" s="5">
        <v>4625040</v>
      </c>
      <c r="G297" s="5">
        <f t="shared" si="4"/>
        <v>173</v>
      </c>
      <c r="H297" s="5">
        <v>2</v>
      </c>
      <c r="I297" s="5">
        <v>2.96</v>
      </c>
      <c r="J297" s="5" t="s">
        <v>1763</v>
      </c>
      <c r="K297" s="5" t="s">
        <v>1764</v>
      </c>
    </row>
    <row r="298" spans="1:11">
      <c r="A298" s="3" t="s">
        <v>2827</v>
      </c>
      <c r="B298" s="1" t="s">
        <v>2828</v>
      </c>
      <c r="C298" s="7" t="s">
        <v>3348</v>
      </c>
      <c r="D298" s="5">
        <v>1.76298</v>
      </c>
      <c r="E298" s="5">
        <v>4.5844999999999997E-2</v>
      </c>
      <c r="F298" s="5">
        <v>4697372</v>
      </c>
      <c r="G298" s="5">
        <f t="shared" si="4"/>
        <v>2254</v>
      </c>
      <c r="H298" s="5">
        <v>26</v>
      </c>
      <c r="I298" s="5">
        <v>2.95</v>
      </c>
      <c r="J298" s="5" t="s">
        <v>1881</v>
      </c>
      <c r="K298" s="5" t="s">
        <v>1882</v>
      </c>
    </row>
    <row r="299" spans="1:11">
      <c r="A299" s="8" t="s">
        <v>3004</v>
      </c>
      <c r="B299" s="1" t="s">
        <v>3005</v>
      </c>
      <c r="C299" s="7" t="s">
        <v>3358</v>
      </c>
      <c r="D299" s="5">
        <v>-1.7595499999999999</v>
      </c>
      <c r="E299" s="5">
        <v>2.9503999999999999E-2</v>
      </c>
      <c r="F299" s="5">
        <v>4348397</v>
      </c>
      <c r="G299" s="5">
        <f t="shared" si="4"/>
        <v>82</v>
      </c>
      <c r="H299" s="5">
        <v>1</v>
      </c>
      <c r="I299" s="5">
        <v>3.12</v>
      </c>
      <c r="J299" s="5" t="s">
        <v>1465</v>
      </c>
      <c r="K299" s="5" t="s">
        <v>1466</v>
      </c>
    </row>
    <row r="300" spans="1:11">
      <c r="A300" s="8" t="s">
        <v>1985</v>
      </c>
      <c r="B300" s="1" t="s">
        <v>1986</v>
      </c>
      <c r="C300" s="7" t="s">
        <v>3358</v>
      </c>
      <c r="D300" s="5">
        <v>-1.7583899999999999</v>
      </c>
      <c r="E300" s="5">
        <v>4.1471800000000003E-3</v>
      </c>
      <c r="F300" s="5">
        <v>4553681</v>
      </c>
      <c r="G300" s="5">
        <f t="shared" si="4"/>
        <v>152</v>
      </c>
      <c r="H300" s="5">
        <v>0</v>
      </c>
      <c r="I300" s="5">
        <v>0</v>
      </c>
      <c r="J300" s="5" t="s">
        <v>423</v>
      </c>
      <c r="K300" s="5" t="s">
        <v>424</v>
      </c>
    </row>
    <row r="301" spans="1:11">
      <c r="A301" s="3" t="s">
        <v>2525</v>
      </c>
      <c r="B301" s="1" t="s">
        <v>2526</v>
      </c>
      <c r="C301" s="7" t="s">
        <v>3358</v>
      </c>
      <c r="D301" s="5">
        <v>1.89185</v>
      </c>
      <c r="E301" s="5">
        <v>2.1244300000000001E-2</v>
      </c>
      <c r="F301" s="5">
        <v>4544437</v>
      </c>
      <c r="G301" s="5">
        <f t="shared" si="4"/>
        <v>87</v>
      </c>
      <c r="H301" s="5">
        <v>1</v>
      </c>
      <c r="I301" s="5">
        <v>2.94</v>
      </c>
      <c r="J301" s="5" t="s">
        <v>1217</v>
      </c>
      <c r="K301" s="5" t="s">
        <v>1218</v>
      </c>
    </row>
    <row r="302" spans="1:11">
      <c r="A302" s="8" t="s">
        <v>2074</v>
      </c>
      <c r="B302" s="1" t="s">
        <v>2075</v>
      </c>
      <c r="C302" s="7" t="s">
        <v>3353</v>
      </c>
      <c r="D302" s="5">
        <v>-1.75502</v>
      </c>
      <c r="E302" s="5">
        <v>1.7245299999999999E-3</v>
      </c>
      <c r="F302" s="5">
        <v>4631449</v>
      </c>
      <c r="G302" s="5">
        <f t="shared" si="4"/>
        <v>108</v>
      </c>
      <c r="H302" s="5">
        <v>3</v>
      </c>
      <c r="I302" s="5">
        <v>7.11</v>
      </c>
      <c r="J302" s="5" t="s">
        <v>213</v>
      </c>
      <c r="K302" s="5" t="s">
        <v>214</v>
      </c>
    </row>
    <row r="303" spans="1:11">
      <c r="A303" s="3" t="s">
        <v>3301</v>
      </c>
      <c r="B303" s="1" t="s">
        <v>3302</v>
      </c>
      <c r="C303" s="7" t="s">
        <v>3356</v>
      </c>
      <c r="D303" s="5">
        <v>-1.5909800000000001</v>
      </c>
      <c r="E303" s="5">
        <v>4.5581799999999999E-2</v>
      </c>
      <c r="F303" s="5">
        <v>4727408</v>
      </c>
      <c r="G303" s="5">
        <f t="shared" si="4"/>
        <v>175</v>
      </c>
      <c r="H303" s="5">
        <v>2</v>
      </c>
      <c r="I303" s="5">
        <v>2.93</v>
      </c>
      <c r="J303" s="5" t="s">
        <v>1879</v>
      </c>
      <c r="K303" s="5" t="s">
        <v>1880</v>
      </c>
    </row>
    <row r="304" spans="1:11">
      <c r="A304" s="8" t="s">
        <v>2262</v>
      </c>
      <c r="B304" s="1" t="s">
        <v>2263</v>
      </c>
      <c r="C304" s="7" t="s">
        <v>3348</v>
      </c>
      <c r="D304" s="5">
        <v>-1.75254</v>
      </c>
      <c r="E304" s="5">
        <v>1.71469E-2</v>
      </c>
      <c r="F304" s="5">
        <v>4323200</v>
      </c>
      <c r="G304" s="5">
        <f t="shared" si="4"/>
        <v>109</v>
      </c>
      <c r="H304" s="5">
        <v>2</v>
      </c>
      <c r="I304" s="5">
        <v>4.7</v>
      </c>
      <c r="J304" s="5" t="s">
        <v>1090</v>
      </c>
      <c r="K304" s="5" t="s">
        <v>1091</v>
      </c>
    </row>
    <row r="305" spans="1:11">
      <c r="A305" s="3" t="s">
        <v>1972</v>
      </c>
      <c r="B305" s="1" t="s">
        <v>1973</v>
      </c>
      <c r="C305" s="7" t="s">
        <v>3347</v>
      </c>
      <c r="D305" s="5">
        <v>-1.7067600000000001</v>
      </c>
      <c r="E305" s="5">
        <v>1.16104E-4</v>
      </c>
      <c r="F305" s="5">
        <v>4490876</v>
      </c>
      <c r="G305" s="5">
        <f t="shared" si="4"/>
        <v>527</v>
      </c>
      <c r="H305" s="5">
        <v>6</v>
      </c>
      <c r="I305" s="5">
        <v>2.91</v>
      </c>
      <c r="J305" s="5" t="s">
        <v>24</v>
      </c>
      <c r="K305" s="5" t="s">
        <v>25</v>
      </c>
    </row>
    <row r="306" spans="1:11">
      <c r="A306" s="8" t="s">
        <v>2278</v>
      </c>
      <c r="B306" s="1" t="s">
        <v>2279</v>
      </c>
      <c r="C306" s="7" t="s">
        <v>3353</v>
      </c>
      <c r="D306" s="5">
        <v>-1.7519899999999999</v>
      </c>
      <c r="E306" s="5">
        <v>1.7933500000000002E-2</v>
      </c>
      <c r="F306" s="5">
        <v>4474969</v>
      </c>
      <c r="G306" s="5">
        <f t="shared" si="4"/>
        <v>147</v>
      </c>
      <c r="H306" s="5">
        <v>2</v>
      </c>
      <c r="I306" s="5">
        <v>3.48</v>
      </c>
      <c r="J306" s="5" t="s">
        <v>1123</v>
      </c>
      <c r="K306" s="5" t="s">
        <v>1124</v>
      </c>
    </row>
    <row r="307" spans="1:11">
      <c r="A307" s="3" t="s">
        <v>2056</v>
      </c>
      <c r="B307" s="1" t="s">
        <v>2057</v>
      </c>
      <c r="C307" s="7" t="s">
        <v>3350</v>
      </c>
      <c r="D307" s="5">
        <v>-1.97441</v>
      </c>
      <c r="E307" s="5">
        <v>9.6120600000000004E-4</v>
      </c>
      <c r="F307" s="5">
        <v>4651024</v>
      </c>
      <c r="G307" s="5">
        <f t="shared" si="4"/>
        <v>88</v>
      </c>
      <c r="H307" s="5">
        <v>1</v>
      </c>
      <c r="I307" s="5">
        <v>2.91</v>
      </c>
      <c r="J307" s="5" t="s">
        <v>125</v>
      </c>
      <c r="K307" s="5" t="s">
        <v>126</v>
      </c>
    </row>
    <row r="308" spans="1:11">
      <c r="A308" s="3" t="s">
        <v>2226</v>
      </c>
      <c r="B308" s="1" t="s">
        <v>2227</v>
      </c>
      <c r="C308" s="7" t="s">
        <v>3351</v>
      </c>
      <c r="D308" s="5">
        <v>-1.52529</v>
      </c>
      <c r="E308" s="5">
        <v>1.38753E-2</v>
      </c>
      <c r="F308" s="5">
        <v>4629397</v>
      </c>
      <c r="G308" s="5">
        <f t="shared" si="4"/>
        <v>1408</v>
      </c>
      <c r="H308" s="5">
        <v>16</v>
      </c>
      <c r="I308" s="5">
        <v>2.91</v>
      </c>
      <c r="J308" s="5" t="s">
        <v>942</v>
      </c>
      <c r="K308" s="5" t="s">
        <v>943</v>
      </c>
    </row>
    <row r="309" spans="1:11">
      <c r="A309" s="3" t="s">
        <v>2880</v>
      </c>
      <c r="B309" s="1" t="s">
        <v>2881</v>
      </c>
      <c r="C309" s="7" t="s">
        <v>3355</v>
      </c>
      <c r="D309" s="5">
        <v>-1.66029</v>
      </c>
      <c r="E309" s="5">
        <v>3.9514000000000001E-2</v>
      </c>
      <c r="F309" s="5">
        <v>4388873</v>
      </c>
      <c r="G309" s="5">
        <f t="shared" si="4"/>
        <v>1937</v>
      </c>
      <c r="H309" s="5">
        <v>22</v>
      </c>
      <c r="I309" s="5">
        <v>2.91</v>
      </c>
      <c r="J309" s="5" t="s">
        <v>1741</v>
      </c>
      <c r="K309" s="5" t="s">
        <v>1742</v>
      </c>
    </row>
    <row r="310" spans="1:11">
      <c r="A310" s="3" t="s">
        <v>2226</v>
      </c>
      <c r="B310" s="1" t="s">
        <v>2227</v>
      </c>
      <c r="C310" s="7" t="s">
        <v>3351</v>
      </c>
      <c r="D310" s="5">
        <v>-1.5788500000000001</v>
      </c>
      <c r="E310" s="5">
        <v>4.9610799999999997E-2</v>
      </c>
      <c r="F310" s="5">
        <v>4733897</v>
      </c>
      <c r="G310" s="5">
        <f t="shared" si="4"/>
        <v>1408</v>
      </c>
      <c r="H310" s="5">
        <v>16</v>
      </c>
      <c r="I310" s="5">
        <v>2.91</v>
      </c>
      <c r="J310" s="5" t="s">
        <v>1947</v>
      </c>
      <c r="K310" s="5" t="s">
        <v>1948</v>
      </c>
    </row>
    <row r="311" spans="1:11">
      <c r="A311" s="3" t="s">
        <v>2341</v>
      </c>
      <c r="B311" s="1" t="s">
        <v>2342</v>
      </c>
      <c r="C311" s="7" t="s">
        <v>3348</v>
      </c>
      <c r="D311" s="5">
        <v>1.5972299999999999</v>
      </c>
      <c r="E311" s="5">
        <v>5.92714E-3</v>
      </c>
      <c r="F311" s="5">
        <v>4465373</v>
      </c>
      <c r="G311" s="5">
        <f t="shared" si="4"/>
        <v>177</v>
      </c>
      <c r="H311" s="5">
        <v>2</v>
      </c>
      <c r="I311" s="5">
        <v>2.89</v>
      </c>
      <c r="J311" s="5" t="s">
        <v>528</v>
      </c>
      <c r="K311" s="5" t="s">
        <v>529</v>
      </c>
    </row>
    <row r="312" spans="1:11">
      <c r="A312" s="3" t="s">
        <v>2740</v>
      </c>
      <c r="B312" s="1" t="s">
        <v>2741</v>
      </c>
      <c r="C312" s="7" t="s">
        <v>3362</v>
      </c>
      <c r="D312" s="5">
        <v>-1.60026</v>
      </c>
      <c r="E312" s="5">
        <v>1.69418E-2</v>
      </c>
      <c r="F312" s="5">
        <v>4681112</v>
      </c>
      <c r="G312" s="5">
        <f t="shared" si="4"/>
        <v>354</v>
      </c>
      <c r="H312" s="5">
        <v>4</v>
      </c>
      <c r="I312" s="5">
        <v>2.89</v>
      </c>
      <c r="J312" s="5" t="s">
        <v>1076</v>
      </c>
      <c r="K312" s="5" t="s">
        <v>1077</v>
      </c>
    </row>
    <row r="313" spans="1:11">
      <c r="A313" s="8" t="s">
        <v>2243</v>
      </c>
      <c r="B313" s="1" t="s">
        <v>2244</v>
      </c>
      <c r="C313" s="7" t="s">
        <v>3348</v>
      </c>
      <c r="D313" s="5">
        <v>-1.74803</v>
      </c>
      <c r="E313" s="5">
        <v>1.16627E-2</v>
      </c>
      <c r="F313" s="5">
        <v>4409535</v>
      </c>
      <c r="G313" s="5">
        <f t="shared" si="4"/>
        <v>247</v>
      </c>
      <c r="H313" s="5">
        <v>1</v>
      </c>
      <c r="I313" s="5">
        <v>1.04</v>
      </c>
      <c r="J313" s="5" t="s">
        <v>819</v>
      </c>
      <c r="K313" s="5" t="s">
        <v>820</v>
      </c>
    </row>
    <row r="314" spans="1:11">
      <c r="A314" s="3" t="s">
        <v>2096</v>
      </c>
      <c r="B314" s="1" t="s">
        <v>2097</v>
      </c>
      <c r="C314" s="7" t="s">
        <v>3366</v>
      </c>
      <c r="D314" s="5">
        <v>1.9742</v>
      </c>
      <c r="E314" s="5">
        <v>2.2485399999999998E-3</v>
      </c>
      <c r="F314" s="5">
        <v>4507707</v>
      </c>
      <c r="G314" s="5">
        <f t="shared" si="4"/>
        <v>178</v>
      </c>
      <c r="H314" s="5">
        <v>2</v>
      </c>
      <c r="I314" s="5">
        <v>2.88</v>
      </c>
      <c r="J314" s="5" t="s">
        <v>281</v>
      </c>
      <c r="K314" s="5" t="s">
        <v>282</v>
      </c>
    </row>
    <row r="315" spans="1:11">
      <c r="A315" s="3" t="s">
        <v>2648</v>
      </c>
      <c r="B315" s="1" t="s">
        <v>2649</v>
      </c>
      <c r="C315" s="7" t="s">
        <v>3348</v>
      </c>
      <c r="D315" s="5">
        <v>-1.52105</v>
      </c>
      <c r="E315" s="5">
        <v>1.40514E-2</v>
      </c>
      <c r="F315" s="5">
        <v>4612817</v>
      </c>
      <c r="G315" s="5">
        <f t="shared" si="4"/>
        <v>623</v>
      </c>
      <c r="H315" s="5">
        <v>7</v>
      </c>
      <c r="I315" s="5">
        <v>2.88</v>
      </c>
      <c r="J315" s="5" t="s">
        <v>956</v>
      </c>
      <c r="K315" s="5" t="s">
        <v>957</v>
      </c>
    </row>
    <row r="316" spans="1:11">
      <c r="A316" s="3" t="s">
        <v>2534</v>
      </c>
      <c r="B316" s="1" t="s">
        <v>2535</v>
      </c>
      <c r="C316" s="7" t="s">
        <v>3364</v>
      </c>
      <c r="D316" s="5">
        <v>-1.7833399999999999</v>
      </c>
      <c r="E316" s="5">
        <v>4.1887199999999999E-2</v>
      </c>
      <c r="F316" s="5">
        <v>4705444</v>
      </c>
      <c r="G316" s="5">
        <f t="shared" si="4"/>
        <v>179</v>
      </c>
      <c r="H316" s="5">
        <v>2</v>
      </c>
      <c r="I316" s="5">
        <v>2.86</v>
      </c>
      <c r="J316" s="5" t="s">
        <v>1793</v>
      </c>
      <c r="K316" s="5" t="s">
        <v>1794</v>
      </c>
    </row>
    <row r="317" spans="1:11">
      <c r="A317" s="8" t="s">
        <v>2162</v>
      </c>
      <c r="B317" s="1" t="s">
        <v>2163</v>
      </c>
      <c r="C317" s="7" t="s">
        <v>3351</v>
      </c>
      <c r="D317" s="5">
        <v>-1.7452300000000001</v>
      </c>
      <c r="E317" s="5">
        <v>2.5559599999999998E-2</v>
      </c>
      <c r="F317" s="5">
        <v>4734201</v>
      </c>
      <c r="G317" s="5">
        <f t="shared" si="4"/>
        <v>3259</v>
      </c>
      <c r="H317" s="5">
        <v>19</v>
      </c>
      <c r="I317" s="5">
        <v>1.49</v>
      </c>
      <c r="J317" s="5" t="s">
        <v>1355</v>
      </c>
      <c r="K317" s="5" t="s">
        <v>1356</v>
      </c>
    </row>
    <row r="318" spans="1:11">
      <c r="A318" s="3" t="s">
        <v>1978</v>
      </c>
      <c r="B318" s="1" t="s">
        <v>1979</v>
      </c>
      <c r="C318" s="7" t="s">
        <v>3349</v>
      </c>
      <c r="D318" s="5">
        <v>-1.5164</v>
      </c>
      <c r="E318" s="5">
        <v>1.2673599999999999E-4</v>
      </c>
      <c r="F318" s="5">
        <v>4429704</v>
      </c>
      <c r="G318" s="5">
        <f t="shared" si="4"/>
        <v>897</v>
      </c>
      <c r="H318" s="5">
        <v>10</v>
      </c>
      <c r="I318" s="5">
        <v>2.85</v>
      </c>
      <c r="J318" s="5" t="s">
        <v>30</v>
      </c>
      <c r="K318" s="5" t="s">
        <v>31</v>
      </c>
    </row>
    <row r="319" spans="1:11">
      <c r="A319" s="3" t="s">
        <v>1967</v>
      </c>
      <c r="B319" s="1" t="s">
        <v>1968</v>
      </c>
      <c r="C319" s="7" t="s">
        <v>3354</v>
      </c>
      <c r="D319" s="5">
        <v>-2.2940299999999998</v>
      </c>
      <c r="E319" s="5">
        <v>4.8661199999999998E-4</v>
      </c>
      <c r="F319" s="5">
        <v>4595680</v>
      </c>
      <c r="G319" s="5">
        <f t="shared" si="4"/>
        <v>90</v>
      </c>
      <c r="H319" s="5">
        <v>1</v>
      </c>
      <c r="I319" s="5">
        <v>2.84</v>
      </c>
      <c r="J319" s="5" t="s">
        <v>72</v>
      </c>
      <c r="K319" s="5" t="s">
        <v>73</v>
      </c>
    </row>
    <row r="320" spans="1:11">
      <c r="A320" s="3" t="s">
        <v>2062</v>
      </c>
      <c r="B320" s="1" t="s">
        <v>2063</v>
      </c>
      <c r="C320" s="7" t="s">
        <v>3359</v>
      </c>
      <c r="D320" s="5">
        <v>-1.5656600000000001</v>
      </c>
      <c r="E320" s="5">
        <v>1.14777E-3</v>
      </c>
      <c r="F320" s="5">
        <v>4562739</v>
      </c>
      <c r="G320" s="5">
        <f t="shared" si="4"/>
        <v>90</v>
      </c>
      <c r="H320" s="5">
        <v>1</v>
      </c>
      <c r="I320" s="5">
        <v>2.84</v>
      </c>
      <c r="J320" s="5" t="s">
        <v>133</v>
      </c>
      <c r="K320" s="5" t="s">
        <v>134</v>
      </c>
    </row>
    <row r="321" spans="1:11">
      <c r="A321" s="8" t="s">
        <v>2102</v>
      </c>
      <c r="B321" s="1" t="s">
        <v>2103</v>
      </c>
      <c r="C321" s="7" t="s">
        <v>3348</v>
      </c>
      <c r="D321" s="5">
        <v>-1.74302</v>
      </c>
      <c r="E321" s="5">
        <v>1.8957000000000002E-2</v>
      </c>
      <c r="F321" s="5">
        <v>4525208</v>
      </c>
      <c r="G321" s="5">
        <f t="shared" si="4"/>
        <v>143</v>
      </c>
      <c r="H321" s="5">
        <v>1</v>
      </c>
      <c r="I321" s="5">
        <v>1.79</v>
      </c>
      <c r="J321" s="5" t="s">
        <v>1166</v>
      </c>
      <c r="K321" s="5" t="s">
        <v>1167</v>
      </c>
    </row>
    <row r="322" spans="1:11">
      <c r="A322" s="3" t="s">
        <v>2435</v>
      </c>
      <c r="B322" s="1" t="s">
        <v>2436</v>
      </c>
      <c r="C322" s="7" t="s">
        <v>3365</v>
      </c>
      <c r="D322" s="5">
        <v>-1.61493</v>
      </c>
      <c r="E322" s="5">
        <v>8.0336599999999998E-3</v>
      </c>
      <c r="F322" s="5">
        <v>4329278</v>
      </c>
      <c r="G322" s="5">
        <f t="shared" ref="G322:G385" si="5">LEN(K322)</f>
        <v>90</v>
      </c>
      <c r="H322" s="5">
        <v>1</v>
      </c>
      <c r="I322" s="5">
        <v>2.84</v>
      </c>
      <c r="J322" s="5" t="s">
        <v>652</v>
      </c>
      <c r="K322" s="5" t="s">
        <v>653</v>
      </c>
    </row>
    <row r="323" spans="1:11">
      <c r="A323" s="3" t="s">
        <v>2620</v>
      </c>
      <c r="B323" s="1" t="s">
        <v>2621</v>
      </c>
      <c r="C323" s="7" t="s">
        <v>3361</v>
      </c>
      <c r="D323" s="5">
        <v>-2.27948</v>
      </c>
      <c r="E323" s="5">
        <v>1.3413E-2</v>
      </c>
      <c r="F323" s="5">
        <v>4412443</v>
      </c>
      <c r="G323" s="5">
        <f t="shared" si="5"/>
        <v>90</v>
      </c>
      <c r="H323" s="5">
        <v>1</v>
      </c>
      <c r="I323" s="5">
        <v>2.84</v>
      </c>
      <c r="J323" s="5" t="s">
        <v>924</v>
      </c>
      <c r="K323" s="5" t="s">
        <v>925</v>
      </c>
    </row>
    <row r="324" spans="1:11">
      <c r="A324" s="3" t="s">
        <v>2249</v>
      </c>
      <c r="B324" s="1" t="s">
        <v>2250</v>
      </c>
      <c r="C324" s="7" t="s">
        <v>3355</v>
      </c>
      <c r="D324" s="5">
        <v>-1.51213</v>
      </c>
      <c r="E324" s="5">
        <v>2.8754200000000001E-2</v>
      </c>
      <c r="F324" s="5">
        <v>4337642</v>
      </c>
      <c r="G324" s="5">
        <f t="shared" si="5"/>
        <v>90</v>
      </c>
      <c r="H324" s="5">
        <v>1</v>
      </c>
      <c r="I324" s="5">
        <v>2.84</v>
      </c>
      <c r="J324" s="5" t="s">
        <v>1444</v>
      </c>
      <c r="K324" s="5" t="s">
        <v>1445</v>
      </c>
    </row>
    <row r="325" spans="1:11">
      <c r="A325" s="8" t="s">
        <v>2329</v>
      </c>
      <c r="B325" s="1" t="s">
        <v>2330</v>
      </c>
      <c r="C325" s="7" t="s">
        <v>3348</v>
      </c>
      <c r="D325" s="5">
        <v>-1.73939</v>
      </c>
      <c r="E325" s="5">
        <v>5.57793E-3</v>
      </c>
      <c r="F325" s="5">
        <v>4348419</v>
      </c>
      <c r="G325" s="5">
        <f t="shared" si="5"/>
        <v>651</v>
      </c>
      <c r="H325" s="5">
        <v>7</v>
      </c>
      <c r="I325" s="5">
        <v>2.75</v>
      </c>
      <c r="J325" s="5" t="s">
        <v>514</v>
      </c>
      <c r="K325" s="5" t="s">
        <v>515</v>
      </c>
    </row>
    <row r="326" spans="1:11">
      <c r="A326" s="3" t="s">
        <v>2319</v>
      </c>
      <c r="B326" s="1" t="s">
        <v>2320</v>
      </c>
      <c r="C326" s="7" t="s">
        <v>3352</v>
      </c>
      <c r="D326" s="5">
        <v>-1.6291100000000001</v>
      </c>
      <c r="E326" s="5">
        <v>3.4423000000000002E-2</v>
      </c>
      <c r="F326" s="5">
        <v>4532630</v>
      </c>
      <c r="G326" s="5">
        <f t="shared" si="5"/>
        <v>4329</v>
      </c>
      <c r="H326" s="5">
        <v>48</v>
      </c>
      <c r="I326" s="5">
        <v>2.84</v>
      </c>
      <c r="J326" s="5" t="s">
        <v>1621</v>
      </c>
      <c r="K326" s="5" t="s">
        <v>1622</v>
      </c>
    </row>
    <row r="327" spans="1:11">
      <c r="A327" s="3" t="s">
        <v>3144</v>
      </c>
      <c r="B327" s="1" t="s">
        <v>3145</v>
      </c>
      <c r="C327" s="7" t="s">
        <v>3351</v>
      </c>
      <c r="D327" s="5">
        <v>-1.53193</v>
      </c>
      <c r="E327" s="5">
        <v>3.6752300000000002E-2</v>
      </c>
      <c r="F327" s="5">
        <v>4487000</v>
      </c>
      <c r="G327" s="5">
        <f t="shared" si="5"/>
        <v>992</v>
      </c>
      <c r="H327" s="5">
        <v>11</v>
      </c>
      <c r="I327" s="5">
        <v>2.84</v>
      </c>
      <c r="J327" s="5" t="s">
        <v>1669</v>
      </c>
      <c r="K327" s="5" t="s">
        <v>1670</v>
      </c>
    </row>
    <row r="328" spans="1:11">
      <c r="A328" s="3" t="s">
        <v>2240</v>
      </c>
      <c r="B328" s="1" t="s">
        <v>1960</v>
      </c>
      <c r="C328" s="7" t="s">
        <v>3358</v>
      </c>
      <c r="D328" s="5">
        <v>1.5725499999999999</v>
      </c>
      <c r="E328" s="5">
        <v>3.6021199999999999E-3</v>
      </c>
      <c r="F328" s="5">
        <v>4349596</v>
      </c>
      <c r="G328" s="5">
        <f t="shared" si="5"/>
        <v>909</v>
      </c>
      <c r="H328" s="5">
        <v>10</v>
      </c>
      <c r="I328" s="5">
        <v>2.82</v>
      </c>
      <c r="J328" s="5" t="s">
        <v>390</v>
      </c>
      <c r="K328" s="5" t="s">
        <v>391</v>
      </c>
    </row>
    <row r="329" spans="1:11">
      <c r="A329" s="3" t="s">
        <v>2317</v>
      </c>
      <c r="B329" s="1" t="s">
        <v>2318</v>
      </c>
      <c r="C329" s="7" t="s">
        <v>3353</v>
      </c>
      <c r="D329" s="5">
        <v>-1.5696699999999999</v>
      </c>
      <c r="E329" s="5">
        <v>5.34689E-3</v>
      </c>
      <c r="F329" s="5">
        <v>4688768</v>
      </c>
      <c r="G329" s="5">
        <f t="shared" si="5"/>
        <v>455</v>
      </c>
      <c r="H329" s="5">
        <v>5</v>
      </c>
      <c r="I329" s="5">
        <v>2.81</v>
      </c>
      <c r="J329" s="5" t="s">
        <v>500</v>
      </c>
      <c r="K329" s="5" t="s">
        <v>501</v>
      </c>
    </row>
    <row r="330" spans="1:11">
      <c r="A330" s="3" t="s">
        <v>2539</v>
      </c>
      <c r="B330" s="1" t="s">
        <v>2540</v>
      </c>
      <c r="C330" s="7" t="s">
        <v>3354</v>
      </c>
      <c r="D330" s="5">
        <v>1.5749299999999999</v>
      </c>
      <c r="E330" s="5">
        <v>1.1415399999999999E-2</v>
      </c>
      <c r="F330" s="5">
        <v>4584957</v>
      </c>
      <c r="G330" s="5">
        <f t="shared" si="5"/>
        <v>91</v>
      </c>
      <c r="H330" s="5">
        <v>1</v>
      </c>
      <c r="I330" s="5">
        <v>2.81</v>
      </c>
      <c r="J330" s="5" t="s">
        <v>817</v>
      </c>
      <c r="K330" s="5" t="s">
        <v>818</v>
      </c>
    </row>
    <row r="331" spans="1:11">
      <c r="A331" s="3" t="s">
        <v>2317</v>
      </c>
      <c r="B331" s="1" t="s">
        <v>2318</v>
      </c>
      <c r="C331" s="7" t="s">
        <v>3353</v>
      </c>
      <c r="D331" s="5">
        <v>-1.7695000000000001</v>
      </c>
      <c r="E331" s="5">
        <v>1.1729399999999999E-2</v>
      </c>
      <c r="F331" s="5">
        <v>4689496</v>
      </c>
      <c r="G331" s="5">
        <f t="shared" si="5"/>
        <v>455</v>
      </c>
      <c r="H331" s="5">
        <v>5</v>
      </c>
      <c r="I331" s="5">
        <v>2.81</v>
      </c>
      <c r="J331" s="5" t="s">
        <v>825</v>
      </c>
      <c r="K331" s="5" t="s">
        <v>826</v>
      </c>
    </row>
    <row r="332" spans="1:11">
      <c r="A332" s="3" t="s">
        <v>2914</v>
      </c>
      <c r="B332" s="1" t="s">
        <v>2915</v>
      </c>
      <c r="C332" s="7" t="s">
        <v>3350</v>
      </c>
      <c r="D332" s="5">
        <v>-1.9094800000000001</v>
      </c>
      <c r="E332" s="5">
        <v>2.4329099999999999E-2</v>
      </c>
      <c r="F332" s="5">
        <v>4570893</v>
      </c>
      <c r="G332" s="5">
        <f t="shared" si="5"/>
        <v>91</v>
      </c>
      <c r="H332" s="5">
        <v>1</v>
      </c>
      <c r="I332" s="5">
        <v>2.81</v>
      </c>
      <c r="J332" s="5" t="s">
        <v>1321</v>
      </c>
      <c r="K332" s="5" t="s">
        <v>1322</v>
      </c>
    </row>
    <row r="333" spans="1:11">
      <c r="A333" s="3" t="s">
        <v>3275</v>
      </c>
      <c r="B333" s="1" t="s">
        <v>3276</v>
      </c>
      <c r="C333" s="7" t="s">
        <v>3356</v>
      </c>
      <c r="D333" s="5">
        <v>2.0701900000000002</v>
      </c>
      <c r="E333" s="5">
        <v>4.38459E-2</v>
      </c>
      <c r="F333" s="5">
        <v>4565843</v>
      </c>
      <c r="G333" s="5">
        <f t="shared" si="5"/>
        <v>183</v>
      </c>
      <c r="H333" s="5">
        <v>2</v>
      </c>
      <c r="I333" s="5">
        <v>2.8</v>
      </c>
      <c r="J333" s="5" t="s">
        <v>1840</v>
      </c>
      <c r="K333" s="5" t="s">
        <v>1841</v>
      </c>
    </row>
    <row r="334" spans="1:11">
      <c r="A334" s="3" t="s">
        <v>2447</v>
      </c>
      <c r="B334" s="1" t="s">
        <v>2448</v>
      </c>
      <c r="C334" s="7" t="s">
        <v>3348</v>
      </c>
      <c r="D334" s="5">
        <v>1.56376</v>
      </c>
      <c r="E334" s="5">
        <v>8.7389000000000008E-3</v>
      </c>
      <c r="F334" s="5">
        <v>4313474</v>
      </c>
      <c r="G334" s="5">
        <f t="shared" si="5"/>
        <v>4312</v>
      </c>
      <c r="H334" s="5">
        <v>47</v>
      </c>
      <c r="I334" s="5">
        <v>2.79</v>
      </c>
      <c r="J334" s="5" t="s">
        <v>678</v>
      </c>
      <c r="K334" s="5" t="s">
        <v>679</v>
      </c>
    </row>
    <row r="335" spans="1:11">
      <c r="A335" s="3" t="s">
        <v>2507</v>
      </c>
      <c r="B335" s="1" t="s">
        <v>2508</v>
      </c>
      <c r="C335" s="7" t="s">
        <v>3351</v>
      </c>
      <c r="D335" s="5">
        <v>1.5346299999999999</v>
      </c>
      <c r="E335" s="5">
        <v>1.0221299999999999E-2</v>
      </c>
      <c r="F335" s="5">
        <v>4744856</v>
      </c>
      <c r="G335" s="5">
        <f t="shared" si="5"/>
        <v>275</v>
      </c>
      <c r="H335" s="5">
        <v>3</v>
      </c>
      <c r="I335" s="5">
        <v>2.79</v>
      </c>
      <c r="J335" s="5" t="s">
        <v>773</v>
      </c>
      <c r="K335" s="5" t="s">
        <v>774</v>
      </c>
    </row>
    <row r="336" spans="1:11">
      <c r="A336" s="3" t="s">
        <v>2313</v>
      </c>
      <c r="B336" s="1" t="s">
        <v>2314</v>
      </c>
      <c r="C336" s="7" t="s">
        <v>3366</v>
      </c>
      <c r="D336" s="5">
        <v>-1.7084999999999999</v>
      </c>
      <c r="E336" s="5">
        <v>5.2840099999999996E-3</v>
      </c>
      <c r="F336" s="5">
        <v>4538606</v>
      </c>
      <c r="G336" s="5">
        <f t="shared" si="5"/>
        <v>3318</v>
      </c>
      <c r="H336" s="5">
        <v>36</v>
      </c>
      <c r="I336" s="5">
        <v>2.78</v>
      </c>
      <c r="J336" s="5" t="s">
        <v>494</v>
      </c>
      <c r="K336" s="5" t="s">
        <v>495</v>
      </c>
    </row>
    <row r="337" spans="1:11">
      <c r="A337" s="3" t="s">
        <v>2476</v>
      </c>
      <c r="B337" s="1" t="s">
        <v>2477</v>
      </c>
      <c r="C337" s="7" t="s">
        <v>3363</v>
      </c>
      <c r="D337" s="5">
        <v>-2.1121799999999999</v>
      </c>
      <c r="E337" s="5">
        <v>9.3065600000000002E-3</v>
      </c>
      <c r="F337" s="5">
        <v>4520356</v>
      </c>
      <c r="G337" s="5">
        <f t="shared" si="5"/>
        <v>184</v>
      </c>
      <c r="H337" s="5">
        <v>2</v>
      </c>
      <c r="I337" s="5">
        <v>2.78</v>
      </c>
      <c r="J337" s="5" t="s">
        <v>720</v>
      </c>
      <c r="K337" s="5" t="s">
        <v>721</v>
      </c>
    </row>
    <row r="338" spans="1:11">
      <c r="A338" s="3" t="s">
        <v>2511</v>
      </c>
      <c r="B338" s="1" t="s">
        <v>1960</v>
      </c>
      <c r="C338" s="7" t="s">
        <v>3360</v>
      </c>
      <c r="D338" s="5">
        <v>-1.5258</v>
      </c>
      <c r="E338" s="5">
        <v>1.02898E-2</v>
      </c>
      <c r="F338" s="5">
        <v>4382671</v>
      </c>
      <c r="G338" s="5">
        <f t="shared" si="5"/>
        <v>1288</v>
      </c>
      <c r="H338" s="5">
        <v>14</v>
      </c>
      <c r="I338" s="5">
        <v>2.78</v>
      </c>
      <c r="J338" s="5" t="s">
        <v>779</v>
      </c>
      <c r="K338" s="5" t="s">
        <v>780</v>
      </c>
    </row>
    <row r="339" spans="1:11">
      <c r="A339" s="3" t="s">
        <v>1999</v>
      </c>
      <c r="B339" s="1" t="s">
        <v>2000</v>
      </c>
      <c r="C339" s="7" t="s">
        <v>3356</v>
      </c>
      <c r="D339" s="5">
        <v>-1.7014</v>
      </c>
      <c r="E339" s="5">
        <v>1.6305099999999999E-3</v>
      </c>
      <c r="F339" s="5">
        <v>4488858</v>
      </c>
      <c r="G339" s="5">
        <f t="shared" si="5"/>
        <v>277</v>
      </c>
      <c r="H339" s="5">
        <v>3</v>
      </c>
      <c r="I339" s="5">
        <v>2.77</v>
      </c>
      <c r="J339" s="5" t="s">
        <v>197</v>
      </c>
      <c r="K339" s="5" t="s">
        <v>198</v>
      </c>
    </row>
    <row r="340" spans="1:11">
      <c r="A340" s="3" t="s">
        <v>2876</v>
      </c>
      <c r="B340" s="1" t="s">
        <v>2877</v>
      </c>
      <c r="C340" s="7" t="s">
        <v>3353</v>
      </c>
      <c r="D340" s="5">
        <v>1.7805500000000001</v>
      </c>
      <c r="E340" s="5">
        <v>2.2669100000000001E-2</v>
      </c>
      <c r="F340" s="5">
        <v>4617724</v>
      </c>
      <c r="G340" s="5">
        <f t="shared" si="5"/>
        <v>278</v>
      </c>
      <c r="H340" s="5">
        <v>3</v>
      </c>
      <c r="I340" s="5">
        <v>2.76</v>
      </c>
      <c r="J340" s="5" t="s">
        <v>1265</v>
      </c>
      <c r="K340" s="5" t="s">
        <v>1266</v>
      </c>
    </row>
    <row r="341" spans="1:11">
      <c r="A341" s="3" t="s">
        <v>2560</v>
      </c>
      <c r="B341" s="1" t="s">
        <v>2561</v>
      </c>
      <c r="C341" s="7" t="s">
        <v>3355</v>
      </c>
      <c r="D341" s="5">
        <v>-1.5865400000000001</v>
      </c>
      <c r="E341" s="5">
        <v>2.5879300000000001E-2</v>
      </c>
      <c r="F341" s="5">
        <v>4531012</v>
      </c>
      <c r="G341" s="5">
        <f t="shared" si="5"/>
        <v>2596</v>
      </c>
      <c r="H341" s="5">
        <v>28</v>
      </c>
      <c r="I341" s="5">
        <v>2.76</v>
      </c>
      <c r="J341" s="5" t="s">
        <v>1366</v>
      </c>
      <c r="K341" s="5" t="s">
        <v>1367</v>
      </c>
    </row>
    <row r="342" spans="1:11">
      <c r="A342" s="3" t="s">
        <v>2400</v>
      </c>
      <c r="B342" s="1" t="s">
        <v>2401</v>
      </c>
      <c r="C342" s="7" t="s">
        <v>3366</v>
      </c>
      <c r="D342" s="5">
        <v>-1.58477</v>
      </c>
      <c r="E342" s="5">
        <v>2.50902E-2</v>
      </c>
      <c r="F342" s="5">
        <v>4306555</v>
      </c>
      <c r="G342" s="5">
        <f t="shared" si="5"/>
        <v>93</v>
      </c>
      <c r="H342" s="5">
        <v>1</v>
      </c>
      <c r="I342" s="5">
        <v>2.75</v>
      </c>
      <c r="J342" s="5" t="s">
        <v>1337</v>
      </c>
      <c r="K342" s="5" t="s">
        <v>1338</v>
      </c>
    </row>
    <row r="343" spans="1:11">
      <c r="B343" s="1" t="s">
        <v>1960</v>
      </c>
      <c r="C343" s="7" t="s">
        <v>3351</v>
      </c>
      <c r="D343" s="5">
        <v>1.6091200000000001</v>
      </c>
      <c r="E343" s="5">
        <v>4.7794600000000001E-3</v>
      </c>
      <c r="F343" s="5">
        <v>4373942</v>
      </c>
      <c r="G343" s="5">
        <f t="shared" si="5"/>
        <v>3456</v>
      </c>
      <c r="H343" s="5">
        <v>37</v>
      </c>
      <c r="I343" s="5">
        <v>2.74</v>
      </c>
      <c r="J343" s="5" t="s">
        <v>463</v>
      </c>
      <c r="K343" s="5" t="s">
        <v>464</v>
      </c>
    </row>
    <row r="344" spans="1:11">
      <c r="A344" s="3" t="s">
        <v>2562</v>
      </c>
      <c r="B344" s="1" t="s">
        <v>2563</v>
      </c>
      <c r="C344" s="7" t="s">
        <v>3366</v>
      </c>
      <c r="D344" s="5">
        <v>-2.03287</v>
      </c>
      <c r="E344" s="5">
        <v>1.21803E-2</v>
      </c>
      <c r="F344" s="5">
        <v>4581991</v>
      </c>
      <c r="G344" s="5">
        <f t="shared" si="5"/>
        <v>374</v>
      </c>
      <c r="H344" s="5">
        <v>4</v>
      </c>
      <c r="I344" s="5">
        <v>2.74</v>
      </c>
      <c r="J344" s="5" t="s">
        <v>853</v>
      </c>
      <c r="K344" s="5" t="s">
        <v>854</v>
      </c>
    </row>
    <row r="345" spans="1:11">
      <c r="A345" s="8" t="s">
        <v>2730</v>
      </c>
      <c r="B345" s="1" t="s">
        <v>2731</v>
      </c>
      <c r="C345" s="7" t="s">
        <v>3355</v>
      </c>
      <c r="D345" s="5">
        <v>-1.72807</v>
      </c>
      <c r="E345" s="5">
        <v>1.66759E-2</v>
      </c>
      <c r="F345" s="5">
        <v>4579475</v>
      </c>
      <c r="G345" s="5">
        <f t="shared" si="5"/>
        <v>89</v>
      </c>
      <c r="H345" s="5">
        <v>0</v>
      </c>
      <c r="I345" s="5">
        <v>0</v>
      </c>
      <c r="J345" s="5" t="s">
        <v>1064</v>
      </c>
      <c r="K345" s="5" t="s">
        <v>1065</v>
      </c>
    </row>
    <row r="346" spans="1:11">
      <c r="A346" s="3" t="s">
        <v>2382</v>
      </c>
      <c r="B346" s="1" t="s">
        <v>2383</v>
      </c>
      <c r="C346" s="7" t="s">
        <v>3361</v>
      </c>
      <c r="D346" s="5">
        <v>-1.5067299999999999</v>
      </c>
      <c r="E346" s="5">
        <v>6.9118900000000004E-3</v>
      </c>
      <c r="F346" s="5">
        <v>4663537</v>
      </c>
      <c r="G346" s="5">
        <f t="shared" si="5"/>
        <v>94</v>
      </c>
      <c r="H346" s="5">
        <v>1</v>
      </c>
      <c r="I346" s="5">
        <v>2.72</v>
      </c>
      <c r="J346" s="5" t="s">
        <v>582</v>
      </c>
      <c r="K346" s="5" t="s">
        <v>583</v>
      </c>
    </row>
    <row r="347" spans="1:11">
      <c r="A347" s="3" t="s">
        <v>2564</v>
      </c>
      <c r="B347" s="1" t="s">
        <v>2565</v>
      </c>
      <c r="C347" s="7" t="s">
        <v>3357</v>
      </c>
      <c r="D347" s="5">
        <v>-1.5439799999999999</v>
      </c>
      <c r="E347" s="5">
        <v>1.21888E-2</v>
      </c>
      <c r="F347" s="5">
        <v>4365239</v>
      </c>
      <c r="G347" s="5">
        <f t="shared" si="5"/>
        <v>94</v>
      </c>
      <c r="H347" s="5">
        <v>1</v>
      </c>
      <c r="I347" s="5">
        <v>2.72</v>
      </c>
      <c r="J347" s="5" t="s">
        <v>855</v>
      </c>
      <c r="K347" s="5" t="s">
        <v>856</v>
      </c>
    </row>
    <row r="348" spans="1:11">
      <c r="A348" s="3" t="s">
        <v>2527</v>
      </c>
      <c r="B348" s="1" t="s">
        <v>2528</v>
      </c>
      <c r="C348" s="7" t="s">
        <v>3360</v>
      </c>
      <c r="D348" s="5">
        <v>-1.51325</v>
      </c>
      <c r="E348" s="5">
        <v>1.09973E-2</v>
      </c>
      <c r="F348" s="5">
        <v>4735672</v>
      </c>
      <c r="G348" s="5">
        <f t="shared" si="5"/>
        <v>755</v>
      </c>
      <c r="H348" s="5">
        <v>8</v>
      </c>
      <c r="I348" s="5">
        <v>2.71</v>
      </c>
      <c r="J348" s="5" t="s">
        <v>801</v>
      </c>
      <c r="K348" s="5" t="s">
        <v>802</v>
      </c>
    </row>
    <row r="349" spans="1:11">
      <c r="A349" s="3" t="s">
        <v>3242</v>
      </c>
      <c r="B349" s="1" t="s">
        <v>3243</v>
      </c>
      <c r="C349" s="7" t="s">
        <v>3349</v>
      </c>
      <c r="D349" s="5">
        <v>-1.55755</v>
      </c>
      <c r="E349" s="5">
        <v>4.1990199999999998E-2</v>
      </c>
      <c r="F349" s="5">
        <v>4466769</v>
      </c>
      <c r="G349" s="5">
        <f t="shared" si="5"/>
        <v>755</v>
      </c>
      <c r="H349" s="5">
        <v>8</v>
      </c>
      <c r="I349" s="5">
        <v>2.71</v>
      </c>
      <c r="J349" s="5" t="s">
        <v>1795</v>
      </c>
      <c r="K349" s="5" t="s">
        <v>1796</v>
      </c>
    </row>
    <row r="350" spans="1:11">
      <c r="A350" s="3" t="s">
        <v>2358</v>
      </c>
      <c r="B350" s="1" t="s">
        <v>2359</v>
      </c>
      <c r="C350" s="7" t="s">
        <v>3366</v>
      </c>
      <c r="D350" s="5">
        <v>-1.5539000000000001</v>
      </c>
      <c r="E350" s="5">
        <v>6.1939200000000003E-3</v>
      </c>
      <c r="F350" s="5">
        <v>4329571</v>
      </c>
      <c r="G350" s="5">
        <f t="shared" si="5"/>
        <v>96</v>
      </c>
      <c r="H350" s="5">
        <v>1</v>
      </c>
      <c r="I350" s="5">
        <v>2.67</v>
      </c>
      <c r="J350" s="5" t="s">
        <v>547</v>
      </c>
      <c r="K350" s="5" t="s">
        <v>548</v>
      </c>
    </row>
    <row r="351" spans="1:11">
      <c r="A351" s="3" t="s">
        <v>2618</v>
      </c>
      <c r="B351" s="1" t="s">
        <v>2619</v>
      </c>
      <c r="C351" s="7" t="s">
        <v>3349</v>
      </c>
      <c r="D351" s="5">
        <v>1.5881000000000001</v>
      </c>
      <c r="E351" s="5">
        <v>1.33539E-2</v>
      </c>
      <c r="F351" s="5">
        <v>4595737</v>
      </c>
      <c r="G351" s="5">
        <f t="shared" si="5"/>
        <v>96</v>
      </c>
      <c r="H351" s="5">
        <v>1</v>
      </c>
      <c r="I351" s="5">
        <v>2.67</v>
      </c>
      <c r="J351" s="5" t="s">
        <v>922</v>
      </c>
      <c r="K351" s="5" t="s">
        <v>923</v>
      </c>
    </row>
    <row r="352" spans="1:11">
      <c r="A352" s="3" t="s">
        <v>2903</v>
      </c>
      <c r="B352" s="1" t="s">
        <v>2904</v>
      </c>
      <c r="C352" s="7" t="s">
        <v>3349</v>
      </c>
      <c r="D352" s="5">
        <v>1.5278400000000001</v>
      </c>
      <c r="E352" s="5">
        <v>2.3670699999999999E-2</v>
      </c>
      <c r="F352" s="5">
        <v>4503584</v>
      </c>
      <c r="G352" s="5">
        <f t="shared" si="5"/>
        <v>288</v>
      </c>
      <c r="H352" s="5">
        <v>3</v>
      </c>
      <c r="I352" s="5">
        <v>2.67</v>
      </c>
      <c r="J352" s="5" t="s">
        <v>1303</v>
      </c>
      <c r="K352" s="5" t="s">
        <v>1304</v>
      </c>
    </row>
    <row r="353" spans="1:11">
      <c r="A353" s="3" t="s">
        <v>2907</v>
      </c>
      <c r="B353" s="1" t="s">
        <v>2908</v>
      </c>
      <c r="C353" s="7" t="s">
        <v>3358</v>
      </c>
      <c r="D353" s="5">
        <v>-1.6847099999999999</v>
      </c>
      <c r="E353" s="5">
        <v>2.3794599999999999E-2</v>
      </c>
      <c r="F353" s="5">
        <v>4659413</v>
      </c>
      <c r="G353" s="5">
        <f t="shared" si="5"/>
        <v>96</v>
      </c>
      <c r="H353" s="5">
        <v>1</v>
      </c>
      <c r="I353" s="5">
        <v>2.67</v>
      </c>
      <c r="J353" s="5" t="s">
        <v>1309</v>
      </c>
      <c r="K353" s="5" t="s">
        <v>1310</v>
      </c>
    </row>
    <row r="354" spans="1:11">
      <c r="A354" s="3" t="s">
        <v>2296</v>
      </c>
      <c r="B354" s="1" t="s">
        <v>2297</v>
      </c>
      <c r="C354" s="7" t="s">
        <v>3362</v>
      </c>
      <c r="D354" s="5">
        <v>-1.5401499999999999</v>
      </c>
      <c r="E354" s="5">
        <v>4.64416E-2</v>
      </c>
      <c r="F354" s="5">
        <v>4560441</v>
      </c>
      <c r="G354" s="5">
        <f t="shared" si="5"/>
        <v>192</v>
      </c>
      <c r="H354" s="5">
        <v>2</v>
      </c>
      <c r="I354" s="5">
        <v>2.67</v>
      </c>
      <c r="J354" s="5" t="s">
        <v>1891</v>
      </c>
      <c r="K354" s="5" t="s">
        <v>1892</v>
      </c>
    </row>
    <row r="355" spans="1:11">
      <c r="A355" s="3" t="s">
        <v>2864</v>
      </c>
      <c r="B355" s="1" t="s">
        <v>1960</v>
      </c>
      <c r="C355" s="7" t="s">
        <v>3363</v>
      </c>
      <c r="D355" s="5">
        <v>1.5039899999999999</v>
      </c>
      <c r="E355" s="5">
        <v>4.0848099999999998E-2</v>
      </c>
      <c r="F355" s="5">
        <v>4464067</v>
      </c>
      <c r="G355" s="5">
        <f t="shared" si="5"/>
        <v>578</v>
      </c>
      <c r="H355" s="5">
        <v>6</v>
      </c>
      <c r="I355" s="5">
        <v>2.66</v>
      </c>
      <c r="J355" s="5" t="s">
        <v>1769</v>
      </c>
      <c r="K355" s="5" t="s">
        <v>1770</v>
      </c>
    </row>
    <row r="356" spans="1:11">
      <c r="A356" s="3" t="s">
        <v>2439</v>
      </c>
      <c r="B356" s="1" t="s">
        <v>2440</v>
      </c>
      <c r="C356" s="7" t="s">
        <v>3348</v>
      </c>
      <c r="D356" s="5">
        <v>-1.5193099999999999</v>
      </c>
      <c r="E356" s="5">
        <v>8.1837400000000001E-3</v>
      </c>
      <c r="F356" s="5">
        <v>4388293</v>
      </c>
      <c r="G356" s="5">
        <f t="shared" si="5"/>
        <v>386</v>
      </c>
      <c r="H356" s="5">
        <v>4</v>
      </c>
      <c r="I356" s="5">
        <v>2.65</v>
      </c>
      <c r="J356" s="5" t="s">
        <v>662</v>
      </c>
      <c r="K356" s="5" t="s">
        <v>663</v>
      </c>
    </row>
    <row r="357" spans="1:11">
      <c r="A357" s="3" t="s">
        <v>2453</v>
      </c>
      <c r="B357" s="1" t="s">
        <v>2454</v>
      </c>
      <c r="C357" s="7" t="s">
        <v>3349</v>
      </c>
      <c r="D357" s="5">
        <v>2.0718399999999999</v>
      </c>
      <c r="E357" s="5">
        <v>8.8033499999999997E-3</v>
      </c>
      <c r="F357" s="5">
        <v>4605174</v>
      </c>
      <c r="G357" s="5">
        <f t="shared" si="5"/>
        <v>193</v>
      </c>
      <c r="H357" s="5">
        <v>2</v>
      </c>
      <c r="I357" s="5">
        <v>2.65</v>
      </c>
      <c r="J357" s="5" t="s">
        <v>686</v>
      </c>
      <c r="K357" s="5" t="s">
        <v>687</v>
      </c>
    </row>
    <row r="358" spans="1:11">
      <c r="A358" s="3" t="s">
        <v>2620</v>
      </c>
      <c r="B358" s="1" t="s">
        <v>2621</v>
      </c>
      <c r="C358" s="7" t="s">
        <v>3361</v>
      </c>
      <c r="D358" s="5">
        <v>-1.8862399999999999</v>
      </c>
      <c r="E358" s="5">
        <v>3.41254E-2</v>
      </c>
      <c r="F358" s="5">
        <v>4487970</v>
      </c>
      <c r="G358" s="5">
        <f t="shared" si="5"/>
        <v>965</v>
      </c>
      <c r="H358" s="5">
        <v>10</v>
      </c>
      <c r="I358" s="5">
        <v>2.65</v>
      </c>
      <c r="J358" s="5" t="s">
        <v>1617</v>
      </c>
      <c r="K358" s="5" t="s">
        <v>1618</v>
      </c>
    </row>
    <row r="359" spans="1:11">
      <c r="A359" s="3" t="s">
        <v>2711</v>
      </c>
      <c r="B359" s="1" t="s">
        <v>2712</v>
      </c>
      <c r="C359" s="7" t="s">
        <v>3354</v>
      </c>
      <c r="D359" s="5">
        <v>1.7922100000000001</v>
      </c>
      <c r="E359" s="5">
        <v>1.5746199999999998E-2</v>
      </c>
      <c r="F359" s="5">
        <v>4327356</v>
      </c>
      <c r="G359" s="5">
        <f t="shared" si="5"/>
        <v>2137</v>
      </c>
      <c r="H359" s="5">
        <v>22</v>
      </c>
      <c r="I359" s="5">
        <v>2.64</v>
      </c>
      <c r="J359" s="5" t="s">
        <v>1038</v>
      </c>
      <c r="K359" s="5" t="s">
        <v>1039</v>
      </c>
    </row>
    <row r="360" spans="1:11">
      <c r="A360" s="3" t="s">
        <v>3186</v>
      </c>
      <c r="B360" s="1" t="s">
        <v>3187</v>
      </c>
      <c r="C360" s="7" t="s">
        <v>3356</v>
      </c>
      <c r="D360" s="5">
        <v>1.56704</v>
      </c>
      <c r="E360" s="5">
        <v>3.8790400000000003E-2</v>
      </c>
      <c r="F360" s="5">
        <v>4442753</v>
      </c>
      <c r="G360" s="5">
        <f t="shared" si="5"/>
        <v>195</v>
      </c>
      <c r="H360" s="5">
        <v>2</v>
      </c>
      <c r="I360" s="5">
        <v>2.63</v>
      </c>
      <c r="J360" s="5" t="s">
        <v>1723</v>
      </c>
      <c r="K360" s="5" t="s">
        <v>1724</v>
      </c>
    </row>
    <row r="361" spans="1:11">
      <c r="A361" s="3" t="s">
        <v>3046</v>
      </c>
      <c r="B361" s="1" t="s">
        <v>3047</v>
      </c>
      <c r="C361" s="7" t="s">
        <v>3356</v>
      </c>
      <c r="D361" s="5">
        <v>-1.76983</v>
      </c>
      <c r="E361" s="5">
        <v>3.07751E-2</v>
      </c>
      <c r="F361" s="5">
        <v>4584874</v>
      </c>
      <c r="G361" s="5">
        <f t="shared" si="5"/>
        <v>3024</v>
      </c>
      <c r="H361" s="5">
        <v>31</v>
      </c>
      <c r="I361" s="5">
        <v>2.62</v>
      </c>
      <c r="J361" s="5" t="s">
        <v>1526</v>
      </c>
      <c r="K361" s="5" t="s">
        <v>1527</v>
      </c>
    </row>
    <row r="362" spans="1:11">
      <c r="A362" s="8" t="s">
        <v>2076</v>
      </c>
      <c r="B362" s="1" t="s">
        <v>2077</v>
      </c>
      <c r="C362" s="7" t="s">
        <v>3364</v>
      </c>
      <c r="D362" s="5">
        <v>-1.7149099999999999</v>
      </c>
      <c r="E362" s="5">
        <v>1.5657399999999998E-2</v>
      </c>
      <c r="F362" s="5">
        <v>4741771</v>
      </c>
      <c r="G362" s="5">
        <f t="shared" si="5"/>
        <v>6639</v>
      </c>
      <c r="H362" s="5">
        <v>45</v>
      </c>
      <c r="I362" s="5">
        <v>1.74</v>
      </c>
      <c r="J362" s="5" t="s">
        <v>1032</v>
      </c>
      <c r="K362" s="5" t="s">
        <v>1033</v>
      </c>
    </row>
    <row r="363" spans="1:11">
      <c r="A363" s="3" t="s">
        <v>3240</v>
      </c>
      <c r="B363" s="1" t="s">
        <v>3241</v>
      </c>
      <c r="C363" s="7" t="s">
        <v>3349</v>
      </c>
      <c r="D363" s="5">
        <v>1.5565100000000001</v>
      </c>
      <c r="E363" s="5">
        <v>4.1635499999999999E-2</v>
      </c>
      <c r="F363" s="5">
        <v>4496065</v>
      </c>
      <c r="G363" s="5">
        <f t="shared" si="5"/>
        <v>1173</v>
      </c>
      <c r="H363" s="5">
        <v>12</v>
      </c>
      <c r="I363" s="5">
        <v>2.62</v>
      </c>
      <c r="J363" s="5" t="s">
        <v>1791</v>
      </c>
      <c r="K363" s="5" t="s">
        <v>1792</v>
      </c>
    </row>
    <row r="364" spans="1:11">
      <c r="A364" s="3" t="s">
        <v>2965</v>
      </c>
      <c r="B364" s="1" t="s">
        <v>2966</v>
      </c>
      <c r="C364" s="7" t="s">
        <v>3356</v>
      </c>
      <c r="D364" s="5">
        <v>1.7688999999999999</v>
      </c>
      <c r="E364" s="5">
        <v>2.7344199999999999E-2</v>
      </c>
      <c r="F364" s="5">
        <v>4500095</v>
      </c>
      <c r="G364" s="5">
        <f t="shared" si="5"/>
        <v>98</v>
      </c>
      <c r="H364" s="5">
        <v>1</v>
      </c>
      <c r="I364" s="5">
        <v>2.61</v>
      </c>
      <c r="J364" s="5" t="s">
        <v>1401</v>
      </c>
      <c r="K364" s="5" t="s">
        <v>1402</v>
      </c>
    </row>
    <row r="365" spans="1:11">
      <c r="A365" s="3" t="s">
        <v>2247</v>
      </c>
      <c r="B365" s="1" t="s">
        <v>2248</v>
      </c>
      <c r="C365" s="7" t="s">
        <v>3365</v>
      </c>
      <c r="D365" s="5">
        <v>-1.6012900000000001</v>
      </c>
      <c r="E365" s="5">
        <v>3.7550000000000001E-3</v>
      </c>
      <c r="F365" s="5">
        <v>4726910</v>
      </c>
      <c r="G365" s="5">
        <f t="shared" si="5"/>
        <v>792</v>
      </c>
      <c r="H365" s="5">
        <v>8</v>
      </c>
      <c r="I365" s="5">
        <v>2.59</v>
      </c>
      <c r="J365" s="5" t="s">
        <v>402</v>
      </c>
      <c r="K365" s="5" t="s">
        <v>403</v>
      </c>
    </row>
    <row r="366" spans="1:11">
      <c r="A366" s="3" t="s">
        <v>3012</v>
      </c>
      <c r="B366" s="1" t="s">
        <v>3013</v>
      </c>
      <c r="C366" s="7" t="s">
        <v>3352</v>
      </c>
      <c r="D366" s="5">
        <v>1.8070200000000001</v>
      </c>
      <c r="E366" s="5">
        <v>2.9956E-2</v>
      </c>
      <c r="F366" s="5">
        <v>4415535</v>
      </c>
      <c r="G366" s="5">
        <f t="shared" si="5"/>
        <v>199</v>
      </c>
      <c r="H366" s="5">
        <v>2</v>
      </c>
      <c r="I366" s="5">
        <v>2.57</v>
      </c>
      <c r="J366" s="5" t="s">
        <v>1475</v>
      </c>
      <c r="K366" s="5" t="s">
        <v>1476</v>
      </c>
    </row>
    <row r="367" spans="1:11">
      <c r="A367" s="3" t="s">
        <v>2628</v>
      </c>
      <c r="B367" s="1" t="s">
        <v>2629</v>
      </c>
      <c r="C367" s="7" t="s">
        <v>3353</v>
      </c>
      <c r="D367" s="5">
        <v>1.6867000000000001</v>
      </c>
      <c r="E367" s="5">
        <v>1.3575200000000001E-2</v>
      </c>
      <c r="F367" s="5">
        <v>4378199</v>
      </c>
      <c r="G367" s="5">
        <f t="shared" si="5"/>
        <v>200</v>
      </c>
      <c r="H367" s="5">
        <v>2</v>
      </c>
      <c r="I367" s="5">
        <v>2.56</v>
      </c>
      <c r="J367" s="5" t="s">
        <v>932</v>
      </c>
      <c r="K367" s="5" t="s">
        <v>933</v>
      </c>
    </row>
    <row r="368" spans="1:11">
      <c r="A368" s="3" t="s">
        <v>2658</v>
      </c>
      <c r="B368" s="1" t="s">
        <v>2659</v>
      </c>
      <c r="C368" s="7" t="s">
        <v>3348</v>
      </c>
      <c r="D368" s="5">
        <v>-1.52704</v>
      </c>
      <c r="E368" s="5">
        <v>1.41569E-2</v>
      </c>
      <c r="F368" s="5">
        <v>4422845</v>
      </c>
      <c r="G368" s="5">
        <f t="shared" si="5"/>
        <v>100</v>
      </c>
      <c r="H368" s="5">
        <v>1</v>
      </c>
      <c r="I368" s="5">
        <v>2.56</v>
      </c>
      <c r="J368" s="5" t="s">
        <v>968</v>
      </c>
      <c r="K368" s="5" t="s">
        <v>969</v>
      </c>
    </row>
    <row r="369" spans="1:11">
      <c r="A369" s="3" t="s">
        <v>2945</v>
      </c>
      <c r="B369" s="1" t="s">
        <v>2946</v>
      </c>
      <c r="C369" s="7" t="s">
        <v>3356</v>
      </c>
      <c r="D369" s="5">
        <v>1.53931</v>
      </c>
      <c r="E369" s="5">
        <v>2.5815000000000001E-2</v>
      </c>
      <c r="F369" s="5">
        <v>4423836</v>
      </c>
      <c r="G369" s="5">
        <f t="shared" si="5"/>
        <v>100</v>
      </c>
      <c r="H369" s="5">
        <v>1</v>
      </c>
      <c r="I369" s="5">
        <v>2.56</v>
      </c>
      <c r="J369" s="5" t="s">
        <v>1364</v>
      </c>
      <c r="K369" s="5" t="s">
        <v>1365</v>
      </c>
    </row>
    <row r="370" spans="1:11">
      <c r="A370" s="3" t="s">
        <v>2080</v>
      </c>
      <c r="B370" s="1" t="s">
        <v>2081</v>
      </c>
      <c r="C370" s="7" t="s">
        <v>3347</v>
      </c>
      <c r="D370" s="5">
        <v>-1.6462000000000001</v>
      </c>
      <c r="E370" s="5">
        <v>1.2824100000000001E-3</v>
      </c>
      <c r="F370" s="5">
        <v>4505594</v>
      </c>
      <c r="G370" s="5">
        <f t="shared" si="5"/>
        <v>1808</v>
      </c>
      <c r="H370" s="5">
        <v>18</v>
      </c>
      <c r="I370" s="5">
        <v>2.5499999999999998</v>
      </c>
      <c r="J370" s="5" t="s">
        <v>153</v>
      </c>
      <c r="K370" s="5" t="s">
        <v>154</v>
      </c>
    </row>
    <row r="371" spans="1:11">
      <c r="A371" s="3" t="s">
        <v>3338</v>
      </c>
      <c r="B371" s="1" t="s">
        <v>1960</v>
      </c>
      <c r="C371" s="7" t="s">
        <v>3361</v>
      </c>
      <c r="D371" s="5">
        <v>-1.5351999999999999</v>
      </c>
      <c r="E371" s="5">
        <v>4.87917E-2</v>
      </c>
      <c r="F371" s="5">
        <v>4354070</v>
      </c>
      <c r="G371" s="5">
        <f t="shared" si="5"/>
        <v>501</v>
      </c>
      <c r="H371" s="5">
        <v>5</v>
      </c>
      <c r="I371" s="5">
        <v>2.5499999999999998</v>
      </c>
      <c r="J371" s="5" t="s">
        <v>1933</v>
      </c>
      <c r="K371" s="5" t="s">
        <v>1934</v>
      </c>
    </row>
    <row r="372" spans="1:11">
      <c r="B372" s="1" t="s">
        <v>1960</v>
      </c>
      <c r="C372" s="7" t="s">
        <v>3347</v>
      </c>
      <c r="D372" s="5">
        <v>-1.8164499999999999</v>
      </c>
      <c r="E372" s="5">
        <v>4.6E-5</v>
      </c>
      <c r="F372" s="5">
        <v>4488454</v>
      </c>
      <c r="G372" s="5">
        <f t="shared" si="5"/>
        <v>4240</v>
      </c>
      <c r="H372" s="5">
        <v>42</v>
      </c>
      <c r="I372" s="5">
        <v>2.54</v>
      </c>
      <c r="J372" s="5" t="s">
        <v>10</v>
      </c>
      <c r="K372" s="5" t="s">
        <v>11</v>
      </c>
    </row>
    <row r="373" spans="1:11">
      <c r="A373" s="3" t="s">
        <v>2928</v>
      </c>
      <c r="B373" s="1" t="s">
        <v>2929</v>
      </c>
      <c r="C373" s="7" t="s">
        <v>3365</v>
      </c>
      <c r="D373" s="5">
        <v>-1.50909</v>
      </c>
      <c r="E373" s="5">
        <v>2.5048999999999998E-2</v>
      </c>
      <c r="F373" s="5">
        <v>4681249</v>
      </c>
      <c r="G373" s="5">
        <f t="shared" si="5"/>
        <v>101</v>
      </c>
      <c r="H373" s="5">
        <v>1</v>
      </c>
      <c r="I373" s="5">
        <v>2.5299999999999998</v>
      </c>
      <c r="J373" s="5" t="s">
        <v>1335</v>
      </c>
      <c r="K373" s="5" t="s">
        <v>1336</v>
      </c>
    </row>
    <row r="374" spans="1:11">
      <c r="A374" s="3" t="s">
        <v>1983</v>
      </c>
      <c r="B374" s="1" t="s">
        <v>1984</v>
      </c>
      <c r="C374" s="7" t="s">
        <v>3347</v>
      </c>
      <c r="D374" s="5">
        <v>-1.5277799999999999</v>
      </c>
      <c r="E374" s="5">
        <v>3.9285300000000002E-2</v>
      </c>
      <c r="F374" s="5">
        <v>4484954</v>
      </c>
      <c r="G374" s="5">
        <f t="shared" si="5"/>
        <v>101</v>
      </c>
      <c r="H374" s="5">
        <v>1</v>
      </c>
      <c r="I374" s="5">
        <v>2.5299999999999998</v>
      </c>
      <c r="J374" s="5" t="s">
        <v>1733</v>
      </c>
      <c r="K374" s="5" t="s">
        <v>1734</v>
      </c>
    </row>
    <row r="375" spans="1:11">
      <c r="A375" s="8" t="s">
        <v>2050</v>
      </c>
      <c r="B375" s="1" t="s">
        <v>2051</v>
      </c>
      <c r="C375" s="7" t="s">
        <v>3362</v>
      </c>
      <c r="D375" s="5">
        <v>-1.7048300000000001</v>
      </c>
      <c r="E375" s="5">
        <v>6.6935900000000001E-3</v>
      </c>
      <c r="F375" s="5">
        <v>4568379</v>
      </c>
      <c r="G375" s="5">
        <f t="shared" si="5"/>
        <v>4709</v>
      </c>
      <c r="H375" s="5">
        <v>33</v>
      </c>
      <c r="I375" s="5">
        <v>1.79</v>
      </c>
      <c r="J375" s="5" t="s">
        <v>574</v>
      </c>
      <c r="K375" s="5" t="s">
        <v>575</v>
      </c>
    </row>
    <row r="376" spans="1:11">
      <c r="A376" s="3" t="s">
        <v>2197</v>
      </c>
      <c r="B376" s="1" t="s">
        <v>2198</v>
      </c>
      <c r="C376" s="7" t="s">
        <v>3362</v>
      </c>
      <c r="D376" s="5">
        <v>-1.55837</v>
      </c>
      <c r="E376" s="5">
        <v>2.9562400000000002E-3</v>
      </c>
      <c r="F376" s="5">
        <v>4363305</v>
      </c>
      <c r="G376" s="5">
        <f t="shared" si="5"/>
        <v>1221</v>
      </c>
      <c r="H376" s="5">
        <v>12</v>
      </c>
      <c r="I376" s="5">
        <v>2.52</v>
      </c>
      <c r="J376" s="5" t="s">
        <v>333</v>
      </c>
      <c r="K376" s="5" t="s">
        <v>334</v>
      </c>
    </row>
    <row r="377" spans="1:11">
      <c r="A377" s="3" t="s">
        <v>2123</v>
      </c>
      <c r="B377" s="1" t="s">
        <v>2124</v>
      </c>
      <c r="C377" s="7" t="s">
        <v>3356</v>
      </c>
      <c r="D377" s="5">
        <v>-1.6379999999999999</v>
      </c>
      <c r="E377" s="5">
        <v>1.8515700000000001E-3</v>
      </c>
      <c r="F377" s="5">
        <v>4718143</v>
      </c>
      <c r="G377" s="5">
        <f t="shared" si="5"/>
        <v>2750</v>
      </c>
      <c r="H377" s="5">
        <v>27</v>
      </c>
      <c r="I377" s="5">
        <v>2.5099999999999998</v>
      </c>
      <c r="J377" s="5" t="s">
        <v>225</v>
      </c>
      <c r="K377" s="5" t="s">
        <v>226</v>
      </c>
    </row>
    <row r="378" spans="1:11">
      <c r="A378" s="3" t="s">
        <v>2187</v>
      </c>
      <c r="B378" s="1" t="s">
        <v>2188</v>
      </c>
      <c r="C378" s="7" t="s">
        <v>3366</v>
      </c>
      <c r="D378" s="5">
        <v>1.69661</v>
      </c>
      <c r="E378" s="5">
        <v>2.7564E-3</v>
      </c>
      <c r="F378" s="5">
        <v>4641080</v>
      </c>
      <c r="G378" s="5">
        <f t="shared" si="5"/>
        <v>102</v>
      </c>
      <c r="H378" s="5">
        <v>1</v>
      </c>
      <c r="I378" s="5">
        <v>2.5099999999999998</v>
      </c>
      <c r="J378" s="5" t="s">
        <v>321</v>
      </c>
      <c r="K378" s="5" t="s">
        <v>322</v>
      </c>
    </row>
    <row r="379" spans="1:11">
      <c r="A379" s="3" t="s">
        <v>2566</v>
      </c>
      <c r="B379" s="1" t="s">
        <v>2567</v>
      </c>
      <c r="C379" s="7" t="s">
        <v>3362</v>
      </c>
      <c r="D379" s="5">
        <v>1.50918</v>
      </c>
      <c r="E379" s="5">
        <v>1.24274E-2</v>
      </c>
      <c r="F379" s="5">
        <v>4479978</v>
      </c>
      <c r="G379" s="5">
        <f t="shared" si="5"/>
        <v>102</v>
      </c>
      <c r="H379" s="5">
        <v>1</v>
      </c>
      <c r="I379" s="5">
        <v>2.5099999999999998</v>
      </c>
      <c r="J379" s="5" t="s">
        <v>859</v>
      </c>
      <c r="K379" s="5" t="s">
        <v>860</v>
      </c>
    </row>
    <row r="380" spans="1:11">
      <c r="A380" s="3" t="s">
        <v>3119</v>
      </c>
      <c r="B380" s="1" t="s">
        <v>3120</v>
      </c>
      <c r="C380" s="7" t="s">
        <v>3364</v>
      </c>
      <c r="D380" s="5">
        <v>1.5540099999999999</v>
      </c>
      <c r="E380" s="5">
        <v>3.4703699999999997E-2</v>
      </c>
      <c r="F380" s="5">
        <v>4367418</v>
      </c>
      <c r="G380" s="5">
        <f t="shared" si="5"/>
        <v>204</v>
      </c>
      <c r="H380" s="5">
        <v>2</v>
      </c>
      <c r="I380" s="5">
        <v>2.5099999999999998</v>
      </c>
      <c r="J380" s="5" t="s">
        <v>1630</v>
      </c>
      <c r="K380" s="5" t="s">
        <v>1631</v>
      </c>
    </row>
    <row r="381" spans="1:11">
      <c r="A381" s="3" t="s">
        <v>2690</v>
      </c>
      <c r="B381" s="1" t="s">
        <v>2691</v>
      </c>
      <c r="C381" s="7" t="s">
        <v>3351</v>
      </c>
      <c r="D381" s="5">
        <v>-1.5602100000000001</v>
      </c>
      <c r="E381" s="5">
        <v>1.5129500000000001E-2</v>
      </c>
      <c r="F381" s="5">
        <v>4479233</v>
      </c>
      <c r="G381" s="5">
        <f t="shared" si="5"/>
        <v>206</v>
      </c>
      <c r="H381" s="5">
        <v>2</v>
      </c>
      <c r="I381" s="5">
        <v>2.4900000000000002</v>
      </c>
      <c r="J381" s="5" t="s">
        <v>1012</v>
      </c>
      <c r="K381" s="5" t="s">
        <v>1013</v>
      </c>
    </row>
    <row r="382" spans="1:11">
      <c r="B382" s="1" t="s">
        <v>1960</v>
      </c>
      <c r="C382" s="7" t="s">
        <v>3358</v>
      </c>
      <c r="D382" s="5">
        <v>-1.7974000000000001</v>
      </c>
      <c r="E382" s="5">
        <v>2.4728200000000001E-3</v>
      </c>
      <c r="F382" s="5">
        <v>4641319</v>
      </c>
      <c r="G382" s="5">
        <f t="shared" si="5"/>
        <v>2796</v>
      </c>
      <c r="H382" s="5">
        <v>27</v>
      </c>
      <c r="I382" s="5">
        <v>2.4700000000000002</v>
      </c>
      <c r="J382" s="5" t="s">
        <v>302</v>
      </c>
      <c r="K382" s="5" t="s">
        <v>303</v>
      </c>
    </row>
    <row r="383" spans="1:11">
      <c r="A383" s="3" t="s">
        <v>2609</v>
      </c>
      <c r="B383" s="1" t="s">
        <v>2610</v>
      </c>
      <c r="C383" s="7" t="s">
        <v>3351</v>
      </c>
      <c r="D383" s="5">
        <v>-2.0508600000000001</v>
      </c>
      <c r="E383" s="5">
        <v>1.3311999999999999E-2</v>
      </c>
      <c r="F383" s="5">
        <v>4489116</v>
      </c>
      <c r="G383" s="5">
        <f t="shared" si="5"/>
        <v>725</v>
      </c>
      <c r="H383" s="5">
        <v>7</v>
      </c>
      <c r="I383" s="5">
        <v>2.4700000000000002</v>
      </c>
      <c r="J383" s="5" t="s">
        <v>912</v>
      </c>
      <c r="K383" s="5" t="s">
        <v>913</v>
      </c>
    </row>
    <row r="384" spans="1:11">
      <c r="B384" s="1" t="s">
        <v>1960</v>
      </c>
      <c r="C384" s="7" t="s">
        <v>3358</v>
      </c>
      <c r="D384" s="5">
        <v>-2.4199199999999998</v>
      </c>
      <c r="E384" s="5">
        <v>2.9068099999999999E-2</v>
      </c>
      <c r="F384" s="5">
        <v>4486460</v>
      </c>
      <c r="G384" s="5">
        <f t="shared" si="5"/>
        <v>2796</v>
      </c>
      <c r="H384" s="5">
        <v>27</v>
      </c>
      <c r="I384" s="5">
        <v>2.4700000000000002</v>
      </c>
      <c r="J384" s="5" t="s">
        <v>1453</v>
      </c>
      <c r="K384" s="5" t="s">
        <v>1454</v>
      </c>
    </row>
    <row r="385" spans="1:11">
      <c r="A385" s="3" t="s">
        <v>3311</v>
      </c>
      <c r="B385" s="1" t="s">
        <v>3312</v>
      </c>
      <c r="C385" s="7" t="s">
        <v>3351</v>
      </c>
      <c r="D385" s="5">
        <v>1.5334399999999999</v>
      </c>
      <c r="E385" s="5">
        <v>4.6595499999999998E-2</v>
      </c>
      <c r="F385" s="5">
        <v>4310354</v>
      </c>
      <c r="G385" s="5">
        <f t="shared" si="5"/>
        <v>207</v>
      </c>
      <c r="H385" s="5">
        <v>2</v>
      </c>
      <c r="I385" s="5">
        <v>2.4700000000000002</v>
      </c>
      <c r="J385" s="5" t="s">
        <v>1897</v>
      </c>
      <c r="K385" s="5" t="s">
        <v>1898</v>
      </c>
    </row>
    <row r="386" spans="1:11">
      <c r="A386" s="3" t="s">
        <v>2694</v>
      </c>
      <c r="B386" s="1" t="s">
        <v>2695</v>
      </c>
      <c r="C386" s="7" t="s">
        <v>3358</v>
      </c>
      <c r="D386" s="5">
        <v>-2.1795300000000002</v>
      </c>
      <c r="E386" s="5">
        <v>1.5203E-2</v>
      </c>
      <c r="F386" s="5">
        <v>4556722</v>
      </c>
      <c r="G386" s="5">
        <f t="shared" ref="G386:G449" si="6">LEN(K386)</f>
        <v>1249</v>
      </c>
      <c r="H386" s="5">
        <v>12</v>
      </c>
      <c r="I386" s="5">
        <v>2.46</v>
      </c>
      <c r="J386" s="5" t="s">
        <v>1016</v>
      </c>
      <c r="K386" s="5" t="s">
        <v>1017</v>
      </c>
    </row>
    <row r="387" spans="1:11">
      <c r="A387" s="3" t="s">
        <v>3048</v>
      </c>
      <c r="B387" s="1" t="s">
        <v>3049</v>
      </c>
      <c r="C387" s="7" t="s">
        <v>3366</v>
      </c>
      <c r="D387" s="5">
        <v>1.84178</v>
      </c>
      <c r="E387" s="5">
        <v>3.08498E-2</v>
      </c>
      <c r="F387" s="5">
        <v>4515765</v>
      </c>
      <c r="G387" s="5">
        <f t="shared" si="6"/>
        <v>208</v>
      </c>
      <c r="H387" s="5">
        <v>2</v>
      </c>
      <c r="I387" s="5">
        <v>2.46</v>
      </c>
      <c r="J387" s="5" t="s">
        <v>1528</v>
      </c>
      <c r="K387" s="5" t="s">
        <v>1529</v>
      </c>
    </row>
    <row r="388" spans="1:11">
      <c r="A388" s="8" t="s">
        <v>2253</v>
      </c>
      <c r="B388" s="1" t="s">
        <v>2254</v>
      </c>
      <c r="C388" s="7" t="s">
        <v>3355</v>
      </c>
      <c r="D388" s="5">
        <v>-1.6987300000000001</v>
      </c>
      <c r="E388" s="5">
        <v>5.6262100000000004E-3</v>
      </c>
      <c r="F388" s="5">
        <v>4355563</v>
      </c>
      <c r="G388" s="5">
        <f t="shared" si="6"/>
        <v>2247</v>
      </c>
      <c r="H388" s="5">
        <v>13</v>
      </c>
      <c r="I388" s="5">
        <v>1.48</v>
      </c>
      <c r="J388" s="5" t="s">
        <v>516</v>
      </c>
      <c r="K388" s="5" t="s">
        <v>517</v>
      </c>
    </row>
    <row r="389" spans="1:11">
      <c r="A389" s="3" t="s">
        <v>2327</v>
      </c>
      <c r="B389" s="1" t="s">
        <v>2328</v>
      </c>
      <c r="C389" s="7" t="s">
        <v>3351</v>
      </c>
      <c r="D389" s="5">
        <v>1.65371</v>
      </c>
      <c r="E389" s="5">
        <v>3.5594800000000003E-2</v>
      </c>
      <c r="F389" s="5">
        <v>4361792</v>
      </c>
      <c r="G389" s="5">
        <f t="shared" si="6"/>
        <v>209</v>
      </c>
      <c r="H389" s="5">
        <v>2</v>
      </c>
      <c r="I389" s="5">
        <v>2.4500000000000002</v>
      </c>
      <c r="J389" s="5" t="s">
        <v>1646</v>
      </c>
      <c r="K389" s="5" t="s">
        <v>1647</v>
      </c>
    </row>
    <row r="390" spans="1:11">
      <c r="A390" s="3" t="s">
        <v>2814</v>
      </c>
      <c r="B390" s="1" t="s">
        <v>2815</v>
      </c>
      <c r="C390" s="7" t="s">
        <v>3349</v>
      </c>
      <c r="D390" s="5">
        <v>-1.57236</v>
      </c>
      <c r="E390" s="5">
        <v>1.9220399999999999E-2</v>
      </c>
      <c r="F390" s="5">
        <v>4551929</v>
      </c>
      <c r="G390" s="5">
        <f t="shared" si="6"/>
        <v>105</v>
      </c>
      <c r="H390" s="5">
        <v>1</v>
      </c>
      <c r="I390" s="5">
        <v>2.44</v>
      </c>
      <c r="J390" s="5" t="s">
        <v>1180</v>
      </c>
      <c r="K390" s="5" t="s">
        <v>1181</v>
      </c>
    </row>
    <row r="391" spans="1:11">
      <c r="A391" s="3" t="s">
        <v>2089</v>
      </c>
      <c r="B391" s="1" t="s">
        <v>1960</v>
      </c>
      <c r="C391" s="7" t="s">
        <v>3356</v>
      </c>
      <c r="D391" s="5">
        <v>-1.5867899999999999</v>
      </c>
      <c r="E391" s="5">
        <v>1.3372900000000001E-3</v>
      </c>
      <c r="F391" s="5">
        <v>4586822</v>
      </c>
      <c r="G391" s="5">
        <f t="shared" si="6"/>
        <v>738</v>
      </c>
      <c r="H391" s="5">
        <v>7</v>
      </c>
      <c r="I391" s="5">
        <v>2.4300000000000002</v>
      </c>
      <c r="J391" s="5" t="s">
        <v>164</v>
      </c>
      <c r="K391" s="5" t="s">
        <v>165</v>
      </c>
    </row>
    <row r="392" spans="1:11">
      <c r="A392" s="8" t="s">
        <v>3050</v>
      </c>
      <c r="B392" s="1" t="s">
        <v>3051</v>
      </c>
      <c r="C392" s="7" t="s">
        <v>3360</v>
      </c>
      <c r="D392" s="5">
        <v>-1.6970099999999999</v>
      </c>
      <c r="E392" s="5">
        <v>3.0968300000000001E-2</v>
      </c>
      <c r="F392" s="5">
        <v>4699568</v>
      </c>
      <c r="G392" s="5">
        <f t="shared" si="6"/>
        <v>2318</v>
      </c>
      <c r="H392" s="5">
        <v>16</v>
      </c>
      <c r="I392" s="5">
        <v>1.77</v>
      </c>
      <c r="J392" s="5" t="s">
        <v>1530</v>
      </c>
      <c r="K392" s="5" t="s">
        <v>1531</v>
      </c>
    </row>
    <row r="393" spans="1:11">
      <c r="A393" s="3" t="s">
        <v>2298</v>
      </c>
      <c r="B393" s="1" t="s">
        <v>1960</v>
      </c>
      <c r="C393" s="7" t="s">
        <v>3366</v>
      </c>
      <c r="D393" s="5">
        <v>-1.68062</v>
      </c>
      <c r="E393" s="5">
        <v>4.9233499999999999E-3</v>
      </c>
      <c r="F393" s="5">
        <v>4650460</v>
      </c>
      <c r="G393" s="5">
        <f t="shared" si="6"/>
        <v>106</v>
      </c>
      <c r="H393" s="5">
        <v>1</v>
      </c>
      <c r="I393" s="5">
        <v>2.42</v>
      </c>
      <c r="J393" s="5" t="s">
        <v>470</v>
      </c>
      <c r="K393" s="5" t="s">
        <v>471</v>
      </c>
    </row>
    <row r="394" spans="1:11">
      <c r="A394" s="3" t="s">
        <v>3188</v>
      </c>
      <c r="B394" s="1" t="s">
        <v>3189</v>
      </c>
      <c r="C394" s="7" t="s">
        <v>3355</v>
      </c>
      <c r="D394" s="5">
        <v>1.6933100000000001</v>
      </c>
      <c r="E394" s="5">
        <v>3.8970499999999998E-2</v>
      </c>
      <c r="F394" s="5">
        <v>4559615</v>
      </c>
      <c r="G394" s="5">
        <f t="shared" si="6"/>
        <v>106</v>
      </c>
      <c r="H394" s="5">
        <v>1</v>
      </c>
      <c r="I394" s="5">
        <v>2.42</v>
      </c>
      <c r="J394" s="5" t="s">
        <v>1727</v>
      </c>
      <c r="K394" s="5" t="s">
        <v>1728</v>
      </c>
    </row>
    <row r="395" spans="1:11">
      <c r="A395" s="3" t="s">
        <v>2257</v>
      </c>
      <c r="B395" s="1" t="s">
        <v>2258</v>
      </c>
      <c r="C395" s="7" t="s">
        <v>3353</v>
      </c>
      <c r="D395" s="5">
        <v>-1.5259100000000001</v>
      </c>
      <c r="E395" s="5">
        <v>2.7740299999999999E-2</v>
      </c>
      <c r="F395" s="5">
        <v>4743516</v>
      </c>
      <c r="G395" s="5">
        <f t="shared" si="6"/>
        <v>213</v>
      </c>
      <c r="H395" s="5">
        <v>2</v>
      </c>
      <c r="I395" s="5">
        <v>2.4</v>
      </c>
      <c r="J395" s="5" t="s">
        <v>1422</v>
      </c>
      <c r="K395" s="5" t="s">
        <v>1423</v>
      </c>
    </row>
    <row r="396" spans="1:11">
      <c r="A396" s="3" t="s">
        <v>2676</v>
      </c>
      <c r="B396" s="1" t="s">
        <v>2677</v>
      </c>
      <c r="C396" s="7" t="s">
        <v>3351</v>
      </c>
      <c r="D396" s="5">
        <v>-1.60459</v>
      </c>
      <c r="E396" s="5">
        <v>1.45518E-2</v>
      </c>
      <c r="F396" s="5">
        <v>4685349</v>
      </c>
      <c r="G396" s="5">
        <f t="shared" si="6"/>
        <v>1607</v>
      </c>
      <c r="H396" s="5">
        <v>15</v>
      </c>
      <c r="I396" s="5">
        <v>2.39</v>
      </c>
      <c r="J396" s="5" t="s">
        <v>994</v>
      </c>
      <c r="K396" s="5" t="s">
        <v>995</v>
      </c>
    </row>
    <row r="397" spans="1:11">
      <c r="A397" s="3" t="s">
        <v>2520</v>
      </c>
      <c r="B397" s="1" t="s">
        <v>2521</v>
      </c>
      <c r="C397" s="7" t="s">
        <v>3366</v>
      </c>
      <c r="D397" s="5">
        <v>1.7712000000000001</v>
      </c>
      <c r="E397" s="5">
        <v>1.06321E-2</v>
      </c>
      <c r="F397" s="5">
        <v>4732269</v>
      </c>
      <c r="G397" s="5">
        <f t="shared" si="6"/>
        <v>3557</v>
      </c>
      <c r="H397" s="5">
        <v>33</v>
      </c>
      <c r="I397" s="5">
        <v>2.38</v>
      </c>
      <c r="J397" s="5" t="s">
        <v>789</v>
      </c>
      <c r="K397" s="5" t="s">
        <v>790</v>
      </c>
    </row>
    <row r="398" spans="1:11">
      <c r="A398" s="3" t="s">
        <v>2765</v>
      </c>
      <c r="B398" s="1" t="s">
        <v>2766</v>
      </c>
      <c r="C398" s="7" t="s">
        <v>3359</v>
      </c>
      <c r="D398" s="5">
        <v>1.52888</v>
      </c>
      <c r="E398" s="5">
        <v>1.7500399999999999E-2</v>
      </c>
      <c r="F398" s="5">
        <v>4621702</v>
      </c>
      <c r="G398" s="5">
        <f t="shared" si="6"/>
        <v>108</v>
      </c>
      <c r="H398" s="5">
        <v>1</v>
      </c>
      <c r="I398" s="5">
        <v>2.37</v>
      </c>
      <c r="J398" s="5" t="s">
        <v>1105</v>
      </c>
      <c r="K398" s="5" t="s">
        <v>1106</v>
      </c>
    </row>
    <row r="399" spans="1:11">
      <c r="A399" s="3" t="s">
        <v>2552</v>
      </c>
      <c r="B399" s="1" t="s">
        <v>2553</v>
      </c>
      <c r="C399" s="7" t="s">
        <v>3356</v>
      </c>
      <c r="D399" s="5">
        <v>1.6740600000000001</v>
      </c>
      <c r="E399" s="5">
        <v>2.3553500000000002E-2</v>
      </c>
      <c r="F399" s="5">
        <v>4659038</v>
      </c>
      <c r="G399" s="5">
        <f t="shared" si="6"/>
        <v>108</v>
      </c>
      <c r="H399" s="5">
        <v>1</v>
      </c>
      <c r="I399" s="5">
        <v>2.37</v>
      </c>
      <c r="J399" s="5" t="s">
        <v>1295</v>
      </c>
      <c r="K399" s="5" t="s">
        <v>1296</v>
      </c>
    </row>
    <row r="400" spans="1:11">
      <c r="A400" s="3" t="s">
        <v>2704</v>
      </c>
      <c r="B400" s="1" t="s">
        <v>2705</v>
      </c>
      <c r="C400" s="7" t="s">
        <v>3366</v>
      </c>
      <c r="D400" s="5">
        <v>-1.51417</v>
      </c>
      <c r="E400" s="5">
        <v>1.5570799999999999E-2</v>
      </c>
      <c r="F400" s="5">
        <v>4595108</v>
      </c>
      <c r="G400" s="5">
        <f t="shared" si="6"/>
        <v>325</v>
      </c>
      <c r="H400" s="5">
        <v>3</v>
      </c>
      <c r="I400" s="5">
        <v>2.36</v>
      </c>
      <c r="J400" s="5" t="s">
        <v>1026</v>
      </c>
      <c r="K400" s="5" t="s">
        <v>1027</v>
      </c>
    </row>
    <row r="401" spans="1:11">
      <c r="A401" s="3" t="s">
        <v>2135</v>
      </c>
      <c r="B401" s="1" t="s">
        <v>2136</v>
      </c>
      <c r="C401" s="7" t="s">
        <v>3353</v>
      </c>
      <c r="D401" s="5">
        <v>1.7117800000000001</v>
      </c>
      <c r="E401" s="5">
        <v>5.2338899999999997E-3</v>
      </c>
      <c r="F401" s="5">
        <v>4476297</v>
      </c>
      <c r="G401" s="5">
        <f t="shared" si="6"/>
        <v>3050</v>
      </c>
      <c r="H401" s="5">
        <v>28</v>
      </c>
      <c r="I401" s="5">
        <v>2.35</v>
      </c>
      <c r="J401" s="5" t="s">
        <v>492</v>
      </c>
      <c r="K401" s="5" t="s">
        <v>493</v>
      </c>
    </row>
    <row r="402" spans="1:11">
      <c r="A402" s="3" t="s">
        <v>3277</v>
      </c>
      <c r="B402" s="1" t="s">
        <v>3278</v>
      </c>
      <c r="C402" s="7" t="s">
        <v>3349</v>
      </c>
      <c r="D402" s="5">
        <v>-1.73055</v>
      </c>
      <c r="E402" s="5">
        <v>4.3863399999999997E-2</v>
      </c>
      <c r="F402" s="5">
        <v>4404885</v>
      </c>
      <c r="G402" s="5">
        <f t="shared" si="6"/>
        <v>109</v>
      </c>
      <c r="H402" s="5">
        <v>1</v>
      </c>
      <c r="I402" s="5">
        <v>2.35</v>
      </c>
      <c r="J402" s="5" t="s">
        <v>1842</v>
      </c>
      <c r="K402" s="5" t="s">
        <v>1843</v>
      </c>
    </row>
    <row r="403" spans="1:11">
      <c r="A403" s="3" t="s">
        <v>2833</v>
      </c>
      <c r="B403" s="1" t="s">
        <v>2834</v>
      </c>
      <c r="C403" s="7" t="s">
        <v>3357</v>
      </c>
      <c r="D403" s="5">
        <v>-1.5196099999999999</v>
      </c>
      <c r="E403" s="5">
        <v>2.0576799999999999E-2</v>
      </c>
      <c r="F403" s="5">
        <v>4588622</v>
      </c>
      <c r="G403" s="5">
        <f t="shared" si="6"/>
        <v>219</v>
      </c>
      <c r="H403" s="5">
        <v>2</v>
      </c>
      <c r="I403" s="5">
        <v>2.34</v>
      </c>
      <c r="J403" s="5" t="s">
        <v>1203</v>
      </c>
      <c r="K403" s="5" t="s">
        <v>1204</v>
      </c>
    </row>
    <row r="404" spans="1:11">
      <c r="A404" s="3" t="s">
        <v>3052</v>
      </c>
      <c r="B404" s="1" t="s">
        <v>1960</v>
      </c>
      <c r="C404" s="7" t="s">
        <v>3362</v>
      </c>
      <c r="D404" s="5">
        <v>-2.2906300000000002</v>
      </c>
      <c r="E404" s="5">
        <v>3.1100599999999999E-2</v>
      </c>
      <c r="F404" s="5">
        <v>4519746</v>
      </c>
      <c r="G404" s="5">
        <f t="shared" si="6"/>
        <v>219</v>
      </c>
      <c r="H404" s="5">
        <v>2</v>
      </c>
      <c r="I404" s="5">
        <v>2.34</v>
      </c>
      <c r="J404" s="5" t="s">
        <v>1532</v>
      </c>
      <c r="K404" s="5" t="s">
        <v>1533</v>
      </c>
    </row>
    <row r="405" spans="1:11">
      <c r="A405" s="3" t="s">
        <v>2644</v>
      </c>
      <c r="B405" s="1" t="s">
        <v>2645</v>
      </c>
      <c r="C405" s="7" t="s">
        <v>3363</v>
      </c>
      <c r="D405" s="5">
        <v>1.64175</v>
      </c>
      <c r="E405" s="5">
        <v>1.4011600000000001E-2</v>
      </c>
      <c r="F405" s="5">
        <v>4351453</v>
      </c>
      <c r="G405" s="5">
        <f t="shared" si="6"/>
        <v>110</v>
      </c>
      <c r="H405" s="5">
        <v>1</v>
      </c>
      <c r="I405" s="5">
        <v>2.33</v>
      </c>
      <c r="J405" s="5" t="s">
        <v>952</v>
      </c>
      <c r="K405" s="5" t="s">
        <v>953</v>
      </c>
    </row>
    <row r="406" spans="1:11">
      <c r="A406" s="3" t="s">
        <v>2654</v>
      </c>
      <c r="B406" s="1" t="s">
        <v>2655</v>
      </c>
      <c r="C406" s="7" t="s">
        <v>3353</v>
      </c>
      <c r="D406" s="5">
        <v>-1.5710200000000001</v>
      </c>
      <c r="E406" s="5">
        <v>1.4129600000000001E-2</v>
      </c>
      <c r="F406" s="5">
        <v>4355300</v>
      </c>
      <c r="G406" s="5">
        <f t="shared" si="6"/>
        <v>110</v>
      </c>
      <c r="H406" s="5">
        <v>1</v>
      </c>
      <c r="I406" s="5">
        <v>2.33</v>
      </c>
      <c r="J406" s="5" t="s">
        <v>964</v>
      </c>
      <c r="K406" s="5" t="s">
        <v>965</v>
      </c>
    </row>
    <row r="407" spans="1:11">
      <c r="A407" s="3" t="s">
        <v>2670</v>
      </c>
      <c r="B407" s="1" t="s">
        <v>2671</v>
      </c>
      <c r="C407" s="7" t="s">
        <v>3348</v>
      </c>
      <c r="D407" s="5">
        <v>1.6236900000000001</v>
      </c>
      <c r="E407" s="5">
        <v>1.44832E-2</v>
      </c>
      <c r="F407" s="5">
        <v>4415831</v>
      </c>
      <c r="G407" s="5">
        <f t="shared" si="6"/>
        <v>110</v>
      </c>
      <c r="H407" s="5">
        <v>1</v>
      </c>
      <c r="I407" s="5">
        <v>2.33</v>
      </c>
      <c r="J407" s="5" t="s">
        <v>988</v>
      </c>
      <c r="K407" s="5" t="s">
        <v>989</v>
      </c>
    </row>
    <row r="408" spans="1:11">
      <c r="A408" s="3" t="s">
        <v>2813</v>
      </c>
      <c r="B408" s="1" t="s">
        <v>1960</v>
      </c>
      <c r="C408" s="7" t="s">
        <v>3351</v>
      </c>
      <c r="D408" s="5">
        <v>1.5375799999999999</v>
      </c>
      <c r="E408" s="5">
        <v>1.9195400000000001E-2</v>
      </c>
      <c r="F408" s="5">
        <v>4539678</v>
      </c>
      <c r="G408" s="5">
        <f t="shared" si="6"/>
        <v>220</v>
      </c>
      <c r="H408" s="5">
        <v>2</v>
      </c>
      <c r="I408" s="5">
        <v>2.33</v>
      </c>
      <c r="J408" s="5" t="s">
        <v>1178</v>
      </c>
      <c r="K408" s="5" t="s">
        <v>1179</v>
      </c>
    </row>
    <row r="409" spans="1:11">
      <c r="A409" s="3" t="s">
        <v>2880</v>
      </c>
      <c r="B409" s="1" t="s">
        <v>2881</v>
      </c>
      <c r="C409" s="7" t="s">
        <v>3355</v>
      </c>
      <c r="D409" s="5">
        <v>-1.82359</v>
      </c>
      <c r="E409" s="5">
        <v>2.2919499999999999E-2</v>
      </c>
      <c r="F409" s="5">
        <v>4547683</v>
      </c>
      <c r="G409" s="5">
        <f t="shared" si="6"/>
        <v>4066</v>
      </c>
      <c r="H409" s="5">
        <v>37</v>
      </c>
      <c r="I409" s="5">
        <v>2.33</v>
      </c>
      <c r="J409" s="5" t="s">
        <v>1273</v>
      </c>
      <c r="K409" s="5" t="s">
        <v>1274</v>
      </c>
    </row>
    <row r="410" spans="1:11">
      <c r="A410" s="3" t="s">
        <v>2961</v>
      </c>
      <c r="B410" s="1" t="s">
        <v>2962</v>
      </c>
      <c r="C410" s="7" t="s">
        <v>3351</v>
      </c>
      <c r="D410" s="5">
        <v>2.19685</v>
      </c>
      <c r="E410" s="5">
        <v>2.7183700000000002E-2</v>
      </c>
      <c r="F410" s="5">
        <v>4435898</v>
      </c>
      <c r="G410" s="5">
        <f t="shared" si="6"/>
        <v>659</v>
      </c>
      <c r="H410" s="5">
        <v>6</v>
      </c>
      <c r="I410" s="5">
        <v>2.33</v>
      </c>
      <c r="J410" s="5" t="s">
        <v>1397</v>
      </c>
      <c r="K410" s="5" t="s">
        <v>1398</v>
      </c>
    </row>
    <row r="411" spans="1:11">
      <c r="A411" s="3" t="s">
        <v>2208</v>
      </c>
      <c r="B411" s="1" t="s">
        <v>2209</v>
      </c>
      <c r="C411" s="7" t="s">
        <v>3365</v>
      </c>
      <c r="D411" s="5">
        <v>1.9273400000000001</v>
      </c>
      <c r="E411" s="5">
        <v>3.1208E-3</v>
      </c>
      <c r="F411" s="5">
        <v>4737637</v>
      </c>
      <c r="G411" s="5">
        <f t="shared" si="6"/>
        <v>1548</v>
      </c>
      <c r="H411" s="5">
        <v>14</v>
      </c>
      <c r="I411" s="5">
        <v>2.3199999999999998</v>
      </c>
      <c r="J411" s="5" t="s">
        <v>349</v>
      </c>
      <c r="K411" s="5" t="s">
        <v>350</v>
      </c>
    </row>
    <row r="412" spans="1:11">
      <c r="A412" s="3" t="s">
        <v>2201</v>
      </c>
      <c r="B412" s="1" t="s">
        <v>1960</v>
      </c>
      <c r="C412" s="7" t="s">
        <v>3365</v>
      </c>
      <c r="D412" s="5">
        <v>-1.6394599999999999</v>
      </c>
      <c r="E412" s="5">
        <v>3.02746E-3</v>
      </c>
      <c r="F412" s="5">
        <v>4467887</v>
      </c>
      <c r="G412" s="5">
        <f t="shared" si="6"/>
        <v>1107</v>
      </c>
      <c r="H412" s="5">
        <v>10</v>
      </c>
      <c r="I412" s="5">
        <v>2.31</v>
      </c>
      <c r="J412" s="5" t="s">
        <v>339</v>
      </c>
      <c r="K412" s="5" t="s">
        <v>340</v>
      </c>
    </row>
    <row r="413" spans="1:11">
      <c r="A413" s="3" t="s">
        <v>2922</v>
      </c>
      <c r="B413" s="1" t="s">
        <v>2923</v>
      </c>
      <c r="C413" s="7" t="s">
        <v>3361</v>
      </c>
      <c r="D413" s="5">
        <v>-1.5764400000000001</v>
      </c>
      <c r="E413" s="5">
        <v>2.4712600000000001E-2</v>
      </c>
      <c r="F413" s="5">
        <v>4650584</v>
      </c>
      <c r="G413" s="5">
        <f t="shared" si="6"/>
        <v>1774</v>
      </c>
      <c r="H413" s="5">
        <v>16</v>
      </c>
      <c r="I413" s="5">
        <v>2.31</v>
      </c>
      <c r="J413" s="5" t="s">
        <v>1329</v>
      </c>
      <c r="K413" s="5" t="s">
        <v>1330</v>
      </c>
    </row>
    <row r="414" spans="1:11">
      <c r="A414" s="3" t="s">
        <v>2088</v>
      </c>
      <c r="B414" s="1" t="s">
        <v>1960</v>
      </c>
      <c r="C414" s="7" t="s">
        <v>3360</v>
      </c>
      <c r="D414" s="5">
        <v>-1.64554</v>
      </c>
      <c r="E414" s="5">
        <v>1.3293199999999999E-3</v>
      </c>
      <c r="F414" s="5">
        <v>4360097</v>
      </c>
      <c r="G414" s="5">
        <f t="shared" si="6"/>
        <v>1335</v>
      </c>
      <c r="H414" s="5">
        <v>12</v>
      </c>
      <c r="I414" s="5">
        <v>2.2999999999999998</v>
      </c>
      <c r="J414" s="5" t="s">
        <v>162</v>
      </c>
      <c r="K414" s="5" t="s">
        <v>163</v>
      </c>
    </row>
    <row r="415" spans="1:11">
      <c r="A415" s="3" t="s">
        <v>2988</v>
      </c>
      <c r="B415" s="1" t="s">
        <v>2989</v>
      </c>
      <c r="C415" s="7" t="s">
        <v>3351</v>
      </c>
      <c r="D415" s="5">
        <v>1.5545500000000001</v>
      </c>
      <c r="E415" s="5">
        <v>2.8624699999999999E-2</v>
      </c>
      <c r="F415" s="5">
        <v>4518059</v>
      </c>
      <c r="G415" s="5">
        <f t="shared" si="6"/>
        <v>223</v>
      </c>
      <c r="H415" s="5">
        <v>2</v>
      </c>
      <c r="I415" s="5">
        <v>2.2999999999999998</v>
      </c>
      <c r="J415" s="5" t="s">
        <v>1440</v>
      </c>
      <c r="K415" s="5" t="s">
        <v>1441</v>
      </c>
    </row>
    <row r="416" spans="1:11">
      <c r="A416" s="3" t="s">
        <v>2485</v>
      </c>
      <c r="B416" s="1" t="s">
        <v>2486</v>
      </c>
      <c r="C416" s="7" t="s">
        <v>3356</v>
      </c>
      <c r="D416" s="5">
        <v>-1.5358799999999999</v>
      </c>
      <c r="E416" s="5">
        <v>9.4912E-3</v>
      </c>
      <c r="F416" s="5">
        <v>4434153</v>
      </c>
      <c r="G416" s="5">
        <f t="shared" si="6"/>
        <v>670</v>
      </c>
      <c r="H416" s="5">
        <v>6</v>
      </c>
      <c r="I416" s="5">
        <v>2.29</v>
      </c>
      <c r="J416" s="5" t="s">
        <v>732</v>
      </c>
      <c r="K416" s="5" t="s">
        <v>733</v>
      </c>
    </row>
    <row r="417" spans="1:11">
      <c r="A417" s="3" t="s">
        <v>2574</v>
      </c>
      <c r="B417" s="1" t="s">
        <v>2575</v>
      </c>
      <c r="C417" s="7" t="s">
        <v>3348</v>
      </c>
      <c r="D417" s="5">
        <v>-1.77155</v>
      </c>
      <c r="E417" s="5">
        <v>1.2602E-2</v>
      </c>
      <c r="F417" s="5">
        <v>4593283</v>
      </c>
      <c r="G417" s="5">
        <f t="shared" si="6"/>
        <v>2126</v>
      </c>
      <c r="H417" s="5">
        <v>19</v>
      </c>
      <c r="I417" s="5">
        <v>2.29</v>
      </c>
      <c r="J417" s="5" t="s">
        <v>869</v>
      </c>
      <c r="K417" s="5" t="s">
        <v>870</v>
      </c>
    </row>
    <row r="418" spans="1:11">
      <c r="A418" s="3" t="s">
        <v>2586</v>
      </c>
      <c r="B418" s="1" t="s">
        <v>2587</v>
      </c>
      <c r="C418" s="7" t="s">
        <v>3355</v>
      </c>
      <c r="D418" s="5">
        <v>1.5059</v>
      </c>
      <c r="E418" s="5">
        <v>1.2859799999999999E-2</v>
      </c>
      <c r="F418" s="5">
        <v>4308175</v>
      </c>
      <c r="G418" s="5">
        <f t="shared" si="6"/>
        <v>2354</v>
      </c>
      <c r="H418" s="5">
        <v>21</v>
      </c>
      <c r="I418" s="5">
        <v>2.2799999999999998</v>
      </c>
      <c r="J418" s="5" t="s">
        <v>883</v>
      </c>
      <c r="K418" s="5" t="s">
        <v>884</v>
      </c>
    </row>
    <row r="419" spans="1:11">
      <c r="A419" s="3" t="s">
        <v>2895</v>
      </c>
      <c r="B419" s="1" t="s">
        <v>2896</v>
      </c>
      <c r="C419" s="7" t="s">
        <v>3349</v>
      </c>
      <c r="D419" s="5">
        <v>1.66889</v>
      </c>
      <c r="E419" s="5">
        <v>2.34656E-2</v>
      </c>
      <c r="F419" s="5">
        <v>4524502</v>
      </c>
      <c r="G419" s="5">
        <f t="shared" si="6"/>
        <v>225</v>
      </c>
      <c r="H419" s="5">
        <v>2</v>
      </c>
      <c r="I419" s="5">
        <v>2.2799999999999998</v>
      </c>
      <c r="J419" s="5" t="s">
        <v>1291</v>
      </c>
      <c r="K419" s="5" t="s">
        <v>1292</v>
      </c>
    </row>
    <row r="420" spans="1:11">
      <c r="A420" s="3" t="s">
        <v>2296</v>
      </c>
      <c r="B420" s="1" t="s">
        <v>2297</v>
      </c>
      <c r="C420" s="7" t="s">
        <v>3362</v>
      </c>
      <c r="D420" s="5">
        <v>-1.7781</v>
      </c>
      <c r="E420" s="5">
        <v>5.4187300000000001E-3</v>
      </c>
      <c r="F420" s="5">
        <v>4598865</v>
      </c>
      <c r="G420" s="5">
        <f t="shared" si="6"/>
        <v>113</v>
      </c>
      <c r="H420" s="5">
        <v>1</v>
      </c>
      <c r="I420" s="5">
        <v>2.27</v>
      </c>
      <c r="J420" s="5" t="s">
        <v>506</v>
      </c>
      <c r="K420" s="5" t="s">
        <v>507</v>
      </c>
    </row>
    <row r="421" spans="1:11">
      <c r="A421" s="3" t="s">
        <v>2752</v>
      </c>
      <c r="B421" s="1" t="s">
        <v>1960</v>
      </c>
      <c r="C421" s="7" t="s">
        <v>3348</v>
      </c>
      <c r="D421" s="5">
        <v>1.98943</v>
      </c>
      <c r="E421" s="5">
        <v>1.71358E-2</v>
      </c>
      <c r="F421" s="5">
        <v>4358288</v>
      </c>
      <c r="G421" s="5">
        <f t="shared" si="6"/>
        <v>903</v>
      </c>
      <c r="H421" s="5">
        <v>8</v>
      </c>
      <c r="I421" s="5">
        <v>2.27</v>
      </c>
      <c r="J421" s="5" t="s">
        <v>1088</v>
      </c>
      <c r="K421" s="5" t="s">
        <v>1089</v>
      </c>
    </row>
    <row r="422" spans="1:11">
      <c r="A422" s="3" t="s">
        <v>2752</v>
      </c>
      <c r="B422" s="1" t="s">
        <v>1960</v>
      </c>
      <c r="C422" s="7" t="s">
        <v>3348</v>
      </c>
      <c r="D422" s="5">
        <v>1.55237</v>
      </c>
      <c r="E422" s="5">
        <v>1.8820099999999999E-2</v>
      </c>
      <c r="F422" s="5">
        <v>4486570</v>
      </c>
      <c r="G422" s="5">
        <f t="shared" si="6"/>
        <v>903</v>
      </c>
      <c r="H422" s="5">
        <v>8</v>
      </c>
      <c r="I422" s="5">
        <v>2.27</v>
      </c>
      <c r="J422" s="5" t="s">
        <v>1158</v>
      </c>
      <c r="K422" s="5" t="s">
        <v>1159</v>
      </c>
    </row>
    <row r="423" spans="1:11">
      <c r="A423" s="3" t="s">
        <v>2839</v>
      </c>
      <c r="B423" s="1" t="s">
        <v>2840</v>
      </c>
      <c r="C423" s="7" t="s">
        <v>3356</v>
      </c>
      <c r="D423" s="5">
        <v>1.5990599999999999</v>
      </c>
      <c r="E423" s="5">
        <v>2.0825900000000001E-2</v>
      </c>
      <c r="F423" s="5">
        <v>4500272</v>
      </c>
      <c r="G423" s="5">
        <f t="shared" si="6"/>
        <v>113</v>
      </c>
      <c r="H423" s="5">
        <v>1</v>
      </c>
      <c r="I423" s="5">
        <v>2.27</v>
      </c>
      <c r="J423" s="5" t="s">
        <v>1211</v>
      </c>
      <c r="K423" s="5" t="s">
        <v>1212</v>
      </c>
    </row>
    <row r="424" spans="1:11">
      <c r="A424" s="3" t="s">
        <v>2889</v>
      </c>
      <c r="B424" s="1" t="s">
        <v>2890</v>
      </c>
      <c r="C424" s="7" t="s">
        <v>3353</v>
      </c>
      <c r="D424" s="5">
        <v>1.81759</v>
      </c>
      <c r="E424" s="5">
        <v>2.3057999999999999E-2</v>
      </c>
      <c r="F424" s="5">
        <v>4462459</v>
      </c>
      <c r="G424" s="5">
        <f t="shared" si="6"/>
        <v>1241</v>
      </c>
      <c r="H424" s="5">
        <v>11</v>
      </c>
      <c r="I424" s="5">
        <v>2.27</v>
      </c>
      <c r="J424" s="5" t="s">
        <v>1285</v>
      </c>
      <c r="K424" s="5" t="s">
        <v>1286</v>
      </c>
    </row>
    <row r="425" spans="1:11">
      <c r="A425" s="3" t="s">
        <v>2991</v>
      </c>
      <c r="B425" s="1" t="s">
        <v>2992</v>
      </c>
      <c r="C425" s="7" t="s">
        <v>3366</v>
      </c>
      <c r="D425" s="5">
        <v>-1.7486999999999999</v>
      </c>
      <c r="E425" s="5">
        <v>2.8823000000000001E-2</v>
      </c>
      <c r="F425" s="5">
        <v>4737894</v>
      </c>
      <c r="G425" s="5">
        <f t="shared" si="6"/>
        <v>339</v>
      </c>
      <c r="H425" s="5">
        <v>3</v>
      </c>
      <c r="I425" s="5">
        <v>2.27</v>
      </c>
      <c r="J425" s="5" t="s">
        <v>1446</v>
      </c>
      <c r="K425" s="5" t="s">
        <v>1447</v>
      </c>
    </row>
    <row r="426" spans="1:11">
      <c r="A426" s="3" t="s">
        <v>3010</v>
      </c>
      <c r="B426" s="1" t="s">
        <v>3011</v>
      </c>
      <c r="C426" s="7" t="s">
        <v>3364</v>
      </c>
      <c r="D426" s="5">
        <v>-1.6744600000000001</v>
      </c>
      <c r="E426" s="5">
        <v>2.9934700000000002E-2</v>
      </c>
      <c r="F426" s="5">
        <v>4715296</v>
      </c>
      <c r="G426" s="5">
        <f t="shared" si="6"/>
        <v>226</v>
      </c>
      <c r="H426" s="5">
        <v>2</v>
      </c>
      <c r="I426" s="5">
        <v>2.27</v>
      </c>
      <c r="J426" s="5" t="s">
        <v>1473</v>
      </c>
      <c r="K426" s="5" t="s">
        <v>1474</v>
      </c>
    </row>
    <row r="427" spans="1:11">
      <c r="A427" s="3" t="s">
        <v>3199</v>
      </c>
      <c r="B427" s="1" t="s">
        <v>3200</v>
      </c>
      <c r="C427" s="7" t="s">
        <v>3357</v>
      </c>
      <c r="D427" s="5">
        <v>-1.60761</v>
      </c>
      <c r="E427" s="5">
        <v>3.9832600000000003E-2</v>
      </c>
      <c r="F427" s="5">
        <v>4556420</v>
      </c>
      <c r="G427" s="5">
        <f t="shared" si="6"/>
        <v>2702</v>
      </c>
      <c r="H427" s="5">
        <v>24</v>
      </c>
      <c r="I427" s="5">
        <v>2.27</v>
      </c>
      <c r="J427" s="5" t="s">
        <v>1746</v>
      </c>
      <c r="K427" s="5" t="s">
        <v>1747</v>
      </c>
    </row>
    <row r="428" spans="1:11">
      <c r="A428" s="8" t="s">
        <v>2824</v>
      </c>
      <c r="B428" s="1" t="s">
        <v>1960</v>
      </c>
      <c r="C428" s="7" t="s">
        <v>3350</v>
      </c>
      <c r="D428" s="5">
        <v>-1.6830099999999999</v>
      </c>
      <c r="E428" s="5">
        <v>1.97349E-2</v>
      </c>
      <c r="F428" s="5">
        <v>4705366</v>
      </c>
      <c r="G428" s="5">
        <f t="shared" si="6"/>
        <v>46</v>
      </c>
      <c r="H428" s="5">
        <v>1</v>
      </c>
      <c r="I428" s="5">
        <v>5.57</v>
      </c>
      <c r="J428" s="5" t="s">
        <v>1190</v>
      </c>
      <c r="K428" s="5" t="s">
        <v>1191</v>
      </c>
    </row>
    <row r="429" spans="1:11">
      <c r="A429" s="3" t="s">
        <v>2485</v>
      </c>
      <c r="B429" s="1" t="s">
        <v>2486</v>
      </c>
      <c r="C429" s="7" t="s">
        <v>3356</v>
      </c>
      <c r="D429" s="5">
        <v>-1.78664</v>
      </c>
      <c r="E429" s="5">
        <v>1.3252999999999999E-2</v>
      </c>
      <c r="F429" s="5">
        <v>4733959</v>
      </c>
      <c r="G429" s="5">
        <f t="shared" si="6"/>
        <v>1019</v>
      </c>
      <c r="H429" s="5">
        <v>9</v>
      </c>
      <c r="I429" s="5">
        <v>2.2599999999999998</v>
      </c>
      <c r="J429" s="5" t="s">
        <v>907</v>
      </c>
      <c r="K429" s="5" t="s">
        <v>908</v>
      </c>
    </row>
    <row r="430" spans="1:11">
      <c r="A430" s="3" t="s">
        <v>3110</v>
      </c>
      <c r="B430" s="1" t="s">
        <v>3111</v>
      </c>
      <c r="C430" s="7" t="s">
        <v>3353</v>
      </c>
      <c r="D430" s="5">
        <v>1.8085199999999999</v>
      </c>
      <c r="E430" s="5">
        <v>3.39683E-2</v>
      </c>
      <c r="F430" s="5">
        <v>4527541</v>
      </c>
      <c r="G430" s="5">
        <f t="shared" si="6"/>
        <v>227</v>
      </c>
      <c r="H430" s="5">
        <v>2</v>
      </c>
      <c r="I430" s="5">
        <v>2.2599999999999998</v>
      </c>
      <c r="J430" s="5" t="s">
        <v>1613</v>
      </c>
      <c r="K430" s="5" t="s">
        <v>1614</v>
      </c>
    </row>
    <row r="431" spans="1:11">
      <c r="A431" s="3" t="s">
        <v>3164</v>
      </c>
      <c r="B431" s="1" t="s">
        <v>3165</v>
      </c>
      <c r="C431" s="7" t="s">
        <v>3348</v>
      </c>
      <c r="D431" s="5">
        <v>1.9448300000000001</v>
      </c>
      <c r="E431" s="5">
        <v>3.7511700000000002E-2</v>
      </c>
      <c r="F431" s="5">
        <v>4330824</v>
      </c>
      <c r="G431" s="5">
        <f t="shared" si="6"/>
        <v>6271</v>
      </c>
      <c r="H431" s="5">
        <v>55</v>
      </c>
      <c r="I431" s="5">
        <v>2.25</v>
      </c>
      <c r="J431" s="5" t="s">
        <v>1693</v>
      </c>
      <c r="K431" s="5" t="s">
        <v>1694</v>
      </c>
    </row>
    <row r="432" spans="1:11">
      <c r="A432" s="3" t="s">
        <v>2688</v>
      </c>
      <c r="B432" s="1" t="s">
        <v>2689</v>
      </c>
      <c r="C432" s="7" t="s">
        <v>3354</v>
      </c>
      <c r="D432" s="5">
        <v>1.5005500000000001</v>
      </c>
      <c r="E432" s="5">
        <v>1.5122500000000001E-2</v>
      </c>
      <c r="F432" s="5">
        <v>4443319</v>
      </c>
      <c r="G432" s="5">
        <f t="shared" si="6"/>
        <v>229</v>
      </c>
      <c r="H432" s="5">
        <v>2</v>
      </c>
      <c r="I432" s="5">
        <v>2.2400000000000002</v>
      </c>
      <c r="J432" s="5" t="s">
        <v>1010</v>
      </c>
      <c r="K432" s="5" t="s">
        <v>1011</v>
      </c>
    </row>
    <row r="433" spans="1:11">
      <c r="A433" s="3" t="s">
        <v>2319</v>
      </c>
      <c r="B433" s="1" t="s">
        <v>2320</v>
      </c>
      <c r="C433" s="7" t="s">
        <v>3352</v>
      </c>
      <c r="D433" s="5">
        <v>-1.9852700000000001</v>
      </c>
      <c r="E433" s="5">
        <v>5.4086100000000003E-3</v>
      </c>
      <c r="F433" s="5">
        <v>4503067</v>
      </c>
      <c r="G433" s="5">
        <f t="shared" si="6"/>
        <v>116</v>
      </c>
      <c r="H433" s="5">
        <v>1</v>
      </c>
      <c r="I433" s="5">
        <v>2.21</v>
      </c>
      <c r="J433" s="5" t="s">
        <v>502</v>
      </c>
      <c r="K433" s="5" t="s">
        <v>503</v>
      </c>
    </row>
    <row r="434" spans="1:11">
      <c r="A434" s="3" t="s">
        <v>2374</v>
      </c>
      <c r="B434" s="1" t="s">
        <v>2375</v>
      </c>
      <c r="C434" s="7" t="s">
        <v>3347</v>
      </c>
      <c r="D434" s="5">
        <v>1.5554399999999999</v>
      </c>
      <c r="E434" s="5">
        <v>6.6239799999999998E-3</v>
      </c>
      <c r="F434" s="5">
        <v>4566179</v>
      </c>
      <c r="G434" s="5">
        <f t="shared" si="6"/>
        <v>116</v>
      </c>
      <c r="H434" s="5">
        <v>1</v>
      </c>
      <c r="I434" s="5">
        <v>2.21</v>
      </c>
      <c r="J434" s="5" t="s">
        <v>566</v>
      </c>
      <c r="K434" s="5" t="s">
        <v>567</v>
      </c>
    </row>
    <row r="435" spans="1:11">
      <c r="A435" s="3" t="s">
        <v>2596</v>
      </c>
      <c r="B435" s="1" t="s">
        <v>2597</v>
      </c>
      <c r="C435" s="7" t="s">
        <v>3359</v>
      </c>
      <c r="D435" s="5">
        <v>1.55575</v>
      </c>
      <c r="E435" s="5">
        <v>1.30791E-2</v>
      </c>
      <c r="F435" s="5">
        <v>4694299</v>
      </c>
      <c r="G435" s="5">
        <f t="shared" si="6"/>
        <v>233</v>
      </c>
      <c r="H435" s="5">
        <v>2</v>
      </c>
      <c r="I435" s="5">
        <v>2.2000000000000002</v>
      </c>
      <c r="J435" s="5" t="s">
        <v>895</v>
      </c>
      <c r="K435" s="5" t="s">
        <v>896</v>
      </c>
    </row>
    <row r="436" spans="1:11">
      <c r="A436" s="3" t="s">
        <v>2866</v>
      </c>
      <c r="B436" s="1" t="s">
        <v>2867</v>
      </c>
      <c r="C436" s="7" t="s">
        <v>3362</v>
      </c>
      <c r="D436" s="5">
        <v>1.5800099999999999</v>
      </c>
      <c r="E436" s="5">
        <v>2.2167099999999999E-2</v>
      </c>
      <c r="F436" s="5">
        <v>4706559</v>
      </c>
      <c r="G436" s="5">
        <f t="shared" si="6"/>
        <v>936</v>
      </c>
      <c r="H436" s="5">
        <v>8</v>
      </c>
      <c r="I436" s="5">
        <v>2.19</v>
      </c>
      <c r="J436" s="5" t="s">
        <v>1252</v>
      </c>
      <c r="K436" s="5" t="s">
        <v>1253</v>
      </c>
    </row>
    <row r="437" spans="1:11">
      <c r="A437" s="3" t="s">
        <v>2706</v>
      </c>
      <c r="B437" s="1" t="s">
        <v>2707</v>
      </c>
      <c r="C437" s="7" t="s">
        <v>3360</v>
      </c>
      <c r="D437" s="5">
        <v>-2.13483</v>
      </c>
      <c r="E437" s="5">
        <v>1.55973E-2</v>
      </c>
      <c r="F437" s="5">
        <v>4651099</v>
      </c>
      <c r="G437" s="5">
        <f t="shared" si="6"/>
        <v>353</v>
      </c>
      <c r="H437" s="5">
        <v>3</v>
      </c>
      <c r="I437" s="5">
        <v>2.1800000000000002</v>
      </c>
      <c r="J437" s="5" t="s">
        <v>1028</v>
      </c>
      <c r="K437" s="5" t="s">
        <v>1029</v>
      </c>
    </row>
    <row r="438" spans="1:11">
      <c r="A438" s="3" t="s">
        <v>3016</v>
      </c>
      <c r="B438" s="1" t="s">
        <v>3017</v>
      </c>
      <c r="C438" s="7" t="s">
        <v>3362</v>
      </c>
      <c r="D438" s="5">
        <v>1.6368199999999999</v>
      </c>
      <c r="E438" s="5">
        <v>3.0032E-2</v>
      </c>
      <c r="F438" s="5">
        <v>4695212</v>
      </c>
      <c r="G438" s="5">
        <f t="shared" si="6"/>
        <v>1176</v>
      </c>
      <c r="H438" s="5">
        <v>10</v>
      </c>
      <c r="I438" s="5">
        <v>2.1800000000000002</v>
      </c>
      <c r="J438" s="5" t="s">
        <v>1479</v>
      </c>
      <c r="K438" s="5" t="s">
        <v>1480</v>
      </c>
    </row>
    <row r="439" spans="1:11">
      <c r="A439" s="3" t="s">
        <v>3081</v>
      </c>
      <c r="B439" s="1" t="s">
        <v>3082</v>
      </c>
      <c r="C439" s="7" t="s">
        <v>3356</v>
      </c>
      <c r="D439" s="5">
        <v>-1.8167899999999999</v>
      </c>
      <c r="E439" s="5">
        <v>3.2775699999999998E-2</v>
      </c>
      <c r="F439" s="5">
        <v>4694406</v>
      </c>
      <c r="G439" s="5">
        <f t="shared" si="6"/>
        <v>2940</v>
      </c>
      <c r="H439" s="5">
        <v>25</v>
      </c>
      <c r="I439" s="5">
        <v>2.1800000000000002</v>
      </c>
      <c r="J439" s="5" t="s">
        <v>1580</v>
      </c>
      <c r="K439" s="5" t="s">
        <v>1581</v>
      </c>
    </row>
    <row r="440" spans="1:11">
      <c r="A440" s="3" t="s">
        <v>3256</v>
      </c>
      <c r="B440" s="1" t="s">
        <v>1960</v>
      </c>
      <c r="C440" s="7" t="s">
        <v>3359</v>
      </c>
      <c r="D440" s="5">
        <v>1.51244</v>
      </c>
      <c r="E440" s="5">
        <v>4.78091E-2</v>
      </c>
      <c r="F440" s="5">
        <v>4448388</v>
      </c>
      <c r="G440" s="5">
        <f t="shared" si="6"/>
        <v>1406</v>
      </c>
      <c r="H440" s="5">
        <v>12</v>
      </c>
      <c r="I440" s="5">
        <v>2.1800000000000002</v>
      </c>
      <c r="J440" s="5" t="s">
        <v>1915</v>
      </c>
      <c r="K440" s="5" t="s">
        <v>1916</v>
      </c>
    </row>
    <row r="441" spans="1:11">
      <c r="A441" s="3" t="s">
        <v>2640</v>
      </c>
      <c r="B441" s="1" t="s">
        <v>2641</v>
      </c>
      <c r="C441" s="7" t="s">
        <v>3360</v>
      </c>
      <c r="D441" s="5">
        <v>-1.7085600000000001</v>
      </c>
      <c r="E441" s="5">
        <v>1.3964799999999999E-2</v>
      </c>
      <c r="F441" s="5">
        <v>4538095</v>
      </c>
      <c r="G441" s="5">
        <f t="shared" si="6"/>
        <v>1777</v>
      </c>
      <c r="H441" s="5">
        <v>15</v>
      </c>
      <c r="I441" s="5">
        <v>2.16</v>
      </c>
      <c r="J441" s="5" t="s">
        <v>946</v>
      </c>
      <c r="K441" s="5" t="s">
        <v>947</v>
      </c>
    </row>
    <row r="442" spans="1:11">
      <c r="A442" s="3" t="s">
        <v>2656</v>
      </c>
      <c r="B442" s="1" t="s">
        <v>2657</v>
      </c>
      <c r="C442" s="7" t="s">
        <v>3360</v>
      </c>
      <c r="D442" s="5">
        <v>-1.5452999999999999</v>
      </c>
      <c r="E442" s="5">
        <v>1.4145899999999999E-2</v>
      </c>
      <c r="F442" s="5">
        <v>4369410</v>
      </c>
      <c r="G442" s="5">
        <f t="shared" si="6"/>
        <v>710</v>
      </c>
      <c r="H442" s="5">
        <v>6</v>
      </c>
      <c r="I442" s="5">
        <v>2.16</v>
      </c>
      <c r="J442" s="5" t="s">
        <v>966</v>
      </c>
      <c r="K442" s="5" t="s">
        <v>967</v>
      </c>
    </row>
    <row r="443" spans="1:11">
      <c r="A443" s="3" t="s">
        <v>3115</v>
      </c>
      <c r="B443" s="1" t="s">
        <v>3116</v>
      </c>
      <c r="C443" s="7" t="s">
        <v>3358</v>
      </c>
      <c r="D443" s="5">
        <v>-1.5628299999999999</v>
      </c>
      <c r="E443" s="5">
        <v>3.4610299999999997E-2</v>
      </c>
      <c r="F443" s="5">
        <v>4402326</v>
      </c>
      <c r="G443" s="5">
        <f t="shared" si="6"/>
        <v>119</v>
      </c>
      <c r="H443" s="5">
        <v>1</v>
      </c>
      <c r="I443" s="5">
        <v>2.15</v>
      </c>
      <c r="J443" s="5" t="s">
        <v>1626</v>
      </c>
      <c r="K443" s="5" t="s">
        <v>1627</v>
      </c>
    </row>
    <row r="444" spans="1:11">
      <c r="A444" s="3" t="s">
        <v>2820</v>
      </c>
      <c r="B444" s="1" t="s">
        <v>2821</v>
      </c>
      <c r="C444" s="7" t="s">
        <v>3360</v>
      </c>
      <c r="D444" s="5">
        <v>1.6429800000000001</v>
      </c>
      <c r="E444" s="5">
        <v>1.94241E-2</v>
      </c>
      <c r="F444" s="5">
        <v>4380069</v>
      </c>
      <c r="G444" s="5">
        <f t="shared" si="6"/>
        <v>2274</v>
      </c>
      <c r="H444" s="5">
        <v>19</v>
      </c>
      <c r="I444" s="5">
        <v>2.14</v>
      </c>
      <c r="J444" s="5" t="s">
        <v>1186</v>
      </c>
      <c r="K444" s="5" t="s">
        <v>1187</v>
      </c>
    </row>
    <row r="445" spans="1:11">
      <c r="A445" s="3" t="s">
        <v>3196</v>
      </c>
      <c r="B445" s="1" t="s">
        <v>1960</v>
      </c>
      <c r="C445" s="7" t="s">
        <v>3358</v>
      </c>
      <c r="D445" s="5">
        <v>1.5699799999999999</v>
      </c>
      <c r="E445" s="5">
        <v>3.9401699999999998E-2</v>
      </c>
      <c r="F445" s="5">
        <v>4311846</v>
      </c>
      <c r="G445" s="5">
        <f t="shared" si="6"/>
        <v>1671</v>
      </c>
      <c r="H445" s="5">
        <v>14</v>
      </c>
      <c r="I445" s="5">
        <v>2.14</v>
      </c>
      <c r="J445" s="5" t="s">
        <v>1737</v>
      </c>
      <c r="K445" s="5" t="s">
        <v>1738</v>
      </c>
    </row>
    <row r="446" spans="1:11">
      <c r="A446" s="3" t="s">
        <v>2007</v>
      </c>
      <c r="B446" s="1" t="s">
        <v>2008</v>
      </c>
      <c r="C446" s="7" t="s">
        <v>3359</v>
      </c>
      <c r="D446" s="5">
        <v>-1.7956000000000001</v>
      </c>
      <c r="E446" s="5">
        <v>3.4611800000000002E-4</v>
      </c>
      <c r="F446" s="5">
        <v>4463507</v>
      </c>
      <c r="G446" s="5">
        <f t="shared" si="6"/>
        <v>120</v>
      </c>
      <c r="H446" s="5">
        <v>1</v>
      </c>
      <c r="I446" s="5">
        <v>2.13</v>
      </c>
      <c r="J446" s="5" t="s">
        <v>62</v>
      </c>
      <c r="K446" s="5" t="s">
        <v>63</v>
      </c>
    </row>
    <row r="447" spans="1:11">
      <c r="A447" s="3" t="s">
        <v>2224</v>
      </c>
      <c r="B447" s="1" t="s">
        <v>2225</v>
      </c>
      <c r="C447" s="7" t="s">
        <v>3362</v>
      </c>
      <c r="D447" s="5">
        <v>1.5192399999999999</v>
      </c>
      <c r="E447" s="5">
        <v>3.3390899999999999E-3</v>
      </c>
      <c r="F447" s="5">
        <v>4394768</v>
      </c>
      <c r="G447" s="5">
        <f t="shared" si="6"/>
        <v>2998</v>
      </c>
      <c r="H447" s="5">
        <v>25</v>
      </c>
      <c r="I447" s="5">
        <v>2.13</v>
      </c>
      <c r="J447" s="5" t="s">
        <v>370</v>
      </c>
      <c r="K447" s="5" t="s">
        <v>371</v>
      </c>
    </row>
    <row r="448" spans="1:11">
      <c r="A448" s="3" t="s">
        <v>2541</v>
      </c>
      <c r="B448" s="1" t="s">
        <v>2542</v>
      </c>
      <c r="C448" s="7" t="s">
        <v>3364</v>
      </c>
      <c r="D448" s="5">
        <v>1.5315099999999999</v>
      </c>
      <c r="E448" s="5">
        <v>1.1749300000000001E-2</v>
      </c>
      <c r="F448" s="5">
        <v>4584831</v>
      </c>
      <c r="G448" s="5">
        <f t="shared" si="6"/>
        <v>1081</v>
      </c>
      <c r="H448" s="5">
        <v>9</v>
      </c>
      <c r="I448" s="5">
        <v>2.13</v>
      </c>
      <c r="J448" s="5" t="s">
        <v>829</v>
      </c>
      <c r="K448" s="5" t="s">
        <v>830</v>
      </c>
    </row>
    <row r="449" spans="1:11">
      <c r="A449" s="3" t="s">
        <v>3146</v>
      </c>
      <c r="B449" s="1" t="s">
        <v>3147</v>
      </c>
      <c r="C449" s="7" t="s">
        <v>3358</v>
      </c>
      <c r="D449" s="5">
        <v>-2.2499500000000001</v>
      </c>
      <c r="E449" s="5">
        <v>3.6925800000000002E-2</v>
      </c>
      <c r="F449" s="5">
        <v>4487174</v>
      </c>
      <c r="G449" s="5">
        <f t="shared" si="6"/>
        <v>120</v>
      </c>
      <c r="H449" s="5">
        <v>1</v>
      </c>
      <c r="I449" s="5">
        <v>2.13</v>
      </c>
      <c r="J449" s="5" t="s">
        <v>1671</v>
      </c>
      <c r="K449" s="5" t="s">
        <v>1672</v>
      </c>
    </row>
    <row r="450" spans="1:11">
      <c r="A450" s="3" t="s">
        <v>3180</v>
      </c>
      <c r="B450" s="1" t="s">
        <v>1960</v>
      </c>
      <c r="C450" s="7" t="s">
        <v>3354</v>
      </c>
      <c r="D450" s="5">
        <v>-1.5769299999999999</v>
      </c>
      <c r="E450" s="5">
        <v>3.8611199999999998E-2</v>
      </c>
      <c r="F450" s="5">
        <v>4472442</v>
      </c>
      <c r="G450" s="5">
        <f t="shared" ref="G450:G513" si="7">LEN(K450)</f>
        <v>120</v>
      </c>
      <c r="H450" s="5">
        <v>1</v>
      </c>
      <c r="I450" s="5">
        <v>2.13</v>
      </c>
      <c r="J450" s="5" t="s">
        <v>1713</v>
      </c>
      <c r="K450" s="5" t="s">
        <v>1714</v>
      </c>
    </row>
    <row r="451" spans="1:11">
      <c r="A451" s="8" t="s">
        <v>2278</v>
      </c>
      <c r="B451" s="1" t="s">
        <v>2279</v>
      </c>
      <c r="C451" s="7" t="s">
        <v>3353</v>
      </c>
      <c r="D451" s="5">
        <v>-1.6711499999999999</v>
      </c>
      <c r="E451" s="5">
        <v>1.8717500000000001E-2</v>
      </c>
      <c r="F451" s="5">
        <v>4349117</v>
      </c>
      <c r="G451" s="5">
        <f t="shared" si="7"/>
        <v>270</v>
      </c>
      <c r="H451" s="5">
        <v>1</v>
      </c>
      <c r="I451" s="5">
        <v>0.95</v>
      </c>
      <c r="J451" s="5" t="s">
        <v>1154</v>
      </c>
      <c r="K451" s="5" t="s">
        <v>1155</v>
      </c>
    </row>
    <row r="452" spans="1:11">
      <c r="B452" s="1" t="s">
        <v>1960</v>
      </c>
      <c r="C452" s="7" t="s">
        <v>3352</v>
      </c>
      <c r="D452" s="5">
        <v>-1.5679099999999999</v>
      </c>
      <c r="E452" s="5">
        <v>5.6209999999999995E-4</v>
      </c>
      <c r="F452" s="5">
        <v>4632901</v>
      </c>
      <c r="G452" s="5">
        <f t="shared" si="7"/>
        <v>3139</v>
      </c>
      <c r="H452" s="5">
        <v>26</v>
      </c>
      <c r="I452" s="5">
        <v>2.12</v>
      </c>
      <c r="J452" s="5" t="s">
        <v>80</v>
      </c>
      <c r="K452" s="5" t="s">
        <v>81</v>
      </c>
    </row>
    <row r="453" spans="1:11">
      <c r="B453" s="1" t="s">
        <v>1960</v>
      </c>
      <c r="C453" s="7" t="s">
        <v>3352</v>
      </c>
      <c r="D453" s="5">
        <v>-1.79897</v>
      </c>
      <c r="E453" s="5">
        <v>8.5661499999999998E-3</v>
      </c>
      <c r="F453" s="5">
        <v>4676952</v>
      </c>
      <c r="G453" s="5">
        <f t="shared" si="7"/>
        <v>3139</v>
      </c>
      <c r="H453" s="5">
        <v>26</v>
      </c>
      <c r="I453" s="5">
        <v>2.12</v>
      </c>
      <c r="J453" s="5" t="s">
        <v>672</v>
      </c>
      <c r="K453" s="5" t="s">
        <v>673</v>
      </c>
    </row>
    <row r="454" spans="1:11">
      <c r="A454" s="3" t="s">
        <v>1967</v>
      </c>
      <c r="B454" s="1" t="s">
        <v>1968</v>
      </c>
      <c r="C454" s="7" t="s">
        <v>3354</v>
      </c>
      <c r="D454" s="5">
        <v>-1.5687199999999999</v>
      </c>
      <c r="E454" s="5">
        <v>2.1694700000000001E-2</v>
      </c>
      <c r="F454" s="5">
        <v>4669046</v>
      </c>
      <c r="G454" s="5">
        <f t="shared" si="7"/>
        <v>241</v>
      </c>
      <c r="H454" s="5">
        <v>2</v>
      </c>
      <c r="I454" s="5">
        <v>2.12</v>
      </c>
      <c r="J454" s="5" t="s">
        <v>1231</v>
      </c>
      <c r="K454" s="5" t="s">
        <v>1232</v>
      </c>
    </row>
    <row r="455" spans="1:11">
      <c r="A455" s="3" t="s">
        <v>3041</v>
      </c>
      <c r="B455" s="1" t="s">
        <v>1960</v>
      </c>
      <c r="C455" s="7" t="s">
        <v>3349</v>
      </c>
      <c r="D455" s="5">
        <v>1.67319</v>
      </c>
      <c r="E455" s="5">
        <v>3.0535699999999999E-2</v>
      </c>
      <c r="F455" s="5">
        <v>4348091</v>
      </c>
      <c r="G455" s="5">
        <f t="shared" si="7"/>
        <v>1936</v>
      </c>
      <c r="H455" s="5">
        <v>16</v>
      </c>
      <c r="I455" s="5">
        <v>2.12</v>
      </c>
      <c r="J455" s="5" t="s">
        <v>1520</v>
      </c>
      <c r="K455" s="5" t="s">
        <v>1521</v>
      </c>
    </row>
    <row r="456" spans="1:11">
      <c r="A456" s="3" t="s">
        <v>2325</v>
      </c>
      <c r="B456" s="1" t="s">
        <v>2326</v>
      </c>
      <c r="C456" s="7" t="s">
        <v>3352</v>
      </c>
      <c r="D456" s="5">
        <v>1.6111500000000001</v>
      </c>
      <c r="E456" s="5">
        <v>5.5303499999999998E-3</v>
      </c>
      <c r="F456" s="5">
        <v>4596043</v>
      </c>
      <c r="G456" s="5">
        <f t="shared" si="7"/>
        <v>3420</v>
      </c>
      <c r="H456" s="5">
        <v>28</v>
      </c>
      <c r="I456" s="5">
        <v>2.1</v>
      </c>
      <c r="J456" s="5" t="s">
        <v>510</v>
      </c>
      <c r="K456" s="5" t="s">
        <v>511</v>
      </c>
    </row>
    <row r="457" spans="1:11">
      <c r="A457" s="3" t="s">
        <v>3155</v>
      </c>
      <c r="B457" s="1" t="s">
        <v>3156</v>
      </c>
      <c r="C457" s="7" t="s">
        <v>3354</v>
      </c>
      <c r="D457" s="5">
        <v>1.61632</v>
      </c>
      <c r="E457" s="5">
        <v>3.73239E-2</v>
      </c>
      <c r="F457" s="5">
        <v>4590228</v>
      </c>
      <c r="G457" s="5">
        <f t="shared" si="7"/>
        <v>732</v>
      </c>
      <c r="H457" s="5">
        <v>6</v>
      </c>
      <c r="I457" s="5">
        <v>2.1</v>
      </c>
      <c r="J457" s="5" t="s">
        <v>1681</v>
      </c>
      <c r="K457" s="5" t="s">
        <v>1682</v>
      </c>
    </row>
    <row r="458" spans="1:11">
      <c r="A458" s="3" t="s">
        <v>3230</v>
      </c>
      <c r="B458" s="1" t="s">
        <v>3231</v>
      </c>
      <c r="C458" s="7" t="s">
        <v>3362</v>
      </c>
      <c r="D458" s="5">
        <v>1.62652</v>
      </c>
      <c r="E458" s="5">
        <v>4.1370200000000003E-2</v>
      </c>
      <c r="F458" s="5">
        <v>4525025</v>
      </c>
      <c r="G458" s="5">
        <f t="shared" si="7"/>
        <v>365</v>
      </c>
      <c r="H458" s="5">
        <v>3</v>
      </c>
      <c r="I458" s="5">
        <v>2.1</v>
      </c>
      <c r="J458" s="5" t="s">
        <v>1781</v>
      </c>
      <c r="K458" s="5" t="s">
        <v>1782</v>
      </c>
    </row>
    <row r="459" spans="1:11">
      <c r="A459" s="3" t="s">
        <v>2402</v>
      </c>
      <c r="B459" s="1" t="s">
        <v>2403</v>
      </c>
      <c r="C459" s="7" t="s">
        <v>3365</v>
      </c>
      <c r="D459" s="5">
        <v>1.5101100000000001</v>
      </c>
      <c r="E459" s="5">
        <v>7.3886500000000001E-3</v>
      </c>
      <c r="F459" s="5">
        <v>4738159</v>
      </c>
      <c r="G459" s="5">
        <f t="shared" si="7"/>
        <v>864</v>
      </c>
      <c r="H459" s="5">
        <v>7</v>
      </c>
      <c r="I459" s="5">
        <v>2.0699999999999998</v>
      </c>
      <c r="J459" s="5" t="s">
        <v>608</v>
      </c>
      <c r="K459" s="5" t="s">
        <v>609</v>
      </c>
    </row>
    <row r="460" spans="1:11">
      <c r="A460" s="3" t="s">
        <v>2466</v>
      </c>
      <c r="B460" s="1" t="s">
        <v>2467</v>
      </c>
      <c r="C460" s="7" t="s">
        <v>3356</v>
      </c>
      <c r="D460" s="5">
        <v>1.5337400000000001</v>
      </c>
      <c r="E460" s="5">
        <v>8.9957500000000003E-3</v>
      </c>
      <c r="F460" s="5">
        <v>4683923</v>
      </c>
      <c r="G460" s="5">
        <f t="shared" si="7"/>
        <v>871</v>
      </c>
      <c r="H460" s="5">
        <v>7</v>
      </c>
      <c r="I460" s="5">
        <v>2.06</v>
      </c>
      <c r="J460" s="5" t="s">
        <v>707</v>
      </c>
      <c r="K460" s="5" t="s">
        <v>708</v>
      </c>
    </row>
    <row r="461" spans="1:11">
      <c r="A461" s="8" t="s">
        <v>2234</v>
      </c>
      <c r="B461" s="1" t="s">
        <v>2235</v>
      </c>
      <c r="C461" s="7" t="s">
        <v>3364</v>
      </c>
      <c r="D461" s="5">
        <v>-1.66781</v>
      </c>
      <c r="E461" s="5">
        <v>3.5295499999999998E-3</v>
      </c>
      <c r="F461" s="5">
        <v>4598810</v>
      </c>
      <c r="G461" s="5">
        <f t="shared" si="7"/>
        <v>117</v>
      </c>
      <c r="H461" s="5">
        <v>0</v>
      </c>
      <c r="I461" s="5">
        <v>0</v>
      </c>
      <c r="J461" s="5" t="s">
        <v>382</v>
      </c>
      <c r="K461" s="5" t="s">
        <v>383</v>
      </c>
    </row>
    <row r="462" spans="1:11">
      <c r="A462" s="3" t="s">
        <v>2290</v>
      </c>
      <c r="B462" s="1" t="s">
        <v>2291</v>
      </c>
      <c r="C462" s="7" t="s">
        <v>3353</v>
      </c>
      <c r="D462" s="5">
        <v>1.6778200000000001</v>
      </c>
      <c r="E462" s="5">
        <v>4.5214499999999998E-3</v>
      </c>
      <c r="F462" s="5">
        <v>4312239</v>
      </c>
      <c r="G462" s="5">
        <f t="shared" si="7"/>
        <v>1247</v>
      </c>
      <c r="H462" s="5">
        <v>10</v>
      </c>
      <c r="I462" s="5">
        <v>2.0499999999999998</v>
      </c>
      <c r="J462" s="5" t="s">
        <v>451</v>
      </c>
      <c r="K462" s="5" t="s">
        <v>452</v>
      </c>
    </row>
    <row r="463" spans="1:11">
      <c r="A463" s="3" t="s">
        <v>2497</v>
      </c>
      <c r="B463" s="1" t="s">
        <v>1960</v>
      </c>
      <c r="C463" s="7" t="s">
        <v>3358</v>
      </c>
      <c r="D463" s="5">
        <v>1.66686</v>
      </c>
      <c r="E463" s="5">
        <v>1.0007800000000001E-2</v>
      </c>
      <c r="F463" s="5">
        <v>4373243</v>
      </c>
      <c r="G463" s="5">
        <f t="shared" si="7"/>
        <v>126</v>
      </c>
      <c r="H463" s="5">
        <v>1</v>
      </c>
      <c r="I463" s="5">
        <v>2.0299999999999998</v>
      </c>
      <c r="J463" s="5" t="s">
        <v>757</v>
      </c>
      <c r="K463" s="5" t="s">
        <v>758</v>
      </c>
    </row>
    <row r="464" spans="1:11">
      <c r="A464" s="3" t="s">
        <v>2599</v>
      </c>
      <c r="B464" s="1" t="s">
        <v>2600</v>
      </c>
      <c r="C464" s="7" t="s">
        <v>3354</v>
      </c>
      <c r="D464" s="5">
        <v>1.73122</v>
      </c>
      <c r="E464" s="5">
        <v>1.31275E-2</v>
      </c>
      <c r="F464" s="5">
        <v>4652190</v>
      </c>
      <c r="G464" s="5">
        <f t="shared" si="7"/>
        <v>2273</v>
      </c>
      <c r="H464" s="5">
        <v>18</v>
      </c>
      <c r="I464" s="5">
        <v>2.0299999999999998</v>
      </c>
      <c r="J464" s="5" t="s">
        <v>899</v>
      </c>
      <c r="K464" s="5" t="s">
        <v>900</v>
      </c>
    </row>
    <row r="465" spans="1:11">
      <c r="A465" s="3" t="s">
        <v>2947</v>
      </c>
      <c r="B465" s="1" t="s">
        <v>2948</v>
      </c>
      <c r="C465" s="7" t="s">
        <v>3353</v>
      </c>
      <c r="D465" s="5">
        <v>-1.53223</v>
      </c>
      <c r="E465" s="5">
        <v>2.5881700000000001E-2</v>
      </c>
      <c r="F465" s="5">
        <v>4340311</v>
      </c>
      <c r="G465" s="5">
        <f t="shared" si="7"/>
        <v>126</v>
      </c>
      <c r="H465" s="5">
        <v>1</v>
      </c>
      <c r="I465" s="5">
        <v>2.0299999999999998</v>
      </c>
      <c r="J465" s="5" t="s">
        <v>1368</v>
      </c>
      <c r="K465" s="5" t="s">
        <v>1369</v>
      </c>
    </row>
    <row r="466" spans="1:11">
      <c r="A466" s="3" t="s">
        <v>2337</v>
      </c>
      <c r="B466" s="1" t="s">
        <v>2338</v>
      </c>
      <c r="C466" s="7" t="s">
        <v>3347</v>
      </c>
      <c r="D466" s="5">
        <v>1.59778</v>
      </c>
      <c r="E466" s="5">
        <v>5.79716E-3</v>
      </c>
      <c r="F466" s="5">
        <v>4421228</v>
      </c>
      <c r="G466" s="5">
        <f t="shared" si="7"/>
        <v>255</v>
      </c>
      <c r="H466" s="5">
        <v>2</v>
      </c>
      <c r="I466" s="5">
        <v>2.0099999999999998</v>
      </c>
      <c r="J466" s="5" t="s">
        <v>524</v>
      </c>
      <c r="K466" s="5" t="s">
        <v>525</v>
      </c>
    </row>
    <row r="467" spans="1:11">
      <c r="A467" s="3" t="s">
        <v>2858</v>
      </c>
      <c r="B467" s="1" t="s">
        <v>2859</v>
      </c>
      <c r="C467" s="7" t="s">
        <v>3363</v>
      </c>
      <c r="D467" s="5">
        <v>1.96662</v>
      </c>
      <c r="E467" s="5">
        <v>2.1798600000000001E-2</v>
      </c>
      <c r="F467" s="5">
        <v>4377908</v>
      </c>
      <c r="G467" s="5">
        <f t="shared" si="7"/>
        <v>255</v>
      </c>
      <c r="H467" s="5">
        <v>2</v>
      </c>
      <c r="I467" s="5">
        <v>2.0099999999999998</v>
      </c>
      <c r="J467" s="5" t="s">
        <v>1239</v>
      </c>
      <c r="K467" s="5" t="s">
        <v>1240</v>
      </c>
    </row>
    <row r="468" spans="1:11">
      <c r="A468" s="3" t="s">
        <v>2860</v>
      </c>
      <c r="B468" s="1" t="s">
        <v>2861</v>
      </c>
      <c r="C468" s="7" t="s">
        <v>3358</v>
      </c>
      <c r="D468" s="5">
        <v>-1.6864699999999999</v>
      </c>
      <c r="E468" s="5">
        <v>2.18192E-2</v>
      </c>
      <c r="F468" s="5">
        <v>4367286</v>
      </c>
      <c r="G468" s="5">
        <f t="shared" si="7"/>
        <v>3568</v>
      </c>
      <c r="H468" s="5">
        <v>28</v>
      </c>
      <c r="I468" s="5">
        <v>2.0099999999999998</v>
      </c>
      <c r="J468" s="5" t="s">
        <v>1242</v>
      </c>
      <c r="K468" s="5" t="s">
        <v>1243</v>
      </c>
    </row>
    <row r="469" spans="1:11">
      <c r="A469" s="3" t="s">
        <v>3249</v>
      </c>
      <c r="B469" s="1" t="s">
        <v>3250</v>
      </c>
      <c r="C469" s="7" t="s">
        <v>3357</v>
      </c>
      <c r="D469" s="5">
        <v>1.72526</v>
      </c>
      <c r="E469" s="5">
        <v>4.2279600000000001E-2</v>
      </c>
      <c r="F469" s="5">
        <v>4324734</v>
      </c>
      <c r="G469" s="5">
        <f t="shared" si="7"/>
        <v>255</v>
      </c>
      <c r="H469" s="5">
        <v>2</v>
      </c>
      <c r="I469" s="5">
        <v>2.0099999999999998</v>
      </c>
      <c r="J469" s="5" t="s">
        <v>1803</v>
      </c>
      <c r="K469" s="5" t="s">
        <v>1804</v>
      </c>
    </row>
    <row r="470" spans="1:11">
      <c r="A470" s="8" t="s">
        <v>2076</v>
      </c>
      <c r="B470" s="1" t="s">
        <v>2077</v>
      </c>
      <c r="C470" s="7" t="s">
        <v>3364</v>
      </c>
      <c r="D470" s="5">
        <v>-1.6628000000000001</v>
      </c>
      <c r="E470" s="5">
        <v>8.0905999999999999E-3</v>
      </c>
      <c r="F470" s="5">
        <v>4516768</v>
      </c>
      <c r="G470" s="5">
        <f t="shared" si="7"/>
        <v>166</v>
      </c>
      <c r="H470" s="5">
        <v>0</v>
      </c>
      <c r="I470" s="5">
        <v>0</v>
      </c>
      <c r="J470" s="5" t="s">
        <v>654</v>
      </c>
      <c r="K470" s="5" t="s">
        <v>655</v>
      </c>
    </row>
    <row r="471" spans="1:11">
      <c r="A471" s="3" t="s">
        <v>2546</v>
      </c>
      <c r="B471" s="1" t="s">
        <v>2547</v>
      </c>
      <c r="C471" s="7" t="s">
        <v>3364</v>
      </c>
      <c r="D471" s="5">
        <v>-1.5122800000000001</v>
      </c>
      <c r="E471" s="5">
        <v>1.1851199999999999E-2</v>
      </c>
      <c r="F471" s="5">
        <v>4603318</v>
      </c>
      <c r="G471" s="5">
        <f t="shared" si="7"/>
        <v>6272</v>
      </c>
      <c r="H471" s="5">
        <v>49</v>
      </c>
      <c r="I471" s="5">
        <v>2</v>
      </c>
      <c r="J471" s="5" t="s">
        <v>835</v>
      </c>
      <c r="K471" s="5" t="s">
        <v>836</v>
      </c>
    </row>
    <row r="472" spans="1:11">
      <c r="A472" s="3" t="s">
        <v>3134</v>
      </c>
      <c r="B472" s="1" t="s">
        <v>3135</v>
      </c>
      <c r="C472" s="7" t="s">
        <v>3364</v>
      </c>
      <c r="D472" s="5">
        <v>-1.5184299999999999</v>
      </c>
      <c r="E472" s="5">
        <v>3.6155199999999998E-2</v>
      </c>
      <c r="F472" s="5">
        <v>4428061</v>
      </c>
      <c r="G472" s="5">
        <f t="shared" si="7"/>
        <v>128</v>
      </c>
      <c r="H472" s="5">
        <v>1</v>
      </c>
      <c r="I472" s="5">
        <v>2</v>
      </c>
      <c r="J472" s="5" t="s">
        <v>1658</v>
      </c>
      <c r="K472" s="5" t="s">
        <v>1659</v>
      </c>
    </row>
    <row r="473" spans="1:11">
      <c r="A473" s="3" t="s">
        <v>2791</v>
      </c>
      <c r="B473" s="1" t="s">
        <v>2792</v>
      </c>
      <c r="C473" s="7" t="s">
        <v>3362</v>
      </c>
      <c r="D473" s="5">
        <v>-1.6272200000000001</v>
      </c>
      <c r="E473" s="5">
        <v>1.85238E-2</v>
      </c>
      <c r="F473" s="5">
        <v>4388113</v>
      </c>
      <c r="G473" s="5">
        <f t="shared" si="7"/>
        <v>129</v>
      </c>
      <c r="H473" s="5">
        <v>1</v>
      </c>
      <c r="I473" s="5">
        <v>1.98</v>
      </c>
      <c r="J473" s="5" t="s">
        <v>1146</v>
      </c>
      <c r="K473" s="5" t="s">
        <v>1147</v>
      </c>
    </row>
    <row r="474" spans="1:11">
      <c r="A474" s="3" t="s">
        <v>2932</v>
      </c>
      <c r="B474" s="1" t="s">
        <v>1960</v>
      </c>
      <c r="C474" s="7" t="s">
        <v>3358</v>
      </c>
      <c r="D474" s="5">
        <v>-1.7723500000000001</v>
      </c>
      <c r="E474" s="5">
        <v>2.5265300000000001E-2</v>
      </c>
      <c r="F474" s="5">
        <v>4508745</v>
      </c>
      <c r="G474" s="5">
        <f t="shared" si="7"/>
        <v>517</v>
      </c>
      <c r="H474" s="5">
        <v>4</v>
      </c>
      <c r="I474" s="5">
        <v>1.98</v>
      </c>
      <c r="J474" s="5" t="s">
        <v>1342</v>
      </c>
      <c r="K474" s="5" t="s">
        <v>1343</v>
      </c>
    </row>
    <row r="475" spans="1:11">
      <c r="A475" s="3" t="s">
        <v>2556</v>
      </c>
      <c r="B475" s="1" t="s">
        <v>2557</v>
      </c>
      <c r="C475" s="7" t="s">
        <v>3349</v>
      </c>
      <c r="D475" s="5">
        <v>-1.5030600000000001</v>
      </c>
      <c r="E475" s="5">
        <v>1.2056799999999999E-2</v>
      </c>
      <c r="F475" s="5">
        <v>4650061</v>
      </c>
      <c r="G475" s="5">
        <f t="shared" si="7"/>
        <v>130</v>
      </c>
      <c r="H475" s="5">
        <v>1</v>
      </c>
      <c r="I475" s="5">
        <v>1.97</v>
      </c>
      <c r="J475" s="5" t="s">
        <v>845</v>
      </c>
      <c r="K475" s="5" t="s">
        <v>846</v>
      </c>
    </row>
    <row r="476" spans="1:11">
      <c r="A476" s="3" t="s">
        <v>2392</v>
      </c>
      <c r="B476" s="1" t="s">
        <v>2393</v>
      </c>
      <c r="C476" s="7" t="s">
        <v>3357</v>
      </c>
      <c r="D476" s="5">
        <v>1.51911</v>
      </c>
      <c r="E476" s="5">
        <v>7.2000500000000004E-3</v>
      </c>
      <c r="F476" s="5">
        <v>4509945</v>
      </c>
      <c r="G476" s="5">
        <f t="shared" si="7"/>
        <v>6255</v>
      </c>
      <c r="H476" s="5">
        <v>48</v>
      </c>
      <c r="I476" s="5">
        <v>1.96</v>
      </c>
      <c r="J476" s="5" t="s">
        <v>592</v>
      </c>
      <c r="K476" s="5" t="s">
        <v>593</v>
      </c>
    </row>
    <row r="477" spans="1:11">
      <c r="A477" s="8" t="s">
        <v>2278</v>
      </c>
      <c r="B477" s="1" t="s">
        <v>2279</v>
      </c>
      <c r="C477" s="7" t="s">
        <v>3353</v>
      </c>
      <c r="D477" s="5">
        <v>-1.66015</v>
      </c>
      <c r="E477" s="5">
        <v>2.5565500000000001E-2</v>
      </c>
      <c r="F477" s="5">
        <v>4474730</v>
      </c>
      <c r="G477" s="5">
        <f t="shared" si="7"/>
        <v>273</v>
      </c>
      <c r="H477" s="5">
        <v>3</v>
      </c>
      <c r="I477" s="5">
        <v>2.81</v>
      </c>
      <c r="J477" s="5" t="s">
        <v>1357</v>
      </c>
      <c r="K477" s="5" t="s">
        <v>1358</v>
      </c>
    </row>
    <row r="478" spans="1:11">
      <c r="A478" s="3" t="s">
        <v>2294</v>
      </c>
      <c r="B478" s="1" t="s">
        <v>2295</v>
      </c>
      <c r="C478" s="7" t="s">
        <v>3347</v>
      </c>
      <c r="D478" s="5">
        <v>-1.6457999999999999</v>
      </c>
      <c r="E478" s="5">
        <v>9.7551300000000007E-3</v>
      </c>
      <c r="F478" s="5">
        <v>4595407</v>
      </c>
      <c r="G478" s="5">
        <f t="shared" si="7"/>
        <v>526</v>
      </c>
      <c r="H478" s="5">
        <v>4</v>
      </c>
      <c r="I478" s="5">
        <v>1.95</v>
      </c>
      <c r="J478" s="5" t="s">
        <v>747</v>
      </c>
      <c r="K478" s="5" t="s">
        <v>748</v>
      </c>
    </row>
    <row r="479" spans="1:11">
      <c r="A479" s="3" t="s">
        <v>2968</v>
      </c>
      <c r="B479" s="1" t="s">
        <v>2969</v>
      </c>
      <c r="C479" s="7" t="s">
        <v>3363</v>
      </c>
      <c r="D479" s="5">
        <v>1.60294</v>
      </c>
      <c r="E479" s="5">
        <v>2.7402900000000001E-2</v>
      </c>
      <c r="F479" s="5">
        <v>4350979</v>
      </c>
      <c r="G479" s="5">
        <f t="shared" si="7"/>
        <v>3952</v>
      </c>
      <c r="H479" s="5">
        <v>30</v>
      </c>
      <c r="I479" s="5">
        <v>1.94</v>
      </c>
      <c r="J479" s="5" t="s">
        <v>1409</v>
      </c>
      <c r="K479" s="5" t="s">
        <v>1410</v>
      </c>
    </row>
    <row r="480" spans="1:11">
      <c r="A480" s="8" t="s">
        <v>2545</v>
      </c>
      <c r="B480" s="1" t="s">
        <v>1960</v>
      </c>
      <c r="C480" s="7" t="s">
        <v>3350</v>
      </c>
      <c r="D480" s="5">
        <v>-1.65909</v>
      </c>
      <c r="E480" s="5">
        <v>1.1838899999999999E-2</v>
      </c>
      <c r="F480" s="5">
        <v>4433159</v>
      </c>
      <c r="G480" s="5">
        <f t="shared" si="7"/>
        <v>158</v>
      </c>
      <c r="H480" s="5">
        <v>4</v>
      </c>
      <c r="I480" s="5">
        <v>6.48</v>
      </c>
      <c r="J480" s="5" t="s">
        <v>833</v>
      </c>
      <c r="K480" s="5" t="s">
        <v>834</v>
      </c>
    </row>
    <row r="481" spans="1:11">
      <c r="A481" s="3" t="s">
        <v>3027</v>
      </c>
      <c r="B481" s="1" t="s">
        <v>3028</v>
      </c>
      <c r="C481" s="7" t="s">
        <v>3354</v>
      </c>
      <c r="D481" s="5">
        <v>1.5130699999999999</v>
      </c>
      <c r="E481" s="5">
        <v>3.02102E-2</v>
      </c>
      <c r="F481" s="5">
        <v>4348027</v>
      </c>
      <c r="G481" s="5">
        <f t="shared" si="7"/>
        <v>132</v>
      </c>
      <c r="H481" s="5">
        <v>1</v>
      </c>
      <c r="I481" s="5">
        <v>1.94</v>
      </c>
      <c r="J481" s="5" t="s">
        <v>1497</v>
      </c>
      <c r="K481" s="5" t="s">
        <v>1498</v>
      </c>
    </row>
    <row r="482" spans="1:11">
      <c r="A482" s="3" t="s">
        <v>2543</v>
      </c>
      <c r="B482" s="1" t="s">
        <v>2544</v>
      </c>
      <c r="C482" s="7" t="s">
        <v>3362</v>
      </c>
      <c r="D482" s="5">
        <v>1.5089999999999999</v>
      </c>
      <c r="E482" s="5">
        <v>4.43886E-2</v>
      </c>
      <c r="F482" s="5">
        <v>4499628</v>
      </c>
      <c r="G482" s="5">
        <f t="shared" si="7"/>
        <v>264</v>
      </c>
      <c r="H482" s="5">
        <v>2</v>
      </c>
      <c r="I482" s="5">
        <v>1.94</v>
      </c>
      <c r="J482" s="5" t="s">
        <v>1856</v>
      </c>
      <c r="K482" s="5" t="s">
        <v>1857</v>
      </c>
    </row>
    <row r="483" spans="1:11">
      <c r="B483" s="1" t="s">
        <v>1960</v>
      </c>
      <c r="C483" s="7" t="s">
        <v>3347</v>
      </c>
      <c r="D483" s="5">
        <v>2.0020199999999999</v>
      </c>
      <c r="E483" s="5">
        <v>4.6534100000000002E-2</v>
      </c>
      <c r="F483" s="5">
        <v>4318939</v>
      </c>
      <c r="G483" s="5">
        <f t="shared" si="7"/>
        <v>132</v>
      </c>
      <c r="H483" s="5">
        <v>1</v>
      </c>
      <c r="I483" s="5">
        <v>1.94</v>
      </c>
      <c r="J483" s="5" t="s">
        <v>1895</v>
      </c>
      <c r="K483" s="5" t="s">
        <v>1896</v>
      </c>
    </row>
    <row r="484" spans="1:11">
      <c r="A484" s="3" t="s">
        <v>2827</v>
      </c>
      <c r="B484" s="1" t="s">
        <v>2828</v>
      </c>
      <c r="C484" s="7" t="s">
        <v>3348</v>
      </c>
      <c r="D484" s="5">
        <v>1.7006399999999999</v>
      </c>
      <c r="E484" s="5">
        <v>2.0020400000000001E-2</v>
      </c>
      <c r="F484" s="5">
        <v>4663695</v>
      </c>
      <c r="G484" s="5">
        <f t="shared" si="7"/>
        <v>265</v>
      </c>
      <c r="H484" s="5">
        <v>2</v>
      </c>
      <c r="I484" s="5">
        <v>1.93</v>
      </c>
      <c r="J484" s="5" t="s">
        <v>1194</v>
      </c>
      <c r="K484" s="5" t="s">
        <v>1195</v>
      </c>
    </row>
    <row r="485" spans="1:11">
      <c r="A485" s="3" t="s">
        <v>2468</v>
      </c>
      <c r="B485" s="1" t="s">
        <v>2469</v>
      </c>
      <c r="C485" s="7" t="s">
        <v>3363</v>
      </c>
      <c r="D485" s="5">
        <v>1.7946500000000001</v>
      </c>
      <c r="E485" s="5">
        <v>9.0198899999999992E-3</v>
      </c>
      <c r="F485" s="5">
        <v>4712355</v>
      </c>
      <c r="G485" s="5">
        <f t="shared" si="7"/>
        <v>2402</v>
      </c>
      <c r="H485" s="5">
        <v>18</v>
      </c>
      <c r="I485" s="5">
        <v>1.92</v>
      </c>
      <c r="J485" s="5" t="s">
        <v>709</v>
      </c>
      <c r="K485" s="5" t="s">
        <v>710</v>
      </c>
    </row>
    <row r="486" spans="1:11">
      <c r="A486" s="8" t="s">
        <v>3033</v>
      </c>
      <c r="B486" s="1" t="s">
        <v>3034</v>
      </c>
      <c r="C486" s="7" t="s">
        <v>3347</v>
      </c>
      <c r="D486" s="5">
        <v>1.6554</v>
      </c>
      <c r="E486" s="5">
        <v>3.03263E-2</v>
      </c>
      <c r="F486" s="5">
        <v>4593520</v>
      </c>
      <c r="G486" s="5">
        <f t="shared" si="7"/>
        <v>224</v>
      </c>
      <c r="H486" s="5">
        <v>2</v>
      </c>
      <c r="I486" s="5">
        <v>2.29</v>
      </c>
      <c r="J486" s="5" t="s">
        <v>1503</v>
      </c>
      <c r="K486" s="5" t="s">
        <v>1504</v>
      </c>
    </row>
    <row r="487" spans="1:11">
      <c r="A487" s="3" t="s">
        <v>2882</v>
      </c>
      <c r="B487" s="1" t="s">
        <v>2883</v>
      </c>
      <c r="C487" s="7" t="s">
        <v>3353</v>
      </c>
      <c r="D487" s="5">
        <v>1.54298</v>
      </c>
      <c r="E487" s="5">
        <v>2.2935299999999999E-2</v>
      </c>
      <c r="F487" s="5">
        <v>4305036</v>
      </c>
      <c r="G487" s="5">
        <f t="shared" si="7"/>
        <v>267</v>
      </c>
      <c r="H487" s="5">
        <v>2</v>
      </c>
      <c r="I487" s="5">
        <v>1.92</v>
      </c>
      <c r="J487" s="5" t="s">
        <v>1275</v>
      </c>
      <c r="K487" s="5" t="s">
        <v>1276</v>
      </c>
    </row>
    <row r="488" spans="1:11">
      <c r="A488" s="3" t="s">
        <v>3307</v>
      </c>
      <c r="B488" s="1" t="s">
        <v>3308</v>
      </c>
      <c r="C488" s="7" t="s">
        <v>3353</v>
      </c>
      <c r="D488" s="5">
        <v>-1.5840799999999999</v>
      </c>
      <c r="E488" s="5">
        <v>4.6192900000000002E-2</v>
      </c>
      <c r="F488" s="5">
        <v>4592278</v>
      </c>
      <c r="G488" s="5">
        <f t="shared" si="7"/>
        <v>400</v>
      </c>
      <c r="H488" s="5">
        <v>3</v>
      </c>
      <c r="I488" s="5">
        <v>1.92</v>
      </c>
      <c r="J488" s="5" t="s">
        <v>1887</v>
      </c>
      <c r="K488" s="5" t="s">
        <v>1888</v>
      </c>
    </row>
    <row r="489" spans="1:11">
      <c r="A489" s="3" t="s">
        <v>2916</v>
      </c>
      <c r="B489" s="1" t="s">
        <v>2917</v>
      </c>
      <c r="C489" s="7" t="s">
        <v>3364</v>
      </c>
      <c r="D489" s="5">
        <v>-1.8700699999999999</v>
      </c>
      <c r="E489" s="5">
        <v>2.43559E-2</v>
      </c>
      <c r="F489" s="5">
        <v>4436521</v>
      </c>
      <c r="G489" s="5">
        <f t="shared" si="7"/>
        <v>803</v>
      </c>
      <c r="H489" s="5">
        <v>6</v>
      </c>
      <c r="I489" s="5">
        <v>1.91</v>
      </c>
      <c r="J489" s="5" t="s">
        <v>1323</v>
      </c>
      <c r="K489" s="5" t="s">
        <v>1324</v>
      </c>
    </row>
    <row r="490" spans="1:11">
      <c r="A490" s="3" t="s">
        <v>3290</v>
      </c>
      <c r="B490" s="1" t="s">
        <v>1960</v>
      </c>
      <c r="C490" s="7" t="s">
        <v>3359</v>
      </c>
      <c r="D490" s="5">
        <v>1.5084900000000001</v>
      </c>
      <c r="E490" s="5">
        <v>4.4644999999999997E-2</v>
      </c>
      <c r="F490" s="5">
        <v>4502247</v>
      </c>
      <c r="G490" s="5">
        <f t="shared" si="7"/>
        <v>939</v>
      </c>
      <c r="H490" s="5">
        <v>7</v>
      </c>
      <c r="I490" s="5">
        <v>1.91</v>
      </c>
      <c r="J490" s="5" t="s">
        <v>1862</v>
      </c>
      <c r="K490" s="5" t="s">
        <v>1863</v>
      </c>
    </row>
    <row r="491" spans="1:11">
      <c r="A491" s="3" t="s">
        <v>2078</v>
      </c>
      <c r="B491" s="1" t="s">
        <v>2079</v>
      </c>
      <c r="C491" s="7" t="s">
        <v>3348</v>
      </c>
      <c r="D491" s="5">
        <v>-1.8053900000000001</v>
      </c>
      <c r="E491" s="5">
        <v>1.28196E-3</v>
      </c>
      <c r="F491" s="5">
        <v>4461183</v>
      </c>
      <c r="G491" s="5">
        <f t="shared" si="7"/>
        <v>269</v>
      </c>
      <c r="H491" s="5">
        <v>2</v>
      </c>
      <c r="I491" s="5">
        <v>1.9</v>
      </c>
      <c r="J491" s="5" t="s">
        <v>151</v>
      </c>
      <c r="K491" s="5" t="s">
        <v>152</v>
      </c>
    </row>
    <row r="492" spans="1:11">
      <c r="A492" s="3" t="s">
        <v>2550</v>
      </c>
      <c r="B492" s="1" t="s">
        <v>2551</v>
      </c>
      <c r="C492" s="7" t="s">
        <v>3349</v>
      </c>
      <c r="D492" s="5">
        <v>-1.6204000000000001</v>
      </c>
      <c r="E492" s="5">
        <v>1.1968599999999999E-2</v>
      </c>
      <c r="F492" s="5">
        <v>4521127</v>
      </c>
      <c r="G492" s="5">
        <f t="shared" si="7"/>
        <v>135</v>
      </c>
      <c r="H492" s="5">
        <v>1</v>
      </c>
      <c r="I492" s="5">
        <v>1.9</v>
      </c>
      <c r="J492" s="5" t="s">
        <v>839</v>
      </c>
      <c r="K492" s="5" t="s">
        <v>840</v>
      </c>
    </row>
    <row r="493" spans="1:11">
      <c r="A493" s="3" t="s">
        <v>3057</v>
      </c>
      <c r="B493" s="1" t="s">
        <v>1960</v>
      </c>
      <c r="C493" s="7" t="s">
        <v>3355</v>
      </c>
      <c r="D493" s="5">
        <v>1.5461400000000001</v>
      </c>
      <c r="E493" s="5">
        <v>3.1360499999999999E-2</v>
      </c>
      <c r="F493" s="5">
        <v>4585508</v>
      </c>
      <c r="G493" s="5">
        <f t="shared" si="7"/>
        <v>135</v>
      </c>
      <c r="H493" s="5">
        <v>1</v>
      </c>
      <c r="I493" s="5">
        <v>1.9</v>
      </c>
      <c r="J493" s="5" t="s">
        <v>1540</v>
      </c>
      <c r="K493" s="5" t="s">
        <v>1541</v>
      </c>
    </row>
    <row r="494" spans="1:11">
      <c r="A494" s="3" t="s">
        <v>3096</v>
      </c>
      <c r="B494" s="1" t="s">
        <v>3097</v>
      </c>
      <c r="C494" s="7" t="s">
        <v>3353</v>
      </c>
      <c r="D494" s="5">
        <v>-1.66462</v>
      </c>
      <c r="E494" s="5">
        <v>3.3313299999999997E-2</v>
      </c>
      <c r="F494" s="5">
        <v>4378289</v>
      </c>
      <c r="G494" s="5">
        <f t="shared" si="7"/>
        <v>135</v>
      </c>
      <c r="H494" s="5">
        <v>1</v>
      </c>
      <c r="I494" s="5">
        <v>1.9</v>
      </c>
      <c r="J494" s="5" t="s">
        <v>1597</v>
      </c>
      <c r="K494" s="5" t="s">
        <v>1598</v>
      </c>
    </row>
    <row r="495" spans="1:11">
      <c r="A495" s="3" t="s">
        <v>2175</v>
      </c>
      <c r="B495" s="1" t="s">
        <v>2176</v>
      </c>
      <c r="C495" s="7" t="s">
        <v>3355</v>
      </c>
      <c r="D495" s="5">
        <v>-2.0571100000000002</v>
      </c>
      <c r="E495" s="5">
        <v>2.4231299999999999E-3</v>
      </c>
      <c r="F495" s="5">
        <v>4623057</v>
      </c>
      <c r="G495" s="5">
        <f t="shared" si="7"/>
        <v>5680</v>
      </c>
      <c r="H495" s="5">
        <v>42</v>
      </c>
      <c r="I495" s="5">
        <v>1.89</v>
      </c>
      <c r="J495" s="5" t="s">
        <v>299</v>
      </c>
      <c r="K495" s="5" t="s">
        <v>300</v>
      </c>
    </row>
    <row r="496" spans="1:11">
      <c r="A496" s="3" t="s">
        <v>2795</v>
      </c>
      <c r="B496" s="1" t="s">
        <v>2796</v>
      </c>
      <c r="C496" s="7" t="s">
        <v>3352</v>
      </c>
      <c r="D496" s="5">
        <v>-1.5466899999999999</v>
      </c>
      <c r="E496" s="5">
        <v>1.85839E-2</v>
      </c>
      <c r="F496" s="5">
        <v>4338295</v>
      </c>
      <c r="G496" s="5">
        <f t="shared" si="7"/>
        <v>406</v>
      </c>
      <c r="H496" s="5">
        <v>3</v>
      </c>
      <c r="I496" s="5">
        <v>1.89</v>
      </c>
      <c r="J496" s="5" t="s">
        <v>1150</v>
      </c>
      <c r="K496" s="5" t="s">
        <v>1151</v>
      </c>
    </row>
    <row r="497" spans="1:11">
      <c r="A497" s="3" t="s">
        <v>2856</v>
      </c>
      <c r="B497" s="1" t="s">
        <v>2857</v>
      </c>
      <c r="C497" s="7" t="s">
        <v>3355</v>
      </c>
      <c r="D497" s="5">
        <v>-1.6336999999999999</v>
      </c>
      <c r="E497" s="5">
        <v>2.1758599999999999E-2</v>
      </c>
      <c r="F497" s="5">
        <v>4401375</v>
      </c>
      <c r="G497" s="5">
        <f t="shared" si="7"/>
        <v>1353</v>
      </c>
      <c r="H497" s="5">
        <v>10</v>
      </c>
      <c r="I497" s="5">
        <v>1.89</v>
      </c>
      <c r="J497" s="5" t="s">
        <v>1237</v>
      </c>
      <c r="K497" s="5" t="s">
        <v>1238</v>
      </c>
    </row>
    <row r="498" spans="1:11">
      <c r="A498" s="3" t="s">
        <v>2678</v>
      </c>
      <c r="B498" s="1" t="s">
        <v>1960</v>
      </c>
      <c r="C498" s="7" t="s">
        <v>3348</v>
      </c>
      <c r="D498" s="5">
        <v>-2.20736</v>
      </c>
      <c r="E498" s="5">
        <v>1.45957E-2</v>
      </c>
      <c r="F498" s="5">
        <v>4373246</v>
      </c>
      <c r="G498" s="5">
        <f t="shared" si="7"/>
        <v>951</v>
      </c>
      <c r="H498" s="5">
        <v>7</v>
      </c>
      <c r="I498" s="5">
        <v>1.88</v>
      </c>
      <c r="J498" s="5" t="s">
        <v>996</v>
      </c>
      <c r="K498" s="5" t="s">
        <v>997</v>
      </c>
    </row>
    <row r="499" spans="1:11">
      <c r="A499" s="3" t="s">
        <v>2396</v>
      </c>
      <c r="B499" s="1" t="s">
        <v>2397</v>
      </c>
      <c r="C499" s="7" t="s">
        <v>3357</v>
      </c>
      <c r="D499" s="5">
        <v>-1.60223</v>
      </c>
      <c r="E499" s="5">
        <v>7.3261799999999998E-3</v>
      </c>
      <c r="F499" s="5">
        <v>4408948</v>
      </c>
      <c r="G499" s="5">
        <f t="shared" si="7"/>
        <v>274</v>
      </c>
      <c r="H499" s="5">
        <v>2</v>
      </c>
      <c r="I499" s="5">
        <v>1.87</v>
      </c>
      <c r="J499" s="5" t="s">
        <v>600</v>
      </c>
      <c r="K499" s="5" t="s">
        <v>601</v>
      </c>
    </row>
    <row r="500" spans="1:11">
      <c r="A500" s="8" t="s">
        <v>2199</v>
      </c>
      <c r="B500" s="1" t="s">
        <v>2200</v>
      </c>
      <c r="C500" s="7" t="s">
        <v>3355</v>
      </c>
      <c r="D500" s="5">
        <v>-1.65029</v>
      </c>
      <c r="E500" s="5">
        <v>2.9789E-3</v>
      </c>
      <c r="F500" s="5">
        <v>4480069</v>
      </c>
      <c r="G500" s="5">
        <f t="shared" si="7"/>
        <v>2287</v>
      </c>
      <c r="H500" s="5">
        <v>21</v>
      </c>
      <c r="I500" s="5">
        <v>2.35</v>
      </c>
      <c r="J500" s="5" t="s">
        <v>335</v>
      </c>
      <c r="K500" s="5" t="s">
        <v>336</v>
      </c>
    </row>
    <row r="501" spans="1:11">
      <c r="A501" s="3" t="s">
        <v>2848</v>
      </c>
      <c r="B501" s="1" t="s">
        <v>2849</v>
      </c>
      <c r="C501" s="7" t="s">
        <v>3361</v>
      </c>
      <c r="D501" s="5">
        <v>1.5293000000000001</v>
      </c>
      <c r="E501" s="5">
        <v>2.1594800000000001E-2</v>
      </c>
      <c r="F501" s="5">
        <v>4391082</v>
      </c>
      <c r="G501" s="5">
        <f t="shared" si="7"/>
        <v>1102</v>
      </c>
      <c r="H501" s="5">
        <v>8</v>
      </c>
      <c r="I501" s="5">
        <v>1.86</v>
      </c>
      <c r="J501" s="5" t="s">
        <v>1224</v>
      </c>
      <c r="K501" s="5" t="s">
        <v>1225</v>
      </c>
    </row>
    <row r="502" spans="1:11">
      <c r="A502" s="3" t="s">
        <v>3309</v>
      </c>
      <c r="B502" s="1" t="s">
        <v>3310</v>
      </c>
      <c r="C502" s="7" t="s">
        <v>3352</v>
      </c>
      <c r="D502" s="5">
        <v>1.5661799999999999</v>
      </c>
      <c r="E502" s="5">
        <v>4.6457499999999999E-2</v>
      </c>
      <c r="F502" s="5">
        <v>4514970</v>
      </c>
      <c r="G502" s="5">
        <f t="shared" si="7"/>
        <v>3990</v>
      </c>
      <c r="H502" s="5">
        <v>29</v>
      </c>
      <c r="I502" s="5">
        <v>1.86</v>
      </c>
      <c r="J502" s="5" t="s">
        <v>1893</v>
      </c>
      <c r="K502" s="5" t="s">
        <v>1894</v>
      </c>
    </row>
    <row r="503" spans="1:11">
      <c r="A503" s="3" t="s">
        <v>3212</v>
      </c>
      <c r="B503" s="1" t="s">
        <v>3213</v>
      </c>
      <c r="C503" s="7" t="s">
        <v>3351</v>
      </c>
      <c r="D503" s="5">
        <v>1.8027299999999999</v>
      </c>
      <c r="E503" s="5">
        <v>4.0419099999999999E-2</v>
      </c>
      <c r="F503" s="5">
        <v>4353516</v>
      </c>
      <c r="G503" s="5">
        <f t="shared" si="7"/>
        <v>5675</v>
      </c>
      <c r="H503" s="5">
        <v>41</v>
      </c>
      <c r="I503" s="5">
        <v>1.85</v>
      </c>
      <c r="J503" s="5" t="s">
        <v>1761</v>
      </c>
      <c r="K503" s="5" t="s">
        <v>1762</v>
      </c>
    </row>
    <row r="504" spans="1:11">
      <c r="A504" s="3" t="s">
        <v>2384</v>
      </c>
      <c r="B504" s="1" t="s">
        <v>2385</v>
      </c>
      <c r="C504" s="7" t="s">
        <v>3360</v>
      </c>
      <c r="D504" s="5">
        <v>-1.6273899999999999</v>
      </c>
      <c r="E504" s="5">
        <v>6.94072E-3</v>
      </c>
      <c r="F504" s="5">
        <v>4374592</v>
      </c>
      <c r="G504" s="5">
        <f t="shared" si="7"/>
        <v>2221</v>
      </c>
      <c r="H504" s="5">
        <v>16</v>
      </c>
      <c r="I504" s="5">
        <v>1.84</v>
      </c>
      <c r="J504" s="5" t="s">
        <v>584</v>
      </c>
      <c r="K504" s="5" t="s">
        <v>585</v>
      </c>
    </row>
    <row r="505" spans="1:11">
      <c r="A505" s="3" t="s">
        <v>2811</v>
      </c>
      <c r="B505" s="1" t="s">
        <v>2812</v>
      </c>
      <c r="C505" s="7" t="s">
        <v>3352</v>
      </c>
      <c r="D505" s="5">
        <v>-1.6409800000000001</v>
      </c>
      <c r="E505" s="5">
        <v>1.9164E-2</v>
      </c>
      <c r="F505" s="5">
        <v>4348997</v>
      </c>
      <c r="G505" s="5">
        <f t="shared" si="7"/>
        <v>418</v>
      </c>
      <c r="H505" s="5">
        <v>3</v>
      </c>
      <c r="I505" s="5">
        <v>1.84</v>
      </c>
      <c r="J505" s="5" t="s">
        <v>1176</v>
      </c>
      <c r="K505" s="5" t="s">
        <v>1177</v>
      </c>
    </row>
    <row r="506" spans="1:11">
      <c r="A506" s="3" t="s">
        <v>2022</v>
      </c>
      <c r="B506" s="1" t="s">
        <v>2023</v>
      </c>
      <c r="C506" s="7" t="s">
        <v>3354</v>
      </c>
      <c r="D506" s="5">
        <v>1.63154</v>
      </c>
      <c r="E506" s="5">
        <v>5.6403499999999995E-4</v>
      </c>
      <c r="F506" s="5">
        <v>4675456</v>
      </c>
      <c r="G506" s="5">
        <f t="shared" si="7"/>
        <v>140</v>
      </c>
      <c r="H506" s="5">
        <v>1</v>
      </c>
      <c r="I506" s="5">
        <v>1.83</v>
      </c>
      <c r="J506" s="5" t="s">
        <v>82</v>
      </c>
      <c r="K506" s="5" t="s">
        <v>83</v>
      </c>
    </row>
    <row r="507" spans="1:11">
      <c r="A507" s="3" t="s">
        <v>2155</v>
      </c>
      <c r="B507" s="1" t="s">
        <v>2156</v>
      </c>
      <c r="C507" s="7" t="s">
        <v>3359</v>
      </c>
      <c r="D507" s="5">
        <v>-1.55366</v>
      </c>
      <c r="E507" s="5">
        <v>2.2250099999999999E-3</v>
      </c>
      <c r="F507" s="5">
        <v>4379014</v>
      </c>
      <c r="G507" s="5">
        <f t="shared" si="7"/>
        <v>420</v>
      </c>
      <c r="H507" s="5">
        <v>3</v>
      </c>
      <c r="I507" s="5">
        <v>1.83</v>
      </c>
      <c r="J507" s="5" t="s">
        <v>273</v>
      </c>
      <c r="K507" s="5" t="s">
        <v>274</v>
      </c>
    </row>
    <row r="508" spans="1:11">
      <c r="A508" s="3" t="s">
        <v>2831</v>
      </c>
      <c r="B508" s="1" t="s">
        <v>2832</v>
      </c>
      <c r="C508" s="7" t="s">
        <v>3358</v>
      </c>
      <c r="D508" s="5">
        <v>1.51054</v>
      </c>
      <c r="E508" s="5">
        <v>2.0346E-2</v>
      </c>
      <c r="F508" s="5">
        <v>4623278</v>
      </c>
      <c r="G508" s="5">
        <f t="shared" si="7"/>
        <v>140</v>
      </c>
      <c r="H508" s="5">
        <v>1</v>
      </c>
      <c r="I508" s="5">
        <v>1.83</v>
      </c>
      <c r="J508" s="5" t="s">
        <v>1201</v>
      </c>
      <c r="K508" s="5" t="s">
        <v>1202</v>
      </c>
    </row>
    <row r="509" spans="1:11">
      <c r="A509" s="3" t="s">
        <v>3006</v>
      </c>
      <c r="B509" s="1" t="s">
        <v>3007</v>
      </c>
      <c r="C509" s="7" t="s">
        <v>3358</v>
      </c>
      <c r="D509" s="5">
        <v>1.7457400000000001</v>
      </c>
      <c r="E509" s="5">
        <v>2.95932E-2</v>
      </c>
      <c r="F509" s="5">
        <v>4624016</v>
      </c>
      <c r="G509" s="5">
        <f t="shared" si="7"/>
        <v>140</v>
      </c>
      <c r="H509" s="5">
        <v>1</v>
      </c>
      <c r="I509" s="5">
        <v>1.83</v>
      </c>
      <c r="J509" s="5" t="s">
        <v>1467</v>
      </c>
      <c r="K509" s="5" t="s">
        <v>1468</v>
      </c>
    </row>
    <row r="510" spans="1:11">
      <c r="A510" s="3" t="s">
        <v>2035</v>
      </c>
      <c r="B510" s="1" t="s">
        <v>2036</v>
      </c>
      <c r="C510" s="7" t="s">
        <v>3351</v>
      </c>
      <c r="D510" s="5">
        <v>1.56802</v>
      </c>
      <c r="E510" s="5">
        <v>4.2540700000000001E-2</v>
      </c>
      <c r="F510" s="5">
        <v>4734800</v>
      </c>
      <c r="G510" s="5">
        <f t="shared" si="7"/>
        <v>280</v>
      </c>
      <c r="H510" s="5">
        <v>2</v>
      </c>
      <c r="I510" s="5">
        <v>1.83</v>
      </c>
      <c r="J510" s="5" t="s">
        <v>1812</v>
      </c>
      <c r="K510" s="5" t="s">
        <v>1813</v>
      </c>
    </row>
    <row r="511" spans="1:11">
      <c r="A511" s="3" t="s">
        <v>2959</v>
      </c>
      <c r="B511" s="1" t="s">
        <v>2960</v>
      </c>
      <c r="C511" s="7" t="s">
        <v>3353</v>
      </c>
      <c r="D511" s="5">
        <v>1.7161900000000001</v>
      </c>
      <c r="E511" s="5">
        <v>2.6998399999999999E-2</v>
      </c>
      <c r="F511" s="5">
        <v>4536924</v>
      </c>
      <c r="G511" s="5">
        <f t="shared" si="7"/>
        <v>282</v>
      </c>
      <c r="H511" s="5">
        <v>2</v>
      </c>
      <c r="I511" s="5">
        <v>1.82</v>
      </c>
      <c r="J511" s="5" t="s">
        <v>1394</v>
      </c>
      <c r="K511" s="5" t="s">
        <v>1395</v>
      </c>
    </row>
    <row r="512" spans="1:11">
      <c r="A512" s="3" t="s">
        <v>2822</v>
      </c>
      <c r="B512" s="1" t="s">
        <v>2823</v>
      </c>
      <c r="C512" s="7" t="s">
        <v>3363</v>
      </c>
      <c r="D512" s="5">
        <v>1.59903</v>
      </c>
      <c r="E512" s="5">
        <v>1.97109E-2</v>
      </c>
      <c r="F512" s="5">
        <v>4344248</v>
      </c>
      <c r="G512" s="5">
        <f t="shared" si="7"/>
        <v>4248</v>
      </c>
      <c r="H512" s="5">
        <v>30</v>
      </c>
      <c r="I512" s="5">
        <v>1.81</v>
      </c>
      <c r="J512" s="5" t="s">
        <v>1188</v>
      </c>
      <c r="K512" s="5" t="s">
        <v>1189</v>
      </c>
    </row>
    <row r="513" spans="1:11">
      <c r="A513" s="3" t="s">
        <v>3175</v>
      </c>
      <c r="B513" s="1" t="s">
        <v>3176</v>
      </c>
      <c r="C513" s="7" t="s">
        <v>3359</v>
      </c>
      <c r="D513" s="5">
        <v>1.5495300000000001</v>
      </c>
      <c r="E513" s="5">
        <v>3.8357099999999998E-2</v>
      </c>
      <c r="F513" s="5">
        <v>4419840</v>
      </c>
      <c r="G513" s="5">
        <f t="shared" si="7"/>
        <v>848</v>
      </c>
      <c r="H513" s="5">
        <v>6</v>
      </c>
      <c r="I513" s="5">
        <v>1.81</v>
      </c>
      <c r="J513" s="5" t="s">
        <v>1707</v>
      </c>
      <c r="K513" s="5" t="s">
        <v>1708</v>
      </c>
    </row>
    <row r="514" spans="1:11">
      <c r="A514" s="8" t="s">
        <v>2029</v>
      </c>
      <c r="B514" s="1" t="s">
        <v>2030</v>
      </c>
      <c r="C514" s="7" t="s">
        <v>3360</v>
      </c>
      <c r="D514" s="5">
        <v>-1.6418299999999999</v>
      </c>
      <c r="E514" s="5">
        <v>7.82973E-3</v>
      </c>
      <c r="F514" s="5">
        <v>4398029</v>
      </c>
      <c r="G514" s="5">
        <f t="shared" ref="G514:G577" si="8">LEN(K514)</f>
        <v>186</v>
      </c>
      <c r="H514" s="5">
        <v>2</v>
      </c>
      <c r="I514" s="5">
        <v>2.75</v>
      </c>
      <c r="J514" s="5" t="s">
        <v>629</v>
      </c>
      <c r="K514" s="5" t="s">
        <v>630</v>
      </c>
    </row>
    <row r="515" spans="1:11">
      <c r="A515" s="3" t="s">
        <v>2226</v>
      </c>
      <c r="B515" s="1" t="s">
        <v>2227</v>
      </c>
      <c r="C515" s="7" t="s">
        <v>3351</v>
      </c>
      <c r="D515" s="5">
        <v>-1.90438</v>
      </c>
      <c r="E515" s="5">
        <v>1.21668E-2</v>
      </c>
      <c r="F515" s="5">
        <v>4344173</v>
      </c>
      <c r="G515" s="5">
        <f t="shared" si="8"/>
        <v>142</v>
      </c>
      <c r="H515" s="5">
        <v>1</v>
      </c>
      <c r="I515" s="5">
        <v>1.8</v>
      </c>
      <c r="J515" s="5" t="s">
        <v>851</v>
      </c>
      <c r="K515" s="5" t="s">
        <v>852</v>
      </c>
    </row>
    <row r="516" spans="1:11">
      <c r="A516" s="3" t="s">
        <v>3285</v>
      </c>
      <c r="B516" s="1" t="s">
        <v>1960</v>
      </c>
      <c r="C516" s="7" t="s">
        <v>3363</v>
      </c>
      <c r="D516" s="5">
        <v>-1.5125999999999999</v>
      </c>
      <c r="E516" s="5">
        <v>4.43688E-2</v>
      </c>
      <c r="F516" s="5">
        <v>4632961</v>
      </c>
      <c r="G516" s="5">
        <f t="shared" si="8"/>
        <v>142</v>
      </c>
      <c r="H516" s="5">
        <v>1</v>
      </c>
      <c r="I516" s="5">
        <v>1.8</v>
      </c>
      <c r="J516" s="5" t="s">
        <v>1854</v>
      </c>
      <c r="K516" s="5" t="s">
        <v>1855</v>
      </c>
    </row>
    <row r="517" spans="1:11">
      <c r="A517" s="3" t="s">
        <v>3318</v>
      </c>
      <c r="B517" s="1" t="s">
        <v>3319</v>
      </c>
      <c r="C517" s="7" t="s">
        <v>3350</v>
      </c>
      <c r="D517" s="5">
        <v>-1.5597399999999999</v>
      </c>
      <c r="E517" s="5">
        <v>4.7226600000000001E-2</v>
      </c>
      <c r="F517" s="5">
        <v>4539199</v>
      </c>
      <c r="G517" s="5">
        <f t="shared" si="8"/>
        <v>142</v>
      </c>
      <c r="H517" s="5">
        <v>1</v>
      </c>
      <c r="I517" s="5">
        <v>1.8</v>
      </c>
      <c r="J517" s="5" t="s">
        <v>1908</v>
      </c>
      <c r="K517" s="5" t="s">
        <v>1909</v>
      </c>
    </row>
    <row r="518" spans="1:11">
      <c r="A518" s="3" t="s">
        <v>3117</v>
      </c>
      <c r="B518" s="1" t="s">
        <v>3118</v>
      </c>
      <c r="C518" s="7" t="s">
        <v>3348</v>
      </c>
      <c r="D518" s="5">
        <v>-1.8881399999999999</v>
      </c>
      <c r="E518" s="5">
        <v>3.4625999999999997E-2</v>
      </c>
      <c r="F518" s="5">
        <v>4664033</v>
      </c>
      <c r="G518" s="5">
        <f t="shared" si="8"/>
        <v>143</v>
      </c>
      <c r="H518" s="5">
        <v>1</v>
      </c>
      <c r="I518" s="5">
        <v>1.79</v>
      </c>
      <c r="J518" s="5" t="s">
        <v>1628</v>
      </c>
      <c r="K518" s="5" t="s">
        <v>1629</v>
      </c>
    </row>
    <row r="519" spans="1:11">
      <c r="A519" s="3" t="s">
        <v>2177</v>
      </c>
      <c r="B519" s="1" t="s">
        <v>2178</v>
      </c>
      <c r="C519" s="7" t="s">
        <v>3356</v>
      </c>
      <c r="D519" s="5">
        <v>-1.5646</v>
      </c>
      <c r="E519" s="5">
        <v>2.4957199999999999E-3</v>
      </c>
      <c r="F519" s="5">
        <v>4739850</v>
      </c>
      <c r="G519" s="5">
        <f t="shared" si="8"/>
        <v>144</v>
      </c>
      <c r="H519" s="5">
        <v>1</v>
      </c>
      <c r="I519" s="5">
        <v>1.78</v>
      </c>
      <c r="J519" s="5" t="s">
        <v>305</v>
      </c>
      <c r="K519" s="5" t="s">
        <v>306</v>
      </c>
    </row>
    <row r="520" spans="1:11">
      <c r="A520" s="3" t="s">
        <v>2797</v>
      </c>
      <c r="B520" s="1" t="s">
        <v>2798</v>
      </c>
      <c r="C520" s="7" t="s">
        <v>3364</v>
      </c>
      <c r="D520" s="5">
        <v>1.60456</v>
      </c>
      <c r="E520" s="5">
        <v>1.87493E-2</v>
      </c>
      <c r="F520" s="5">
        <v>4530521</v>
      </c>
      <c r="G520" s="5">
        <f t="shared" si="8"/>
        <v>1449</v>
      </c>
      <c r="H520" s="5">
        <v>10</v>
      </c>
      <c r="I520" s="5">
        <v>1.77</v>
      </c>
      <c r="J520" s="5" t="s">
        <v>1156</v>
      </c>
      <c r="K520" s="5" t="s">
        <v>1157</v>
      </c>
    </row>
    <row r="521" spans="1:11">
      <c r="A521" s="3" t="s">
        <v>3161</v>
      </c>
      <c r="B521" s="1" t="s">
        <v>1960</v>
      </c>
      <c r="C521" s="7" t="s">
        <v>3351</v>
      </c>
      <c r="D521" s="5">
        <v>1.70336</v>
      </c>
      <c r="E521" s="5">
        <v>3.7416699999999997E-2</v>
      </c>
      <c r="F521" s="5">
        <v>4508931</v>
      </c>
      <c r="G521" s="5">
        <f t="shared" si="8"/>
        <v>145</v>
      </c>
      <c r="H521" s="5">
        <v>1</v>
      </c>
      <c r="I521" s="5">
        <v>1.77</v>
      </c>
      <c r="J521" s="5" t="s">
        <v>1687</v>
      </c>
      <c r="K521" s="5" t="s">
        <v>1688</v>
      </c>
    </row>
    <row r="522" spans="1:11">
      <c r="A522" s="3" t="s">
        <v>2280</v>
      </c>
      <c r="B522" s="1" t="s">
        <v>2281</v>
      </c>
      <c r="C522" s="7" t="s">
        <v>3348</v>
      </c>
      <c r="D522" s="5">
        <v>-1.51179</v>
      </c>
      <c r="E522" s="5">
        <v>4.4135600000000004E-3</v>
      </c>
      <c r="F522" s="5">
        <v>4429845</v>
      </c>
      <c r="G522" s="5">
        <f t="shared" si="8"/>
        <v>2188</v>
      </c>
      <c r="H522" s="5">
        <v>15</v>
      </c>
      <c r="I522" s="5">
        <v>1.76</v>
      </c>
      <c r="J522" s="5" t="s">
        <v>439</v>
      </c>
      <c r="K522" s="5" t="s">
        <v>440</v>
      </c>
    </row>
    <row r="523" spans="1:11">
      <c r="A523" s="3" t="s">
        <v>2761</v>
      </c>
      <c r="B523" s="1" t="s">
        <v>2762</v>
      </c>
      <c r="C523" s="7" t="s">
        <v>3365</v>
      </c>
      <c r="D523" s="5">
        <v>-1.55959</v>
      </c>
      <c r="E523" s="5">
        <v>1.7416600000000001E-2</v>
      </c>
      <c r="F523" s="5">
        <v>4705503</v>
      </c>
      <c r="G523" s="5">
        <f t="shared" si="8"/>
        <v>727</v>
      </c>
      <c r="H523" s="5">
        <v>5</v>
      </c>
      <c r="I523" s="5">
        <v>1.76</v>
      </c>
      <c r="J523" s="5" t="s">
        <v>1102</v>
      </c>
      <c r="K523" s="5" t="s">
        <v>1103</v>
      </c>
    </row>
    <row r="524" spans="1:11">
      <c r="A524" s="3" t="s">
        <v>2362</v>
      </c>
      <c r="B524" s="1" t="s">
        <v>2363</v>
      </c>
      <c r="C524" s="7" t="s">
        <v>3362</v>
      </c>
      <c r="D524" s="5">
        <v>1.6943699999999999</v>
      </c>
      <c r="E524" s="5">
        <v>6.2055000000000001E-3</v>
      </c>
      <c r="F524" s="5">
        <v>4725872</v>
      </c>
      <c r="G524" s="5">
        <f t="shared" si="8"/>
        <v>440</v>
      </c>
      <c r="H524" s="5">
        <v>3</v>
      </c>
      <c r="I524" s="5">
        <v>1.75</v>
      </c>
      <c r="J524" s="5" t="s">
        <v>551</v>
      </c>
      <c r="K524" s="5" t="s">
        <v>552</v>
      </c>
    </row>
    <row r="525" spans="1:11">
      <c r="A525" s="3" t="s">
        <v>2920</v>
      </c>
      <c r="B525" s="1" t="s">
        <v>2921</v>
      </c>
      <c r="C525" s="7" t="s">
        <v>3357</v>
      </c>
      <c r="D525" s="5">
        <v>1.5878399999999999</v>
      </c>
      <c r="E525" s="5">
        <v>2.4605700000000001E-2</v>
      </c>
      <c r="F525" s="5">
        <v>4597318</v>
      </c>
      <c r="G525" s="5">
        <f t="shared" si="8"/>
        <v>1460</v>
      </c>
      <c r="H525" s="5">
        <v>10</v>
      </c>
      <c r="I525" s="5">
        <v>1.75</v>
      </c>
      <c r="J525" s="5" t="s">
        <v>1327</v>
      </c>
      <c r="K525" s="5" t="s">
        <v>1328</v>
      </c>
    </row>
    <row r="526" spans="1:11">
      <c r="A526" s="3" t="s">
        <v>3228</v>
      </c>
      <c r="B526" s="1" t="s">
        <v>3229</v>
      </c>
      <c r="C526" s="7" t="s">
        <v>3352</v>
      </c>
      <c r="D526" s="5">
        <v>-1.5152699999999999</v>
      </c>
      <c r="E526" s="5">
        <v>4.1306099999999998E-2</v>
      </c>
      <c r="F526" s="5">
        <v>4354425</v>
      </c>
      <c r="G526" s="5">
        <f t="shared" si="8"/>
        <v>292</v>
      </c>
      <c r="H526" s="5">
        <v>2</v>
      </c>
      <c r="I526" s="5">
        <v>1.75</v>
      </c>
      <c r="J526" s="5" t="s">
        <v>1779</v>
      </c>
      <c r="K526" s="5" t="s">
        <v>1780</v>
      </c>
    </row>
    <row r="527" spans="1:11">
      <c r="A527" s="3" t="s">
        <v>2088</v>
      </c>
      <c r="B527" s="1" t="s">
        <v>1960</v>
      </c>
      <c r="C527" s="7" t="s">
        <v>3360</v>
      </c>
      <c r="D527" s="5">
        <v>-1.78376</v>
      </c>
      <c r="E527" s="5">
        <v>5.1581099999999996E-3</v>
      </c>
      <c r="F527" s="5">
        <v>4553525</v>
      </c>
      <c r="G527" s="5">
        <f t="shared" si="8"/>
        <v>148</v>
      </c>
      <c r="H527" s="5">
        <v>1</v>
      </c>
      <c r="I527" s="5">
        <v>1.73</v>
      </c>
      <c r="J527" s="5" t="s">
        <v>486</v>
      </c>
      <c r="K527" s="5" t="s">
        <v>487</v>
      </c>
    </row>
    <row r="528" spans="1:11">
      <c r="A528" s="3" t="s">
        <v>2185</v>
      </c>
      <c r="B528" s="1" t="s">
        <v>2186</v>
      </c>
      <c r="C528" s="7" t="s">
        <v>3354</v>
      </c>
      <c r="D528" s="5">
        <v>-1.53474</v>
      </c>
      <c r="E528" s="5">
        <v>2.2561000000000001E-2</v>
      </c>
      <c r="F528" s="5">
        <v>4374601</v>
      </c>
      <c r="G528" s="5">
        <f t="shared" si="8"/>
        <v>443</v>
      </c>
      <c r="H528" s="5">
        <v>3</v>
      </c>
      <c r="I528" s="5">
        <v>1.73</v>
      </c>
      <c r="J528" s="5" t="s">
        <v>1263</v>
      </c>
      <c r="K528" s="5" t="s">
        <v>1264</v>
      </c>
    </row>
    <row r="529" spans="1:11">
      <c r="A529" s="3" t="s">
        <v>2912</v>
      </c>
      <c r="B529" s="1" t="s">
        <v>2913</v>
      </c>
      <c r="C529" s="7" t="s">
        <v>3348</v>
      </c>
      <c r="D529" s="5">
        <v>-1.5788199999999999</v>
      </c>
      <c r="E529" s="5">
        <v>2.42951E-2</v>
      </c>
      <c r="F529" s="5">
        <v>4544512</v>
      </c>
      <c r="G529" s="5">
        <f t="shared" si="8"/>
        <v>149</v>
      </c>
      <c r="H529" s="5">
        <v>1</v>
      </c>
      <c r="I529" s="5">
        <v>1.72</v>
      </c>
      <c r="J529" s="5" t="s">
        <v>1317</v>
      </c>
      <c r="K529" s="5" t="s">
        <v>1318</v>
      </c>
    </row>
    <row r="530" spans="1:11">
      <c r="A530" s="3" t="s">
        <v>2266</v>
      </c>
      <c r="B530" s="1" t="s">
        <v>2267</v>
      </c>
      <c r="C530" s="7" t="s">
        <v>3348</v>
      </c>
      <c r="D530" s="5">
        <v>3.62724</v>
      </c>
      <c r="E530" s="5">
        <v>4.1518500000000003E-3</v>
      </c>
      <c r="F530" s="5">
        <v>4439349</v>
      </c>
      <c r="G530" s="5">
        <f t="shared" si="8"/>
        <v>599</v>
      </c>
      <c r="H530" s="5">
        <v>4</v>
      </c>
      <c r="I530" s="5">
        <v>1.71</v>
      </c>
      <c r="J530" s="5" t="s">
        <v>425</v>
      </c>
      <c r="K530" s="5" t="s">
        <v>426</v>
      </c>
    </row>
    <row r="531" spans="1:11">
      <c r="A531" s="8" t="s">
        <v>2094</v>
      </c>
      <c r="B531" s="1" t="s">
        <v>2095</v>
      </c>
      <c r="C531" s="7" t="s">
        <v>3348</v>
      </c>
      <c r="D531" s="5">
        <v>-1.6333899999999999</v>
      </c>
      <c r="E531" s="5">
        <v>5.9880000000000003E-3</v>
      </c>
      <c r="F531" s="5">
        <v>4477051</v>
      </c>
      <c r="G531" s="5">
        <f t="shared" si="8"/>
        <v>3025</v>
      </c>
      <c r="H531" s="5">
        <v>19</v>
      </c>
      <c r="I531" s="5">
        <v>1.61</v>
      </c>
      <c r="J531" s="5" t="s">
        <v>536</v>
      </c>
      <c r="K531" s="5" t="s">
        <v>537</v>
      </c>
    </row>
    <row r="532" spans="1:11">
      <c r="A532" s="8" t="s">
        <v>2033</v>
      </c>
      <c r="B532" s="1" t="s">
        <v>2034</v>
      </c>
      <c r="C532" s="7" t="s">
        <v>3361</v>
      </c>
      <c r="D532" s="5">
        <v>-1.6329400000000001</v>
      </c>
      <c r="E532" s="5">
        <v>1.0422400000000001E-3</v>
      </c>
      <c r="F532" s="5">
        <v>4308231</v>
      </c>
      <c r="G532" s="5">
        <f t="shared" si="8"/>
        <v>133</v>
      </c>
      <c r="H532" s="5">
        <v>0</v>
      </c>
      <c r="I532" s="5">
        <v>0</v>
      </c>
      <c r="J532" s="5" t="s">
        <v>129</v>
      </c>
      <c r="K532" s="5" t="s">
        <v>130</v>
      </c>
    </row>
    <row r="533" spans="1:11">
      <c r="A533" s="8" t="s">
        <v>1963</v>
      </c>
      <c r="B533" s="1" t="s">
        <v>1960</v>
      </c>
      <c r="C533" s="7" t="s">
        <v>3351</v>
      </c>
      <c r="D533" s="5">
        <v>-1.6328800000000001</v>
      </c>
      <c r="E533" s="5">
        <v>6.4800000000000003E-5</v>
      </c>
      <c r="F533" s="5">
        <v>4338710</v>
      </c>
      <c r="G533" s="5">
        <f t="shared" si="8"/>
        <v>4940</v>
      </c>
      <c r="H533" s="5">
        <v>33</v>
      </c>
      <c r="I533" s="5">
        <v>1.71</v>
      </c>
      <c r="J533" s="5" t="s">
        <v>14</v>
      </c>
      <c r="K533" s="5" t="s">
        <v>15</v>
      </c>
    </row>
    <row r="534" spans="1:11">
      <c r="A534" s="3" t="s">
        <v>2183</v>
      </c>
      <c r="B534" s="1" t="s">
        <v>2184</v>
      </c>
      <c r="C534" s="7" t="s">
        <v>3349</v>
      </c>
      <c r="D534" s="5">
        <v>-1.6635800000000001</v>
      </c>
      <c r="E534" s="5">
        <v>1.6095700000000001E-2</v>
      </c>
      <c r="F534" s="5">
        <v>4700686</v>
      </c>
      <c r="G534" s="5">
        <f t="shared" si="8"/>
        <v>1945</v>
      </c>
      <c r="H534" s="5">
        <v>13</v>
      </c>
      <c r="I534" s="5">
        <v>1.71</v>
      </c>
      <c r="J534" s="5" t="s">
        <v>1047</v>
      </c>
      <c r="K534" s="5" t="s">
        <v>1048</v>
      </c>
    </row>
    <row r="535" spans="1:11">
      <c r="A535" s="3" t="s">
        <v>3031</v>
      </c>
      <c r="B535" s="1" t="s">
        <v>3032</v>
      </c>
      <c r="C535" s="7" t="s">
        <v>3349</v>
      </c>
      <c r="D535" s="5">
        <v>-1.5898300000000001</v>
      </c>
      <c r="E535" s="5">
        <v>3.0306900000000001E-2</v>
      </c>
      <c r="F535" s="5">
        <v>4525957</v>
      </c>
      <c r="G535" s="5">
        <f t="shared" si="8"/>
        <v>300</v>
      </c>
      <c r="H535" s="5">
        <v>2</v>
      </c>
      <c r="I535" s="5">
        <v>1.71</v>
      </c>
      <c r="J535" s="5" t="s">
        <v>1501</v>
      </c>
      <c r="K535" s="5" t="s">
        <v>1502</v>
      </c>
    </row>
    <row r="536" spans="1:11">
      <c r="A536" s="3" t="s">
        <v>2183</v>
      </c>
      <c r="B536" s="1" t="s">
        <v>2184</v>
      </c>
      <c r="C536" s="7" t="s">
        <v>3349</v>
      </c>
      <c r="D536" s="5">
        <v>-1.93038</v>
      </c>
      <c r="E536" s="5">
        <v>3.7475899999999999E-2</v>
      </c>
      <c r="F536" s="5">
        <v>4668991</v>
      </c>
      <c r="G536" s="5">
        <f t="shared" si="8"/>
        <v>1945</v>
      </c>
      <c r="H536" s="5">
        <v>13</v>
      </c>
      <c r="I536" s="5">
        <v>1.71</v>
      </c>
      <c r="J536" s="5" t="s">
        <v>1689</v>
      </c>
      <c r="K536" s="5" t="s">
        <v>1690</v>
      </c>
    </row>
    <row r="537" spans="1:11">
      <c r="A537" s="3" t="s">
        <v>3098</v>
      </c>
      <c r="B537" s="1" t="s">
        <v>3099</v>
      </c>
      <c r="C537" s="7" t="s">
        <v>3362</v>
      </c>
      <c r="D537" s="5">
        <v>1.8250900000000001</v>
      </c>
      <c r="E537" s="5">
        <v>3.3410200000000001E-2</v>
      </c>
      <c r="F537" s="5">
        <v>4552356</v>
      </c>
      <c r="G537" s="5">
        <f t="shared" si="8"/>
        <v>151</v>
      </c>
      <c r="H537" s="5">
        <v>1</v>
      </c>
      <c r="I537" s="5">
        <v>1.7</v>
      </c>
      <c r="J537" s="5" t="s">
        <v>1599</v>
      </c>
      <c r="K537" s="5" t="s">
        <v>1600</v>
      </c>
    </row>
    <row r="538" spans="1:11">
      <c r="A538" s="3" t="s">
        <v>2135</v>
      </c>
      <c r="B538" s="1" t="s">
        <v>2136</v>
      </c>
      <c r="C538" s="7" t="s">
        <v>3353</v>
      </c>
      <c r="D538" s="5">
        <v>1.67483</v>
      </c>
      <c r="E538" s="5">
        <v>2.02024E-3</v>
      </c>
      <c r="F538" s="5">
        <v>4653312</v>
      </c>
      <c r="G538" s="5">
        <f t="shared" si="8"/>
        <v>1517</v>
      </c>
      <c r="H538" s="5">
        <v>10</v>
      </c>
      <c r="I538" s="5">
        <v>1.69</v>
      </c>
      <c r="J538" s="5" t="s">
        <v>247</v>
      </c>
      <c r="K538" s="5" t="s">
        <v>248</v>
      </c>
    </row>
    <row r="539" spans="1:11">
      <c r="A539" s="3" t="s">
        <v>2317</v>
      </c>
      <c r="B539" s="1" t="s">
        <v>2318</v>
      </c>
      <c r="C539" s="7" t="s">
        <v>3353</v>
      </c>
      <c r="D539" s="5">
        <v>-1.8274999999999999</v>
      </c>
      <c r="E539" s="5">
        <v>1.8497300000000001E-2</v>
      </c>
      <c r="F539" s="5">
        <v>4499487</v>
      </c>
      <c r="G539" s="5">
        <f t="shared" si="8"/>
        <v>3942</v>
      </c>
      <c r="H539" s="5">
        <v>26</v>
      </c>
      <c r="I539" s="5">
        <v>1.69</v>
      </c>
      <c r="J539" s="5" t="s">
        <v>1144</v>
      </c>
      <c r="K539" s="5" t="s">
        <v>1145</v>
      </c>
    </row>
    <row r="540" spans="1:11">
      <c r="A540" s="3" t="s">
        <v>2737</v>
      </c>
      <c r="B540" s="1" t="s">
        <v>2738</v>
      </c>
      <c r="C540" s="7" t="s">
        <v>3364</v>
      </c>
      <c r="D540" s="5">
        <v>1.8464799999999999</v>
      </c>
      <c r="E540" s="5">
        <v>1.6830700000000001E-2</v>
      </c>
      <c r="F540" s="5">
        <v>4337438</v>
      </c>
      <c r="G540" s="5">
        <f t="shared" si="8"/>
        <v>305</v>
      </c>
      <c r="H540" s="5">
        <v>2</v>
      </c>
      <c r="I540" s="5">
        <v>1.68</v>
      </c>
      <c r="J540" s="5" t="s">
        <v>1072</v>
      </c>
      <c r="K540" s="5" t="s">
        <v>1073</v>
      </c>
    </row>
    <row r="541" spans="1:11">
      <c r="A541" s="3" t="s">
        <v>3192</v>
      </c>
      <c r="B541" s="1" t="s">
        <v>3193</v>
      </c>
      <c r="C541" s="7" t="s">
        <v>3348</v>
      </c>
      <c r="D541" s="5">
        <v>-1.87314</v>
      </c>
      <c r="E541" s="5">
        <v>3.90012E-2</v>
      </c>
      <c r="F541" s="5">
        <v>4380864</v>
      </c>
      <c r="G541" s="5">
        <f t="shared" si="8"/>
        <v>457</v>
      </c>
      <c r="H541" s="5">
        <v>3</v>
      </c>
      <c r="I541" s="5">
        <v>1.68</v>
      </c>
      <c r="J541" s="5" t="s">
        <v>1731</v>
      </c>
      <c r="K541" s="5" t="s">
        <v>1732</v>
      </c>
    </row>
    <row r="542" spans="1:11">
      <c r="A542" s="3" t="s">
        <v>2166</v>
      </c>
      <c r="B542" s="1" t="s">
        <v>1960</v>
      </c>
      <c r="C542" s="7" t="s">
        <v>3362</v>
      </c>
      <c r="D542" s="5">
        <v>-1.5049300000000001</v>
      </c>
      <c r="E542" s="5">
        <v>2.3021199999999999E-3</v>
      </c>
      <c r="F542" s="5">
        <v>4521937</v>
      </c>
      <c r="G542" s="5">
        <f t="shared" si="8"/>
        <v>154</v>
      </c>
      <c r="H542" s="5">
        <v>1</v>
      </c>
      <c r="I542" s="5">
        <v>1.66</v>
      </c>
      <c r="J542" s="5" t="s">
        <v>287</v>
      </c>
      <c r="K542" s="5" t="s">
        <v>288</v>
      </c>
    </row>
    <row r="543" spans="1:11">
      <c r="A543" s="3" t="s">
        <v>2195</v>
      </c>
      <c r="B543" s="1" t="s">
        <v>2196</v>
      </c>
      <c r="C543" s="7" t="s">
        <v>3348</v>
      </c>
      <c r="D543" s="5">
        <v>1.62517</v>
      </c>
      <c r="E543" s="5">
        <v>2.944E-3</v>
      </c>
      <c r="F543" s="5">
        <v>4569424</v>
      </c>
      <c r="G543" s="5">
        <f t="shared" si="8"/>
        <v>309</v>
      </c>
      <c r="H543" s="5">
        <v>2</v>
      </c>
      <c r="I543" s="5">
        <v>1.66</v>
      </c>
      <c r="J543" s="5" t="s">
        <v>331</v>
      </c>
      <c r="K543" s="5" t="s">
        <v>332</v>
      </c>
    </row>
    <row r="544" spans="1:11">
      <c r="A544" s="3" t="s">
        <v>2026</v>
      </c>
      <c r="B544" s="1" t="s">
        <v>1960</v>
      </c>
      <c r="C544" s="7" t="s">
        <v>3358</v>
      </c>
      <c r="D544" s="5">
        <v>-1.6091200000000001</v>
      </c>
      <c r="E544" s="5">
        <v>1.07621E-2</v>
      </c>
      <c r="F544" s="5">
        <v>4620859</v>
      </c>
      <c r="G544" s="5">
        <f t="shared" si="8"/>
        <v>154</v>
      </c>
      <c r="H544" s="5">
        <v>1</v>
      </c>
      <c r="I544" s="5">
        <v>1.66</v>
      </c>
      <c r="J544" s="5" t="s">
        <v>793</v>
      </c>
      <c r="K544" s="5" t="s">
        <v>794</v>
      </c>
    </row>
    <row r="545" spans="1:11">
      <c r="A545" s="3" t="s">
        <v>2674</v>
      </c>
      <c r="B545" s="1" t="s">
        <v>2675</v>
      </c>
      <c r="C545" s="7" t="s">
        <v>3347</v>
      </c>
      <c r="D545" s="5">
        <v>-1.96374</v>
      </c>
      <c r="E545" s="5">
        <v>1.44996E-2</v>
      </c>
      <c r="F545" s="5">
        <v>4741421</v>
      </c>
      <c r="G545" s="5">
        <f t="shared" si="8"/>
        <v>2927</v>
      </c>
      <c r="H545" s="5">
        <v>19</v>
      </c>
      <c r="I545" s="5">
        <v>1.66</v>
      </c>
      <c r="J545" s="5" t="s">
        <v>992</v>
      </c>
      <c r="K545" s="5" t="s">
        <v>993</v>
      </c>
    </row>
    <row r="546" spans="1:11">
      <c r="A546" s="3" t="s">
        <v>3234</v>
      </c>
      <c r="B546" s="1" t="s">
        <v>3235</v>
      </c>
      <c r="C546" s="7" t="s">
        <v>3365</v>
      </c>
      <c r="D546" s="5">
        <v>1.7214100000000001</v>
      </c>
      <c r="E546" s="5">
        <v>4.1555599999999998E-2</v>
      </c>
      <c r="F546" s="5">
        <v>4389452</v>
      </c>
      <c r="G546" s="5">
        <f t="shared" si="8"/>
        <v>2007</v>
      </c>
      <c r="H546" s="5">
        <v>13</v>
      </c>
      <c r="I546" s="5">
        <v>1.66</v>
      </c>
      <c r="J546" s="5" t="s">
        <v>1785</v>
      </c>
      <c r="K546" s="5" t="s">
        <v>1786</v>
      </c>
    </row>
    <row r="547" spans="1:11">
      <c r="A547" s="3" t="s">
        <v>2164</v>
      </c>
      <c r="B547" s="1" t="s">
        <v>2165</v>
      </c>
      <c r="C547" s="7" t="s">
        <v>3353</v>
      </c>
      <c r="D547" s="5">
        <v>1.5798399999999999</v>
      </c>
      <c r="E547" s="5">
        <v>2.2848600000000001E-3</v>
      </c>
      <c r="F547" s="5">
        <v>4643639</v>
      </c>
      <c r="G547" s="5">
        <f t="shared" si="8"/>
        <v>626</v>
      </c>
      <c r="H547" s="5">
        <v>4</v>
      </c>
      <c r="I547" s="5">
        <v>1.64</v>
      </c>
      <c r="J547" s="5" t="s">
        <v>285</v>
      </c>
      <c r="K547" s="5" t="s">
        <v>286</v>
      </c>
    </row>
    <row r="548" spans="1:11">
      <c r="A548" s="3" t="s">
        <v>2335</v>
      </c>
      <c r="B548" s="1" t="s">
        <v>2336</v>
      </c>
      <c r="C548" s="7" t="s">
        <v>3358</v>
      </c>
      <c r="D548" s="5">
        <v>1.6272800000000001</v>
      </c>
      <c r="E548" s="5">
        <v>5.79614E-3</v>
      </c>
      <c r="F548" s="5">
        <v>4508651</v>
      </c>
      <c r="G548" s="5">
        <f t="shared" si="8"/>
        <v>937</v>
      </c>
      <c r="H548" s="5">
        <v>6</v>
      </c>
      <c r="I548" s="5">
        <v>1.64</v>
      </c>
      <c r="J548" s="5" t="s">
        <v>522</v>
      </c>
      <c r="K548" s="5" t="s">
        <v>523</v>
      </c>
    </row>
    <row r="549" spans="1:11">
      <c r="A549" s="3" t="s">
        <v>2428</v>
      </c>
      <c r="B549" s="1" t="s">
        <v>2429</v>
      </c>
      <c r="C549" s="7" t="s">
        <v>3348</v>
      </c>
      <c r="D549" s="5">
        <v>1.71177</v>
      </c>
      <c r="E549" s="5">
        <v>7.9329699999999993E-3</v>
      </c>
      <c r="F549" s="5">
        <v>4631354</v>
      </c>
      <c r="G549" s="5">
        <f t="shared" si="8"/>
        <v>156</v>
      </c>
      <c r="H549" s="5">
        <v>1</v>
      </c>
      <c r="I549" s="5">
        <v>1.64</v>
      </c>
      <c r="J549" s="5" t="s">
        <v>643</v>
      </c>
      <c r="K549" s="5" t="s">
        <v>644</v>
      </c>
    </row>
    <row r="550" spans="1:11">
      <c r="A550" s="3" t="s">
        <v>2003</v>
      </c>
      <c r="B550" s="1" t="s">
        <v>2004</v>
      </c>
      <c r="C550" s="7" t="s">
        <v>3361</v>
      </c>
      <c r="D550" s="5">
        <v>1.73891</v>
      </c>
      <c r="E550" s="5">
        <v>3.36989E-4</v>
      </c>
      <c r="F550" s="5">
        <v>4553204</v>
      </c>
      <c r="G550" s="5">
        <f t="shared" si="8"/>
        <v>2520</v>
      </c>
      <c r="H550" s="5">
        <v>16</v>
      </c>
      <c r="I550" s="5">
        <v>1.63</v>
      </c>
      <c r="J550" s="5" t="s">
        <v>58</v>
      </c>
      <c r="K550" s="5" t="s">
        <v>59</v>
      </c>
    </row>
    <row r="551" spans="1:11">
      <c r="A551" s="3" t="s">
        <v>2003</v>
      </c>
      <c r="B551" s="1" t="s">
        <v>2004</v>
      </c>
      <c r="C551" s="7" t="s">
        <v>3361</v>
      </c>
      <c r="D551" s="5">
        <v>1.5446599999999999</v>
      </c>
      <c r="E551" s="5">
        <v>2.5577200000000001E-2</v>
      </c>
      <c r="F551" s="5">
        <v>4472382</v>
      </c>
      <c r="G551" s="5">
        <f t="shared" si="8"/>
        <v>2520</v>
      </c>
      <c r="H551" s="5">
        <v>16</v>
      </c>
      <c r="I551" s="5">
        <v>1.63</v>
      </c>
      <c r="J551" s="5" t="s">
        <v>1359</v>
      </c>
      <c r="K551" s="5" t="s">
        <v>1360</v>
      </c>
    </row>
    <row r="552" spans="1:11">
      <c r="A552" s="3" t="s">
        <v>2560</v>
      </c>
      <c r="B552" s="1" t="s">
        <v>2561</v>
      </c>
      <c r="C552" s="7" t="s">
        <v>3355</v>
      </c>
      <c r="D552" s="5">
        <v>-1.7191700000000001</v>
      </c>
      <c r="E552" s="5">
        <v>2.61652E-2</v>
      </c>
      <c r="F552" s="5">
        <v>4546203</v>
      </c>
      <c r="G552" s="5">
        <f t="shared" si="8"/>
        <v>2821</v>
      </c>
      <c r="H552" s="5">
        <v>18</v>
      </c>
      <c r="I552" s="5">
        <v>1.63</v>
      </c>
      <c r="J552" s="5" t="s">
        <v>1378</v>
      </c>
      <c r="K552" s="5" t="s">
        <v>1379</v>
      </c>
    </row>
    <row r="553" spans="1:11">
      <c r="A553" s="3" t="s">
        <v>3173</v>
      </c>
      <c r="B553" s="1" t="s">
        <v>3174</v>
      </c>
      <c r="C553" s="7" t="s">
        <v>3365</v>
      </c>
      <c r="D553" s="5">
        <v>-1.94737</v>
      </c>
      <c r="E553" s="5">
        <v>3.8115499999999997E-2</v>
      </c>
      <c r="F553" s="5">
        <v>4744306</v>
      </c>
      <c r="G553" s="5">
        <f t="shared" si="8"/>
        <v>157</v>
      </c>
      <c r="H553" s="5">
        <v>1</v>
      </c>
      <c r="I553" s="5">
        <v>1.63</v>
      </c>
      <c r="J553" s="5" t="s">
        <v>1705</v>
      </c>
      <c r="K553" s="5" t="s">
        <v>1706</v>
      </c>
    </row>
    <row r="554" spans="1:11">
      <c r="A554" s="3" t="s">
        <v>2605</v>
      </c>
      <c r="B554" s="1" t="s">
        <v>2606</v>
      </c>
      <c r="C554" s="7" t="s">
        <v>3356</v>
      </c>
      <c r="D554" s="5">
        <v>-1.53572</v>
      </c>
      <c r="E554" s="5">
        <v>1.3225199999999999E-2</v>
      </c>
      <c r="F554" s="5">
        <v>4515076</v>
      </c>
      <c r="G554" s="5">
        <f t="shared" si="8"/>
        <v>790</v>
      </c>
      <c r="H554" s="5">
        <v>5</v>
      </c>
      <c r="I554" s="5">
        <v>1.62</v>
      </c>
      <c r="J554" s="5" t="s">
        <v>905</v>
      </c>
      <c r="K554" s="5" t="s">
        <v>906</v>
      </c>
    </row>
    <row r="555" spans="1:11">
      <c r="A555" s="3" t="s">
        <v>2149</v>
      </c>
      <c r="B555" s="1" t="s">
        <v>2150</v>
      </c>
      <c r="C555" s="7" t="s">
        <v>3351</v>
      </c>
      <c r="D555" s="5">
        <v>-1.54826</v>
      </c>
      <c r="E555" s="5">
        <v>2.1843600000000002E-3</v>
      </c>
      <c r="F555" s="5">
        <v>4378107</v>
      </c>
      <c r="G555" s="5">
        <f t="shared" si="8"/>
        <v>6213</v>
      </c>
      <c r="H555" s="5">
        <v>39</v>
      </c>
      <c r="I555" s="5">
        <v>1.61</v>
      </c>
      <c r="J555" s="5" t="s">
        <v>267</v>
      </c>
      <c r="K555" s="5" t="s">
        <v>268</v>
      </c>
    </row>
    <row r="556" spans="1:11">
      <c r="A556" s="3" t="s">
        <v>2601</v>
      </c>
      <c r="B556" s="1" t="s">
        <v>2602</v>
      </c>
      <c r="C556" s="7" t="s">
        <v>3364</v>
      </c>
      <c r="D556" s="5">
        <v>-1.8877600000000001</v>
      </c>
      <c r="E556" s="5">
        <v>1.32231E-2</v>
      </c>
      <c r="F556" s="5">
        <v>4583902</v>
      </c>
      <c r="G556" s="5">
        <f t="shared" si="8"/>
        <v>1588</v>
      </c>
      <c r="H556" s="5">
        <v>10</v>
      </c>
      <c r="I556" s="5">
        <v>1.61</v>
      </c>
      <c r="J556" s="5" t="s">
        <v>901</v>
      </c>
      <c r="K556" s="5" t="s">
        <v>902</v>
      </c>
    </row>
    <row r="557" spans="1:11">
      <c r="A557" s="3" t="s">
        <v>2149</v>
      </c>
      <c r="B557" s="1" t="s">
        <v>2150</v>
      </c>
      <c r="C557" s="7" t="s">
        <v>3351</v>
      </c>
      <c r="D557" s="5">
        <v>-1.6560900000000001</v>
      </c>
      <c r="E557" s="5">
        <v>1.42195E-2</v>
      </c>
      <c r="F557" s="5">
        <v>4373088</v>
      </c>
      <c r="G557" s="5">
        <f t="shared" si="8"/>
        <v>6213</v>
      </c>
      <c r="H557" s="5">
        <v>39</v>
      </c>
      <c r="I557" s="5">
        <v>1.61</v>
      </c>
      <c r="J557" s="5" t="s">
        <v>972</v>
      </c>
      <c r="K557" s="5" t="s">
        <v>973</v>
      </c>
    </row>
    <row r="558" spans="1:11">
      <c r="A558" s="3" t="s">
        <v>2825</v>
      </c>
      <c r="B558" s="1" t="s">
        <v>2826</v>
      </c>
      <c r="C558" s="7" t="s">
        <v>3348</v>
      </c>
      <c r="D558" s="5">
        <v>-1.5633900000000001</v>
      </c>
      <c r="E558" s="5">
        <v>3.0351099999999999E-2</v>
      </c>
      <c r="F558" s="5">
        <v>4497886</v>
      </c>
      <c r="G558" s="5">
        <f t="shared" si="8"/>
        <v>159</v>
      </c>
      <c r="H558" s="5">
        <v>1</v>
      </c>
      <c r="I558" s="5">
        <v>1.61</v>
      </c>
      <c r="J558" s="5" t="s">
        <v>1509</v>
      </c>
      <c r="K558" s="5" t="s">
        <v>1510</v>
      </c>
    </row>
    <row r="559" spans="1:11">
      <c r="A559" s="3" t="s">
        <v>3042</v>
      </c>
      <c r="B559" s="1" t="s">
        <v>3043</v>
      </c>
      <c r="C559" s="7" t="s">
        <v>3357</v>
      </c>
      <c r="D559" s="5">
        <v>-1.51441</v>
      </c>
      <c r="E559" s="5">
        <v>3.0605799999999999E-2</v>
      </c>
      <c r="F559" s="5">
        <v>4654742</v>
      </c>
      <c r="G559" s="5">
        <f t="shared" si="8"/>
        <v>1273</v>
      </c>
      <c r="H559" s="5">
        <v>8</v>
      </c>
      <c r="I559" s="5">
        <v>1.61</v>
      </c>
      <c r="J559" s="5" t="s">
        <v>1522</v>
      </c>
      <c r="K559" s="5" t="s">
        <v>1523</v>
      </c>
    </row>
    <row r="560" spans="1:11">
      <c r="A560" s="3" t="s">
        <v>3162</v>
      </c>
      <c r="B560" s="1" t="s">
        <v>3163</v>
      </c>
      <c r="C560" s="7" t="s">
        <v>3364</v>
      </c>
      <c r="D560" s="5">
        <v>1.5419400000000001</v>
      </c>
      <c r="E560" s="5">
        <v>3.74945E-2</v>
      </c>
      <c r="F560" s="5">
        <v>4539972</v>
      </c>
      <c r="G560" s="5">
        <f t="shared" si="8"/>
        <v>479</v>
      </c>
      <c r="H560" s="5">
        <v>3</v>
      </c>
      <c r="I560" s="5">
        <v>1.6</v>
      </c>
      <c r="J560" s="5" t="s">
        <v>1691</v>
      </c>
      <c r="K560" s="5" t="s">
        <v>1692</v>
      </c>
    </row>
    <row r="561" spans="1:11">
      <c r="A561" s="3" t="s">
        <v>2249</v>
      </c>
      <c r="B561" s="1" t="s">
        <v>2250</v>
      </c>
      <c r="C561" s="7" t="s">
        <v>3355</v>
      </c>
      <c r="D561" s="5">
        <v>-1.59171</v>
      </c>
      <c r="E561" s="5">
        <v>3.7804100000000001E-3</v>
      </c>
      <c r="F561" s="5">
        <v>4513235</v>
      </c>
      <c r="G561" s="5">
        <f t="shared" si="8"/>
        <v>969</v>
      </c>
      <c r="H561" s="5">
        <v>6</v>
      </c>
      <c r="I561" s="5">
        <v>1.59</v>
      </c>
      <c r="J561" s="5" t="s">
        <v>404</v>
      </c>
      <c r="K561" s="5" t="s">
        <v>405</v>
      </c>
    </row>
    <row r="562" spans="1:11">
      <c r="A562" s="3" t="s">
        <v>2366</v>
      </c>
      <c r="B562" s="1" t="s">
        <v>2367</v>
      </c>
      <c r="C562" s="7" t="s">
        <v>3348</v>
      </c>
      <c r="D562" s="5">
        <v>1.53972</v>
      </c>
      <c r="E562" s="5">
        <v>6.2392100000000002E-3</v>
      </c>
      <c r="F562" s="5">
        <v>4671369</v>
      </c>
      <c r="G562" s="5">
        <f t="shared" si="8"/>
        <v>161</v>
      </c>
      <c r="H562" s="5">
        <v>1</v>
      </c>
      <c r="I562" s="5">
        <v>1.59</v>
      </c>
      <c r="J562" s="5" t="s">
        <v>555</v>
      </c>
      <c r="K562" s="5" t="s">
        <v>556</v>
      </c>
    </row>
    <row r="563" spans="1:11">
      <c r="A563" s="3" t="s">
        <v>2430</v>
      </c>
      <c r="B563" s="1" t="s">
        <v>2431</v>
      </c>
      <c r="C563" s="7" t="s">
        <v>3362</v>
      </c>
      <c r="D563" s="5">
        <v>-1.70076</v>
      </c>
      <c r="E563" s="5">
        <v>7.9671599999999992E-3</v>
      </c>
      <c r="F563" s="5">
        <v>4589852</v>
      </c>
      <c r="G563" s="5">
        <f t="shared" si="8"/>
        <v>1768</v>
      </c>
      <c r="H563" s="5">
        <v>11</v>
      </c>
      <c r="I563" s="5">
        <v>1.59</v>
      </c>
      <c r="J563" s="5" t="s">
        <v>645</v>
      </c>
      <c r="K563" s="5" t="s">
        <v>646</v>
      </c>
    </row>
    <row r="564" spans="1:11">
      <c r="A564" s="3" t="s">
        <v>2496</v>
      </c>
      <c r="B564" s="1" t="s">
        <v>1960</v>
      </c>
      <c r="C564" s="7" t="s">
        <v>3354</v>
      </c>
      <c r="D564" s="5">
        <v>-1.5264</v>
      </c>
      <c r="E564" s="5">
        <v>1.00077E-2</v>
      </c>
      <c r="F564" s="5">
        <v>4503608</v>
      </c>
      <c r="G564" s="5">
        <f t="shared" si="8"/>
        <v>1129</v>
      </c>
      <c r="H564" s="5">
        <v>7</v>
      </c>
      <c r="I564" s="5">
        <v>1.59</v>
      </c>
      <c r="J564" s="5" t="s">
        <v>755</v>
      </c>
      <c r="K564" s="5" t="s">
        <v>756</v>
      </c>
    </row>
    <row r="565" spans="1:11">
      <c r="A565" s="3" t="s">
        <v>2672</v>
      </c>
      <c r="B565" s="1" t="s">
        <v>2673</v>
      </c>
      <c r="C565" s="7" t="s">
        <v>3354</v>
      </c>
      <c r="D565" s="5">
        <v>-1.9113</v>
      </c>
      <c r="E565" s="5">
        <v>1.4485E-2</v>
      </c>
      <c r="F565" s="5">
        <v>4586409</v>
      </c>
      <c r="G565" s="5">
        <f t="shared" si="8"/>
        <v>161</v>
      </c>
      <c r="H565" s="5">
        <v>1</v>
      </c>
      <c r="I565" s="5">
        <v>1.59</v>
      </c>
      <c r="J565" s="5" t="s">
        <v>990</v>
      </c>
      <c r="K565" s="5" t="s">
        <v>991</v>
      </c>
    </row>
    <row r="566" spans="1:11">
      <c r="A566" s="8" t="s">
        <v>2406</v>
      </c>
      <c r="B566" s="1" t="s">
        <v>2407</v>
      </c>
      <c r="C566" s="7" t="s">
        <v>3365</v>
      </c>
      <c r="D566" s="5">
        <v>-1.61958</v>
      </c>
      <c r="E566" s="5">
        <v>3.5793800000000001E-2</v>
      </c>
      <c r="F566" s="5">
        <v>4368693</v>
      </c>
      <c r="G566" s="5">
        <f t="shared" si="8"/>
        <v>1241</v>
      </c>
      <c r="H566" s="5">
        <v>8</v>
      </c>
      <c r="I566" s="5">
        <v>1.65</v>
      </c>
      <c r="J566" s="5" t="s">
        <v>1652</v>
      </c>
      <c r="K566" s="5" t="s">
        <v>1653</v>
      </c>
    </row>
    <row r="567" spans="1:11">
      <c r="A567" s="3" t="s">
        <v>2013</v>
      </c>
      <c r="B567" s="1" t="s">
        <v>2014</v>
      </c>
      <c r="C567" s="7" t="s">
        <v>3363</v>
      </c>
      <c r="D567" s="5">
        <v>-1.82961</v>
      </c>
      <c r="E567" s="5">
        <v>1.4459399999999999E-3</v>
      </c>
      <c r="F567" s="5">
        <v>4355418</v>
      </c>
      <c r="G567" s="5">
        <f t="shared" si="8"/>
        <v>162</v>
      </c>
      <c r="H567" s="5">
        <v>1</v>
      </c>
      <c r="I567" s="5">
        <v>1.58</v>
      </c>
      <c r="J567" s="5" t="s">
        <v>174</v>
      </c>
      <c r="K567" s="5" t="s">
        <v>175</v>
      </c>
    </row>
    <row r="568" spans="1:11">
      <c r="A568" s="3" t="s">
        <v>2759</v>
      </c>
      <c r="B568" s="1" t="s">
        <v>2760</v>
      </c>
      <c r="C568" s="7" t="s">
        <v>3360</v>
      </c>
      <c r="D568" s="5">
        <v>-1.5255799999999999</v>
      </c>
      <c r="E568" s="5">
        <v>1.7339500000000001E-2</v>
      </c>
      <c r="F568" s="5">
        <v>4355843</v>
      </c>
      <c r="G568" s="5">
        <f t="shared" si="8"/>
        <v>162</v>
      </c>
      <c r="H568" s="5">
        <v>1</v>
      </c>
      <c r="I568" s="5">
        <v>1.58</v>
      </c>
      <c r="J568" s="5" t="s">
        <v>1098</v>
      </c>
      <c r="K568" s="5" t="s">
        <v>1099</v>
      </c>
    </row>
    <row r="569" spans="1:11">
      <c r="A569" s="8" t="s">
        <v>2009</v>
      </c>
      <c r="B569" s="1" t="s">
        <v>2010</v>
      </c>
      <c r="C569" s="7" t="s">
        <v>3353</v>
      </c>
      <c r="D569" s="5">
        <v>-1.6171</v>
      </c>
      <c r="E569" s="5">
        <v>1.7626800000000001E-2</v>
      </c>
      <c r="F569" s="5">
        <v>4677867</v>
      </c>
      <c r="G569" s="5">
        <f t="shared" si="8"/>
        <v>126</v>
      </c>
      <c r="H569" s="5">
        <v>3</v>
      </c>
      <c r="I569" s="5">
        <v>6.1</v>
      </c>
      <c r="J569" s="5" t="s">
        <v>1115</v>
      </c>
      <c r="K569" s="5" t="s">
        <v>1116</v>
      </c>
    </row>
    <row r="570" spans="1:11">
      <c r="A570" s="3" t="s">
        <v>2977</v>
      </c>
      <c r="B570" s="1" t="s">
        <v>2978</v>
      </c>
      <c r="C570" s="7" t="s">
        <v>3350</v>
      </c>
      <c r="D570" s="5">
        <v>-1.50647</v>
      </c>
      <c r="E570" s="5">
        <v>2.7753199999999999E-2</v>
      </c>
      <c r="F570" s="5">
        <v>4549513</v>
      </c>
      <c r="G570" s="5">
        <f t="shared" si="8"/>
        <v>162</v>
      </c>
      <c r="H570" s="5">
        <v>1</v>
      </c>
      <c r="I570" s="5">
        <v>1.58</v>
      </c>
      <c r="J570" s="5" t="s">
        <v>1426</v>
      </c>
      <c r="K570" s="5" t="s">
        <v>1427</v>
      </c>
    </row>
    <row r="571" spans="1:11">
      <c r="A571" s="3" t="s">
        <v>3259</v>
      </c>
      <c r="B571" s="1" t="s">
        <v>3260</v>
      </c>
      <c r="C571" s="7" t="s">
        <v>3354</v>
      </c>
      <c r="D571" s="5">
        <v>-1.77372</v>
      </c>
      <c r="E571" s="5">
        <v>4.2828400000000003E-2</v>
      </c>
      <c r="F571" s="5">
        <v>4531289</v>
      </c>
      <c r="G571" s="5">
        <f t="shared" si="8"/>
        <v>162</v>
      </c>
      <c r="H571" s="5">
        <v>1</v>
      </c>
      <c r="I571" s="5">
        <v>1.58</v>
      </c>
      <c r="J571" s="5" t="s">
        <v>1818</v>
      </c>
      <c r="K571" s="5" t="s">
        <v>1819</v>
      </c>
    </row>
    <row r="572" spans="1:11">
      <c r="A572" s="3" t="s">
        <v>2251</v>
      </c>
      <c r="B572" s="1" t="s">
        <v>2252</v>
      </c>
      <c r="C572" s="7" t="s">
        <v>3366</v>
      </c>
      <c r="D572" s="5">
        <v>-1.5787100000000001</v>
      </c>
      <c r="E572" s="5">
        <v>3.7828599999999999E-3</v>
      </c>
      <c r="F572" s="5">
        <v>4598957</v>
      </c>
      <c r="G572" s="5">
        <f t="shared" si="8"/>
        <v>163</v>
      </c>
      <c r="H572" s="5">
        <v>1</v>
      </c>
      <c r="I572" s="5">
        <v>1.57</v>
      </c>
      <c r="J572" s="5" t="s">
        <v>406</v>
      </c>
      <c r="K572" s="5" t="s">
        <v>407</v>
      </c>
    </row>
    <row r="573" spans="1:11">
      <c r="A573" s="3" t="s">
        <v>2864</v>
      </c>
      <c r="B573" s="1" t="s">
        <v>1960</v>
      </c>
      <c r="C573" s="7" t="s">
        <v>3363</v>
      </c>
      <c r="D573" s="5">
        <v>1.63097</v>
      </c>
      <c r="E573" s="5">
        <v>2.21131E-2</v>
      </c>
      <c r="F573" s="5">
        <v>4410250</v>
      </c>
      <c r="G573" s="5">
        <f t="shared" si="8"/>
        <v>163</v>
      </c>
      <c r="H573" s="5">
        <v>1</v>
      </c>
      <c r="I573" s="5">
        <v>1.57</v>
      </c>
      <c r="J573" s="5" t="s">
        <v>1247</v>
      </c>
      <c r="K573" s="5" t="s">
        <v>1248</v>
      </c>
    </row>
    <row r="574" spans="1:11">
      <c r="A574" s="3" t="s">
        <v>2288</v>
      </c>
      <c r="B574" s="1" t="s">
        <v>2289</v>
      </c>
      <c r="C574" s="7" t="s">
        <v>3360</v>
      </c>
      <c r="D574" s="5">
        <v>-1.9918499999999999</v>
      </c>
      <c r="E574" s="5">
        <v>2.43003E-2</v>
      </c>
      <c r="F574" s="5">
        <v>4625459</v>
      </c>
      <c r="G574" s="5">
        <f t="shared" si="8"/>
        <v>163</v>
      </c>
      <c r="H574" s="5">
        <v>1</v>
      </c>
      <c r="I574" s="5">
        <v>1.57</v>
      </c>
      <c r="J574" s="5" t="s">
        <v>1319</v>
      </c>
      <c r="K574" s="5" t="s">
        <v>1320</v>
      </c>
    </row>
    <row r="575" spans="1:11">
      <c r="A575" s="3" t="s">
        <v>3330</v>
      </c>
      <c r="B575" s="1" t="s">
        <v>3331</v>
      </c>
      <c r="C575" s="7" t="s">
        <v>3364</v>
      </c>
      <c r="D575" s="5">
        <v>1.65998</v>
      </c>
      <c r="E575" s="5">
        <v>4.83829E-2</v>
      </c>
      <c r="F575" s="5">
        <v>4455005</v>
      </c>
      <c r="G575" s="5">
        <f t="shared" si="8"/>
        <v>163</v>
      </c>
      <c r="H575" s="5">
        <v>1</v>
      </c>
      <c r="I575" s="5">
        <v>1.57</v>
      </c>
      <c r="J575" s="5" t="s">
        <v>1925</v>
      </c>
      <c r="K575" s="5" t="s">
        <v>1926</v>
      </c>
    </row>
    <row r="576" spans="1:11">
      <c r="A576" s="3" t="s">
        <v>1982</v>
      </c>
      <c r="B576" s="1" t="s">
        <v>1960</v>
      </c>
      <c r="C576" s="7" t="s">
        <v>3357</v>
      </c>
      <c r="D576" s="5">
        <v>-1.7349000000000001</v>
      </c>
      <c r="E576" s="5">
        <v>1.6746099999999999E-4</v>
      </c>
      <c r="F576" s="5">
        <v>4582719</v>
      </c>
      <c r="G576" s="5">
        <f t="shared" si="8"/>
        <v>987</v>
      </c>
      <c r="H576" s="5">
        <v>6</v>
      </c>
      <c r="I576" s="5">
        <v>1.56</v>
      </c>
      <c r="J576" s="5" t="s">
        <v>34</v>
      </c>
      <c r="K576" s="5" t="s">
        <v>35</v>
      </c>
    </row>
    <row r="577" spans="1:11">
      <c r="A577" s="3" t="s">
        <v>2139</v>
      </c>
      <c r="B577" s="1" t="s">
        <v>2140</v>
      </c>
      <c r="C577" s="7" t="s">
        <v>3355</v>
      </c>
      <c r="D577" s="5">
        <v>-2.1430199999999999</v>
      </c>
      <c r="E577" s="5">
        <v>2.0372400000000001E-3</v>
      </c>
      <c r="F577" s="5">
        <v>4438558</v>
      </c>
      <c r="G577" s="5">
        <f t="shared" si="8"/>
        <v>164</v>
      </c>
      <c r="H577" s="5">
        <v>1</v>
      </c>
      <c r="I577" s="5">
        <v>1.56</v>
      </c>
      <c r="J577" s="5" t="s">
        <v>251</v>
      </c>
      <c r="K577" s="5" t="s">
        <v>252</v>
      </c>
    </row>
    <row r="578" spans="1:11">
      <c r="A578" s="3" t="s">
        <v>2011</v>
      </c>
      <c r="B578" s="1" t="s">
        <v>2012</v>
      </c>
      <c r="C578" s="7" t="s">
        <v>3362</v>
      </c>
      <c r="D578" s="5">
        <v>-1.79017</v>
      </c>
      <c r="E578" s="5">
        <v>2.5718500000000001E-3</v>
      </c>
      <c r="F578" s="5">
        <v>4339271</v>
      </c>
      <c r="G578" s="5">
        <f t="shared" ref="G578:G641" si="9">LEN(K578)</f>
        <v>3117</v>
      </c>
      <c r="H578" s="5">
        <v>19</v>
      </c>
      <c r="I578" s="5">
        <v>1.56</v>
      </c>
      <c r="J578" s="5" t="s">
        <v>307</v>
      </c>
      <c r="K578" s="5" t="s">
        <v>308</v>
      </c>
    </row>
    <row r="579" spans="1:11">
      <c r="A579" s="3" t="s">
        <v>1972</v>
      </c>
      <c r="B579" s="1" t="s">
        <v>1973</v>
      </c>
      <c r="C579" s="7" t="s">
        <v>3347</v>
      </c>
      <c r="D579" s="5">
        <v>-1.6862900000000001</v>
      </c>
      <c r="E579" s="5">
        <v>7.4749700000000001E-3</v>
      </c>
      <c r="F579" s="5">
        <v>4731535</v>
      </c>
      <c r="G579" s="5">
        <f t="shared" si="9"/>
        <v>330</v>
      </c>
      <c r="H579" s="5">
        <v>2</v>
      </c>
      <c r="I579" s="5">
        <v>1.55</v>
      </c>
      <c r="J579" s="5" t="s">
        <v>610</v>
      </c>
      <c r="K579" s="5" t="s">
        <v>611</v>
      </c>
    </row>
    <row r="580" spans="1:11">
      <c r="B580" s="1" t="s">
        <v>1960</v>
      </c>
      <c r="C580" s="7" t="s">
        <v>3351</v>
      </c>
      <c r="D580" s="5">
        <v>1.6526799999999999</v>
      </c>
      <c r="E580" s="5">
        <v>1.1772E-3</v>
      </c>
      <c r="F580" s="5">
        <v>4683721</v>
      </c>
      <c r="G580" s="5">
        <f t="shared" si="9"/>
        <v>2659</v>
      </c>
      <c r="H580" s="5">
        <v>16</v>
      </c>
      <c r="I580" s="5">
        <v>1.54</v>
      </c>
      <c r="J580" s="5" t="s">
        <v>139</v>
      </c>
      <c r="K580" s="5" t="s">
        <v>140</v>
      </c>
    </row>
    <row r="581" spans="1:11">
      <c r="A581" s="12" t="s">
        <v>2262</v>
      </c>
      <c r="B581" s="13" t="s">
        <v>2263</v>
      </c>
      <c r="C581" s="7" t="s">
        <v>3348</v>
      </c>
      <c r="D581" s="5">
        <v>-1.61182</v>
      </c>
      <c r="E581" s="5">
        <v>4.0689799999999998E-3</v>
      </c>
      <c r="F581" s="5">
        <v>4402284</v>
      </c>
      <c r="G581" s="5">
        <f t="shared" si="9"/>
        <v>1970</v>
      </c>
      <c r="H581" s="5">
        <v>17</v>
      </c>
      <c r="I581" s="5">
        <v>2.21</v>
      </c>
      <c r="J581" s="5" t="s">
        <v>419</v>
      </c>
      <c r="K581" s="5" t="s">
        <v>420</v>
      </c>
    </row>
    <row r="582" spans="1:11">
      <c r="A582" s="3" t="s">
        <v>2757</v>
      </c>
      <c r="B582" s="1" t="s">
        <v>2758</v>
      </c>
      <c r="C582" s="7" t="s">
        <v>3348</v>
      </c>
      <c r="D582" s="5">
        <v>-1.5599000000000001</v>
      </c>
      <c r="E582" s="5">
        <v>1.71865E-2</v>
      </c>
      <c r="F582" s="5">
        <v>4414094</v>
      </c>
      <c r="G582" s="5">
        <f t="shared" si="9"/>
        <v>832</v>
      </c>
      <c r="H582" s="5">
        <v>5</v>
      </c>
      <c r="I582" s="5">
        <v>1.54</v>
      </c>
      <c r="J582" s="5" t="s">
        <v>1096</v>
      </c>
      <c r="K582" s="5" t="s">
        <v>1097</v>
      </c>
    </row>
    <row r="583" spans="1:11">
      <c r="A583" s="3" t="s">
        <v>2930</v>
      </c>
      <c r="B583" s="1" t="s">
        <v>2931</v>
      </c>
      <c r="C583" s="7" t="s">
        <v>3352</v>
      </c>
      <c r="D583" s="5">
        <v>1.54993</v>
      </c>
      <c r="E583" s="5">
        <v>2.5186099999999999E-2</v>
      </c>
      <c r="F583" s="5">
        <v>4698122</v>
      </c>
      <c r="G583" s="5">
        <f t="shared" si="9"/>
        <v>166</v>
      </c>
      <c r="H583" s="5">
        <v>1</v>
      </c>
      <c r="I583" s="5">
        <v>1.54</v>
      </c>
      <c r="J583" s="5" t="s">
        <v>1340</v>
      </c>
      <c r="K583" s="5" t="s">
        <v>1341</v>
      </c>
    </row>
    <row r="584" spans="1:11">
      <c r="A584" s="3" t="s">
        <v>3061</v>
      </c>
      <c r="B584" s="1" t="s">
        <v>3062</v>
      </c>
      <c r="C584" s="7" t="s">
        <v>3350</v>
      </c>
      <c r="D584" s="5">
        <v>-1.5185500000000001</v>
      </c>
      <c r="E584" s="5">
        <v>3.1547100000000002E-2</v>
      </c>
      <c r="F584" s="5">
        <v>4569727</v>
      </c>
      <c r="G584" s="5">
        <f t="shared" si="9"/>
        <v>3993</v>
      </c>
      <c r="H584" s="5">
        <v>24</v>
      </c>
      <c r="I584" s="5">
        <v>1.54</v>
      </c>
      <c r="J584" s="5" t="s">
        <v>1545</v>
      </c>
      <c r="K584" s="5" t="s">
        <v>1546</v>
      </c>
    </row>
    <row r="585" spans="1:11">
      <c r="A585" s="3" t="s">
        <v>2620</v>
      </c>
      <c r="B585" s="1" t="s">
        <v>2621</v>
      </c>
      <c r="C585" s="7" t="s">
        <v>3361</v>
      </c>
      <c r="D585" s="5">
        <v>-1.53491</v>
      </c>
      <c r="E585" s="5">
        <v>4.2996300000000001E-2</v>
      </c>
      <c r="F585" s="5">
        <v>4527819</v>
      </c>
      <c r="G585" s="5">
        <f t="shared" si="9"/>
        <v>166</v>
      </c>
      <c r="H585" s="5">
        <v>1</v>
      </c>
      <c r="I585" s="5">
        <v>1.54</v>
      </c>
      <c r="J585" s="5" t="s">
        <v>1824</v>
      </c>
      <c r="K585" s="5" t="s">
        <v>1825</v>
      </c>
    </row>
    <row r="586" spans="1:11">
      <c r="A586" s="3" t="s">
        <v>2446</v>
      </c>
      <c r="B586" s="1" t="s">
        <v>1960</v>
      </c>
      <c r="C586" s="7" t="s">
        <v>3358</v>
      </c>
      <c r="D586" s="5">
        <v>1.53173</v>
      </c>
      <c r="E586" s="5">
        <v>8.5884599999999992E-3</v>
      </c>
      <c r="F586" s="5">
        <v>4650071</v>
      </c>
      <c r="G586" s="5">
        <f t="shared" si="9"/>
        <v>1172</v>
      </c>
      <c r="H586" s="5">
        <v>7</v>
      </c>
      <c r="I586" s="5">
        <v>1.53</v>
      </c>
      <c r="J586" s="5" t="s">
        <v>674</v>
      </c>
      <c r="K586" s="5" t="s">
        <v>675</v>
      </c>
    </row>
    <row r="587" spans="1:11">
      <c r="A587" s="3" t="s">
        <v>2653</v>
      </c>
      <c r="B587" s="1" t="s">
        <v>1960</v>
      </c>
      <c r="C587" s="7" t="s">
        <v>3356</v>
      </c>
      <c r="D587" s="5">
        <v>1.5067699999999999</v>
      </c>
      <c r="E587" s="5">
        <v>1.41228E-2</v>
      </c>
      <c r="F587" s="5">
        <v>4737400</v>
      </c>
      <c r="G587" s="5">
        <f t="shared" si="9"/>
        <v>2025</v>
      </c>
      <c r="H587" s="5">
        <v>12</v>
      </c>
      <c r="I587" s="5">
        <v>1.52</v>
      </c>
      <c r="J587" s="5" t="s">
        <v>962</v>
      </c>
      <c r="K587" s="5" t="s">
        <v>963</v>
      </c>
    </row>
    <row r="588" spans="1:11">
      <c r="A588" s="3" t="s">
        <v>3159</v>
      </c>
      <c r="B588" s="1" t="s">
        <v>3160</v>
      </c>
      <c r="C588" s="7" t="s">
        <v>3351</v>
      </c>
      <c r="D588" s="5">
        <v>1.5133300000000001</v>
      </c>
      <c r="E588" s="5">
        <v>3.7414200000000002E-2</v>
      </c>
      <c r="F588" s="5">
        <v>4545538</v>
      </c>
      <c r="G588" s="5">
        <f t="shared" si="9"/>
        <v>168</v>
      </c>
      <c r="H588" s="5">
        <v>1</v>
      </c>
      <c r="I588" s="5">
        <v>1.52</v>
      </c>
      <c r="J588" s="5" t="s">
        <v>1685</v>
      </c>
      <c r="K588" s="5" t="s">
        <v>1686</v>
      </c>
    </row>
    <row r="589" spans="1:11">
      <c r="A589" s="3" t="s">
        <v>2270</v>
      </c>
      <c r="B589" s="1" t="s">
        <v>2271</v>
      </c>
      <c r="C589" s="7" t="s">
        <v>3365</v>
      </c>
      <c r="D589" s="5">
        <v>1.6378600000000001</v>
      </c>
      <c r="E589" s="5">
        <v>2.2192099999999999E-2</v>
      </c>
      <c r="F589" s="5">
        <v>4372917</v>
      </c>
      <c r="G589" s="5">
        <f t="shared" si="9"/>
        <v>2544</v>
      </c>
      <c r="H589" s="5">
        <v>15</v>
      </c>
      <c r="I589" s="5">
        <v>1.51</v>
      </c>
      <c r="J589" s="5" t="s">
        <v>1254</v>
      </c>
      <c r="K589" s="5" t="s">
        <v>1255</v>
      </c>
    </row>
    <row r="590" spans="1:11">
      <c r="A590" s="3" t="s">
        <v>1993</v>
      </c>
      <c r="B590" s="1" t="s">
        <v>1994</v>
      </c>
      <c r="C590" s="7" t="s">
        <v>3360</v>
      </c>
      <c r="D590" s="5">
        <v>-1.7019299999999999</v>
      </c>
      <c r="E590" s="5">
        <v>3.0306300000000001E-4</v>
      </c>
      <c r="F590" s="5">
        <v>4478248</v>
      </c>
      <c r="G590" s="5">
        <f t="shared" si="9"/>
        <v>2722</v>
      </c>
      <c r="H590" s="5">
        <v>16</v>
      </c>
      <c r="I590" s="5">
        <v>1.5</v>
      </c>
      <c r="J590" s="5" t="s">
        <v>48</v>
      </c>
      <c r="K590" s="5" t="s">
        <v>49</v>
      </c>
    </row>
    <row r="591" spans="1:11">
      <c r="A591" s="3" t="s">
        <v>2578</v>
      </c>
      <c r="B591" s="1" t="s">
        <v>2579</v>
      </c>
      <c r="C591" s="7" t="s">
        <v>3361</v>
      </c>
      <c r="D591" s="5">
        <v>-1.5679700000000001</v>
      </c>
      <c r="E591" s="5">
        <v>1.26324E-2</v>
      </c>
      <c r="F591" s="5">
        <v>4656186</v>
      </c>
      <c r="G591" s="5">
        <f t="shared" si="9"/>
        <v>171</v>
      </c>
      <c r="H591" s="5">
        <v>1</v>
      </c>
      <c r="I591" s="5">
        <v>1.5</v>
      </c>
      <c r="J591" s="5" t="s">
        <v>873</v>
      </c>
      <c r="K591" s="5" t="s">
        <v>874</v>
      </c>
    </row>
    <row r="592" spans="1:11">
      <c r="A592" s="3" t="s">
        <v>2616</v>
      </c>
      <c r="B592" s="1" t="s">
        <v>2617</v>
      </c>
      <c r="C592" s="7" t="s">
        <v>3353</v>
      </c>
      <c r="D592" s="5">
        <v>-1.9231100000000001</v>
      </c>
      <c r="E592" s="5">
        <v>1.7352599999999999E-2</v>
      </c>
      <c r="F592" s="5">
        <v>4450283</v>
      </c>
      <c r="G592" s="5">
        <f t="shared" si="9"/>
        <v>171</v>
      </c>
      <c r="H592" s="5">
        <v>1</v>
      </c>
      <c r="I592" s="5">
        <v>1.5</v>
      </c>
      <c r="J592" s="5" t="s">
        <v>1100</v>
      </c>
      <c r="K592" s="5" t="s">
        <v>1101</v>
      </c>
    </row>
    <row r="593" spans="1:11">
      <c r="A593" s="3" t="s">
        <v>2865</v>
      </c>
      <c r="B593" s="1" t="s">
        <v>1960</v>
      </c>
      <c r="C593" s="7" t="s">
        <v>3359</v>
      </c>
      <c r="D593" s="5">
        <v>2.3043800000000001</v>
      </c>
      <c r="E593" s="5">
        <v>2.21616E-2</v>
      </c>
      <c r="F593" s="5">
        <v>4338180</v>
      </c>
      <c r="G593" s="5">
        <f t="shared" si="9"/>
        <v>854</v>
      </c>
      <c r="H593" s="5">
        <v>5</v>
      </c>
      <c r="I593" s="5">
        <v>1.5</v>
      </c>
      <c r="J593" s="5" t="s">
        <v>1249</v>
      </c>
      <c r="K593" s="5" t="s">
        <v>1250</v>
      </c>
    </row>
    <row r="594" spans="1:11">
      <c r="A594" s="3" t="s">
        <v>2541</v>
      </c>
      <c r="B594" s="1" t="s">
        <v>2542</v>
      </c>
      <c r="C594" s="7" t="s">
        <v>3364</v>
      </c>
      <c r="D594" s="5">
        <v>1.60921</v>
      </c>
      <c r="E594" s="5">
        <v>3.2042000000000001E-2</v>
      </c>
      <c r="F594" s="5">
        <v>4743630</v>
      </c>
      <c r="G594" s="5">
        <f t="shared" si="9"/>
        <v>855</v>
      </c>
      <c r="H594" s="5">
        <v>5</v>
      </c>
      <c r="I594" s="5">
        <v>1.5</v>
      </c>
      <c r="J594" s="5" t="s">
        <v>1557</v>
      </c>
      <c r="K594" s="5" t="s">
        <v>1558</v>
      </c>
    </row>
    <row r="595" spans="1:11">
      <c r="A595" s="3" t="s">
        <v>3332</v>
      </c>
      <c r="B595" s="1" t="s">
        <v>3333</v>
      </c>
      <c r="C595" s="7" t="s">
        <v>3360</v>
      </c>
      <c r="D595" s="5">
        <v>-1.86286</v>
      </c>
      <c r="E595" s="5">
        <v>4.8394100000000002E-2</v>
      </c>
      <c r="F595" s="5">
        <v>4427255</v>
      </c>
      <c r="G595" s="5">
        <f t="shared" si="9"/>
        <v>342</v>
      </c>
      <c r="H595" s="5">
        <v>2</v>
      </c>
      <c r="I595" s="5">
        <v>1.5</v>
      </c>
      <c r="J595" s="5" t="s">
        <v>1927</v>
      </c>
      <c r="K595" s="5" t="s">
        <v>1928</v>
      </c>
    </row>
    <row r="596" spans="1:11">
      <c r="A596" s="3" t="s">
        <v>3085</v>
      </c>
      <c r="B596" s="1" t="s">
        <v>3086</v>
      </c>
      <c r="C596" s="7" t="s">
        <v>3364</v>
      </c>
      <c r="D596" s="5">
        <v>1.72746</v>
      </c>
      <c r="E596" s="5">
        <v>3.2869799999999998E-2</v>
      </c>
      <c r="F596" s="5">
        <v>4468334</v>
      </c>
      <c r="G596" s="5">
        <f t="shared" si="9"/>
        <v>514</v>
      </c>
      <c r="H596" s="5">
        <v>3</v>
      </c>
      <c r="I596" s="5">
        <v>1.49</v>
      </c>
      <c r="J596" s="5" t="s">
        <v>1584</v>
      </c>
      <c r="K596" s="5" t="s">
        <v>1585</v>
      </c>
    </row>
    <row r="597" spans="1:11">
      <c r="A597" s="3" t="s">
        <v>3171</v>
      </c>
      <c r="B597" s="1" t="s">
        <v>3172</v>
      </c>
      <c r="C597" s="7" t="s">
        <v>3355</v>
      </c>
      <c r="D597" s="5">
        <v>-1.6941900000000001</v>
      </c>
      <c r="E597" s="5">
        <v>3.8054200000000003E-2</v>
      </c>
      <c r="F597" s="5">
        <v>4746135</v>
      </c>
      <c r="G597" s="5">
        <f t="shared" si="9"/>
        <v>3429</v>
      </c>
      <c r="H597" s="5">
        <v>20</v>
      </c>
      <c r="I597" s="5">
        <v>1.49</v>
      </c>
      <c r="J597" s="5" t="s">
        <v>1703</v>
      </c>
      <c r="K597" s="5" t="s">
        <v>1704</v>
      </c>
    </row>
    <row r="598" spans="1:11">
      <c r="A598" s="3" t="s">
        <v>1967</v>
      </c>
      <c r="B598" s="1" t="s">
        <v>1968</v>
      </c>
      <c r="C598" s="7" t="s">
        <v>3354</v>
      </c>
      <c r="D598" s="5">
        <v>-1.69309</v>
      </c>
      <c r="E598" s="5">
        <v>7.1400000000000001E-5</v>
      </c>
      <c r="F598" s="5">
        <v>4411453</v>
      </c>
      <c r="G598" s="5">
        <f t="shared" si="9"/>
        <v>5878</v>
      </c>
      <c r="H598" s="5">
        <v>34</v>
      </c>
      <c r="I598" s="5">
        <v>1.48</v>
      </c>
      <c r="J598" s="5" t="s">
        <v>18</v>
      </c>
      <c r="K598" s="5" t="s">
        <v>19</v>
      </c>
    </row>
    <row r="599" spans="1:11">
      <c r="A599" s="3" t="s">
        <v>1967</v>
      </c>
      <c r="B599" s="1" t="s">
        <v>1968</v>
      </c>
      <c r="C599" s="7" t="s">
        <v>3354</v>
      </c>
      <c r="D599" s="5">
        <v>-1.74855</v>
      </c>
      <c r="E599" s="5">
        <v>1.457E-3</v>
      </c>
      <c r="F599" s="5">
        <v>4316162</v>
      </c>
      <c r="G599" s="5">
        <f t="shared" si="9"/>
        <v>5878</v>
      </c>
      <c r="H599" s="5">
        <v>34</v>
      </c>
      <c r="I599" s="5">
        <v>1.48</v>
      </c>
      <c r="J599" s="5" t="s">
        <v>178</v>
      </c>
      <c r="K599" s="5" t="s">
        <v>179</v>
      </c>
    </row>
    <row r="600" spans="1:11">
      <c r="A600" s="3" t="s">
        <v>1967</v>
      </c>
      <c r="B600" s="1" t="s">
        <v>1968</v>
      </c>
      <c r="C600" s="7" t="s">
        <v>3354</v>
      </c>
      <c r="D600" s="5">
        <v>-1.82647</v>
      </c>
      <c r="E600" s="5">
        <v>1.1734700000000001E-2</v>
      </c>
      <c r="F600" s="5">
        <v>4486540</v>
      </c>
      <c r="G600" s="5">
        <f t="shared" si="9"/>
        <v>5878</v>
      </c>
      <c r="H600" s="5">
        <v>34</v>
      </c>
      <c r="I600" s="5">
        <v>1.48</v>
      </c>
      <c r="J600" s="5" t="s">
        <v>827</v>
      </c>
      <c r="K600" s="5" t="s">
        <v>828</v>
      </c>
    </row>
    <row r="601" spans="1:11">
      <c r="A601" s="3" t="s">
        <v>2735</v>
      </c>
      <c r="B601" s="1" t="s">
        <v>2736</v>
      </c>
      <c r="C601" s="7" t="s">
        <v>3348</v>
      </c>
      <c r="D601" s="5">
        <v>-1.6993400000000001</v>
      </c>
      <c r="E601" s="5">
        <v>1.68027E-2</v>
      </c>
      <c r="F601" s="5">
        <v>4312575</v>
      </c>
      <c r="G601" s="5">
        <f t="shared" si="9"/>
        <v>173</v>
      </c>
      <c r="H601" s="5">
        <v>1</v>
      </c>
      <c r="I601" s="5">
        <v>1.48</v>
      </c>
      <c r="J601" s="5" t="s">
        <v>1070</v>
      </c>
      <c r="K601" s="5" t="s">
        <v>1071</v>
      </c>
    </row>
    <row r="602" spans="1:11">
      <c r="A602" s="3" t="s">
        <v>1967</v>
      </c>
      <c r="B602" s="1" t="s">
        <v>1968</v>
      </c>
      <c r="C602" s="7" t="s">
        <v>3354</v>
      </c>
      <c r="D602" s="5">
        <v>-1.6197900000000001</v>
      </c>
      <c r="E602" s="5">
        <v>3.5973199999999997E-2</v>
      </c>
      <c r="F602" s="5">
        <v>4486824</v>
      </c>
      <c r="G602" s="5">
        <f t="shared" si="9"/>
        <v>5878</v>
      </c>
      <c r="H602" s="5">
        <v>34</v>
      </c>
      <c r="I602" s="5">
        <v>1.48</v>
      </c>
      <c r="J602" s="5" t="s">
        <v>1656</v>
      </c>
      <c r="K602" s="5" t="s">
        <v>1657</v>
      </c>
    </row>
    <row r="603" spans="1:11">
      <c r="A603" s="3" t="s">
        <v>3342</v>
      </c>
      <c r="B603" s="1" t="s">
        <v>3343</v>
      </c>
      <c r="C603" s="7" t="s">
        <v>3347</v>
      </c>
      <c r="D603" s="5">
        <v>-1.70834</v>
      </c>
      <c r="E603" s="5">
        <v>4.9527099999999998E-2</v>
      </c>
      <c r="F603" s="5">
        <v>4323262</v>
      </c>
      <c r="G603" s="5">
        <f t="shared" si="9"/>
        <v>1902</v>
      </c>
      <c r="H603" s="5">
        <v>11</v>
      </c>
      <c r="I603" s="5">
        <v>1.48</v>
      </c>
      <c r="J603" s="5" t="s">
        <v>1943</v>
      </c>
      <c r="K603" s="5" t="s">
        <v>1944</v>
      </c>
    </row>
    <row r="604" spans="1:11">
      <c r="A604" s="3" t="s">
        <v>1991</v>
      </c>
      <c r="B604" s="1" t="s">
        <v>1992</v>
      </c>
      <c r="C604" s="7" t="s">
        <v>3359</v>
      </c>
      <c r="D604" s="5">
        <v>-1.7274499999999999</v>
      </c>
      <c r="E604" s="5">
        <v>2.49087E-4</v>
      </c>
      <c r="F604" s="5">
        <v>4593071</v>
      </c>
      <c r="G604" s="5">
        <f t="shared" si="9"/>
        <v>3318</v>
      </c>
      <c r="H604" s="5">
        <v>19</v>
      </c>
      <c r="I604" s="5">
        <v>1.47</v>
      </c>
      <c r="J604" s="5" t="s">
        <v>44</v>
      </c>
      <c r="K604" s="5" t="s">
        <v>45</v>
      </c>
    </row>
    <row r="605" spans="1:11">
      <c r="A605" s="3" t="s">
        <v>2755</v>
      </c>
      <c r="B605" s="1" t="s">
        <v>2756</v>
      </c>
      <c r="C605" s="7" t="s">
        <v>3359</v>
      </c>
      <c r="D605" s="5">
        <v>1.53145</v>
      </c>
      <c r="E605" s="5">
        <v>1.7176899999999998E-2</v>
      </c>
      <c r="F605" s="5">
        <v>4407648</v>
      </c>
      <c r="G605" s="5">
        <f t="shared" si="9"/>
        <v>349</v>
      </c>
      <c r="H605" s="5">
        <v>2</v>
      </c>
      <c r="I605" s="5">
        <v>1.47</v>
      </c>
      <c r="J605" s="5" t="s">
        <v>1094</v>
      </c>
      <c r="K605" s="5" t="s">
        <v>1095</v>
      </c>
    </row>
    <row r="606" spans="1:11">
      <c r="A606" s="3" t="s">
        <v>2935</v>
      </c>
      <c r="B606" s="1" t="s">
        <v>2936</v>
      </c>
      <c r="C606" s="7" t="s">
        <v>3360</v>
      </c>
      <c r="D606" s="5">
        <v>1.69919</v>
      </c>
      <c r="E606" s="5">
        <v>2.5306100000000002E-2</v>
      </c>
      <c r="F606" s="5">
        <v>4416038</v>
      </c>
      <c r="G606" s="5">
        <f t="shared" si="9"/>
        <v>695</v>
      </c>
      <c r="H606" s="5">
        <v>4</v>
      </c>
      <c r="I606" s="5">
        <v>1.47</v>
      </c>
      <c r="J606" s="5" t="s">
        <v>1346</v>
      </c>
      <c r="K606" s="5" t="s">
        <v>1347</v>
      </c>
    </row>
    <row r="607" spans="1:11">
      <c r="A607" s="3" t="s">
        <v>3083</v>
      </c>
      <c r="B607" s="1" t="s">
        <v>3084</v>
      </c>
      <c r="C607" s="7" t="s">
        <v>3347</v>
      </c>
      <c r="D607" s="5">
        <v>1.5281800000000001</v>
      </c>
      <c r="E607" s="5">
        <v>3.2810100000000002E-2</v>
      </c>
      <c r="F607" s="5">
        <v>4475792</v>
      </c>
      <c r="G607" s="5">
        <f t="shared" si="9"/>
        <v>174</v>
      </c>
      <c r="H607" s="5">
        <v>1</v>
      </c>
      <c r="I607" s="5">
        <v>1.47</v>
      </c>
      <c r="J607" s="5" t="s">
        <v>1582</v>
      </c>
      <c r="K607" s="5" t="s">
        <v>1583</v>
      </c>
    </row>
    <row r="608" spans="1:11">
      <c r="A608" s="3" t="s">
        <v>3201</v>
      </c>
      <c r="B608" s="1" t="s">
        <v>3202</v>
      </c>
      <c r="C608" s="7" t="s">
        <v>3355</v>
      </c>
      <c r="D608" s="5">
        <v>-1.58426</v>
      </c>
      <c r="E608" s="5">
        <v>3.99148E-2</v>
      </c>
      <c r="F608" s="5">
        <v>4508613</v>
      </c>
      <c r="G608" s="5">
        <f t="shared" si="9"/>
        <v>349</v>
      </c>
      <c r="H608" s="5">
        <v>2</v>
      </c>
      <c r="I608" s="5">
        <v>1.47</v>
      </c>
      <c r="J608" s="5" t="s">
        <v>1748</v>
      </c>
      <c r="K608" s="5" t="s">
        <v>1749</v>
      </c>
    </row>
    <row r="609" spans="1:11">
      <c r="A609" s="3" t="s">
        <v>1997</v>
      </c>
      <c r="B609" s="1" t="s">
        <v>1998</v>
      </c>
      <c r="C609" s="7" t="s">
        <v>3351</v>
      </c>
      <c r="D609" s="5">
        <v>-1.6143000000000001</v>
      </c>
      <c r="E609" s="5">
        <v>3.0772299999999998E-4</v>
      </c>
      <c r="F609" s="5">
        <v>4459894</v>
      </c>
      <c r="G609" s="5">
        <f t="shared" si="9"/>
        <v>175</v>
      </c>
      <c r="H609" s="5">
        <v>1</v>
      </c>
      <c r="I609" s="5">
        <v>1.46</v>
      </c>
      <c r="J609" s="5" t="s">
        <v>52</v>
      </c>
      <c r="K609" s="5" t="s">
        <v>53</v>
      </c>
    </row>
    <row r="610" spans="1:11">
      <c r="B610" s="1" t="s">
        <v>1960</v>
      </c>
      <c r="C610" s="7" t="s">
        <v>3364</v>
      </c>
      <c r="D610" s="5">
        <v>1.5647800000000001</v>
      </c>
      <c r="E610" s="5">
        <v>3.8725200000000001E-2</v>
      </c>
      <c r="F610" s="5">
        <v>4328655</v>
      </c>
      <c r="G610" s="5">
        <f t="shared" si="9"/>
        <v>351</v>
      </c>
      <c r="H610" s="5">
        <v>2</v>
      </c>
      <c r="I610" s="5">
        <v>1.46</v>
      </c>
      <c r="J610" s="5" t="s">
        <v>1721</v>
      </c>
      <c r="K610" s="5" t="s">
        <v>1722</v>
      </c>
    </row>
    <row r="611" spans="1:11">
      <c r="A611" s="3" t="s">
        <v>3204</v>
      </c>
      <c r="B611" s="1" t="s">
        <v>3205</v>
      </c>
      <c r="C611" s="7" t="s">
        <v>3350</v>
      </c>
      <c r="D611" s="5">
        <v>1.5092000000000001</v>
      </c>
      <c r="E611" s="5">
        <v>4.0114499999999997E-2</v>
      </c>
      <c r="F611" s="5">
        <v>4488832</v>
      </c>
      <c r="G611" s="5">
        <f t="shared" si="9"/>
        <v>1749</v>
      </c>
      <c r="H611" s="5">
        <v>10</v>
      </c>
      <c r="I611" s="5">
        <v>1.46</v>
      </c>
      <c r="J611" s="5" t="s">
        <v>1752</v>
      </c>
      <c r="K611" s="5" t="s">
        <v>1753</v>
      </c>
    </row>
    <row r="612" spans="1:11">
      <c r="B612" s="1" t="s">
        <v>1960</v>
      </c>
      <c r="C612" s="7" t="s">
        <v>3365</v>
      </c>
      <c r="D612" s="5">
        <v>1.5483899999999999</v>
      </c>
      <c r="E612" s="5">
        <v>8.7472599999999998E-3</v>
      </c>
      <c r="F612" s="5">
        <v>4607648</v>
      </c>
      <c r="G612" s="5">
        <f t="shared" si="9"/>
        <v>3919</v>
      </c>
      <c r="H612" s="5">
        <v>22</v>
      </c>
      <c r="I612" s="5">
        <v>1.44</v>
      </c>
      <c r="J612" s="5" t="s">
        <v>680</v>
      </c>
      <c r="K612" s="5" t="s">
        <v>681</v>
      </c>
    </row>
    <row r="613" spans="1:11">
      <c r="A613" s="3" t="s">
        <v>1999</v>
      </c>
      <c r="B613" s="1" t="s">
        <v>2000</v>
      </c>
      <c r="C613" s="7" t="s">
        <v>3356</v>
      </c>
      <c r="D613" s="5">
        <v>-1.7170399999999999</v>
      </c>
      <c r="E613" s="5">
        <v>2.3016600000000002E-2</v>
      </c>
      <c r="F613" s="5">
        <v>4653774</v>
      </c>
      <c r="G613" s="5">
        <f t="shared" si="9"/>
        <v>178</v>
      </c>
      <c r="H613" s="5">
        <v>1</v>
      </c>
      <c r="I613" s="5">
        <v>1.44</v>
      </c>
      <c r="J613" s="5" t="s">
        <v>1281</v>
      </c>
      <c r="K613" s="5" t="s">
        <v>1282</v>
      </c>
    </row>
    <row r="614" spans="1:11">
      <c r="A614" s="3" t="s">
        <v>2783</v>
      </c>
      <c r="B614" s="1" t="s">
        <v>2784</v>
      </c>
      <c r="C614" s="7" t="s">
        <v>3364</v>
      </c>
      <c r="D614" s="5">
        <v>-1.5782700000000001</v>
      </c>
      <c r="E614" s="5">
        <v>1.80541E-2</v>
      </c>
      <c r="F614" s="5">
        <v>4671114</v>
      </c>
      <c r="G614" s="5">
        <f t="shared" si="9"/>
        <v>1077</v>
      </c>
      <c r="H614" s="5">
        <v>6</v>
      </c>
      <c r="I614" s="5">
        <v>1.43</v>
      </c>
      <c r="J614" s="5" t="s">
        <v>1129</v>
      </c>
      <c r="K614" s="5" t="s">
        <v>1130</v>
      </c>
    </row>
    <row r="615" spans="1:11">
      <c r="A615" s="3" t="s">
        <v>2020</v>
      </c>
      <c r="B615" s="1" t="s">
        <v>2021</v>
      </c>
      <c r="C615" s="7" t="s">
        <v>3353</v>
      </c>
      <c r="D615" s="5">
        <v>1.58917</v>
      </c>
      <c r="E615" s="5">
        <v>5.3604900000000003E-4</v>
      </c>
      <c r="F615" s="5">
        <v>4411113</v>
      </c>
      <c r="G615" s="5">
        <f t="shared" si="9"/>
        <v>180</v>
      </c>
      <c r="H615" s="5">
        <v>1</v>
      </c>
      <c r="I615" s="5">
        <v>1.42</v>
      </c>
      <c r="J615" s="5" t="s">
        <v>78</v>
      </c>
      <c r="K615" s="5" t="s">
        <v>79</v>
      </c>
    </row>
    <row r="616" spans="1:11">
      <c r="A616" s="3" t="s">
        <v>1982</v>
      </c>
      <c r="B616" s="1" t="s">
        <v>1960</v>
      </c>
      <c r="C616" s="7" t="s">
        <v>3357</v>
      </c>
      <c r="D616" s="5">
        <v>-1.6092299999999999</v>
      </c>
      <c r="E616" s="5">
        <v>1.3755200000000001E-3</v>
      </c>
      <c r="F616" s="5">
        <v>4540800</v>
      </c>
      <c r="G616" s="5">
        <f t="shared" si="9"/>
        <v>361</v>
      </c>
      <c r="H616" s="5">
        <v>2</v>
      </c>
      <c r="I616" s="5">
        <v>1.42</v>
      </c>
      <c r="J616" s="5" t="s">
        <v>168</v>
      </c>
      <c r="K616" s="5" t="s">
        <v>169</v>
      </c>
    </row>
    <row r="617" spans="1:11">
      <c r="A617" s="3" t="s">
        <v>2228</v>
      </c>
      <c r="B617" s="1" t="s">
        <v>2229</v>
      </c>
      <c r="C617" s="7" t="s">
        <v>3361</v>
      </c>
      <c r="D617" s="5">
        <v>1.5974600000000001</v>
      </c>
      <c r="E617" s="5">
        <v>7.8797199999999998E-3</v>
      </c>
      <c r="F617" s="5">
        <v>4602854</v>
      </c>
      <c r="G617" s="5">
        <f t="shared" si="9"/>
        <v>4336</v>
      </c>
      <c r="H617" s="5">
        <v>24</v>
      </c>
      <c r="I617" s="5">
        <v>1.42</v>
      </c>
      <c r="J617" s="5" t="s">
        <v>641</v>
      </c>
      <c r="K617" s="5" t="s">
        <v>642</v>
      </c>
    </row>
    <row r="618" spans="1:11">
      <c r="A618" s="3" t="s">
        <v>2228</v>
      </c>
      <c r="B618" s="1" t="s">
        <v>2229</v>
      </c>
      <c r="C618" s="7" t="s">
        <v>3361</v>
      </c>
      <c r="D618" s="5">
        <v>2.18316</v>
      </c>
      <c r="E618" s="5">
        <v>1.3975599999999999E-2</v>
      </c>
      <c r="F618" s="5">
        <v>4370142</v>
      </c>
      <c r="G618" s="5">
        <f t="shared" si="9"/>
        <v>4336</v>
      </c>
      <c r="H618" s="5">
        <v>24</v>
      </c>
      <c r="I618" s="5">
        <v>1.42</v>
      </c>
      <c r="J618" s="5" t="s">
        <v>948</v>
      </c>
      <c r="K618" s="5" t="s">
        <v>949</v>
      </c>
    </row>
    <row r="619" spans="1:11">
      <c r="A619" s="3" t="s">
        <v>2106</v>
      </c>
      <c r="B619" s="1" t="s">
        <v>2107</v>
      </c>
      <c r="C619" s="7" t="s">
        <v>3354</v>
      </c>
      <c r="D619" s="5">
        <v>1.7075800000000001</v>
      </c>
      <c r="E619" s="5">
        <v>1.6386700000000001E-3</v>
      </c>
      <c r="F619" s="5">
        <v>4597214</v>
      </c>
      <c r="G619" s="5">
        <f t="shared" si="9"/>
        <v>908</v>
      </c>
      <c r="H619" s="5">
        <v>5</v>
      </c>
      <c r="I619" s="5">
        <v>1.41</v>
      </c>
      <c r="J619" s="5" t="s">
        <v>201</v>
      </c>
      <c r="K619" s="5" t="s">
        <v>202</v>
      </c>
    </row>
    <row r="620" spans="1:11">
      <c r="A620" s="3" t="s">
        <v>2455</v>
      </c>
      <c r="B620" s="1" t="s">
        <v>2456</v>
      </c>
      <c r="C620" s="7" t="s">
        <v>3351</v>
      </c>
      <c r="D620" s="5">
        <v>1.5364100000000001</v>
      </c>
      <c r="E620" s="5">
        <v>8.8283400000000005E-3</v>
      </c>
      <c r="F620" s="5">
        <v>4319438</v>
      </c>
      <c r="G620" s="5">
        <f t="shared" si="9"/>
        <v>1273</v>
      </c>
      <c r="H620" s="5">
        <v>7</v>
      </c>
      <c r="I620" s="5">
        <v>1.41</v>
      </c>
      <c r="J620" s="5" t="s">
        <v>688</v>
      </c>
      <c r="K620" s="5" t="s">
        <v>689</v>
      </c>
    </row>
    <row r="621" spans="1:11">
      <c r="A621" s="3" t="s">
        <v>2531</v>
      </c>
      <c r="B621" s="1" t="s">
        <v>1960</v>
      </c>
      <c r="C621" s="7" t="s">
        <v>3347</v>
      </c>
      <c r="D621" s="5">
        <v>1.8866799999999999</v>
      </c>
      <c r="E621" s="5">
        <v>1.11123E-2</v>
      </c>
      <c r="F621" s="5">
        <v>4342809</v>
      </c>
      <c r="G621" s="5">
        <f t="shared" si="9"/>
        <v>1088</v>
      </c>
      <c r="H621" s="5">
        <v>6</v>
      </c>
      <c r="I621" s="5">
        <v>1.41</v>
      </c>
      <c r="J621" s="5" t="s">
        <v>805</v>
      </c>
      <c r="K621" s="5" t="s">
        <v>806</v>
      </c>
    </row>
    <row r="622" spans="1:11">
      <c r="A622" s="3" t="s">
        <v>2572</v>
      </c>
      <c r="B622" s="1" t="s">
        <v>2573</v>
      </c>
      <c r="C622" s="7" t="s">
        <v>3357</v>
      </c>
      <c r="D622" s="5">
        <v>-1.5376300000000001</v>
      </c>
      <c r="E622" s="5">
        <v>1.25544E-2</v>
      </c>
      <c r="F622" s="5">
        <v>4504808</v>
      </c>
      <c r="G622" s="5">
        <f t="shared" si="9"/>
        <v>725</v>
      </c>
      <c r="H622" s="5">
        <v>4</v>
      </c>
      <c r="I622" s="5">
        <v>1.41</v>
      </c>
      <c r="J622" s="5" t="s">
        <v>865</v>
      </c>
      <c r="K622" s="5" t="s">
        <v>866</v>
      </c>
    </row>
    <row r="623" spans="1:11">
      <c r="A623" s="3" t="s">
        <v>2592</v>
      </c>
      <c r="B623" s="1" t="s">
        <v>2593</v>
      </c>
      <c r="C623" s="7" t="s">
        <v>3364</v>
      </c>
      <c r="D623" s="5">
        <v>1.5914699999999999</v>
      </c>
      <c r="E623" s="5">
        <v>1.3048300000000001E-2</v>
      </c>
      <c r="F623" s="5">
        <v>4656998</v>
      </c>
      <c r="G623" s="5">
        <f t="shared" si="9"/>
        <v>724</v>
      </c>
      <c r="H623" s="5">
        <v>4</v>
      </c>
      <c r="I623" s="5">
        <v>1.41</v>
      </c>
      <c r="J623" s="5" t="s">
        <v>891</v>
      </c>
      <c r="K623" s="5" t="s">
        <v>892</v>
      </c>
    </row>
    <row r="624" spans="1:11">
      <c r="A624" s="3" t="s">
        <v>2113</v>
      </c>
      <c r="B624" s="1" t="s">
        <v>2114</v>
      </c>
      <c r="C624" s="7" t="s">
        <v>3363</v>
      </c>
      <c r="D624" s="5">
        <v>-1.55105</v>
      </c>
      <c r="E624" s="5">
        <v>1.70842E-3</v>
      </c>
      <c r="F624" s="5">
        <v>4378986</v>
      </c>
      <c r="G624" s="5">
        <f t="shared" si="9"/>
        <v>3668</v>
      </c>
      <c r="H624" s="5">
        <v>20</v>
      </c>
      <c r="I624" s="5">
        <v>1.4</v>
      </c>
      <c r="J624" s="5" t="s">
        <v>211</v>
      </c>
      <c r="K624" s="5" t="s">
        <v>212</v>
      </c>
    </row>
    <row r="625" spans="1:11">
      <c r="A625" s="3" t="s">
        <v>3021</v>
      </c>
      <c r="B625" s="1" t="s">
        <v>3022</v>
      </c>
      <c r="C625" s="7" t="s">
        <v>3354</v>
      </c>
      <c r="D625" s="5">
        <v>1.7390000000000001</v>
      </c>
      <c r="E625" s="5">
        <v>3.0104300000000001E-2</v>
      </c>
      <c r="F625" s="5">
        <v>4350077</v>
      </c>
      <c r="G625" s="5">
        <f t="shared" si="9"/>
        <v>3666</v>
      </c>
      <c r="H625" s="5">
        <v>20</v>
      </c>
      <c r="I625" s="5">
        <v>1.4</v>
      </c>
      <c r="J625" s="5" t="s">
        <v>1485</v>
      </c>
      <c r="K625" s="5" t="s">
        <v>1486</v>
      </c>
    </row>
    <row r="626" spans="1:11">
      <c r="A626" s="8" t="s">
        <v>2278</v>
      </c>
      <c r="B626" s="1" t="s">
        <v>2279</v>
      </c>
      <c r="C626" s="7" t="s">
        <v>3353</v>
      </c>
      <c r="D626" s="5">
        <v>-1.5952900000000001</v>
      </c>
      <c r="E626" s="5">
        <v>7.2935700000000001E-3</v>
      </c>
      <c r="F626" s="5">
        <v>4471942</v>
      </c>
      <c r="G626" s="5">
        <f t="shared" si="9"/>
        <v>288</v>
      </c>
      <c r="H626" s="5">
        <v>1</v>
      </c>
      <c r="I626" s="5">
        <v>0.89</v>
      </c>
      <c r="J626" s="5" t="s">
        <v>598</v>
      </c>
      <c r="K626" s="5" t="s">
        <v>599</v>
      </c>
    </row>
    <row r="627" spans="1:11">
      <c r="A627" s="3" t="s">
        <v>2179</v>
      </c>
      <c r="B627" s="1" t="s">
        <v>2180</v>
      </c>
      <c r="C627" s="7" t="s">
        <v>3362</v>
      </c>
      <c r="D627" s="5">
        <v>-1.5376000000000001</v>
      </c>
      <c r="E627" s="5">
        <v>2.6220100000000001E-3</v>
      </c>
      <c r="F627" s="5">
        <v>4479399</v>
      </c>
      <c r="G627" s="5">
        <f t="shared" si="9"/>
        <v>184</v>
      </c>
      <c r="H627" s="5">
        <v>1</v>
      </c>
      <c r="I627" s="5">
        <v>1.39</v>
      </c>
      <c r="J627" s="5" t="s">
        <v>313</v>
      </c>
      <c r="K627" s="5" t="s">
        <v>314</v>
      </c>
    </row>
    <row r="628" spans="1:11">
      <c r="A628" s="3" t="s">
        <v>2445</v>
      </c>
      <c r="B628" s="1" t="s">
        <v>1960</v>
      </c>
      <c r="C628" s="7" t="s">
        <v>3350</v>
      </c>
      <c r="D628" s="5">
        <v>2.0088200000000001</v>
      </c>
      <c r="E628" s="5">
        <v>8.5527399999999996E-3</v>
      </c>
      <c r="F628" s="5">
        <v>4485150</v>
      </c>
      <c r="G628" s="5">
        <f t="shared" si="9"/>
        <v>918</v>
      </c>
      <c r="H628" s="5">
        <v>5</v>
      </c>
      <c r="I628" s="5">
        <v>1.39</v>
      </c>
      <c r="J628" s="5" t="s">
        <v>670</v>
      </c>
      <c r="K628" s="5" t="s">
        <v>671</v>
      </c>
    </row>
    <row r="629" spans="1:11">
      <c r="A629" s="3" t="s">
        <v>3251</v>
      </c>
      <c r="B629" s="1" t="s">
        <v>3252</v>
      </c>
      <c r="C629" s="7" t="s">
        <v>3347</v>
      </c>
      <c r="D629" s="5">
        <v>1.6672499999999999</v>
      </c>
      <c r="E629" s="5">
        <v>4.2360399999999999E-2</v>
      </c>
      <c r="F629" s="5">
        <v>4329276</v>
      </c>
      <c r="G629" s="5">
        <f t="shared" si="9"/>
        <v>556</v>
      </c>
      <c r="H629" s="5">
        <v>3</v>
      </c>
      <c r="I629" s="5">
        <v>1.38</v>
      </c>
      <c r="J629" s="5" t="s">
        <v>1805</v>
      </c>
      <c r="K629" s="5" t="s">
        <v>1806</v>
      </c>
    </row>
    <row r="630" spans="1:11">
      <c r="A630" s="8" t="s">
        <v>1987</v>
      </c>
      <c r="B630" s="1" t="s">
        <v>1988</v>
      </c>
      <c r="C630" s="7" t="s">
        <v>3348</v>
      </c>
      <c r="D630" s="5">
        <v>-1.5945400000000001</v>
      </c>
      <c r="E630" s="5">
        <v>8.0427199999999997E-4</v>
      </c>
      <c r="F630" s="5">
        <v>4466602</v>
      </c>
      <c r="G630" s="5">
        <f t="shared" si="9"/>
        <v>808</v>
      </c>
      <c r="H630" s="5">
        <v>0</v>
      </c>
      <c r="I630" s="5">
        <v>0</v>
      </c>
      <c r="J630" s="5" t="s">
        <v>107</v>
      </c>
      <c r="K630" s="5" t="s">
        <v>108</v>
      </c>
    </row>
    <row r="631" spans="1:11">
      <c r="A631" s="3" t="s">
        <v>2698</v>
      </c>
      <c r="B631" s="1" t="s">
        <v>2699</v>
      </c>
      <c r="C631" s="7" t="s">
        <v>3359</v>
      </c>
      <c r="D631" s="5">
        <v>1.53674</v>
      </c>
      <c r="E631" s="5">
        <v>1.5396E-2</v>
      </c>
      <c r="F631" s="5">
        <v>4474035</v>
      </c>
      <c r="G631" s="5">
        <f t="shared" si="9"/>
        <v>373</v>
      </c>
      <c r="H631" s="5">
        <v>2</v>
      </c>
      <c r="I631" s="5">
        <v>1.37</v>
      </c>
      <c r="J631" s="5" t="s">
        <v>1020</v>
      </c>
      <c r="K631" s="5" t="s">
        <v>1021</v>
      </c>
    </row>
    <row r="632" spans="1:11">
      <c r="A632" s="3" t="s">
        <v>2246</v>
      </c>
      <c r="B632" s="1" t="s">
        <v>1960</v>
      </c>
      <c r="C632" s="7" t="s">
        <v>3348</v>
      </c>
      <c r="D632" s="5">
        <v>-1.51661</v>
      </c>
      <c r="E632" s="5">
        <v>3.7185500000000002E-3</v>
      </c>
      <c r="F632" s="5">
        <v>4564243</v>
      </c>
      <c r="G632" s="5">
        <f t="shared" si="9"/>
        <v>957</v>
      </c>
      <c r="H632" s="5">
        <v>5</v>
      </c>
      <c r="I632" s="5">
        <v>1.34</v>
      </c>
      <c r="J632" s="5" t="s">
        <v>400</v>
      </c>
      <c r="K632" s="5" t="s">
        <v>401</v>
      </c>
    </row>
    <row r="633" spans="1:11">
      <c r="A633" s="3" t="s">
        <v>2204</v>
      </c>
      <c r="B633" s="1" t="s">
        <v>2205</v>
      </c>
      <c r="C633" s="7" t="s">
        <v>3348</v>
      </c>
      <c r="D633" s="5">
        <v>-1.55877</v>
      </c>
      <c r="E633" s="5">
        <v>1.27127E-2</v>
      </c>
      <c r="F633" s="5">
        <v>4491078</v>
      </c>
      <c r="G633" s="5">
        <f t="shared" si="9"/>
        <v>6114</v>
      </c>
      <c r="H633" s="5">
        <v>32</v>
      </c>
      <c r="I633" s="5">
        <v>1.34</v>
      </c>
      <c r="J633" s="5" t="s">
        <v>875</v>
      </c>
      <c r="K633" s="5" t="s">
        <v>876</v>
      </c>
    </row>
    <row r="634" spans="1:11">
      <c r="A634" s="3" t="s">
        <v>2816</v>
      </c>
      <c r="B634" s="1" t="s">
        <v>2817</v>
      </c>
      <c r="C634" s="7" t="s">
        <v>3360</v>
      </c>
      <c r="D634" s="5">
        <v>-2.3055699999999999</v>
      </c>
      <c r="E634" s="5">
        <v>1.9237000000000001E-2</v>
      </c>
      <c r="F634" s="5">
        <v>4329207</v>
      </c>
      <c r="G634" s="5">
        <f t="shared" si="9"/>
        <v>575</v>
      </c>
      <c r="H634" s="5">
        <v>3</v>
      </c>
      <c r="I634" s="5">
        <v>1.34</v>
      </c>
      <c r="J634" s="5" t="s">
        <v>1182</v>
      </c>
      <c r="K634" s="5" t="s">
        <v>1183</v>
      </c>
    </row>
    <row r="635" spans="1:11">
      <c r="A635" s="3" t="s">
        <v>2202</v>
      </c>
      <c r="B635" s="1" t="s">
        <v>2203</v>
      </c>
      <c r="C635" s="7" t="s">
        <v>3351</v>
      </c>
      <c r="D635" s="5">
        <v>1.62849</v>
      </c>
      <c r="E635" s="5">
        <v>3.0295600000000002E-3</v>
      </c>
      <c r="F635" s="5">
        <v>4612813</v>
      </c>
      <c r="G635" s="5">
        <f t="shared" si="9"/>
        <v>192</v>
      </c>
      <c r="H635" s="5">
        <v>1</v>
      </c>
      <c r="I635" s="5">
        <v>1.33</v>
      </c>
      <c r="J635" s="5" t="s">
        <v>341</v>
      </c>
      <c r="K635" s="5" t="s">
        <v>342</v>
      </c>
    </row>
    <row r="636" spans="1:11">
      <c r="A636" s="8" t="s">
        <v>2218</v>
      </c>
      <c r="B636" s="1" t="s">
        <v>2219</v>
      </c>
      <c r="C636" s="7" t="s">
        <v>3363</v>
      </c>
      <c r="D636" s="5">
        <v>-1.5906899999999999</v>
      </c>
      <c r="E636" s="5">
        <v>2.60313E-2</v>
      </c>
      <c r="F636" s="5">
        <v>4577409</v>
      </c>
      <c r="G636" s="5">
        <f t="shared" si="9"/>
        <v>189</v>
      </c>
      <c r="H636" s="5">
        <v>5</v>
      </c>
      <c r="I636" s="5">
        <v>6.77</v>
      </c>
      <c r="J636" s="5" t="s">
        <v>1376</v>
      </c>
      <c r="K636" s="5" t="s">
        <v>1377</v>
      </c>
    </row>
    <row r="637" spans="1:11">
      <c r="A637" s="8" t="s">
        <v>2102</v>
      </c>
      <c r="B637" s="1" t="s">
        <v>2103</v>
      </c>
      <c r="C637" s="7" t="s">
        <v>3348</v>
      </c>
      <c r="D637" s="5">
        <v>-1.5902700000000001</v>
      </c>
      <c r="E637" s="5">
        <v>1.62995E-3</v>
      </c>
      <c r="F637" s="5">
        <v>4692347</v>
      </c>
      <c r="G637" s="5">
        <f t="shared" si="9"/>
        <v>263</v>
      </c>
      <c r="H637" s="5">
        <v>2</v>
      </c>
      <c r="I637" s="5">
        <v>1.95</v>
      </c>
      <c r="J637" s="5" t="s">
        <v>195</v>
      </c>
      <c r="K637" s="5" t="s">
        <v>196</v>
      </c>
    </row>
    <row r="638" spans="1:11">
      <c r="A638" s="3" t="s">
        <v>2368</v>
      </c>
      <c r="B638" s="1" t="s">
        <v>2369</v>
      </c>
      <c r="C638" s="7" t="s">
        <v>3348</v>
      </c>
      <c r="D638" s="5">
        <v>-1.55979</v>
      </c>
      <c r="E638" s="5">
        <v>3.1853899999999997E-2</v>
      </c>
      <c r="F638" s="5">
        <v>4328520</v>
      </c>
      <c r="G638" s="5">
        <f t="shared" si="9"/>
        <v>1738</v>
      </c>
      <c r="H638" s="5">
        <v>9</v>
      </c>
      <c r="I638" s="5">
        <v>1.33</v>
      </c>
      <c r="J638" s="5" t="s">
        <v>1553</v>
      </c>
      <c r="K638" s="5" t="s">
        <v>1554</v>
      </c>
    </row>
    <row r="639" spans="1:11">
      <c r="A639" s="3" t="s">
        <v>2024</v>
      </c>
      <c r="B639" s="1" t="s">
        <v>2025</v>
      </c>
      <c r="C639" s="7" t="s">
        <v>3364</v>
      </c>
      <c r="D639" s="5">
        <v>-1.5222800000000001</v>
      </c>
      <c r="E639" s="5">
        <v>8.8815600000000001E-3</v>
      </c>
      <c r="F639" s="5">
        <v>4721865</v>
      </c>
      <c r="G639" s="5">
        <f t="shared" si="9"/>
        <v>387</v>
      </c>
      <c r="H639" s="5">
        <v>2</v>
      </c>
      <c r="I639" s="5">
        <v>1.32</v>
      </c>
      <c r="J639" s="5" t="s">
        <v>692</v>
      </c>
      <c r="K639" s="5" t="s">
        <v>693</v>
      </c>
    </row>
    <row r="640" spans="1:11">
      <c r="A640" s="3" t="s">
        <v>2514</v>
      </c>
      <c r="B640" s="1" t="s">
        <v>2515</v>
      </c>
      <c r="C640" s="7" t="s">
        <v>3364</v>
      </c>
      <c r="D640" s="5">
        <v>-1.9525300000000001</v>
      </c>
      <c r="E640" s="5">
        <v>1.04764E-2</v>
      </c>
      <c r="F640" s="5">
        <v>4647990</v>
      </c>
      <c r="G640" s="5">
        <f t="shared" si="9"/>
        <v>194</v>
      </c>
      <c r="H640" s="5">
        <v>1</v>
      </c>
      <c r="I640" s="5">
        <v>1.32</v>
      </c>
      <c r="J640" s="5" t="s">
        <v>783</v>
      </c>
      <c r="K640" s="5" t="s">
        <v>784</v>
      </c>
    </row>
    <row r="641" spans="1:11">
      <c r="A641" s="3" t="s">
        <v>2696</v>
      </c>
      <c r="B641" s="1" t="s">
        <v>2697</v>
      </c>
      <c r="C641" s="7" t="s">
        <v>3355</v>
      </c>
      <c r="D641" s="5">
        <v>-1.7876099999999999</v>
      </c>
      <c r="E641" s="5">
        <v>1.52484E-2</v>
      </c>
      <c r="F641" s="5">
        <v>4523596</v>
      </c>
      <c r="G641" s="5">
        <f t="shared" si="9"/>
        <v>194</v>
      </c>
      <c r="H641" s="5">
        <v>1</v>
      </c>
      <c r="I641" s="5">
        <v>1.32</v>
      </c>
      <c r="J641" s="5" t="s">
        <v>1018</v>
      </c>
      <c r="K641" s="5" t="s">
        <v>1019</v>
      </c>
    </row>
    <row r="642" spans="1:11">
      <c r="A642" s="3" t="s">
        <v>2349</v>
      </c>
      <c r="B642" s="1" t="s">
        <v>1960</v>
      </c>
      <c r="C642" s="7" t="s">
        <v>3357</v>
      </c>
      <c r="D642" s="5">
        <v>-1.54531</v>
      </c>
      <c r="E642" s="5">
        <v>6.0961000000000001E-3</v>
      </c>
      <c r="F642" s="5">
        <v>4485015</v>
      </c>
      <c r="G642" s="5">
        <f t="shared" ref="G642:G705" si="10">LEN(K642)</f>
        <v>2922</v>
      </c>
      <c r="H642" s="5">
        <v>15</v>
      </c>
      <c r="I642" s="5">
        <v>1.31</v>
      </c>
      <c r="J642" s="5" t="s">
        <v>538</v>
      </c>
      <c r="K642" s="5" t="s">
        <v>539</v>
      </c>
    </row>
    <row r="643" spans="1:11">
      <c r="A643" s="3" t="s">
        <v>2613</v>
      </c>
      <c r="B643" s="1" t="s">
        <v>1960</v>
      </c>
      <c r="C643" s="7" t="s">
        <v>3364</v>
      </c>
      <c r="D643" s="5">
        <v>-1.54789</v>
      </c>
      <c r="E643" s="5">
        <v>1.33376E-2</v>
      </c>
      <c r="F643" s="5">
        <v>4499254</v>
      </c>
      <c r="G643" s="5">
        <f t="shared" si="10"/>
        <v>391</v>
      </c>
      <c r="H643" s="5">
        <v>2</v>
      </c>
      <c r="I643" s="5">
        <v>1.31</v>
      </c>
      <c r="J643" s="5" t="s">
        <v>916</v>
      </c>
      <c r="K643" s="5" t="s">
        <v>917</v>
      </c>
    </row>
    <row r="644" spans="1:11">
      <c r="A644" s="3" t="s">
        <v>2891</v>
      </c>
      <c r="B644" s="1" t="s">
        <v>2892</v>
      </c>
      <c r="C644" s="7" t="s">
        <v>3363</v>
      </c>
      <c r="D644" s="5">
        <v>1.6411500000000001</v>
      </c>
      <c r="E644" s="5">
        <v>2.33679E-2</v>
      </c>
      <c r="F644" s="5">
        <v>4343319</v>
      </c>
      <c r="G644" s="5">
        <f t="shared" si="10"/>
        <v>976</v>
      </c>
      <c r="H644" s="5">
        <v>5</v>
      </c>
      <c r="I644" s="5">
        <v>1.31</v>
      </c>
      <c r="J644" s="5" t="s">
        <v>1287</v>
      </c>
      <c r="K644" s="5" t="s">
        <v>1288</v>
      </c>
    </row>
    <row r="645" spans="1:11">
      <c r="A645" s="3" t="s">
        <v>3014</v>
      </c>
      <c r="B645" s="1" t="s">
        <v>3015</v>
      </c>
      <c r="C645" s="7" t="s">
        <v>3347</v>
      </c>
      <c r="D645" s="5">
        <v>1.5616699999999999</v>
      </c>
      <c r="E645" s="5">
        <v>3.0023999999999999E-2</v>
      </c>
      <c r="F645" s="5">
        <v>4317132</v>
      </c>
      <c r="G645" s="5">
        <f t="shared" si="10"/>
        <v>1363</v>
      </c>
      <c r="H645" s="5">
        <v>7</v>
      </c>
      <c r="I645" s="5">
        <v>1.31</v>
      </c>
      <c r="J645" s="5" t="s">
        <v>1477</v>
      </c>
      <c r="K645" s="5" t="s">
        <v>1478</v>
      </c>
    </row>
    <row r="646" spans="1:11">
      <c r="A646" s="3" t="s">
        <v>2941</v>
      </c>
      <c r="B646" s="1" t="s">
        <v>1960</v>
      </c>
      <c r="C646" s="7" t="s">
        <v>3363</v>
      </c>
      <c r="D646" s="5">
        <v>1.7217199999999999</v>
      </c>
      <c r="E646" s="5">
        <v>2.5489899999999999E-2</v>
      </c>
      <c r="F646" s="5">
        <v>4535643</v>
      </c>
      <c r="G646" s="5">
        <f t="shared" si="10"/>
        <v>2357</v>
      </c>
      <c r="H646" s="5">
        <v>12</v>
      </c>
      <c r="I646" s="5">
        <v>1.3</v>
      </c>
      <c r="J646" s="5" t="s">
        <v>1352</v>
      </c>
      <c r="K646" s="5" t="s">
        <v>1353</v>
      </c>
    </row>
    <row r="647" spans="1:11">
      <c r="A647" s="3" t="s">
        <v>2982</v>
      </c>
      <c r="B647" s="1" t="s">
        <v>2983</v>
      </c>
      <c r="C647" s="7" t="s">
        <v>3349</v>
      </c>
      <c r="D647" s="5">
        <v>1.5017100000000001</v>
      </c>
      <c r="E647" s="5">
        <v>4.3879000000000001E-2</v>
      </c>
      <c r="F647" s="5">
        <v>4674593</v>
      </c>
      <c r="G647" s="5">
        <f t="shared" si="10"/>
        <v>2172</v>
      </c>
      <c r="H647" s="5">
        <v>11</v>
      </c>
      <c r="I647" s="5">
        <v>1.3</v>
      </c>
      <c r="J647" s="5" t="s">
        <v>1844</v>
      </c>
      <c r="K647" s="5" t="s">
        <v>1845</v>
      </c>
    </row>
    <row r="648" spans="1:11">
      <c r="A648" s="3" t="s">
        <v>2039</v>
      </c>
      <c r="B648" s="1" t="s">
        <v>1960</v>
      </c>
      <c r="C648" s="7" t="s">
        <v>3348</v>
      </c>
      <c r="D648" s="5">
        <v>-1.80219</v>
      </c>
      <c r="E648" s="5">
        <v>7.2790799999999998E-4</v>
      </c>
      <c r="F648" s="5">
        <v>4504126</v>
      </c>
      <c r="G648" s="5">
        <f t="shared" si="10"/>
        <v>3164</v>
      </c>
      <c r="H648" s="5">
        <v>16</v>
      </c>
      <c r="I648" s="5">
        <v>1.29</v>
      </c>
      <c r="J648" s="5" t="s">
        <v>103</v>
      </c>
      <c r="K648" s="5" t="s">
        <v>104</v>
      </c>
    </row>
    <row r="649" spans="1:11">
      <c r="A649" s="3" t="s">
        <v>2070</v>
      </c>
      <c r="B649" s="1" t="s">
        <v>2071</v>
      </c>
      <c r="C649" s="7" t="s">
        <v>3353</v>
      </c>
      <c r="D649" s="5">
        <v>-1.81396</v>
      </c>
      <c r="E649" s="5">
        <v>1.25656E-2</v>
      </c>
      <c r="F649" s="5">
        <v>4604221</v>
      </c>
      <c r="G649" s="5">
        <f t="shared" si="10"/>
        <v>795</v>
      </c>
      <c r="H649" s="5">
        <v>4</v>
      </c>
      <c r="I649" s="5">
        <v>1.29</v>
      </c>
      <c r="J649" s="5" t="s">
        <v>867</v>
      </c>
      <c r="K649" s="5" t="s">
        <v>868</v>
      </c>
    </row>
    <row r="650" spans="1:11">
      <c r="A650" s="3" t="s">
        <v>2804</v>
      </c>
      <c r="B650" s="1" t="s">
        <v>2805</v>
      </c>
      <c r="C650" s="7" t="s">
        <v>3358</v>
      </c>
      <c r="D650" s="5">
        <v>-1.65038</v>
      </c>
      <c r="E650" s="5">
        <v>1.89836E-2</v>
      </c>
      <c r="F650" s="5">
        <v>4573234</v>
      </c>
      <c r="G650" s="5">
        <f t="shared" si="10"/>
        <v>597</v>
      </c>
      <c r="H650" s="5">
        <v>3</v>
      </c>
      <c r="I650" s="5">
        <v>1.29</v>
      </c>
      <c r="J650" s="5" t="s">
        <v>1168</v>
      </c>
      <c r="K650" s="5" t="s">
        <v>1169</v>
      </c>
    </row>
    <row r="651" spans="1:11">
      <c r="A651" s="3" t="s">
        <v>2972</v>
      </c>
      <c r="B651" s="1" t="s">
        <v>2973</v>
      </c>
      <c r="C651" s="7" t="s">
        <v>3354</v>
      </c>
      <c r="D651" s="5">
        <v>1.6986399999999999</v>
      </c>
      <c r="E651" s="5">
        <v>2.7626899999999999E-2</v>
      </c>
      <c r="F651" s="5">
        <v>4741448</v>
      </c>
      <c r="G651" s="5">
        <f t="shared" si="10"/>
        <v>1583</v>
      </c>
      <c r="H651" s="5">
        <v>8</v>
      </c>
      <c r="I651" s="5">
        <v>1.29</v>
      </c>
      <c r="J651" s="5" t="s">
        <v>1418</v>
      </c>
      <c r="K651" s="5" t="s">
        <v>1419</v>
      </c>
    </row>
    <row r="652" spans="1:11">
      <c r="A652" s="3" t="s">
        <v>3087</v>
      </c>
      <c r="B652" s="1" t="s">
        <v>1960</v>
      </c>
      <c r="C652" s="7" t="s">
        <v>3354</v>
      </c>
      <c r="D652" s="5">
        <v>-1.5078400000000001</v>
      </c>
      <c r="E652" s="5">
        <v>3.3001999999999997E-2</v>
      </c>
      <c r="F652" s="5">
        <v>4434552</v>
      </c>
      <c r="G652" s="5">
        <f t="shared" si="10"/>
        <v>198</v>
      </c>
      <c r="H652" s="5">
        <v>1</v>
      </c>
      <c r="I652" s="5">
        <v>1.29</v>
      </c>
      <c r="J652" s="5" t="s">
        <v>1586</v>
      </c>
      <c r="K652" s="5" t="s">
        <v>1587</v>
      </c>
    </row>
    <row r="653" spans="1:11">
      <c r="A653" s="3" t="s">
        <v>2282</v>
      </c>
      <c r="B653" s="1" t="s">
        <v>2283</v>
      </c>
      <c r="C653" s="7" t="s">
        <v>3364</v>
      </c>
      <c r="D653" s="5">
        <v>-1.71387</v>
      </c>
      <c r="E653" s="5">
        <v>4.4144299999999996E-3</v>
      </c>
      <c r="F653" s="5">
        <v>4604066</v>
      </c>
      <c r="G653" s="5">
        <f t="shared" si="10"/>
        <v>3010</v>
      </c>
      <c r="H653" s="5">
        <v>15</v>
      </c>
      <c r="I653" s="5">
        <v>1.28</v>
      </c>
      <c r="J653" s="5" t="s">
        <v>441</v>
      </c>
      <c r="K653" s="5" t="s">
        <v>442</v>
      </c>
    </row>
    <row r="654" spans="1:11">
      <c r="A654" s="3" t="s">
        <v>3157</v>
      </c>
      <c r="B654" s="1" t="s">
        <v>3158</v>
      </c>
      <c r="C654" s="7" t="s">
        <v>3355</v>
      </c>
      <c r="D654" s="5">
        <v>-1.67597</v>
      </c>
      <c r="E654" s="5">
        <v>3.7401900000000002E-2</v>
      </c>
      <c r="F654" s="5">
        <v>4651557</v>
      </c>
      <c r="G654" s="5">
        <f t="shared" si="10"/>
        <v>200</v>
      </c>
      <c r="H654" s="5">
        <v>1</v>
      </c>
      <c r="I654" s="5">
        <v>1.28</v>
      </c>
      <c r="J654" s="5" t="s">
        <v>1683</v>
      </c>
      <c r="K654" s="5" t="s">
        <v>1684</v>
      </c>
    </row>
    <row r="655" spans="1:11">
      <c r="A655" s="3" t="s">
        <v>2214</v>
      </c>
      <c r="B655" s="1" t="s">
        <v>2215</v>
      </c>
      <c r="C655" s="7" t="s">
        <v>3364</v>
      </c>
      <c r="D655" s="5">
        <v>-1.5832900000000001</v>
      </c>
      <c r="E655" s="5">
        <v>3.1435899999999999E-3</v>
      </c>
      <c r="F655" s="5">
        <v>4474008</v>
      </c>
      <c r="G655" s="5">
        <f t="shared" si="10"/>
        <v>3455</v>
      </c>
      <c r="H655" s="5">
        <v>17</v>
      </c>
      <c r="I655" s="5">
        <v>1.26</v>
      </c>
      <c r="J655" s="5" t="s">
        <v>355</v>
      </c>
      <c r="K655" s="5" t="s">
        <v>356</v>
      </c>
    </row>
    <row r="656" spans="1:11">
      <c r="A656" s="3" t="s">
        <v>1974</v>
      </c>
      <c r="B656" s="1" t="s">
        <v>1975</v>
      </c>
      <c r="C656" s="7" t="s">
        <v>3351</v>
      </c>
      <c r="D656" s="5">
        <v>-1.5950599999999999</v>
      </c>
      <c r="E656" s="5">
        <v>1.1980399999999999E-4</v>
      </c>
      <c r="F656" s="5">
        <v>4455403</v>
      </c>
      <c r="G656" s="5">
        <f t="shared" si="10"/>
        <v>3062</v>
      </c>
      <c r="H656" s="5">
        <v>15</v>
      </c>
      <c r="I656" s="5">
        <v>1.25</v>
      </c>
      <c r="J656" s="5" t="s">
        <v>26</v>
      </c>
      <c r="K656" s="5" t="s">
        <v>27</v>
      </c>
    </row>
    <row r="657" spans="1:11">
      <c r="A657" s="3" t="s">
        <v>2870</v>
      </c>
      <c r="B657" s="1" t="s">
        <v>2871</v>
      </c>
      <c r="C657" s="7" t="s">
        <v>3358</v>
      </c>
      <c r="D657" s="5">
        <v>-1.58683</v>
      </c>
      <c r="E657" s="5">
        <v>2.24333E-2</v>
      </c>
      <c r="F657" s="5">
        <v>4464652</v>
      </c>
      <c r="G657" s="5">
        <f t="shared" si="10"/>
        <v>205</v>
      </c>
      <c r="H657" s="5">
        <v>1</v>
      </c>
      <c r="I657" s="5">
        <v>1.25</v>
      </c>
      <c r="J657" s="5" t="s">
        <v>1258</v>
      </c>
      <c r="K657" s="5" t="s">
        <v>1259</v>
      </c>
    </row>
    <row r="658" spans="1:11">
      <c r="A658" s="3" t="s">
        <v>3153</v>
      </c>
      <c r="B658" s="1" t="s">
        <v>3154</v>
      </c>
      <c r="C658" s="7" t="s">
        <v>3348</v>
      </c>
      <c r="D658" s="5">
        <v>1.58203</v>
      </c>
      <c r="E658" s="5">
        <v>3.7317999999999997E-2</v>
      </c>
      <c r="F658" s="5">
        <v>4694874</v>
      </c>
      <c r="G658" s="5">
        <f t="shared" si="10"/>
        <v>409</v>
      </c>
      <c r="H658" s="5">
        <v>2</v>
      </c>
      <c r="I658" s="5">
        <v>1.25</v>
      </c>
      <c r="J658" s="5" t="s">
        <v>1679</v>
      </c>
      <c r="K658" s="5" t="s">
        <v>1680</v>
      </c>
    </row>
    <row r="659" spans="1:11">
      <c r="A659" s="3" t="s">
        <v>3297</v>
      </c>
      <c r="B659" s="1" t="s">
        <v>3298</v>
      </c>
      <c r="C659" s="7" t="s">
        <v>3357</v>
      </c>
      <c r="D659" s="5">
        <v>1.5833900000000001</v>
      </c>
      <c r="E659" s="5">
        <v>4.5368800000000001E-2</v>
      </c>
      <c r="F659" s="5">
        <v>4592302</v>
      </c>
      <c r="G659" s="5">
        <f t="shared" si="10"/>
        <v>204</v>
      </c>
      <c r="H659" s="5">
        <v>1</v>
      </c>
      <c r="I659" s="5">
        <v>1.25</v>
      </c>
      <c r="J659" s="5" t="s">
        <v>1874</v>
      </c>
      <c r="K659" s="5" t="s">
        <v>1875</v>
      </c>
    </row>
    <row r="660" spans="1:11">
      <c r="A660" s="3" t="s">
        <v>2518</v>
      </c>
      <c r="B660" s="1" t="s">
        <v>2519</v>
      </c>
      <c r="C660" s="7" t="s">
        <v>3354</v>
      </c>
      <c r="D660" s="5">
        <v>-1.54714</v>
      </c>
      <c r="E660" s="5">
        <v>1.0571199999999999E-2</v>
      </c>
      <c r="F660" s="5">
        <v>4318971</v>
      </c>
      <c r="G660" s="5">
        <f t="shared" si="10"/>
        <v>207</v>
      </c>
      <c r="H660" s="5">
        <v>1</v>
      </c>
      <c r="I660" s="5">
        <v>1.24</v>
      </c>
      <c r="J660" s="5" t="s">
        <v>787</v>
      </c>
      <c r="K660" s="5" t="s">
        <v>788</v>
      </c>
    </row>
    <row r="661" spans="1:11">
      <c r="A661" s="3" t="s">
        <v>2228</v>
      </c>
      <c r="B661" s="1" t="s">
        <v>2229</v>
      </c>
      <c r="C661" s="7" t="s">
        <v>3361</v>
      </c>
      <c r="D661" s="5">
        <v>2.1975199999999999</v>
      </c>
      <c r="E661" s="5">
        <v>3.3809399999999998E-3</v>
      </c>
      <c r="F661" s="5">
        <v>4615307</v>
      </c>
      <c r="G661" s="5">
        <f t="shared" si="10"/>
        <v>415</v>
      </c>
      <c r="H661" s="5">
        <v>2</v>
      </c>
      <c r="I661" s="5">
        <v>1.23</v>
      </c>
      <c r="J661" s="5" t="s">
        <v>376</v>
      </c>
      <c r="K661" s="5" t="s">
        <v>377</v>
      </c>
    </row>
    <row r="662" spans="1:11">
      <c r="A662" s="3" t="s">
        <v>3025</v>
      </c>
      <c r="B662" s="1" t="s">
        <v>3026</v>
      </c>
      <c r="C662" s="7" t="s">
        <v>3360</v>
      </c>
      <c r="D662" s="5">
        <v>1.55586</v>
      </c>
      <c r="E662" s="5">
        <v>3.0138999999999999E-2</v>
      </c>
      <c r="F662" s="5">
        <v>4702879</v>
      </c>
      <c r="G662" s="5">
        <f t="shared" si="10"/>
        <v>1253</v>
      </c>
      <c r="H662" s="5">
        <v>6</v>
      </c>
      <c r="I662" s="5">
        <v>1.23</v>
      </c>
      <c r="J662" s="5" t="s">
        <v>1491</v>
      </c>
      <c r="K662" s="5" t="s">
        <v>1492</v>
      </c>
    </row>
    <row r="663" spans="1:11">
      <c r="A663" s="3" t="s">
        <v>2181</v>
      </c>
      <c r="B663" s="1" t="s">
        <v>2182</v>
      </c>
      <c r="C663" s="7" t="s">
        <v>3350</v>
      </c>
      <c r="D663" s="5">
        <v>1.54111</v>
      </c>
      <c r="E663" s="5">
        <v>2.6879500000000001E-3</v>
      </c>
      <c r="F663" s="5">
        <v>4553767</v>
      </c>
      <c r="G663" s="5">
        <f t="shared" si="10"/>
        <v>2731</v>
      </c>
      <c r="H663" s="5">
        <v>13</v>
      </c>
      <c r="I663" s="5">
        <v>1.22</v>
      </c>
      <c r="J663" s="5" t="s">
        <v>315</v>
      </c>
      <c r="K663" s="5" t="s">
        <v>316</v>
      </c>
    </row>
    <row r="664" spans="1:11">
      <c r="A664" s="3" t="s">
        <v>2568</v>
      </c>
      <c r="B664" s="1" t="s">
        <v>2569</v>
      </c>
      <c r="C664" s="7" t="s">
        <v>3348</v>
      </c>
      <c r="D664" s="5">
        <v>-1.66055</v>
      </c>
      <c r="E664" s="5">
        <v>1.2439E-2</v>
      </c>
      <c r="F664" s="5">
        <v>4678703</v>
      </c>
      <c r="G664" s="5">
        <f t="shared" si="10"/>
        <v>1894</v>
      </c>
      <c r="H664" s="5">
        <v>9</v>
      </c>
      <c r="I664" s="5">
        <v>1.22</v>
      </c>
      <c r="J664" s="5" t="s">
        <v>861</v>
      </c>
      <c r="K664" s="5" t="s">
        <v>862</v>
      </c>
    </row>
    <row r="665" spans="1:11">
      <c r="A665" s="3" t="s">
        <v>2926</v>
      </c>
      <c r="B665" s="1" t="s">
        <v>2927</v>
      </c>
      <c r="C665" s="7" t="s">
        <v>3347</v>
      </c>
      <c r="D665" s="5">
        <v>1.5465199999999999</v>
      </c>
      <c r="E665" s="5">
        <v>2.5004499999999999E-2</v>
      </c>
      <c r="F665" s="5">
        <v>4682268</v>
      </c>
      <c r="G665" s="5">
        <f t="shared" si="10"/>
        <v>210</v>
      </c>
      <c r="H665" s="5">
        <v>1</v>
      </c>
      <c r="I665" s="5">
        <v>1.22</v>
      </c>
      <c r="J665" s="5" t="s">
        <v>1333</v>
      </c>
      <c r="K665" s="5" t="s">
        <v>1334</v>
      </c>
    </row>
    <row r="666" spans="1:11">
      <c r="A666" s="3" t="s">
        <v>2296</v>
      </c>
      <c r="B666" s="1" t="s">
        <v>2297</v>
      </c>
      <c r="C666" s="7" t="s">
        <v>3362</v>
      </c>
      <c r="D666" s="5">
        <v>-1.73929</v>
      </c>
      <c r="E666" s="5">
        <v>4.6482299999999997E-3</v>
      </c>
      <c r="F666" s="5">
        <v>4325405</v>
      </c>
      <c r="G666" s="5">
        <f t="shared" si="10"/>
        <v>636</v>
      </c>
      <c r="H666" s="5">
        <v>3</v>
      </c>
      <c r="I666" s="5">
        <v>1.21</v>
      </c>
      <c r="J666" s="5" t="s">
        <v>461</v>
      </c>
      <c r="K666" s="5" t="s">
        <v>462</v>
      </c>
    </row>
    <row r="667" spans="1:11">
      <c r="A667" s="3" t="s">
        <v>2967</v>
      </c>
      <c r="B667" s="1" t="s">
        <v>1960</v>
      </c>
      <c r="C667" s="7" t="s">
        <v>3363</v>
      </c>
      <c r="D667" s="5">
        <v>1.7380100000000001</v>
      </c>
      <c r="E667" s="5">
        <v>2.7346499999999999E-2</v>
      </c>
      <c r="F667" s="5">
        <v>4672225</v>
      </c>
      <c r="G667" s="5">
        <f t="shared" si="10"/>
        <v>212</v>
      </c>
      <c r="H667" s="5">
        <v>1</v>
      </c>
      <c r="I667" s="5">
        <v>1.21</v>
      </c>
      <c r="J667" s="5" t="s">
        <v>1403</v>
      </c>
      <c r="K667" s="5" t="s">
        <v>1404</v>
      </c>
    </row>
    <row r="668" spans="1:11">
      <c r="A668" s="3" t="s">
        <v>1959</v>
      </c>
      <c r="B668" s="1" t="s">
        <v>1960</v>
      </c>
      <c r="C668" s="7" t="s">
        <v>3349</v>
      </c>
      <c r="D668" s="5">
        <v>-1.5581400000000001</v>
      </c>
      <c r="E668" s="5">
        <v>3.93E-5</v>
      </c>
      <c r="F668" s="5">
        <v>4626975</v>
      </c>
      <c r="G668" s="5">
        <f t="shared" si="10"/>
        <v>1071</v>
      </c>
      <c r="H668" s="5">
        <v>5</v>
      </c>
      <c r="I668" s="5">
        <v>1.2</v>
      </c>
      <c r="J668" s="5" t="s">
        <v>8</v>
      </c>
      <c r="K668" s="5" t="s">
        <v>9</v>
      </c>
    </row>
    <row r="669" spans="1:11">
      <c r="A669" s="3" t="s">
        <v>2210</v>
      </c>
      <c r="B669" s="1" t="s">
        <v>2211</v>
      </c>
      <c r="C669" s="7" t="s">
        <v>3348</v>
      </c>
      <c r="D669" s="5">
        <v>-1.60378</v>
      </c>
      <c r="E669" s="5">
        <v>3.1359600000000001E-3</v>
      </c>
      <c r="F669" s="5">
        <v>4494171</v>
      </c>
      <c r="G669" s="5">
        <f t="shared" si="10"/>
        <v>214</v>
      </c>
      <c r="H669" s="5">
        <v>1</v>
      </c>
      <c r="I669" s="5">
        <v>1.2</v>
      </c>
      <c r="J669" s="5" t="s">
        <v>351</v>
      </c>
      <c r="K669" s="5" t="s">
        <v>352</v>
      </c>
    </row>
    <row r="670" spans="1:11">
      <c r="A670" s="3" t="s">
        <v>2509</v>
      </c>
      <c r="B670" s="1" t="s">
        <v>2510</v>
      </c>
      <c r="C670" s="7" t="s">
        <v>3358</v>
      </c>
      <c r="D670" s="5">
        <v>1.52908</v>
      </c>
      <c r="E670" s="5">
        <v>1.0267800000000001E-2</v>
      </c>
      <c r="F670" s="5">
        <v>4545116</v>
      </c>
      <c r="G670" s="5">
        <f t="shared" si="10"/>
        <v>1278</v>
      </c>
      <c r="H670" s="5">
        <v>6</v>
      </c>
      <c r="I670" s="5">
        <v>1.2</v>
      </c>
      <c r="J670" s="5" t="s">
        <v>775</v>
      </c>
      <c r="K670" s="5" t="s">
        <v>776</v>
      </c>
    </row>
    <row r="671" spans="1:11">
      <c r="A671" s="8" t="s">
        <v>2406</v>
      </c>
      <c r="B671" s="1" t="s">
        <v>2407</v>
      </c>
      <c r="C671" s="7" t="s">
        <v>3365</v>
      </c>
      <c r="D671" s="5">
        <v>-1.5797099999999999</v>
      </c>
      <c r="E671" s="5">
        <v>2.6369500000000001E-2</v>
      </c>
      <c r="F671" s="5">
        <v>4443686</v>
      </c>
      <c r="G671" s="5">
        <f t="shared" si="10"/>
        <v>180</v>
      </c>
      <c r="H671" s="5">
        <v>1</v>
      </c>
      <c r="I671" s="5">
        <v>1.42</v>
      </c>
      <c r="J671" s="5" t="s">
        <v>1384</v>
      </c>
      <c r="K671" s="5" t="s">
        <v>1385</v>
      </c>
    </row>
    <row r="672" spans="1:11">
      <c r="A672" s="8" t="s">
        <v>2072</v>
      </c>
      <c r="B672" s="1" t="s">
        <v>2073</v>
      </c>
      <c r="C672" s="7" t="s">
        <v>3351</v>
      </c>
      <c r="D672" s="5">
        <v>1.57958</v>
      </c>
      <c r="E672" s="5">
        <v>1.02846E-2</v>
      </c>
      <c r="F672" s="5">
        <v>4580077</v>
      </c>
      <c r="G672" s="5">
        <f t="shared" si="10"/>
        <v>846</v>
      </c>
      <c r="H672" s="5">
        <v>2</v>
      </c>
      <c r="I672" s="5">
        <v>0.61</v>
      </c>
      <c r="J672" s="5" t="s">
        <v>777</v>
      </c>
      <c r="K672" s="5" t="s">
        <v>778</v>
      </c>
    </row>
    <row r="673" spans="1:11">
      <c r="A673" s="3" t="s">
        <v>3044</v>
      </c>
      <c r="B673" s="1" t="s">
        <v>3045</v>
      </c>
      <c r="C673" s="7" t="s">
        <v>3355</v>
      </c>
      <c r="D673" s="5">
        <v>1.6905300000000001</v>
      </c>
      <c r="E673" s="5">
        <v>3.07248E-2</v>
      </c>
      <c r="F673" s="5">
        <v>4354503</v>
      </c>
      <c r="G673" s="5">
        <f t="shared" si="10"/>
        <v>214</v>
      </c>
      <c r="H673" s="5">
        <v>1</v>
      </c>
      <c r="I673" s="5">
        <v>1.2</v>
      </c>
      <c r="J673" s="5" t="s">
        <v>1524</v>
      </c>
      <c r="K673" s="5" t="s">
        <v>1525</v>
      </c>
    </row>
    <row r="674" spans="1:11">
      <c r="A674" s="3" t="s">
        <v>2420</v>
      </c>
      <c r="B674" s="1" t="s">
        <v>2421</v>
      </c>
      <c r="C674" s="7" t="s">
        <v>3352</v>
      </c>
      <c r="D674" s="5">
        <v>-1.57951</v>
      </c>
      <c r="E674" s="5">
        <v>7.8328400000000006E-3</v>
      </c>
      <c r="F674" s="5">
        <v>4411303</v>
      </c>
      <c r="G674" s="5">
        <f t="shared" si="10"/>
        <v>216</v>
      </c>
      <c r="H674" s="5">
        <v>1</v>
      </c>
      <c r="I674" s="5">
        <v>1.19</v>
      </c>
      <c r="J674" s="5" t="s">
        <v>631</v>
      </c>
      <c r="K674" s="5" t="s">
        <v>632</v>
      </c>
    </row>
    <row r="675" spans="1:11">
      <c r="A675" s="3" t="s">
        <v>2472</v>
      </c>
      <c r="B675" s="1" t="s">
        <v>2473</v>
      </c>
      <c r="C675" s="7" t="s">
        <v>3362</v>
      </c>
      <c r="D675" s="5">
        <v>-1.5859399999999999</v>
      </c>
      <c r="E675" s="5">
        <v>9.2004900000000004E-3</v>
      </c>
      <c r="F675" s="5">
        <v>4437480</v>
      </c>
      <c r="G675" s="5">
        <f t="shared" si="10"/>
        <v>1078</v>
      </c>
      <c r="H675" s="5">
        <v>5</v>
      </c>
      <c r="I675" s="5">
        <v>1.19</v>
      </c>
      <c r="J675" s="5" t="s">
        <v>716</v>
      </c>
      <c r="K675" s="5" t="s">
        <v>717</v>
      </c>
    </row>
    <row r="676" spans="1:11">
      <c r="A676" s="3" t="s">
        <v>2487</v>
      </c>
      <c r="B676" s="1" t="s">
        <v>1960</v>
      </c>
      <c r="C676" s="7" t="s">
        <v>3357</v>
      </c>
      <c r="D676" s="5">
        <v>2.0049199999999998</v>
      </c>
      <c r="E676" s="5">
        <v>9.5107400000000002E-3</v>
      </c>
      <c r="F676" s="5">
        <v>4548906</v>
      </c>
      <c r="G676" s="5">
        <f t="shared" si="10"/>
        <v>429</v>
      </c>
      <c r="H676" s="5">
        <v>2</v>
      </c>
      <c r="I676" s="5">
        <v>1.19</v>
      </c>
      <c r="J676" s="5" t="s">
        <v>734</v>
      </c>
      <c r="K676" s="5" t="s">
        <v>735</v>
      </c>
    </row>
    <row r="677" spans="1:11">
      <c r="A677" s="3" t="s">
        <v>3143</v>
      </c>
      <c r="B677" s="1" t="s">
        <v>1960</v>
      </c>
      <c r="C677" s="7" t="s">
        <v>3363</v>
      </c>
      <c r="D677" s="5">
        <v>-1.94255</v>
      </c>
      <c r="E677" s="5">
        <v>3.66801E-2</v>
      </c>
      <c r="F677" s="5">
        <v>4461690</v>
      </c>
      <c r="G677" s="5">
        <f t="shared" si="10"/>
        <v>1079</v>
      </c>
      <c r="H677" s="5">
        <v>5</v>
      </c>
      <c r="I677" s="5">
        <v>1.19</v>
      </c>
      <c r="J677" s="5" t="s">
        <v>1667</v>
      </c>
      <c r="K677" s="5" t="s">
        <v>1668</v>
      </c>
    </row>
    <row r="678" spans="1:11">
      <c r="A678" s="3" t="s">
        <v>2525</v>
      </c>
      <c r="B678" s="1" t="s">
        <v>2526</v>
      </c>
      <c r="C678" s="7" t="s">
        <v>3358</v>
      </c>
      <c r="D678" s="5">
        <v>1.5887500000000001</v>
      </c>
      <c r="E678" s="5">
        <v>1.09675E-2</v>
      </c>
      <c r="F678" s="5">
        <v>4329876</v>
      </c>
      <c r="G678" s="5">
        <f t="shared" si="10"/>
        <v>219</v>
      </c>
      <c r="H678" s="5">
        <v>1</v>
      </c>
      <c r="I678" s="5">
        <v>1.17</v>
      </c>
      <c r="J678" s="5" t="s">
        <v>799</v>
      </c>
      <c r="K678" s="5" t="s">
        <v>800</v>
      </c>
    </row>
    <row r="679" spans="1:11">
      <c r="A679" s="3" t="s">
        <v>2886</v>
      </c>
      <c r="B679" s="1" t="s">
        <v>1960</v>
      </c>
      <c r="C679" s="7" t="s">
        <v>3350</v>
      </c>
      <c r="D679" s="5">
        <v>-2.1998000000000002</v>
      </c>
      <c r="E679" s="5">
        <v>2.2980400000000002E-2</v>
      </c>
      <c r="F679" s="5">
        <v>4585926</v>
      </c>
      <c r="G679" s="5">
        <f t="shared" si="10"/>
        <v>2410</v>
      </c>
      <c r="H679" s="5">
        <v>11</v>
      </c>
      <c r="I679" s="5">
        <v>1.17</v>
      </c>
      <c r="J679" s="5" t="s">
        <v>1279</v>
      </c>
      <c r="K679" s="5" t="s">
        <v>1280</v>
      </c>
    </row>
    <row r="680" spans="1:11">
      <c r="A680" s="3" t="s">
        <v>2127</v>
      </c>
      <c r="B680" s="1" t="s">
        <v>2128</v>
      </c>
      <c r="C680" s="7" t="s">
        <v>3347</v>
      </c>
      <c r="D680" s="5">
        <v>-1.51749</v>
      </c>
      <c r="E680" s="5">
        <v>1.92325E-3</v>
      </c>
      <c r="F680" s="5">
        <v>4698220</v>
      </c>
      <c r="G680" s="5">
        <f t="shared" si="10"/>
        <v>223</v>
      </c>
      <c r="H680" s="5">
        <v>1</v>
      </c>
      <c r="I680" s="5">
        <v>1.1499999999999999</v>
      </c>
      <c r="J680" s="5" t="s">
        <v>231</v>
      </c>
      <c r="K680" s="5" t="s">
        <v>232</v>
      </c>
    </row>
    <row r="681" spans="1:11">
      <c r="A681" s="3" t="s">
        <v>2241</v>
      </c>
      <c r="B681" s="1" t="s">
        <v>2242</v>
      </c>
      <c r="C681" s="7" t="s">
        <v>3353</v>
      </c>
      <c r="D681" s="5">
        <v>-1.50091</v>
      </c>
      <c r="E681" s="5">
        <v>3.6092300000000002E-3</v>
      </c>
      <c r="F681" s="5">
        <v>4461479</v>
      </c>
      <c r="G681" s="5">
        <f t="shared" si="10"/>
        <v>2472</v>
      </c>
      <c r="H681" s="5">
        <v>11</v>
      </c>
      <c r="I681" s="5">
        <v>1.1399999999999999</v>
      </c>
      <c r="J681" s="5" t="s">
        <v>392</v>
      </c>
      <c r="K681" s="5" t="s">
        <v>393</v>
      </c>
    </row>
    <row r="682" spans="1:11">
      <c r="A682" s="3" t="s">
        <v>2630</v>
      </c>
      <c r="B682" s="1" t="s">
        <v>2631</v>
      </c>
      <c r="C682" s="7" t="s">
        <v>3360</v>
      </c>
      <c r="D682" s="5">
        <v>1.5128200000000001</v>
      </c>
      <c r="E682" s="5">
        <v>3.44695E-2</v>
      </c>
      <c r="F682" s="5">
        <v>4356533</v>
      </c>
      <c r="G682" s="5">
        <f t="shared" si="10"/>
        <v>449</v>
      </c>
      <c r="H682" s="5">
        <v>2</v>
      </c>
      <c r="I682" s="5">
        <v>1.1399999999999999</v>
      </c>
      <c r="J682" s="5" t="s">
        <v>1623</v>
      </c>
      <c r="K682" s="5" t="s">
        <v>1624</v>
      </c>
    </row>
    <row r="683" spans="1:11">
      <c r="A683" s="3" t="s">
        <v>2270</v>
      </c>
      <c r="B683" s="1" t="s">
        <v>2271</v>
      </c>
      <c r="C683" s="7" t="s">
        <v>3365</v>
      </c>
      <c r="D683" s="5">
        <v>1.6881699999999999</v>
      </c>
      <c r="E683" s="5">
        <v>4.28627E-3</v>
      </c>
      <c r="F683" s="5">
        <v>4603478</v>
      </c>
      <c r="G683" s="5">
        <f t="shared" si="10"/>
        <v>227</v>
      </c>
      <c r="H683" s="5">
        <v>1</v>
      </c>
      <c r="I683" s="5">
        <v>1.1299999999999999</v>
      </c>
      <c r="J683" s="5" t="s">
        <v>429</v>
      </c>
      <c r="K683" s="5" t="s">
        <v>430</v>
      </c>
    </row>
    <row r="684" spans="1:11">
      <c r="A684" s="3" t="s">
        <v>2502</v>
      </c>
      <c r="B684" s="1" t="s">
        <v>2503</v>
      </c>
      <c r="C684" s="7" t="s">
        <v>3362</v>
      </c>
      <c r="D684" s="5">
        <v>1.59195</v>
      </c>
      <c r="E684" s="5">
        <v>1.00634E-2</v>
      </c>
      <c r="F684" s="5">
        <v>4619169</v>
      </c>
      <c r="G684" s="5">
        <f t="shared" si="10"/>
        <v>681</v>
      </c>
      <c r="H684" s="5">
        <v>3</v>
      </c>
      <c r="I684" s="5">
        <v>1.1299999999999999</v>
      </c>
      <c r="J684" s="5" t="s">
        <v>765</v>
      </c>
      <c r="K684" s="5" t="s">
        <v>766</v>
      </c>
    </row>
    <row r="685" spans="1:11">
      <c r="A685" s="3" t="s">
        <v>3169</v>
      </c>
      <c r="B685" s="1" t="s">
        <v>3170</v>
      </c>
      <c r="C685" s="7" t="s">
        <v>3364</v>
      </c>
      <c r="D685" s="5">
        <v>1.53894</v>
      </c>
      <c r="E685" s="5">
        <v>3.7993100000000002E-2</v>
      </c>
      <c r="F685" s="5">
        <v>4673694</v>
      </c>
      <c r="G685" s="5">
        <f t="shared" si="10"/>
        <v>226</v>
      </c>
      <c r="H685" s="5">
        <v>1</v>
      </c>
      <c r="I685" s="5">
        <v>1.1299999999999999</v>
      </c>
      <c r="J685" s="5" t="s">
        <v>1701</v>
      </c>
      <c r="K685" s="5" t="s">
        <v>1702</v>
      </c>
    </row>
    <row r="686" spans="1:11">
      <c r="A686" s="3" t="s">
        <v>3123</v>
      </c>
      <c r="B686" s="1" t="s">
        <v>1960</v>
      </c>
      <c r="C686" s="7" t="s">
        <v>3350</v>
      </c>
      <c r="D686" s="5">
        <v>-1.51972</v>
      </c>
      <c r="E686" s="5">
        <v>3.5021900000000002E-2</v>
      </c>
      <c r="F686" s="5">
        <v>4332069</v>
      </c>
      <c r="G686" s="5">
        <f t="shared" si="10"/>
        <v>917</v>
      </c>
      <c r="H686" s="5">
        <v>4</v>
      </c>
      <c r="I686" s="5">
        <v>1.1200000000000001</v>
      </c>
      <c r="J686" s="5" t="s">
        <v>1634</v>
      </c>
      <c r="K686" s="5" t="s">
        <v>1635</v>
      </c>
    </row>
    <row r="687" spans="1:11">
      <c r="A687" s="3" t="s">
        <v>1976</v>
      </c>
      <c r="B687" s="1" t="s">
        <v>1977</v>
      </c>
      <c r="C687" s="7" t="s">
        <v>3356</v>
      </c>
      <c r="D687" s="5">
        <v>1.5170699999999999</v>
      </c>
      <c r="E687" s="5">
        <v>1.22994E-4</v>
      </c>
      <c r="F687" s="5">
        <v>4421860</v>
      </c>
      <c r="G687" s="5">
        <f t="shared" si="10"/>
        <v>233</v>
      </c>
      <c r="H687" s="5">
        <v>1</v>
      </c>
      <c r="I687" s="5">
        <v>1.1000000000000001</v>
      </c>
      <c r="J687" s="5" t="s">
        <v>28</v>
      </c>
      <c r="K687" s="5" t="s">
        <v>29</v>
      </c>
    </row>
    <row r="688" spans="1:11">
      <c r="A688" s="3" t="s">
        <v>2806</v>
      </c>
      <c r="B688" s="1" t="s">
        <v>1960</v>
      </c>
      <c r="C688" s="7" t="s">
        <v>3362</v>
      </c>
      <c r="D688" s="5">
        <v>-1.54274</v>
      </c>
      <c r="E688" s="5">
        <v>1.90186E-2</v>
      </c>
      <c r="F688" s="5">
        <v>4742923</v>
      </c>
      <c r="G688" s="5">
        <f t="shared" si="10"/>
        <v>930</v>
      </c>
      <c r="H688" s="5">
        <v>4</v>
      </c>
      <c r="I688" s="5">
        <v>1.1000000000000001</v>
      </c>
      <c r="J688" s="5" t="s">
        <v>1170</v>
      </c>
      <c r="K688" s="5" t="s">
        <v>1171</v>
      </c>
    </row>
    <row r="689" spans="1:11">
      <c r="A689" s="3" t="s">
        <v>2793</v>
      </c>
      <c r="B689" s="1" t="s">
        <v>2794</v>
      </c>
      <c r="C689" s="7" t="s">
        <v>3354</v>
      </c>
      <c r="D689" s="5">
        <v>-1.5021</v>
      </c>
      <c r="E689" s="5">
        <v>1.85601E-2</v>
      </c>
      <c r="F689" s="5">
        <v>4539721</v>
      </c>
      <c r="G689" s="5">
        <f t="shared" si="10"/>
        <v>3080</v>
      </c>
      <c r="H689" s="5">
        <v>13</v>
      </c>
      <c r="I689" s="5">
        <v>1.08</v>
      </c>
      <c r="J689" s="5" t="s">
        <v>1148</v>
      </c>
      <c r="K689" s="5" t="s">
        <v>1149</v>
      </c>
    </row>
    <row r="690" spans="1:11">
      <c r="A690" s="3" t="s">
        <v>2825</v>
      </c>
      <c r="B690" s="1" t="s">
        <v>2826</v>
      </c>
      <c r="C690" s="7" t="s">
        <v>3348</v>
      </c>
      <c r="D690" s="5">
        <v>-1.8392599999999999</v>
      </c>
      <c r="E690" s="5">
        <v>1.9798400000000001E-2</v>
      </c>
      <c r="F690" s="5">
        <v>4460868</v>
      </c>
      <c r="G690" s="5">
        <f t="shared" si="10"/>
        <v>947</v>
      </c>
      <c r="H690" s="5">
        <v>4</v>
      </c>
      <c r="I690" s="5">
        <v>1.08</v>
      </c>
      <c r="J690" s="5" t="s">
        <v>1192</v>
      </c>
      <c r="K690" s="5" t="s">
        <v>1193</v>
      </c>
    </row>
    <row r="691" spans="1:11">
      <c r="A691" s="3" t="s">
        <v>2443</v>
      </c>
      <c r="B691" s="1" t="s">
        <v>2444</v>
      </c>
      <c r="C691" s="7" t="s">
        <v>3364</v>
      </c>
      <c r="D691" s="5">
        <v>-1.5314700000000001</v>
      </c>
      <c r="E691" s="5">
        <v>8.3813700000000008E-3</v>
      </c>
      <c r="F691" s="5">
        <v>4489366</v>
      </c>
      <c r="G691" s="5">
        <f t="shared" si="10"/>
        <v>484</v>
      </c>
      <c r="H691" s="5">
        <v>2</v>
      </c>
      <c r="I691" s="5">
        <v>1.06</v>
      </c>
      <c r="J691" s="5" t="s">
        <v>667</v>
      </c>
      <c r="K691" s="5" t="s">
        <v>668</v>
      </c>
    </row>
    <row r="692" spans="1:11">
      <c r="A692" s="8" t="s">
        <v>2309</v>
      </c>
      <c r="B692" s="1" t="s">
        <v>2310</v>
      </c>
      <c r="C692" s="7" t="s">
        <v>3348</v>
      </c>
      <c r="D692" s="5">
        <v>-1.57246</v>
      </c>
      <c r="E692" s="5">
        <v>5.18945E-3</v>
      </c>
      <c r="F692" s="5">
        <v>4461153</v>
      </c>
      <c r="G692" s="5">
        <f t="shared" si="10"/>
        <v>598</v>
      </c>
      <c r="H692" s="5">
        <v>4</v>
      </c>
      <c r="I692" s="5">
        <v>1.71</v>
      </c>
      <c r="J692" s="5" t="s">
        <v>488</v>
      </c>
      <c r="K692" s="5" t="s">
        <v>489</v>
      </c>
    </row>
    <row r="693" spans="1:11">
      <c r="A693" s="3" t="s">
        <v>2046</v>
      </c>
      <c r="B693" s="1" t="s">
        <v>2047</v>
      </c>
      <c r="C693" s="7" t="s">
        <v>3356</v>
      </c>
      <c r="D693" s="5">
        <v>-1.51396</v>
      </c>
      <c r="E693" s="5">
        <v>3.0183499999999999E-3</v>
      </c>
      <c r="F693" s="5">
        <v>4560606</v>
      </c>
      <c r="G693" s="5">
        <f t="shared" si="10"/>
        <v>244</v>
      </c>
      <c r="H693" s="5">
        <v>1</v>
      </c>
      <c r="I693" s="5">
        <v>1.05</v>
      </c>
      <c r="J693" s="5" t="s">
        <v>337</v>
      </c>
      <c r="K693" s="5" t="s">
        <v>338</v>
      </c>
    </row>
    <row r="694" spans="1:11">
      <c r="A694" s="3" t="s">
        <v>2957</v>
      </c>
      <c r="B694" s="1" t="s">
        <v>2958</v>
      </c>
      <c r="C694" s="7" t="s">
        <v>3355</v>
      </c>
      <c r="D694" s="5">
        <v>-1.55609</v>
      </c>
      <c r="E694" s="5">
        <v>2.67984E-2</v>
      </c>
      <c r="F694" s="5">
        <v>4323760</v>
      </c>
      <c r="G694" s="5">
        <f t="shared" si="10"/>
        <v>244</v>
      </c>
      <c r="H694" s="5">
        <v>1</v>
      </c>
      <c r="I694" s="5">
        <v>1.05</v>
      </c>
      <c r="J694" s="5" t="s">
        <v>1391</v>
      </c>
      <c r="K694" s="5" t="s">
        <v>1392</v>
      </c>
    </row>
    <row r="695" spans="1:11">
      <c r="A695" s="8" t="s">
        <v>2072</v>
      </c>
      <c r="B695" s="1" t="s">
        <v>2073</v>
      </c>
      <c r="C695" s="7" t="s">
        <v>3351</v>
      </c>
      <c r="D695" s="5">
        <v>1.57175</v>
      </c>
      <c r="E695" s="5">
        <v>1.99007E-3</v>
      </c>
      <c r="F695" s="5">
        <v>4716784</v>
      </c>
      <c r="G695" s="5">
        <f t="shared" si="10"/>
        <v>846</v>
      </c>
      <c r="H695" s="5">
        <v>2</v>
      </c>
      <c r="I695" s="5">
        <v>0.61</v>
      </c>
      <c r="J695" s="5" t="s">
        <v>239</v>
      </c>
      <c r="K695" s="5" t="s">
        <v>240</v>
      </c>
    </row>
    <row r="696" spans="1:11">
      <c r="A696" s="3" t="s">
        <v>3218</v>
      </c>
      <c r="B696" s="1" t="s">
        <v>3219</v>
      </c>
      <c r="C696" s="7" t="s">
        <v>3348</v>
      </c>
      <c r="D696" s="5">
        <v>-1.6750499999999999</v>
      </c>
      <c r="E696" s="5">
        <v>4.0772299999999997E-2</v>
      </c>
      <c r="F696" s="5">
        <v>4487263</v>
      </c>
      <c r="G696" s="5">
        <f t="shared" si="10"/>
        <v>1478</v>
      </c>
      <c r="H696" s="5">
        <v>6</v>
      </c>
      <c r="I696" s="5">
        <v>1.04</v>
      </c>
      <c r="J696" s="5" t="s">
        <v>1767</v>
      </c>
      <c r="K696" s="5" t="s">
        <v>1768</v>
      </c>
    </row>
    <row r="697" spans="1:11">
      <c r="A697" s="3" t="s">
        <v>3019</v>
      </c>
      <c r="B697" s="1" t="s">
        <v>3020</v>
      </c>
      <c r="C697" s="7" t="s">
        <v>3365</v>
      </c>
      <c r="D697" s="5">
        <v>1.5942700000000001</v>
      </c>
      <c r="E697" s="5">
        <v>3.00682E-2</v>
      </c>
      <c r="F697" s="5">
        <v>4724278</v>
      </c>
      <c r="G697" s="5">
        <f t="shared" si="10"/>
        <v>498</v>
      </c>
      <c r="H697" s="5">
        <v>2</v>
      </c>
      <c r="I697" s="5">
        <v>1.03</v>
      </c>
      <c r="J697" s="5" t="s">
        <v>1483</v>
      </c>
      <c r="K697" s="5" t="s">
        <v>1484</v>
      </c>
    </row>
    <row r="698" spans="1:11">
      <c r="A698" s="3" t="s">
        <v>1961</v>
      </c>
      <c r="B698" s="1" t="s">
        <v>1962</v>
      </c>
      <c r="C698" s="7" t="s">
        <v>3350</v>
      </c>
      <c r="D698" s="5">
        <v>-1.5270900000000001</v>
      </c>
      <c r="E698" s="5">
        <v>5.0800000000000002E-5</v>
      </c>
      <c r="F698" s="5">
        <v>4357826</v>
      </c>
      <c r="G698" s="5">
        <f t="shared" si="10"/>
        <v>2013</v>
      </c>
      <c r="H698" s="5">
        <v>8</v>
      </c>
      <c r="I698" s="5">
        <v>1.02</v>
      </c>
      <c r="J698" s="5" t="s">
        <v>12</v>
      </c>
      <c r="K698" s="5" t="s">
        <v>13</v>
      </c>
    </row>
    <row r="699" spans="1:11">
      <c r="A699" s="3" t="s">
        <v>1961</v>
      </c>
      <c r="B699" s="1" t="s">
        <v>1962</v>
      </c>
      <c r="C699" s="7" t="s">
        <v>3350</v>
      </c>
      <c r="D699" s="5">
        <v>-1.51014</v>
      </c>
      <c r="E699" s="5">
        <v>3.7180999999999998E-3</v>
      </c>
      <c r="F699" s="5">
        <v>4411074</v>
      </c>
      <c r="G699" s="5">
        <f t="shared" si="10"/>
        <v>2013</v>
      </c>
      <c r="H699" s="5">
        <v>8</v>
      </c>
      <c r="I699" s="5">
        <v>1.02</v>
      </c>
      <c r="J699" s="5" t="s">
        <v>398</v>
      </c>
      <c r="K699" s="5" t="s">
        <v>399</v>
      </c>
    </row>
    <row r="700" spans="1:11">
      <c r="A700" s="3" t="s">
        <v>2901</v>
      </c>
      <c r="B700" s="1" t="s">
        <v>2902</v>
      </c>
      <c r="C700" s="7" t="s">
        <v>3356</v>
      </c>
      <c r="D700" s="5">
        <v>-1.92719</v>
      </c>
      <c r="E700" s="5">
        <v>2.36566E-2</v>
      </c>
      <c r="F700" s="5">
        <v>4536450</v>
      </c>
      <c r="G700" s="5">
        <f t="shared" si="10"/>
        <v>2273</v>
      </c>
      <c r="H700" s="5">
        <v>9</v>
      </c>
      <c r="I700" s="5">
        <v>1.01</v>
      </c>
      <c r="J700" s="5" t="s">
        <v>1301</v>
      </c>
      <c r="K700" s="5" t="s">
        <v>1302</v>
      </c>
    </row>
    <row r="701" spans="1:11">
      <c r="A701" s="3" t="s">
        <v>3263</v>
      </c>
      <c r="B701" s="1" t="s">
        <v>3264</v>
      </c>
      <c r="C701" s="7" t="s">
        <v>3362</v>
      </c>
      <c r="D701" s="5">
        <v>1.5953900000000001</v>
      </c>
      <c r="E701" s="5">
        <v>4.3124700000000002E-2</v>
      </c>
      <c r="F701" s="5">
        <v>4700418</v>
      </c>
      <c r="G701" s="5">
        <f t="shared" si="10"/>
        <v>253</v>
      </c>
      <c r="H701" s="5">
        <v>1</v>
      </c>
      <c r="I701" s="5">
        <v>1.01</v>
      </c>
      <c r="J701" s="5" t="s">
        <v>1826</v>
      </c>
      <c r="K701" s="5" t="s">
        <v>1827</v>
      </c>
    </row>
    <row r="702" spans="1:11">
      <c r="A702" s="8" t="s">
        <v>2261</v>
      </c>
      <c r="B702" s="1" t="s">
        <v>1960</v>
      </c>
      <c r="C702" s="7" t="s">
        <v>3354</v>
      </c>
      <c r="D702" s="5">
        <v>1.56925</v>
      </c>
      <c r="E702" s="5">
        <v>4.0624199999999997E-3</v>
      </c>
      <c r="F702" s="5">
        <v>4418558</v>
      </c>
      <c r="G702" s="5">
        <f t="shared" si="10"/>
        <v>0</v>
      </c>
      <c r="H702" s="5">
        <v>0</v>
      </c>
      <c r="I702" s="5">
        <v>0</v>
      </c>
      <c r="J702" s="5" t="s">
        <v>418</v>
      </c>
    </row>
    <row r="703" spans="1:11">
      <c r="A703" s="3" t="s">
        <v>3053</v>
      </c>
      <c r="B703" s="1" t="s">
        <v>3054</v>
      </c>
      <c r="C703" s="7" t="s">
        <v>3366</v>
      </c>
      <c r="D703" s="5">
        <v>1.6751100000000001</v>
      </c>
      <c r="E703" s="5">
        <v>3.11122E-2</v>
      </c>
      <c r="F703" s="5">
        <v>4539908</v>
      </c>
      <c r="G703" s="5">
        <f t="shared" si="10"/>
        <v>767</v>
      </c>
      <c r="H703" s="5">
        <v>3</v>
      </c>
      <c r="I703" s="5">
        <v>1</v>
      </c>
      <c r="J703" s="5" t="s">
        <v>1534</v>
      </c>
      <c r="K703" s="5" t="s">
        <v>1535</v>
      </c>
    </row>
    <row r="704" spans="1:11">
      <c r="B704" s="1" t="s">
        <v>1960</v>
      </c>
      <c r="C704" s="7" t="s">
        <v>3356</v>
      </c>
      <c r="D704" s="5">
        <v>-1.70505</v>
      </c>
      <c r="E704" s="5">
        <v>9.9944200000000004E-3</v>
      </c>
      <c r="F704" s="5">
        <v>4691537</v>
      </c>
      <c r="G704" s="5">
        <f t="shared" si="10"/>
        <v>519</v>
      </c>
      <c r="H704" s="5">
        <v>2</v>
      </c>
      <c r="I704" s="5">
        <v>0.99</v>
      </c>
      <c r="J704" s="5" t="s">
        <v>751</v>
      </c>
      <c r="K704" s="5" t="s">
        <v>752</v>
      </c>
    </row>
    <row r="705" spans="1:11">
      <c r="A705" s="3" t="s">
        <v>2111</v>
      </c>
      <c r="B705" s="1" t="s">
        <v>2112</v>
      </c>
      <c r="C705" s="7" t="s">
        <v>3353</v>
      </c>
      <c r="D705" s="5">
        <v>1.5393300000000001</v>
      </c>
      <c r="E705" s="5">
        <v>8.1243900000000004E-3</v>
      </c>
      <c r="F705" s="5">
        <v>4384871</v>
      </c>
      <c r="G705" s="5">
        <f t="shared" si="10"/>
        <v>2091</v>
      </c>
      <c r="H705" s="5">
        <v>8</v>
      </c>
      <c r="I705" s="5">
        <v>0.98</v>
      </c>
      <c r="J705" s="5" t="s">
        <v>656</v>
      </c>
      <c r="K705" s="5" t="s">
        <v>657</v>
      </c>
    </row>
    <row r="706" spans="1:11">
      <c r="A706" s="3" t="s">
        <v>2729</v>
      </c>
      <c r="B706" s="1" t="s">
        <v>1960</v>
      </c>
      <c r="C706" s="7" t="s">
        <v>3356</v>
      </c>
      <c r="D706" s="5">
        <v>1.74505</v>
      </c>
      <c r="E706" s="5">
        <v>1.6620200000000002E-2</v>
      </c>
      <c r="F706" s="5">
        <v>4408707</v>
      </c>
      <c r="G706" s="5">
        <f t="shared" ref="G706:G769" si="11">LEN(K706)</f>
        <v>260</v>
      </c>
      <c r="H706" s="5">
        <v>1</v>
      </c>
      <c r="I706" s="5">
        <v>0.98</v>
      </c>
      <c r="J706" s="5" t="s">
        <v>1062</v>
      </c>
      <c r="K706" s="5" t="s">
        <v>1063</v>
      </c>
    </row>
    <row r="707" spans="1:11">
      <c r="A707" s="3" t="s">
        <v>2872</v>
      </c>
      <c r="B707" s="1" t="s">
        <v>2873</v>
      </c>
      <c r="C707" s="7" t="s">
        <v>3347</v>
      </c>
      <c r="D707" s="5">
        <v>1.54535</v>
      </c>
      <c r="E707" s="5">
        <v>2.2444499999999999E-2</v>
      </c>
      <c r="F707" s="5">
        <v>4489554</v>
      </c>
      <c r="G707" s="5">
        <f t="shared" si="11"/>
        <v>799</v>
      </c>
      <c r="H707" s="5">
        <v>3</v>
      </c>
      <c r="I707" s="5">
        <v>0.96</v>
      </c>
      <c r="J707" s="5" t="s">
        <v>1260</v>
      </c>
      <c r="K707" s="5" t="s">
        <v>1261</v>
      </c>
    </row>
    <row r="708" spans="1:11">
      <c r="A708" s="3" t="s">
        <v>2143</v>
      </c>
      <c r="B708" s="1" t="s">
        <v>2144</v>
      </c>
      <c r="C708" s="7" t="s">
        <v>3353</v>
      </c>
      <c r="D708" s="5">
        <v>-1.5298499999999999</v>
      </c>
      <c r="E708" s="5">
        <v>2.0767400000000001E-3</v>
      </c>
      <c r="F708" s="5">
        <v>4673995</v>
      </c>
      <c r="G708" s="5">
        <f t="shared" si="11"/>
        <v>1079</v>
      </c>
      <c r="H708" s="5">
        <v>4</v>
      </c>
      <c r="I708" s="5">
        <v>0.95</v>
      </c>
      <c r="J708" s="5" t="s">
        <v>255</v>
      </c>
      <c r="K708" s="5" t="s">
        <v>256</v>
      </c>
    </row>
    <row r="709" spans="1:11">
      <c r="A709" s="3" t="s">
        <v>2121</v>
      </c>
      <c r="B709" s="1" t="s">
        <v>2122</v>
      </c>
      <c r="C709" s="7" t="s">
        <v>3351</v>
      </c>
      <c r="D709" s="5">
        <v>-1.8769400000000001</v>
      </c>
      <c r="E709" s="5">
        <v>1.8284E-3</v>
      </c>
      <c r="F709" s="5">
        <v>4417761</v>
      </c>
      <c r="G709" s="5">
        <f t="shared" si="11"/>
        <v>2177</v>
      </c>
      <c r="H709" s="5">
        <v>8</v>
      </c>
      <c r="I709" s="5">
        <v>0.94</v>
      </c>
      <c r="J709" s="5" t="s">
        <v>223</v>
      </c>
      <c r="K709" s="5" t="s">
        <v>224</v>
      </c>
    </row>
    <row r="710" spans="1:11">
      <c r="A710" s="3" t="s">
        <v>2837</v>
      </c>
      <c r="B710" s="1" t="s">
        <v>2838</v>
      </c>
      <c r="C710" s="7" t="s">
        <v>3354</v>
      </c>
      <c r="D710" s="5">
        <v>-1.59778</v>
      </c>
      <c r="E710" s="5">
        <v>2.0818799999999998E-2</v>
      </c>
      <c r="F710" s="5">
        <v>4397890</v>
      </c>
      <c r="G710" s="5">
        <f t="shared" si="11"/>
        <v>821</v>
      </c>
      <c r="H710" s="5">
        <v>3</v>
      </c>
      <c r="I710" s="5">
        <v>0.94</v>
      </c>
      <c r="J710" s="5" t="s">
        <v>1207</v>
      </c>
      <c r="K710" s="5" t="s">
        <v>1208</v>
      </c>
    </row>
    <row r="711" spans="1:11">
      <c r="A711" s="3" t="s">
        <v>3177</v>
      </c>
      <c r="B711" s="1" t="s">
        <v>1960</v>
      </c>
      <c r="C711" s="7" t="s">
        <v>3362</v>
      </c>
      <c r="D711" s="5">
        <v>-1.65263</v>
      </c>
      <c r="E711" s="5">
        <v>3.8448799999999998E-2</v>
      </c>
      <c r="F711" s="5">
        <v>4639417</v>
      </c>
      <c r="G711" s="5">
        <f t="shared" si="11"/>
        <v>1364</v>
      </c>
      <c r="H711" s="5">
        <v>5</v>
      </c>
      <c r="I711" s="5">
        <v>0.94</v>
      </c>
      <c r="J711" s="5" t="s">
        <v>1709</v>
      </c>
      <c r="K711" s="5" t="s">
        <v>1710</v>
      </c>
    </row>
    <row r="712" spans="1:11">
      <c r="A712" s="3" t="s">
        <v>2809</v>
      </c>
      <c r="B712" s="1" t="s">
        <v>2810</v>
      </c>
      <c r="C712" s="7" t="s">
        <v>3364</v>
      </c>
      <c r="D712" s="5">
        <v>1.7776400000000001</v>
      </c>
      <c r="E712" s="5">
        <v>1.9112299999999999E-2</v>
      </c>
      <c r="F712" s="5">
        <v>4599015</v>
      </c>
      <c r="G712" s="5">
        <f t="shared" si="11"/>
        <v>548</v>
      </c>
      <c r="H712" s="5">
        <v>2</v>
      </c>
      <c r="I712" s="5">
        <v>0.93</v>
      </c>
      <c r="J712" s="5" t="s">
        <v>1174</v>
      </c>
      <c r="K712" s="5" t="s">
        <v>1175</v>
      </c>
    </row>
    <row r="713" spans="1:11">
      <c r="A713" s="3" t="s">
        <v>2098</v>
      </c>
      <c r="B713" s="1" t="s">
        <v>2099</v>
      </c>
      <c r="C713" s="7" t="s">
        <v>3366</v>
      </c>
      <c r="D713" s="5">
        <v>-1.56074</v>
      </c>
      <c r="E713" s="5">
        <v>1.5106399999999999E-3</v>
      </c>
      <c r="F713" s="5">
        <v>4417202</v>
      </c>
      <c r="G713" s="5">
        <f t="shared" si="11"/>
        <v>278</v>
      </c>
      <c r="H713" s="5">
        <v>1</v>
      </c>
      <c r="I713" s="5">
        <v>0.92</v>
      </c>
      <c r="J713" s="5" t="s">
        <v>184</v>
      </c>
      <c r="K713" s="5" t="s">
        <v>185</v>
      </c>
    </row>
    <row r="714" spans="1:11">
      <c r="A714" s="3" t="s">
        <v>1953</v>
      </c>
      <c r="B714" s="1" t="s">
        <v>1954</v>
      </c>
      <c r="C714" s="7" t="s">
        <v>3348</v>
      </c>
      <c r="D714" s="5">
        <v>-2.2999700000000001</v>
      </c>
      <c r="E714" s="5">
        <v>1.5699999999999999E-5</v>
      </c>
      <c r="F714" s="5">
        <v>4610261</v>
      </c>
      <c r="G714" s="5">
        <f t="shared" si="11"/>
        <v>3096</v>
      </c>
      <c r="H714" s="5">
        <v>11</v>
      </c>
      <c r="I714" s="5">
        <v>0.91</v>
      </c>
      <c r="J714" s="5" t="s">
        <v>2</v>
      </c>
      <c r="K714" s="5" t="s">
        <v>3</v>
      </c>
    </row>
    <row r="715" spans="1:11">
      <c r="A715" s="3" t="s">
        <v>3148</v>
      </c>
      <c r="B715" s="1" t="s">
        <v>3149</v>
      </c>
      <c r="C715" s="7" t="s">
        <v>3353</v>
      </c>
      <c r="D715" s="5">
        <v>1.65865</v>
      </c>
      <c r="E715" s="5">
        <v>3.7028999999999999E-2</v>
      </c>
      <c r="F715" s="5">
        <v>4677490</v>
      </c>
      <c r="G715" s="5">
        <f t="shared" si="11"/>
        <v>845</v>
      </c>
      <c r="H715" s="5">
        <v>3</v>
      </c>
      <c r="I715" s="5">
        <v>0.91</v>
      </c>
      <c r="J715" s="5" t="s">
        <v>1673</v>
      </c>
      <c r="K715" s="5" t="s">
        <v>1674</v>
      </c>
    </row>
    <row r="716" spans="1:11">
      <c r="A716" s="3" t="s">
        <v>2434</v>
      </c>
      <c r="B716" s="1" t="s">
        <v>1960</v>
      </c>
      <c r="C716" s="7" t="s">
        <v>3356</v>
      </c>
      <c r="D716" s="5">
        <v>1.6178399999999999</v>
      </c>
      <c r="E716" s="5">
        <v>8.0097299999999996E-3</v>
      </c>
      <c r="F716" s="5">
        <v>4661599</v>
      </c>
      <c r="G716" s="5">
        <f t="shared" si="11"/>
        <v>2001</v>
      </c>
      <c r="H716" s="5">
        <v>7</v>
      </c>
      <c r="I716" s="5">
        <v>0.9</v>
      </c>
      <c r="J716" s="5" t="s">
        <v>650</v>
      </c>
      <c r="K716" s="5" t="s">
        <v>651</v>
      </c>
    </row>
    <row r="717" spans="1:11">
      <c r="A717" s="3" t="s">
        <v>2634</v>
      </c>
      <c r="B717" s="1" t="s">
        <v>2635</v>
      </c>
      <c r="C717" s="7" t="s">
        <v>3354</v>
      </c>
      <c r="D717" s="5">
        <v>1.5011399999999999</v>
      </c>
      <c r="E717" s="5">
        <v>1.38399E-2</v>
      </c>
      <c r="F717" s="5">
        <v>4674754</v>
      </c>
      <c r="G717" s="5">
        <f t="shared" si="11"/>
        <v>571</v>
      </c>
      <c r="H717" s="5">
        <v>2</v>
      </c>
      <c r="I717" s="5">
        <v>0.9</v>
      </c>
      <c r="J717" s="5" t="s">
        <v>938</v>
      </c>
      <c r="K717" s="5" t="s">
        <v>939</v>
      </c>
    </row>
    <row r="718" spans="1:11">
      <c r="A718" s="3" t="s">
        <v>2682</v>
      </c>
      <c r="B718" s="1" t="s">
        <v>2683</v>
      </c>
      <c r="C718" s="7" t="s">
        <v>3350</v>
      </c>
      <c r="D718" s="5">
        <v>1.63845</v>
      </c>
      <c r="E718" s="5">
        <v>1.4795300000000001E-2</v>
      </c>
      <c r="F718" s="5">
        <v>4699625</v>
      </c>
      <c r="G718" s="5">
        <f t="shared" si="11"/>
        <v>1421</v>
      </c>
      <c r="H718" s="5">
        <v>5</v>
      </c>
      <c r="I718" s="5">
        <v>0.9</v>
      </c>
      <c r="J718" s="5" t="s">
        <v>1002</v>
      </c>
      <c r="K718" s="5" t="s">
        <v>1003</v>
      </c>
    </row>
    <row r="719" spans="1:11">
      <c r="A719" s="3" t="s">
        <v>2117</v>
      </c>
      <c r="B719" s="1" t="s">
        <v>2118</v>
      </c>
      <c r="C719" s="7" t="s">
        <v>3354</v>
      </c>
      <c r="D719" s="5">
        <v>-1.6992499999999999</v>
      </c>
      <c r="E719" s="5">
        <v>1.8276900000000001E-3</v>
      </c>
      <c r="F719" s="5">
        <v>4489095</v>
      </c>
      <c r="G719" s="5">
        <f t="shared" si="11"/>
        <v>1146</v>
      </c>
      <c r="H719" s="5">
        <v>4</v>
      </c>
      <c r="I719" s="5">
        <v>0.89</v>
      </c>
      <c r="J719" s="5" t="s">
        <v>219</v>
      </c>
      <c r="K719" s="5" t="s">
        <v>220</v>
      </c>
    </row>
    <row r="720" spans="1:11">
      <c r="B720" s="1" t="s">
        <v>1960</v>
      </c>
      <c r="C720" s="7" t="s">
        <v>3363</v>
      </c>
      <c r="D720" s="5">
        <v>-1.8275699999999999</v>
      </c>
      <c r="E720" s="5">
        <v>3.31667E-2</v>
      </c>
      <c r="F720" s="5">
        <v>4615576</v>
      </c>
      <c r="G720" s="5">
        <f t="shared" si="11"/>
        <v>877</v>
      </c>
      <c r="H720" s="5">
        <v>3</v>
      </c>
      <c r="I720" s="5">
        <v>0.88</v>
      </c>
      <c r="J720" s="5" t="s">
        <v>1590</v>
      </c>
      <c r="K720" s="5" t="s">
        <v>1591</v>
      </c>
    </row>
    <row r="721" spans="1:11">
      <c r="A721" s="3" t="s">
        <v>3244</v>
      </c>
      <c r="B721" s="1" t="s">
        <v>3245</v>
      </c>
      <c r="C721" s="7" t="s">
        <v>3348</v>
      </c>
      <c r="D721" s="5">
        <v>1.6039000000000001</v>
      </c>
      <c r="E721" s="5">
        <v>4.1997699999999999E-2</v>
      </c>
      <c r="F721" s="5">
        <v>4489453</v>
      </c>
      <c r="G721" s="5">
        <f t="shared" si="11"/>
        <v>593</v>
      </c>
      <c r="H721" s="5">
        <v>2</v>
      </c>
      <c r="I721" s="5">
        <v>0.86</v>
      </c>
      <c r="J721" s="5" t="s">
        <v>1797</v>
      </c>
      <c r="K721" s="5" t="s">
        <v>1798</v>
      </c>
    </row>
    <row r="722" spans="1:11">
      <c r="A722" s="3" t="s">
        <v>3322</v>
      </c>
      <c r="B722" s="1" t="s">
        <v>3323</v>
      </c>
      <c r="C722" s="7" t="s">
        <v>3366</v>
      </c>
      <c r="D722" s="5">
        <v>-1.5901000000000001</v>
      </c>
      <c r="E722" s="5">
        <v>4.75685E-2</v>
      </c>
      <c r="F722" s="5">
        <v>4717063</v>
      </c>
      <c r="G722" s="5">
        <f t="shared" si="11"/>
        <v>1195</v>
      </c>
      <c r="H722" s="5">
        <v>4</v>
      </c>
      <c r="I722" s="5">
        <v>0.86</v>
      </c>
      <c r="J722" s="5" t="s">
        <v>1913</v>
      </c>
      <c r="K722" s="5" t="s">
        <v>1914</v>
      </c>
    </row>
    <row r="723" spans="1:11">
      <c r="A723" s="3" t="s">
        <v>2245</v>
      </c>
      <c r="B723" s="1" t="s">
        <v>1960</v>
      </c>
      <c r="C723" s="7" t="s">
        <v>3366</v>
      </c>
      <c r="D723" s="5">
        <v>-1.5789200000000001</v>
      </c>
      <c r="E723" s="5">
        <v>3.7047600000000001E-3</v>
      </c>
      <c r="F723" s="5">
        <v>4521315</v>
      </c>
      <c r="G723" s="5">
        <f t="shared" si="11"/>
        <v>300</v>
      </c>
      <c r="H723" s="5">
        <v>1</v>
      </c>
      <c r="I723" s="5">
        <v>0.85</v>
      </c>
      <c r="J723" s="5" t="s">
        <v>396</v>
      </c>
      <c r="K723" s="5" t="s">
        <v>397</v>
      </c>
    </row>
    <row r="724" spans="1:11">
      <c r="A724" s="3" t="s">
        <v>3273</v>
      </c>
      <c r="B724" s="1" t="s">
        <v>1960</v>
      </c>
      <c r="C724" s="7" t="s">
        <v>3353</v>
      </c>
      <c r="D724" s="5">
        <v>-2.3534299999999999</v>
      </c>
      <c r="E724" s="5">
        <v>4.3671799999999997E-2</v>
      </c>
      <c r="F724" s="5">
        <v>4415886</v>
      </c>
      <c r="G724" s="5">
        <f t="shared" si="11"/>
        <v>600</v>
      </c>
      <c r="H724" s="5">
        <v>2</v>
      </c>
      <c r="I724" s="5">
        <v>0.85</v>
      </c>
      <c r="J724" s="5" t="s">
        <v>1836</v>
      </c>
      <c r="K724" s="5" t="s">
        <v>1837</v>
      </c>
    </row>
    <row r="725" spans="1:11">
      <c r="A725" s="3" t="s">
        <v>3125</v>
      </c>
      <c r="B725" s="1" t="s">
        <v>1960</v>
      </c>
      <c r="C725" s="7" t="s">
        <v>3359</v>
      </c>
      <c r="D725" s="5">
        <v>-1.9635800000000001</v>
      </c>
      <c r="E725" s="5">
        <v>3.5419899999999997E-2</v>
      </c>
      <c r="F725" s="5">
        <v>4670183</v>
      </c>
      <c r="G725" s="5">
        <f t="shared" si="11"/>
        <v>942</v>
      </c>
      <c r="H725" s="5">
        <v>3</v>
      </c>
      <c r="I725" s="5">
        <v>0.82</v>
      </c>
      <c r="J725" s="5" t="s">
        <v>1640</v>
      </c>
      <c r="K725" s="5" t="s">
        <v>1641</v>
      </c>
    </row>
    <row r="726" spans="1:11">
      <c r="A726" s="3" t="s">
        <v>2990</v>
      </c>
      <c r="B726" s="1" t="s">
        <v>1960</v>
      </c>
      <c r="C726" s="7" t="s">
        <v>3348</v>
      </c>
      <c r="D726" s="5">
        <v>1.9622299999999999</v>
      </c>
      <c r="E726" s="5">
        <v>2.8647800000000001E-2</v>
      </c>
      <c r="F726" s="5">
        <v>4474716</v>
      </c>
      <c r="G726" s="5">
        <f t="shared" si="11"/>
        <v>954</v>
      </c>
      <c r="H726" s="5">
        <v>3</v>
      </c>
      <c r="I726" s="5">
        <v>0.81</v>
      </c>
      <c r="J726" s="5" t="s">
        <v>1442</v>
      </c>
      <c r="K726" s="5" t="s">
        <v>1443</v>
      </c>
    </row>
    <row r="727" spans="1:11">
      <c r="A727" s="3" t="s">
        <v>1969</v>
      </c>
      <c r="B727" s="1" t="s">
        <v>1970</v>
      </c>
      <c r="C727" s="7" t="s">
        <v>3355</v>
      </c>
      <c r="D727" s="5">
        <v>1.61565</v>
      </c>
      <c r="E727" s="5">
        <v>7.6899999999999999E-5</v>
      </c>
      <c r="F727" s="5">
        <v>4522324</v>
      </c>
      <c r="G727" s="5">
        <f t="shared" si="11"/>
        <v>639</v>
      </c>
      <c r="H727" s="5">
        <v>2</v>
      </c>
      <c r="I727" s="5">
        <v>0.8</v>
      </c>
      <c r="J727" s="5" t="s">
        <v>20</v>
      </c>
      <c r="K727" s="5" t="s">
        <v>21</v>
      </c>
    </row>
    <row r="728" spans="1:11">
      <c r="B728" s="1" t="s">
        <v>1960</v>
      </c>
      <c r="C728" s="7" t="s">
        <v>3357</v>
      </c>
      <c r="D728" s="5">
        <v>1.78098</v>
      </c>
      <c r="E728" s="5">
        <v>3.2427900000000002E-3</v>
      </c>
      <c r="F728" s="5">
        <v>4580899</v>
      </c>
      <c r="G728" s="5">
        <f t="shared" si="11"/>
        <v>2241</v>
      </c>
      <c r="H728" s="5">
        <v>7</v>
      </c>
      <c r="I728" s="5">
        <v>0.8</v>
      </c>
      <c r="J728" s="5" t="s">
        <v>361</v>
      </c>
      <c r="K728" s="5" t="s">
        <v>362</v>
      </c>
    </row>
    <row r="729" spans="1:11">
      <c r="A729" s="3" t="s">
        <v>1969</v>
      </c>
      <c r="B729" s="1" t="s">
        <v>1970</v>
      </c>
      <c r="C729" s="7" t="s">
        <v>3355</v>
      </c>
      <c r="D729" s="5">
        <v>1.5180400000000001</v>
      </c>
      <c r="E729" s="5">
        <v>1.4437200000000001E-2</v>
      </c>
      <c r="F729" s="5">
        <v>4395425</v>
      </c>
      <c r="G729" s="5">
        <f t="shared" si="11"/>
        <v>639</v>
      </c>
      <c r="H729" s="5">
        <v>2</v>
      </c>
      <c r="I729" s="5">
        <v>0.8</v>
      </c>
      <c r="J729" s="5" t="s">
        <v>982</v>
      </c>
      <c r="K729" s="5" t="s">
        <v>983</v>
      </c>
    </row>
    <row r="730" spans="1:11">
      <c r="A730" s="3" t="s">
        <v>1969</v>
      </c>
      <c r="B730" s="1" t="s">
        <v>1970</v>
      </c>
      <c r="C730" s="7" t="s">
        <v>3355</v>
      </c>
      <c r="D730" s="5">
        <v>1.5858699999999999</v>
      </c>
      <c r="E730" s="5">
        <v>3.2738400000000001E-2</v>
      </c>
      <c r="F730" s="5">
        <v>4471198</v>
      </c>
      <c r="G730" s="5">
        <f t="shared" si="11"/>
        <v>639</v>
      </c>
      <c r="H730" s="5">
        <v>2</v>
      </c>
      <c r="I730" s="5">
        <v>0.8</v>
      </c>
      <c r="J730" s="5" t="s">
        <v>1576</v>
      </c>
      <c r="K730" s="5" t="s">
        <v>1577</v>
      </c>
    </row>
    <row r="731" spans="1:11">
      <c r="A731" s="3" t="s">
        <v>2376</v>
      </c>
      <c r="B731" s="1" t="s">
        <v>2377</v>
      </c>
      <c r="C731" s="7" t="s">
        <v>3354</v>
      </c>
      <c r="D731" s="5">
        <v>1.6084700000000001</v>
      </c>
      <c r="E731" s="5">
        <v>6.6935500000000004E-3</v>
      </c>
      <c r="F731" s="5">
        <v>4315598</v>
      </c>
      <c r="G731" s="5">
        <f t="shared" si="11"/>
        <v>326</v>
      </c>
      <c r="H731" s="5">
        <v>1</v>
      </c>
      <c r="I731" s="5">
        <v>0.79</v>
      </c>
      <c r="J731" s="5" t="s">
        <v>572</v>
      </c>
      <c r="K731" s="5" t="s">
        <v>573</v>
      </c>
    </row>
    <row r="732" spans="1:11">
      <c r="A732" s="3" t="s">
        <v>2650</v>
      </c>
      <c r="B732" s="1" t="s">
        <v>1960</v>
      </c>
      <c r="C732" s="7" t="s">
        <v>3363</v>
      </c>
      <c r="D732" s="5">
        <v>1.53962</v>
      </c>
      <c r="E732" s="5">
        <v>1.40959E-2</v>
      </c>
      <c r="F732" s="5">
        <v>4371959</v>
      </c>
      <c r="G732" s="5">
        <f t="shared" si="11"/>
        <v>649</v>
      </c>
      <c r="H732" s="5">
        <v>2</v>
      </c>
      <c r="I732" s="5">
        <v>0.79</v>
      </c>
      <c r="J732" s="5" t="s">
        <v>958</v>
      </c>
      <c r="K732" s="5" t="s">
        <v>959</v>
      </c>
    </row>
    <row r="733" spans="1:11">
      <c r="A733" s="3" t="s">
        <v>3108</v>
      </c>
      <c r="B733" s="1" t="s">
        <v>3109</v>
      </c>
      <c r="C733" s="7" t="s">
        <v>3348</v>
      </c>
      <c r="D733" s="5">
        <v>1.51685</v>
      </c>
      <c r="E733" s="5">
        <v>3.3897099999999999E-2</v>
      </c>
      <c r="F733" s="5">
        <v>4401155</v>
      </c>
      <c r="G733" s="5">
        <f t="shared" si="11"/>
        <v>648</v>
      </c>
      <c r="H733" s="5">
        <v>2</v>
      </c>
      <c r="I733" s="5">
        <v>0.79</v>
      </c>
      <c r="J733" s="5" t="s">
        <v>1611</v>
      </c>
      <c r="K733" s="5" t="s">
        <v>1612</v>
      </c>
    </row>
    <row r="734" spans="1:11">
      <c r="A734" s="3" t="s">
        <v>2779</v>
      </c>
      <c r="B734" s="1" t="s">
        <v>2780</v>
      </c>
      <c r="C734" s="7" t="s">
        <v>3349</v>
      </c>
      <c r="D734" s="5">
        <v>-1.74855</v>
      </c>
      <c r="E734" s="5">
        <v>1.7948499999999999E-2</v>
      </c>
      <c r="F734" s="5">
        <v>4498670</v>
      </c>
      <c r="G734" s="5">
        <f t="shared" si="11"/>
        <v>328</v>
      </c>
      <c r="H734" s="5">
        <v>1</v>
      </c>
      <c r="I734" s="5">
        <v>0.78</v>
      </c>
      <c r="J734" s="5" t="s">
        <v>1125</v>
      </c>
      <c r="K734" s="5" t="s">
        <v>1126</v>
      </c>
    </row>
    <row r="735" spans="1:11">
      <c r="A735" s="3" t="s">
        <v>2257</v>
      </c>
      <c r="B735" s="1" t="s">
        <v>2258</v>
      </c>
      <c r="C735" s="7" t="s">
        <v>3353</v>
      </c>
      <c r="D735" s="5">
        <v>-1.5732999999999999</v>
      </c>
      <c r="E735" s="5">
        <v>3.9604899999999997E-3</v>
      </c>
      <c r="F735" s="5">
        <v>4554776</v>
      </c>
      <c r="G735" s="5">
        <f t="shared" si="11"/>
        <v>334</v>
      </c>
      <c r="H735" s="5">
        <v>1</v>
      </c>
      <c r="I735" s="5">
        <v>0.77</v>
      </c>
      <c r="J735" s="5" t="s">
        <v>414</v>
      </c>
      <c r="K735" s="5" t="s">
        <v>415</v>
      </c>
    </row>
    <row r="736" spans="1:11">
      <c r="A736" s="3" t="s">
        <v>2005</v>
      </c>
      <c r="B736" s="1" t="s">
        <v>2006</v>
      </c>
      <c r="C736" s="7" t="s">
        <v>3349</v>
      </c>
      <c r="D736" s="5">
        <v>1.79498</v>
      </c>
      <c r="E736" s="5">
        <v>3.4250600000000002E-4</v>
      </c>
      <c r="F736" s="5">
        <v>4412451</v>
      </c>
      <c r="G736" s="5">
        <f t="shared" si="11"/>
        <v>1683</v>
      </c>
      <c r="H736" s="5">
        <v>5</v>
      </c>
      <c r="I736" s="5">
        <v>0.76</v>
      </c>
      <c r="J736" s="5" t="s">
        <v>60</v>
      </c>
      <c r="K736" s="5" t="s">
        <v>61</v>
      </c>
    </row>
    <row r="737" spans="1:11">
      <c r="A737" s="3" t="s">
        <v>2354</v>
      </c>
      <c r="B737" s="1" t="s">
        <v>2355</v>
      </c>
      <c r="C737" s="7" t="s">
        <v>3353</v>
      </c>
      <c r="D737" s="5">
        <v>-1.5239199999999999</v>
      </c>
      <c r="E737" s="5">
        <v>6.1362300000000003E-3</v>
      </c>
      <c r="F737" s="5">
        <v>4625945</v>
      </c>
      <c r="G737" s="5">
        <f t="shared" si="11"/>
        <v>1371</v>
      </c>
      <c r="H737" s="5">
        <v>4</v>
      </c>
      <c r="I737" s="5">
        <v>0.75</v>
      </c>
      <c r="J737" s="5" t="s">
        <v>543</v>
      </c>
      <c r="K737" s="5" t="s">
        <v>544</v>
      </c>
    </row>
    <row r="738" spans="1:11">
      <c r="A738" s="3" t="s">
        <v>2570</v>
      </c>
      <c r="B738" s="1" t="s">
        <v>2571</v>
      </c>
      <c r="C738" s="7" t="s">
        <v>3363</v>
      </c>
      <c r="D738" s="5">
        <v>-1.76217</v>
      </c>
      <c r="E738" s="5">
        <v>1.24592E-2</v>
      </c>
      <c r="F738" s="5">
        <v>4363263</v>
      </c>
      <c r="G738" s="5">
        <f t="shared" si="11"/>
        <v>1029</v>
      </c>
      <c r="H738" s="5">
        <v>3</v>
      </c>
      <c r="I738" s="5">
        <v>0.75</v>
      </c>
      <c r="J738" s="5" t="s">
        <v>863</v>
      </c>
      <c r="K738" s="5" t="s">
        <v>864</v>
      </c>
    </row>
    <row r="739" spans="1:11">
      <c r="A739" s="8" t="s">
        <v>2072</v>
      </c>
      <c r="B739" s="1" t="s">
        <v>2073</v>
      </c>
      <c r="C739" s="7" t="s">
        <v>3351</v>
      </c>
      <c r="D739" s="5">
        <v>1.5582199999999999</v>
      </c>
      <c r="E739" s="5">
        <v>1.08255E-2</v>
      </c>
      <c r="F739" s="5">
        <v>4715086</v>
      </c>
      <c r="G739" s="5">
        <f t="shared" si="11"/>
        <v>846</v>
      </c>
      <c r="H739" s="5">
        <v>2</v>
      </c>
      <c r="I739" s="5">
        <v>0.61</v>
      </c>
      <c r="J739" s="5" t="s">
        <v>797</v>
      </c>
      <c r="K739" s="5" t="s">
        <v>798</v>
      </c>
    </row>
    <row r="740" spans="1:11">
      <c r="A740" s="8" t="s">
        <v>2060</v>
      </c>
      <c r="B740" s="1" t="s">
        <v>2061</v>
      </c>
      <c r="C740" s="7" t="s">
        <v>3356</v>
      </c>
      <c r="D740" s="5">
        <v>-1.55816</v>
      </c>
      <c r="E740" s="5">
        <v>1.41281E-3</v>
      </c>
      <c r="F740" s="5">
        <v>4315761</v>
      </c>
      <c r="G740" s="5">
        <f t="shared" si="11"/>
        <v>168</v>
      </c>
      <c r="H740" s="5">
        <v>1</v>
      </c>
      <c r="I740" s="5">
        <v>1.52</v>
      </c>
      <c r="J740" s="5" t="s">
        <v>170</v>
      </c>
      <c r="K740" s="5" t="s">
        <v>171</v>
      </c>
    </row>
    <row r="741" spans="1:11">
      <c r="A741" s="3" t="s">
        <v>2046</v>
      </c>
      <c r="B741" s="1" t="s">
        <v>2047</v>
      </c>
      <c r="C741" s="7" t="s">
        <v>3356</v>
      </c>
      <c r="D741" s="5">
        <v>-1.5708599999999999</v>
      </c>
      <c r="E741" s="5">
        <v>8.5753000000000001E-4</v>
      </c>
      <c r="F741" s="5">
        <v>4610203</v>
      </c>
      <c r="G741" s="5">
        <f t="shared" si="11"/>
        <v>2425</v>
      </c>
      <c r="H741" s="5">
        <v>7</v>
      </c>
      <c r="I741" s="5">
        <v>0.74</v>
      </c>
      <c r="J741" s="5" t="s">
        <v>113</v>
      </c>
      <c r="K741" s="5" t="s">
        <v>114</v>
      </c>
    </row>
    <row r="742" spans="1:11">
      <c r="A742" s="3" t="s">
        <v>2046</v>
      </c>
      <c r="B742" s="1" t="s">
        <v>2047</v>
      </c>
      <c r="C742" s="7" t="s">
        <v>3356</v>
      </c>
      <c r="D742" s="5">
        <v>-1.5498099999999999</v>
      </c>
      <c r="E742" s="5">
        <v>1.31701E-3</v>
      </c>
      <c r="F742" s="5">
        <v>4663415</v>
      </c>
      <c r="G742" s="5">
        <f t="shared" si="11"/>
        <v>2425</v>
      </c>
      <c r="H742" s="5">
        <v>7</v>
      </c>
      <c r="I742" s="5">
        <v>0.74</v>
      </c>
      <c r="J742" s="5" t="s">
        <v>158</v>
      </c>
      <c r="K742" s="5" t="s">
        <v>159</v>
      </c>
    </row>
    <row r="743" spans="1:11">
      <c r="A743" s="3" t="s">
        <v>2046</v>
      </c>
      <c r="B743" s="1" t="s">
        <v>2047</v>
      </c>
      <c r="C743" s="7" t="s">
        <v>3356</v>
      </c>
      <c r="D743" s="5">
        <v>-1.5193000000000001</v>
      </c>
      <c r="E743" s="5">
        <v>5.0110800000000002E-3</v>
      </c>
      <c r="F743" s="5">
        <v>4313015</v>
      </c>
      <c r="G743" s="5">
        <f t="shared" si="11"/>
        <v>2425</v>
      </c>
      <c r="H743" s="5">
        <v>7</v>
      </c>
      <c r="I743" s="5">
        <v>0.74</v>
      </c>
      <c r="J743" s="5" t="s">
        <v>479</v>
      </c>
      <c r="K743" s="5" t="s">
        <v>480</v>
      </c>
    </row>
    <row r="744" spans="1:11">
      <c r="A744" s="3" t="s">
        <v>2451</v>
      </c>
      <c r="B744" s="1" t="s">
        <v>2452</v>
      </c>
      <c r="C744" s="7" t="s">
        <v>3352</v>
      </c>
      <c r="D744" s="5">
        <v>-2.0880399999999999</v>
      </c>
      <c r="E744" s="5">
        <v>8.7880400000000004E-3</v>
      </c>
      <c r="F744" s="5">
        <v>4737074</v>
      </c>
      <c r="G744" s="5">
        <f t="shared" si="11"/>
        <v>346</v>
      </c>
      <c r="H744" s="5">
        <v>1</v>
      </c>
      <c r="I744" s="5">
        <v>0.74</v>
      </c>
      <c r="J744" s="5" t="s">
        <v>684</v>
      </c>
      <c r="K744" s="5" t="s">
        <v>685</v>
      </c>
    </row>
    <row r="745" spans="1:11">
      <c r="A745" s="3" t="s">
        <v>3210</v>
      </c>
      <c r="B745" s="1" t="s">
        <v>3211</v>
      </c>
      <c r="C745" s="7" t="s">
        <v>3353</v>
      </c>
      <c r="D745" s="5">
        <v>1.6119399999999999</v>
      </c>
      <c r="E745" s="5">
        <v>4.0279200000000001E-2</v>
      </c>
      <c r="F745" s="5">
        <v>4352454</v>
      </c>
      <c r="G745" s="5">
        <f t="shared" si="11"/>
        <v>1409</v>
      </c>
      <c r="H745" s="5">
        <v>4</v>
      </c>
      <c r="I745" s="5">
        <v>0.73</v>
      </c>
      <c r="J745" s="5" t="s">
        <v>1757</v>
      </c>
      <c r="K745" s="5" t="s">
        <v>1758</v>
      </c>
    </row>
    <row r="746" spans="1:11">
      <c r="A746" s="3" t="s">
        <v>2999</v>
      </c>
      <c r="B746" s="1" t="s">
        <v>3000</v>
      </c>
      <c r="C746" s="7" t="s">
        <v>3349</v>
      </c>
      <c r="D746" s="5">
        <v>-1.67682</v>
      </c>
      <c r="E746" s="5">
        <v>2.93274E-2</v>
      </c>
      <c r="F746" s="5">
        <v>4548939</v>
      </c>
      <c r="G746" s="5">
        <f t="shared" si="11"/>
        <v>1083</v>
      </c>
      <c r="H746" s="5">
        <v>3</v>
      </c>
      <c r="I746" s="5">
        <v>0.71</v>
      </c>
      <c r="J746" s="5" t="s">
        <v>1459</v>
      </c>
      <c r="K746" s="5" t="s">
        <v>1460</v>
      </c>
    </row>
    <row r="747" spans="1:11">
      <c r="A747" s="3" t="s">
        <v>2352</v>
      </c>
      <c r="B747" s="1" t="s">
        <v>2353</v>
      </c>
      <c r="C747" s="7" t="s">
        <v>3358</v>
      </c>
      <c r="D747" s="5">
        <v>-1.58253</v>
      </c>
      <c r="E747" s="5">
        <v>6.1345699999999998E-3</v>
      </c>
      <c r="F747" s="5">
        <v>4718690</v>
      </c>
      <c r="G747" s="5">
        <f t="shared" si="11"/>
        <v>365</v>
      </c>
      <c r="H747" s="5">
        <v>1</v>
      </c>
      <c r="I747" s="5">
        <v>0.7</v>
      </c>
      <c r="J747" s="5" t="s">
        <v>541</v>
      </c>
      <c r="K747" s="5" t="s">
        <v>542</v>
      </c>
    </row>
    <row r="748" spans="1:11">
      <c r="A748" s="3" t="s">
        <v>2748</v>
      </c>
      <c r="B748" s="1" t="s">
        <v>2749</v>
      </c>
      <c r="C748" s="7" t="s">
        <v>3356</v>
      </c>
      <c r="D748" s="5">
        <v>-1.5467299999999999</v>
      </c>
      <c r="E748" s="5">
        <v>1.6981400000000001E-2</v>
      </c>
      <c r="F748" s="5">
        <v>4489158</v>
      </c>
      <c r="G748" s="5">
        <f t="shared" si="11"/>
        <v>737</v>
      </c>
      <c r="H748" s="5">
        <v>2</v>
      </c>
      <c r="I748" s="5">
        <v>0.69</v>
      </c>
      <c r="J748" s="5" t="s">
        <v>1084</v>
      </c>
      <c r="K748" s="5" t="s">
        <v>1085</v>
      </c>
    </row>
    <row r="749" spans="1:11">
      <c r="A749" s="3" t="s">
        <v>2884</v>
      </c>
      <c r="B749" s="1" t="s">
        <v>2885</v>
      </c>
      <c r="C749" s="7" t="s">
        <v>3363</v>
      </c>
      <c r="D749" s="5">
        <v>1.54999</v>
      </c>
      <c r="E749" s="5">
        <v>2.2973299999999999E-2</v>
      </c>
      <c r="F749" s="5">
        <v>4530098</v>
      </c>
      <c r="G749" s="5">
        <f t="shared" si="11"/>
        <v>741</v>
      </c>
      <c r="H749" s="5">
        <v>2</v>
      </c>
      <c r="I749" s="5">
        <v>0.69</v>
      </c>
      <c r="J749" s="5" t="s">
        <v>1277</v>
      </c>
      <c r="K749" s="5" t="s">
        <v>1278</v>
      </c>
    </row>
    <row r="750" spans="1:11">
      <c r="A750" s="3" t="s">
        <v>2294</v>
      </c>
      <c r="B750" s="1" t="s">
        <v>2295</v>
      </c>
      <c r="C750" s="7" t="s">
        <v>3347</v>
      </c>
      <c r="D750" s="5">
        <v>-1.6893499999999999</v>
      </c>
      <c r="E750" s="5">
        <v>4.6320700000000003E-3</v>
      </c>
      <c r="F750" s="5">
        <v>4684492</v>
      </c>
      <c r="G750" s="5">
        <f t="shared" si="11"/>
        <v>748</v>
      </c>
      <c r="H750" s="5">
        <v>2</v>
      </c>
      <c r="I750" s="5">
        <v>0.68</v>
      </c>
      <c r="J750" s="5" t="s">
        <v>459</v>
      </c>
      <c r="K750" s="5" t="s">
        <v>460</v>
      </c>
    </row>
    <row r="751" spans="1:11">
      <c r="A751" s="3" t="s">
        <v>2294</v>
      </c>
      <c r="B751" s="1" t="s">
        <v>2295</v>
      </c>
      <c r="C751" s="7" t="s">
        <v>3347</v>
      </c>
      <c r="D751" s="5">
        <v>-1.54342</v>
      </c>
      <c r="E751" s="5">
        <v>2.1647E-2</v>
      </c>
      <c r="F751" s="5">
        <v>4743987</v>
      </c>
      <c r="G751" s="5">
        <f t="shared" si="11"/>
        <v>748</v>
      </c>
      <c r="H751" s="5">
        <v>2</v>
      </c>
      <c r="I751" s="5">
        <v>0.68</v>
      </c>
      <c r="J751" s="5" t="s">
        <v>1226</v>
      </c>
      <c r="K751" s="5" t="s">
        <v>1227</v>
      </c>
    </row>
    <row r="752" spans="1:11">
      <c r="A752" s="3" t="s">
        <v>2104</v>
      </c>
      <c r="B752" s="1" t="s">
        <v>2105</v>
      </c>
      <c r="C752" s="7" t="s">
        <v>3347</v>
      </c>
      <c r="D752" s="5">
        <v>1.5859399999999999</v>
      </c>
      <c r="E752" s="5">
        <v>1.6311100000000001E-3</v>
      </c>
      <c r="F752" s="5">
        <v>4635217</v>
      </c>
      <c r="G752" s="5">
        <f t="shared" si="11"/>
        <v>1163</v>
      </c>
      <c r="H752" s="5">
        <v>3</v>
      </c>
      <c r="I752" s="5">
        <v>0.66</v>
      </c>
      <c r="J752" s="5" t="s">
        <v>199</v>
      </c>
      <c r="K752" s="5" t="s">
        <v>200</v>
      </c>
    </row>
    <row r="753" spans="1:11">
      <c r="A753" s="3" t="s">
        <v>3274</v>
      </c>
      <c r="B753" s="1" t="s">
        <v>1960</v>
      </c>
      <c r="C753" s="7" t="s">
        <v>3357</v>
      </c>
      <c r="D753" s="5">
        <v>1.6911099999999999</v>
      </c>
      <c r="E753" s="5">
        <v>4.37998E-2</v>
      </c>
      <c r="F753" s="5">
        <v>4602132</v>
      </c>
      <c r="G753" s="5">
        <f t="shared" si="11"/>
        <v>394</v>
      </c>
      <c r="H753" s="5">
        <v>1</v>
      </c>
      <c r="I753" s="5">
        <v>0.65</v>
      </c>
      <c r="J753" s="5" t="s">
        <v>1838</v>
      </c>
      <c r="K753" s="5" t="s">
        <v>1839</v>
      </c>
    </row>
    <row r="754" spans="1:11">
      <c r="A754" s="3" t="s">
        <v>3076</v>
      </c>
      <c r="B754" s="1" t="s">
        <v>3077</v>
      </c>
      <c r="C754" s="7" t="s">
        <v>3351</v>
      </c>
      <c r="D754" s="5">
        <v>-1.5096099999999999</v>
      </c>
      <c r="E754" s="5">
        <v>3.2521500000000002E-2</v>
      </c>
      <c r="F754" s="5">
        <v>4568845</v>
      </c>
      <c r="G754" s="5">
        <f t="shared" si="11"/>
        <v>804</v>
      </c>
      <c r="H754" s="5">
        <v>2</v>
      </c>
      <c r="I754" s="5">
        <v>0.64</v>
      </c>
      <c r="J754" s="5" t="s">
        <v>1571</v>
      </c>
      <c r="K754" s="5" t="s">
        <v>1572</v>
      </c>
    </row>
    <row r="755" spans="1:11">
      <c r="A755" s="3" t="s">
        <v>2066</v>
      </c>
      <c r="B755" s="1" t="s">
        <v>2067</v>
      </c>
      <c r="C755" s="7" t="s">
        <v>3362</v>
      </c>
      <c r="D755" s="5">
        <v>-1.51976</v>
      </c>
      <c r="E755" s="5">
        <v>1.1668799999999999E-3</v>
      </c>
      <c r="F755" s="5">
        <v>4393342</v>
      </c>
      <c r="G755" s="5">
        <f t="shared" si="11"/>
        <v>412</v>
      </c>
      <c r="H755" s="5">
        <v>1</v>
      </c>
      <c r="I755" s="5">
        <v>0.62</v>
      </c>
      <c r="J755" s="5" t="s">
        <v>137</v>
      </c>
      <c r="K755" s="5" t="s">
        <v>138</v>
      </c>
    </row>
    <row r="756" spans="1:11">
      <c r="A756" s="3" t="s">
        <v>2463</v>
      </c>
      <c r="B756" s="1" t="s">
        <v>2464</v>
      </c>
      <c r="C756" s="7" t="s">
        <v>3349</v>
      </c>
      <c r="D756" s="5">
        <v>1.53339</v>
      </c>
      <c r="E756" s="5">
        <v>8.9698399999999998E-3</v>
      </c>
      <c r="F756" s="5">
        <v>4372380</v>
      </c>
      <c r="G756" s="5">
        <f t="shared" si="11"/>
        <v>420</v>
      </c>
      <c r="H756" s="5">
        <v>1</v>
      </c>
      <c r="I756" s="5">
        <v>0.61</v>
      </c>
      <c r="J756" s="5" t="s">
        <v>703</v>
      </c>
      <c r="K756" s="5" t="s">
        <v>704</v>
      </c>
    </row>
    <row r="757" spans="1:11">
      <c r="A757" s="3" t="s">
        <v>3261</v>
      </c>
      <c r="B757" s="1" t="s">
        <v>3262</v>
      </c>
      <c r="C757" s="7" t="s">
        <v>3354</v>
      </c>
      <c r="D757" s="5">
        <v>1.5656099999999999</v>
      </c>
      <c r="E757" s="5">
        <v>4.2850199999999998E-2</v>
      </c>
      <c r="F757" s="5">
        <v>4358196</v>
      </c>
      <c r="G757" s="5">
        <f t="shared" si="11"/>
        <v>1283</v>
      </c>
      <c r="H757" s="5">
        <v>3</v>
      </c>
      <c r="I757" s="5">
        <v>0.6</v>
      </c>
      <c r="J757" s="5" t="s">
        <v>1822</v>
      </c>
      <c r="K757" s="5" t="s">
        <v>1823</v>
      </c>
    </row>
    <row r="758" spans="1:11">
      <c r="A758" s="3" t="s">
        <v>2129</v>
      </c>
      <c r="B758" s="1" t="s">
        <v>2130</v>
      </c>
      <c r="C758" s="7" t="s">
        <v>3360</v>
      </c>
      <c r="D758" s="5">
        <v>1.6197299999999999</v>
      </c>
      <c r="E758" s="5">
        <v>1.9391600000000001E-3</v>
      </c>
      <c r="F758" s="5">
        <v>4677973</v>
      </c>
      <c r="G758" s="5">
        <f t="shared" si="11"/>
        <v>434</v>
      </c>
      <c r="H758" s="5">
        <v>1</v>
      </c>
      <c r="I758" s="5">
        <v>0.59</v>
      </c>
      <c r="J758" s="5" t="s">
        <v>237</v>
      </c>
      <c r="K758" s="5" t="s">
        <v>238</v>
      </c>
    </row>
    <row r="759" spans="1:11">
      <c r="A759" s="8" t="s">
        <v>2253</v>
      </c>
      <c r="B759" s="1" t="s">
        <v>2254</v>
      </c>
      <c r="C759" s="7" t="s">
        <v>3355</v>
      </c>
      <c r="D759" s="5">
        <v>-1.5511900000000001</v>
      </c>
      <c r="E759" s="5">
        <v>3.8026499999999999E-3</v>
      </c>
      <c r="F759" s="5">
        <v>4640172</v>
      </c>
      <c r="G759" s="5">
        <f t="shared" si="11"/>
        <v>459</v>
      </c>
      <c r="H759" s="5">
        <v>2</v>
      </c>
      <c r="I759" s="5">
        <v>1.1200000000000001</v>
      </c>
      <c r="J759" s="5" t="s">
        <v>408</v>
      </c>
      <c r="K759" s="5" t="s">
        <v>409</v>
      </c>
    </row>
    <row r="760" spans="1:11">
      <c r="A760" s="3" t="s">
        <v>2801</v>
      </c>
      <c r="B760" s="1" t="s">
        <v>2802</v>
      </c>
      <c r="C760" s="7" t="s">
        <v>3359</v>
      </c>
      <c r="D760" s="5">
        <v>-1.5651200000000001</v>
      </c>
      <c r="E760" s="5">
        <v>1.8895599999999999E-2</v>
      </c>
      <c r="F760" s="5">
        <v>4649884</v>
      </c>
      <c r="G760" s="5">
        <f t="shared" si="11"/>
        <v>894</v>
      </c>
      <c r="H760" s="5">
        <v>2</v>
      </c>
      <c r="I760" s="5">
        <v>0.56999999999999995</v>
      </c>
      <c r="J760" s="5" t="s">
        <v>1162</v>
      </c>
      <c r="K760" s="5" t="s">
        <v>1163</v>
      </c>
    </row>
    <row r="761" spans="1:11">
      <c r="A761" s="3" t="s">
        <v>2951</v>
      </c>
      <c r="B761" s="1" t="s">
        <v>2952</v>
      </c>
      <c r="C761" s="7" t="s">
        <v>3354</v>
      </c>
      <c r="D761" s="5">
        <v>-1.5511900000000001</v>
      </c>
      <c r="E761" s="5">
        <v>2.5931200000000001E-2</v>
      </c>
      <c r="F761" s="5">
        <v>4560898</v>
      </c>
      <c r="G761" s="5">
        <f t="shared" si="11"/>
        <v>2343</v>
      </c>
      <c r="H761" s="5">
        <v>5</v>
      </c>
      <c r="I761" s="5">
        <v>0.55000000000000004</v>
      </c>
      <c r="J761" s="5" t="s">
        <v>1374</v>
      </c>
      <c r="K761" s="5" t="s">
        <v>1375</v>
      </c>
    </row>
    <row r="762" spans="1:11">
      <c r="A762" s="3" t="s">
        <v>2206</v>
      </c>
      <c r="B762" s="1" t="s">
        <v>2207</v>
      </c>
      <c r="C762" s="7" t="s">
        <v>3356</v>
      </c>
      <c r="D762" s="5">
        <v>1.5618000000000001</v>
      </c>
      <c r="E762" s="5">
        <v>3.0807899999999999E-3</v>
      </c>
      <c r="F762" s="5">
        <v>4408876</v>
      </c>
      <c r="G762" s="5">
        <f t="shared" si="11"/>
        <v>492</v>
      </c>
      <c r="H762" s="5">
        <v>1</v>
      </c>
      <c r="I762" s="5">
        <v>0.52</v>
      </c>
      <c r="J762" s="5" t="s">
        <v>347</v>
      </c>
      <c r="K762" s="5" t="s">
        <v>348</v>
      </c>
    </row>
    <row r="763" spans="1:11">
      <c r="A763" s="3" t="s">
        <v>2626</v>
      </c>
      <c r="B763" s="1" t="s">
        <v>2627</v>
      </c>
      <c r="C763" s="7" t="s">
        <v>3351</v>
      </c>
      <c r="D763" s="5">
        <v>1.74282</v>
      </c>
      <c r="E763" s="5">
        <v>1.3557100000000001E-2</v>
      </c>
      <c r="F763" s="5">
        <v>4618070</v>
      </c>
      <c r="G763" s="5">
        <f t="shared" si="11"/>
        <v>500</v>
      </c>
      <c r="H763" s="5">
        <v>1</v>
      </c>
      <c r="I763" s="5">
        <v>0.51</v>
      </c>
      <c r="J763" s="5" t="s">
        <v>930</v>
      </c>
      <c r="K763" s="5" t="s">
        <v>931</v>
      </c>
    </row>
    <row r="764" spans="1:11">
      <c r="A764" s="3" t="s">
        <v>2422</v>
      </c>
      <c r="B764" s="1" t="s">
        <v>2423</v>
      </c>
      <c r="C764" s="7" t="s">
        <v>3363</v>
      </c>
      <c r="D764" s="5">
        <v>-1.5982700000000001</v>
      </c>
      <c r="E764" s="5">
        <v>7.8397499999999995E-3</v>
      </c>
      <c r="F764" s="5">
        <v>4682448</v>
      </c>
      <c r="G764" s="5">
        <f t="shared" si="11"/>
        <v>561</v>
      </c>
      <c r="H764" s="5">
        <v>1</v>
      </c>
      <c r="I764" s="5">
        <v>0.46</v>
      </c>
      <c r="J764" s="5" t="s">
        <v>633</v>
      </c>
      <c r="K764" s="5" t="s">
        <v>634</v>
      </c>
    </row>
    <row r="765" spans="1:11">
      <c r="A765" s="3" t="s">
        <v>3037</v>
      </c>
      <c r="B765" s="1" t="s">
        <v>3038</v>
      </c>
      <c r="C765" s="7" t="s">
        <v>3347</v>
      </c>
      <c r="D765" s="5">
        <v>1.7622500000000001</v>
      </c>
      <c r="E765" s="5">
        <v>3.0383299999999999E-2</v>
      </c>
      <c r="F765" s="5">
        <v>4383530</v>
      </c>
      <c r="G765" s="5">
        <f t="shared" si="11"/>
        <v>616</v>
      </c>
      <c r="H765" s="5">
        <v>1</v>
      </c>
      <c r="I765" s="5">
        <v>0.42</v>
      </c>
      <c r="J765" s="5" t="s">
        <v>1511</v>
      </c>
      <c r="K765" s="5" t="s">
        <v>1512</v>
      </c>
    </row>
    <row r="766" spans="1:11">
      <c r="A766" s="3" t="s">
        <v>2955</v>
      </c>
      <c r="B766" s="1" t="s">
        <v>2956</v>
      </c>
      <c r="C766" s="7" t="s">
        <v>3365</v>
      </c>
      <c r="D766" s="5">
        <v>1.5433300000000001</v>
      </c>
      <c r="E766" s="5">
        <v>2.66307E-2</v>
      </c>
      <c r="F766" s="5">
        <v>4732906</v>
      </c>
      <c r="G766" s="5">
        <f t="shared" si="11"/>
        <v>619</v>
      </c>
      <c r="H766" s="5">
        <v>1</v>
      </c>
      <c r="I766" s="5">
        <v>0.41</v>
      </c>
      <c r="J766" s="5" t="s">
        <v>1389</v>
      </c>
      <c r="K766" s="5" t="s">
        <v>1390</v>
      </c>
    </row>
    <row r="767" spans="1:11">
      <c r="A767" s="3" t="s">
        <v>2825</v>
      </c>
      <c r="B767" s="1" t="s">
        <v>2826</v>
      </c>
      <c r="C767" s="7" t="s">
        <v>3348</v>
      </c>
      <c r="D767" s="5">
        <v>-1.6046899999999999</v>
      </c>
      <c r="E767" s="5">
        <v>4.9261199999999998E-2</v>
      </c>
      <c r="F767" s="5">
        <v>4487508</v>
      </c>
      <c r="G767" s="5">
        <f t="shared" si="11"/>
        <v>2532</v>
      </c>
      <c r="H767" s="5">
        <v>4</v>
      </c>
      <c r="I767" s="5">
        <v>0.4</v>
      </c>
      <c r="J767" s="5" t="s">
        <v>1939</v>
      </c>
      <c r="K767" s="5" t="s">
        <v>1940</v>
      </c>
    </row>
    <row r="768" spans="1:11">
      <c r="A768" s="3" t="s">
        <v>2722</v>
      </c>
      <c r="B768" s="1" t="s">
        <v>2723</v>
      </c>
      <c r="C768" s="7" t="s">
        <v>3358</v>
      </c>
      <c r="D768" s="5">
        <v>-1.7605</v>
      </c>
      <c r="E768" s="5">
        <v>1.6228800000000002E-2</v>
      </c>
      <c r="F768" s="5">
        <v>4631801</v>
      </c>
      <c r="G768" s="5">
        <f t="shared" si="11"/>
        <v>1304</v>
      </c>
      <c r="H768" s="5">
        <v>2</v>
      </c>
      <c r="I768" s="5">
        <v>0.39</v>
      </c>
      <c r="J768" s="5" t="s">
        <v>1052</v>
      </c>
      <c r="K768" s="5" t="s">
        <v>1053</v>
      </c>
    </row>
    <row r="769" spans="1:11">
      <c r="A769" s="3" t="s">
        <v>2753</v>
      </c>
      <c r="B769" s="1" t="s">
        <v>2754</v>
      </c>
      <c r="C769" s="7" t="s">
        <v>3365</v>
      </c>
      <c r="D769" s="5">
        <v>1.62236</v>
      </c>
      <c r="E769" s="5">
        <v>1.71585E-2</v>
      </c>
      <c r="F769" s="5">
        <v>4618819</v>
      </c>
      <c r="G769" s="5">
        <f t="shared" si="11"/>
        <v>865</v>
      </c>
      <c r="H769" s="5">
        <v>1</v>
      </c>
      <c r="I769" s="5">
        <v>0.3</v>
      </c>
      <c r="J769" s="5" t="s">
        <v>1092</v>
      </c>
      <c r="K769" s="5" t="s">
        <v>1093</v>
      </c>
    </row>
    <row r="770" spans="1:11">
      <c r="A770" s="3" t="s">
        <v>1964</v>
      </c>
      <c r="B770" s="1" t="s">
        <v>1960</v>
      </c>
      <c r="C770" s="7" t="s">
        <v>3352</v>
      </c>
      <c r="D770" s="5">
        <v>-1.66032</v>
      </c>
      <c r="E770" s="5">
        <v>6.6400000000000001E-5</v>
      </c>
      <c r="F770" s="5">
        <v>4625235</v>
      </c>
      <c r="G770" s="5">
        <f t="shared" ref="G770:G833" si="12">LEN(K770)</f>
        <v>0</v>
      </c>
      <c r="H770" s="5">
        <v>0</v>
      </c>
      <c r="I770" s="5">
        <v>0</v>
      </c>
      <c r="J770" s="5" t="s">
        <v>16</v>
      </c>
    </row>
    <row r="771" spans="1:11">
      <c r="A771" s="3" t="s">
        <v>2013</v>
      </c>
      <c r="B771" s="1" t="s">
        <v>2014</v>
      </c>
      <c r="C771" s="7" t="s">
        <v>3363</v>
      </c>
      <c r="D771" s="5">
        <v>-1.7778</v>
      </c>
      <c r="E771" s="5">
        <v>3.80033E-4</v>
      </c>
      <c r="F771" s="5">
        <v>4489427</v>
      </c>
      <c r="G771" s="5">
        <f t="shared" si="12"/>
        <v>81</v>
      </c>
      <c r="H771" s="5">
        <v>0</v>
      </c>
      <c r="I771" s="5">
        <v>0</v>
      </c>
      <c r="J771" s="5" t="s">
        <v>68</v>
      </c>
      <c r="K771" s="5" t="s">
        <v>69</v>
      </c>
    </row>
    <row r="772" spans="1:11">
      <c r="A772" s="3" t="s">
        <v>2024</v>
      </c>
      <c r="B772" s="1" t="s">
        <v>2025</v>
      </c>
      <c r="C772" s="7" t="s">
        <v>3364</v>
      </c>
      <c r="D772" s="5">
        <v>-1.7758</v>
      </c>
      <c r="E772" s="5">
        <v>5.8235700000000004E-4</v>
      </c>
      <c r="F772" s="5">
        <v>4593139</v>
      </c>
      <c r="G772" s="5">
        <f t="shared" si="12"/>
        <v>0</v>
      </c>
      <c r="H772" s="5">
        <v>0</v>
      </c>
      <c r="I772" s="5">
        <v>0</v>
      </c>
      <c r="J772" s="5" t="s">
        <v>84</v>
      </c>
    </row>
    <row r="773" spans="1:11">
      <c r="A773" s="3" t="s">
        <v>2026</v>
      </c>
      <c r="B773" s="1" t="s">
        <v>1960</v>
      </c>
      <c r="C773" s="7" t="s">
        <v>3358</v>
      </c>
      <c r="D773" s="5">
        <v>-1.6721999999999999</v>
      </c>
      <c r="E773" s="5">
        <v>5.8364699999999996E-4</v>
      </c>
      <c r="F773" s="5">
        <v>4511912</v>
      </c>
      <c r="G773" s="5">
        <f t="shared" si="12"/>
        <v>70</v>
      </c>
      <c r="H773" s="5">
        <v>0</v>
      </c>
      <c r="I773" s="5">
        <v>0</v>
      </c>
      <c r="J773" s="5" t="s">
        <v>85</v>
      </c>
      <c r="K773" s="5" t="s">
        <v>86</v>
      </c>
    </row>
    <row r="774" spans="1:11">
      <c r="A774" s="3" t="s">
        <v>2035</v>
      </c>
      <c r="B774" s="1" t="s">
        <v>2036</v>
      </c>
      <c r="C774" s="7" t="s">
        <v>3351</v>
      </c>
      <c r="D774" s="5">
        <v>2.9868000000000001</v>
      </c>
      <c r="E774" s="5">
        <v>6.7066599999999999E-4</v>
      </c>
      <c r="F774" s="5">
        <v>4688722</v>
      </c>
      <c r="G774" s="5">
        <f t="shared" si="12"/>
        <v>154</v>
      </c>
      <c r="H774" s="5">
        <v>0</v>
      </c>
      <c r="I774" s="5">
        <v>0</v>
      </c>
      <c r="J774" s="5" t="s">
        <v>99</v>
      </c>
      <c r="K774" s="5" t="s">
        <v>100</v>
      </c>
    </row>
    <row r="775" spans="1:11">
      <c r="A775" s="3" t="s">
        <v>2044</v>
      </c>
      <c r="B775" s="1" t="s">
        <v>2045</v>
      </c>
      <c r="C775" s="7" t="s">
        <v>3356</v>
      </c>
      <c r="D775" s="5">
        <v>-1.6894</v>
      </c>
      <c r="E775" s="5">
        <v>8.4913800000000004E-4</v>
      </c>
      <c r="F775" s="5">
        <v>4481245</v>
      </c>
      <c r="G775" s="5">
        <f t="shared" si="12"/>
        <v>283</v>
      </c>
      <c r="H775" s="5">
        <v>0</v>
      </c>
      <c r="I775" s="5">
        <v>0</v>
      </c>
      <c r="J775" s="5" t="s">
        <v>111</v>
      </c>
      <c r="K775" s="5" t="s">
        <v>112</v>
      </c>
    </row>
    <row r="776" spans="1:11">
      <c r="A776" s="3" t="s">
        <v>2052</v>
      </c>
      <c r="B776" s="1" t="s">
        <v>2053</v>
      </c>
      <c r="C776" s="7" t="s">
        <v>3365</v>
      </c>
      <c r="D776" s="5">
        <v>-1.7346699999999999</v>
      </c>
      <c r="E776" s="5">
        <v>9.0950799999999995E-4</v>
      </c>
      <c r="F776" s="5">
        <v>4381959</v>
      </c>
      <c r="G776" s="5">
        <f t="shared" si="12"/>
        <v>78</v>
      </c>
      <c r="H776" s="5">
        <v>0</v>
      </c>
      <c r="I776" s="5">
        <v>0</v>
      </c>
      <c r="J776" s="5" t="s">
        <v>121</v>
      </c>
      <c r="K776" s="5" t="s">
        <v>122</v>
      </c>
    </row>
    <row r="777" spans="1:11">
      <c r="A777" s="3" t="s">
        <v>2068</v>
      </c>
      <c r="B777" s="1" t="s">
        <v>2069</v>
      </c>
      <c r="C777" s="7" t="s">
        <v>3365</v>
      </c>
      <c r="D777" s="5">
        <v>-1.61497</v>
      </c>
      <c r="E777" s="5">
        <v>1.17778E-3</v>
      </c>
      <c r="F777" s="5">
        <v>4610703</v>
      </c>
      <c r="G777" s="5">
        <f t="shared" si="12"/>
        <v>141</v>
      </c>
      <c r="H777" s="5">
        <v>0</v>
      </c>
      <c r="I777" s="5">
        <v>0</v>
      </c>
      <c r="J777" s="5" t="s">
        <v>141</v>
      </c>
      <c r="K777" s="5" t="s">
        <v>142</v>
      </c>
    </row>
    <row r="778" spans="1:11">
      <c r="A778" s="3" t="s">
        <v>2084</v>
      </c>
      <c r="B778" s="1" t="s">
        <v>2085</v>
      </c>
      <c r="C778" s="7" t="s">
        <v>3362</v>
      </c>
      <c r="D778" s="5">
        <v>-1.7454099999999999</v>
      </c>
      <c r="E778" s="5">
        <v>1.31186E-3</v>
      </c>
      <c r="F778" s="5">
        <v>4605529</v>
      </c>
      <c r="G778" s="5">
        <f t="shared" si="12"/>
        <v>0</v>
      </c>
      <c r="H778" s="5">
        <v>0</v>
      </c>
      <c r="I778" s="5">
        <v>0</v>
      </c>
      <c r="J778" s="5" t="s">
        <v>157</v>
      </c>
    </row>
    <row r="779" spans="1:11">
      <c r="A779" s="3" t="s">
        <v>2086</v>
      </c>
      <c r="B779" s="1" t="s">
        <v>2087</v>
      </c>
      <c r="C779" s="7" t="s">
        <v>3362</v>
      </c>
      <c r="D779" s="5">
        <v>-1.77321</v>
      </c>
      <c r="E779" s="5">
        <v>1.3234900000000001E-3</v>
      </c>
      <c r="F779" s="5">
        <v>4595057</v>
      </c>
      <c r="G779" s="5">
        <f t="shared" si="12"/>
        <v>201</v>
      </c>
      <c r="H779" s="5">
        <v>0</v>
      </c>
      <c r="I779" s="5">
        <v>0</v>
      </c>
      <c r="J779" s="5" t="s">
        <v>160</v>
      </c>
      <c r="K779" s="5" t="s">
        <v>161</v>
      </c>
    </row>
    <row r="780" spans="1:11">
      <c r="A780" s="3" t="s">
        <v>2092</v>
      </c>
      <c r="B780" s="1" t="s">
        <v>2093</v>
      </c>
      <c r="C780" s="7" t="s">
        <v>3350</v>
      </c>
      <c r="D780" s="5">
        <v>-1.52128</v>
      </c>
      <c r="E780" s="5">
        <v>1.44684E-3</v>
      </c>
      <c r="F780" s="5">
        <v>4679162</v>
      </c>
      <c r="G780" s="5">
        <f t="shared" si="12"/>
        <v>72</v>
      </c>
      <c r="H780" s="5">
        <v>0</v>
      </c>
      <c r="I780" s="5">
        <v>0</v>
      </c>
      <c r="J780" s="5" t="s">
        <v>176</v>
      </c>
      <c r="K780" s="5" t="s">
        <v>177</v>
      </c>
    </row>
    <row r="781" spans="1:11">
      <c r="A781" s="3" t="s">
        <v>2096</v>
      </c>
      <c r="B781" s="1" t="s">
        <v>2097</v>
      </c>
      <c r="C781" s="7" t="s">
        <v>3366</v>
      </c>
      <c r="D781" s="5">
        <v>1.72729</v>
      </c>
      <c r="E781" s="5">
        <v>1.4757100000000001E-3</v>
      </c>
      <c r="F781" s="5">
        <v>4725688</v>
      </c>
      <c r="G781" s="5">
        <f t="shared" si="12"/>
        <v>229</v>
      </c>
      <c r="H781" s="5">
        <v>0</v>
      </c>
      <c r="I781" s="5">
        <v>0</v>
      </c>
      <c r="J781" s="5" t="s">
        <v>182</v>
      </c>
      <c r="K781" s="5" t="s">
        <v>183</v>
      </c>
    </row>
    <row r="782" spans="1:11">
      <c r="B782" s="1" t="s">
        <v>1960</v>
      </c>
      <c r="C782" s="7" t="s">
        <v>3350</v>
      </c>
      <c r="D782" s="5">
        <v>-1.6856199999999999</v>
      </c>
      <c r="E782" s="5">
        <v>1.5472999999999999E-3</v>
      </c>
      <c r="F782" s="5">
        <v>4492722</v>
      </c>
      <c r="G782" s="5">
        <f t="shared" si="12"/>
        <v>0</v>
      </c>
      <c r="H782" s="5">
        <v>0</v>
      </c>
      <c r="I782" s="5">
        <v>0</v>
      </c>
      <c r="J782" s="5" t="s">
        <v>190</v>
      </c>
    </row>
    <row r="783" spans="1:11">
      <c r="A783" s="3" t="s">
        <v>2056</v>
      </c>
      <c r="B783" s="1" t="s">
        <v>2057</v>
      </c>
      <c r="C783" s="7" t="s">
        <v>3350</v>
      </c>
      <c r="D783" s="5">
        <v>-1.7226600000000001</v>
      </c>
      <c r="E783" s="5">
        <v>1.59432E-3</v>
      </c>
      <c r="F783" s="5">
        <v>4473688</v>
      </c>
      <c r="G783" s="5">
        <f t="shared" si="12"/>
        <v>70</v>
      </c>
      <c r="H783" s="5">
        <v>0</v>
      </c>
      <c r="I783" s="5">
        <v>0</v>
      </c>
      <c r="J783" s="5" t="s">
        <v>191</v>
      </c>
      <c r="K783" s="5" t="s">
        <v>192</v>
      </c>
    </row>
    <row r="784" spans="1:11">
      <c r="A784" s="3" t="s">
        <v>2111</v>
      </c>
      <c r="B784" s="1" t="s">
        <v>2112</v>
      </c>
      <c r="C784" s="7" t="s">
        <v>3353</v>
      </c>
      <c r="D784" s="5">
        <v>1.7505900000000001</v>
      </c>
      <c r="E784" s="5">
        <v>1.70039E-3</v>
      </c>
      <c r="F784" s="5">
        <v>4459767</v>
      </c>
      <c r="G784" s="5">
        <f t="shared" si="12"/>
        <v>124</v>
      </c>
      <c r="H784" s="5">
        <v>0</v>
      </c>
      <c r="I784" s="5">
        <v>0</v>
      </c>
      <c r="J784" s="5" t="s">
        <v>209</v>
      </c>
      <c r="K784" s="5" t="s">
        <v>210</v>
      </c>
    </row>
    <row r="785" spans="1:11">
      <c r="A785" s="3" t="s">
        <v>2115</v>
      </c>
      <c r="B785" s="1" t="s">
        <v>2116</v>
      </c>
      <c r="C785" s="7" t="s">
        <v>3363</v>
      </c>
      <c r="D785" s="5">
        <v>-1.99823</v>
      </c>
      <c r="E785" s="5">
        <v>1.8036599999999999E-3</v>
      </c>
      <c r="F785" s="5">
        <v>4627430</v>
      </c>
      <c r="G785" s="5">
        <f t="shared" si="12"/>
        <v>72</v>
      </c>
      <c r="H785" s="5">
        <v>0</v>
      </c>
      <c r="I785" s="5">
        <v>0</v>
      </c>
      <c r="J785" s="5" t="s">
        <v>217</v>
      </c>
      <c r="K785" s="5" t="s">
        <v>218</v>
      </c>
    </row>
    <row r="786" spans="1:11">
      <c r="A786" s="3" t="s">
        <v>2119</v>
      </c>
      <c r="B786" s="1" t="s">
        <v>2120</v>
      </c>
      <c r="C786" s="7" t="s">
        <v>3363</v>
      </c>
      <c r="D786" s="5">
        <v>1.5050300000000001</v>
      </c>
      <c r="E786" s="5">
        <v>1.8282299999999999E-3</v>
      </c>
      <c r="F786" s="5">
        <v>4569005</v>
      </c>
      <c r="G786" s="5">
        <f t="shared" si="12"/>
        <v>167</v>
      </c>
      <c r="H786" s="5">
        <v>0</v>
      </c>
      <c r="I786" s="5">
        <v>0</v>
      </c>
      <c r="J786" s="5" t="s">
        <v>221</v>
      </c>
      <c r="K786" s="5" t="s">
        <v>222</v>
      </c>
    </row>
    <row r="787" spans="1:11">
      <c r="A787" s="3" t="s">
        <v>2137</v>
      </c>
      <c r="B787" s="1" t="s">
        <v>2138</v>
      </c>
      <c r="C787" s="7" t="s">
        <v>3358</v>
      </c>
      <c r="D787" s="5">
        <v>-2.19339</v>
      </c>
      <c r="E787" s="5">
        <v>2.0235600000000002E-3</v>
      </c>
      <c r="F787" s="5">
        <v>4574347</v>
      </c>
      <c r="G787" s="5">
        <f t="shared" si="12"/>
        <v>305</v>
      </c>
      <c r="H787" s="5">
        <v>0</v>
      </c>
      <c r="I787" s="5">
        <v>0</v>
      </c>
      <c r="J787" s="5" t="s">
        <v>249</v>
      </c>
      <c r="K787" s="5" t="s">
        <v>250</v>
      </c>
    </row>
    <row r="788" spans="1:11">
      <c r="A788" s="3" t="s">
        <v>2145</v>
      </c>
      <c r="B788" s="1" t="s">
        <v>2146</v>
      </c>
      <c r="C788" s="7" t="s">
        <v>3349</v>
      </c>
      <c r="D788" s="5">
        <v>1.5806100000000001</v>
      </c>
      <c r="E788" s="5">
        <v>2.09662E-3</v>
      </c>
      <c r="F788" s="5">
        <v>4601749</v>
      </c>
      <c r="G788" s="5">
        <f t="shared" si="12"/>
        <v>156</v>
      </c>
      <c r="H788" s="5">
        <v>0</v>
      </c>
      <c r="I788" s="5">
        <v>0</v>
      </c>
      <c r="J788" s="5" t="s">
        <v>261</v>
      </c>
      <c r="K788" s="5" t="s">
        <v>262</v>
      </c>
    </row>
    <row r="789" spans="1:11">
      <c r="A789" s="3" t="s">
        <v>2147</v>
      </c>
      <c r="B789" s="1" t="s">
        <v>2148</v>
      </c>
      <c r="C789" s="7" t="s">
        <v>3361</v>
      </c>
      <c r="D789" s="5">
        <v>-1.7864</v>
      </c>
      <c r="E789" s="5">
        <v>2.11736E-3</v>
      </c>
      <c r="F789" s="5">
        <v>4714103</v>
      </c>
      <c r="G789" s="5">
        <f t="shared" si="12"/>
        <v>115</v>
      </c>
      <c r="H789" s="5">
        <v>0</v>
      </c>
      <c r="I789" s="5">
        <v>0</v>
      </c>
      <c r="J789" s="5" t="s">
        <v>263</v>
      </c>
      <c r="K789" s="5" t="s">
        <v>264</v>
      </c>
    </row>
    <row r="790" spans="1:11">
      <c r="A790" s="3" t="s">
        <v>2151</v>
      </c>
      <c r="B790" s="1" t="s">
        <v>2152</v>
      </c>
      <c r="C790" s="7" t="s">
        <v>3354</v>
      </c>
      <c r="D790" s="5">
        <v>1.6854</v>
      </c>
      <c r="E790" s="5">
        <v>2.2023899999999998E-3</v>
      </c>
      <c r="F790" s="5">
        <v>4605436</v>
      </c>
      <c r="G790" s="5">
        <f t="shared" si="12"/>
        <v>72</v>
      </c>
      <c r="H790" s="5">
        <v>0</v>
      </c>
      <c r="I790" s="5">
        <v>0</v>
      </c>
      <c r="J790" s="5" t="s">
        <v>269</v>
      </c>
      <c r="K790" s="5" t="s">
        <v>270</v>
      </c>
    </row>
    <row r="791" spans="1:11">
      <c r="A791" s="3" t="s">
        <v>2157</v>
      </c>
      <c r="B791" s="1" t="s">
        <v>1960</v>
      </c>
      <c r="C791" s="7" t="s">
        <v>3350</v>
      </c>
      <c r="D791" s="5">
        <v>3.4832399999999999</v>
      </c>
      <c r="E791" s="5">
        <v>2.2288199999999998E-3</v>
      </c>
      <c r="F791" s="5">
        <v>4490088</v>
      </c>
      <c r="G791" s="5">
        <f t="shared" si="12"/>
        <v>86</v>
      </c>
      <c r="H791" s="5">
        <v>0</v>
      </c>
      <c r="I791" s="5">
        <v>0</v>
      </c>
      <c r="J791" s="5" t="s">
        <v>275</v>
      </c>
      <c r="K791" s="5" t="s">
        <v>276</v>
      </c>
    </row>
    <row r="792" spans="1:11">
      <c r="A792" s="3" t="s">
        <v>2158</v>
      </c>
      <c r="B792" s="1" t="s">
        <v>2159</v>
      </c>
      <c r="C792" s="7" t="s">
        <v>3349</v>
      </c>
      <c r="D792" s="5">
        <v>1.52647</v>
      </c>
      <c r="E792" s="5">
        <v>2.23193E-3</v>
      </c>
      <c r="F792" s="5">
        <v>4732011</v>
      </c>
      <c r="G792" s="5">
        <f t="shared" si="12"/>
        <v>86</v>
      </c>
      <c r="H792" s="5">
        <v>0</v>
      </c>
      <c r="I792" s="5">
        <v>0</v>
      </c>
      <c r="J792" s="5" t="s">
        <v>277</v>
      </c>
      <c r="K792" s="5" t="s">
        <v>278</v>
      </c>
    </row>
    <row r="793" spans="1:11">
      <c r="A793" s="3" t="s">
        <v>2160</v>
      </c>
      <c r="B793" s="1" t="s">
        <v>2161</v>
      </c>
      <c r="C793" s="7" t="s">
        <v>3353</v>
      </c>
      <c r="D793" s="5">
        <v>1.5085299999999999</v>
      </c>
      <c r="E793" s="5">
        <v>2.2454599999999999E-3</v>
      </c>
      <c r="F793" s="5">
        <v>4733004</v>
      </c>
      <c r="G793" s="5">
        <f t="shared" si="12"/>
        <v>80</v>
      </c>
      <c r="H793" s="5">
        <v>0</v>
      </c>
      <c r="I793" s="5">
        <v>0</v>
      </c>
      <c r="J793" s="5" t="s">
        <v>279</v>
      </c>
      <c r="K793" s="5" t="s">
        <v>280</v>
      </c>
    </row>
    <row r="794" spans="1:11">
      <c r="A794" s="3" t="s">
        <v>2167</v>
      </c>
      <c r="B794" s="1" t="s">
        <v>2168</v>
      </c>
      <c r="C794" s="7" t="s">
        <v>3348</v>
      </c>
      <c r="D794" s="5">
        <v>-1.6965699999999999</v>
      </c>
      <c r="E794" s="5">
        <v>2.3069100000000001E-3</v>
      </c>
      <c r="F794" s="5">
        <v>4310158</v>
      </c>
      <c r="G794" s="5">
        <f t="shared" si="12"/>
        <v>771</v>
      </c>
      <c r="H794" s="5">
        <v>0</v>
      </c>
      <c r="I794" s="5">
        <v>0</v>
      </c>
      <c r="J794" s="5" t="s">
        <v>289</v>
      </c>
      <c r="K794" s="5" t="s">
        <v>290</v>
      </c>
    </row>
    <row r="795" spans="1:11">
      <c r="B795" s="1" t="s">
        <v>1960</v>
      </c>
      <c r="C795" s="7" t="s">
        <v>3347</v>
      </c>
      <c r="D795" s="5">
        <v>-1.7302</v>
      </c>
      <c r="E795" s="5">
        <v>2.42757E-3</v>
      </c>
      <c r="F795" s="5">
        <v>4650173</v>
      </c>
      <c r="G795" s="5">
        <f t="shared" si="12"/>
        <v>0</v>
      </c>
      <c r="H795" s="5">
        <v>0</v>
      </c>
      <c r="I795" s="5">
        <v>0</v>
      </c>
      <c r="J795" s="5" t="s">
        <v>301</v>
      </c>
    </row>
    <row r="796" spans="1:11">
      <c r="B796" s="1" t="s">
        <v>1960</v>
      </c>
      <c r="C796" s="7" t="s">
        <v>3360</v>
      </c>
      <c r="D796" s="5">
        <v>-1.5321499999999999</v>
      </c>
      <c r="E796" s="5">
        <v>2.4754199999999999E-3</v>
      </c>
      <c r="F796" s="5">
        <v>4689345</v>
      </c>
      <c r="G796" s="5">
        <f t="shared" si="12"/>
        <v>0</v>
      </c>
      <c r="H796" s="5">
        <v>0</v>
      </c>
      <c r="I796" s="5">
        <v>0</v>
      </c>
      <c r="J796" s="5" t="s">
        <v>304</v>
      </c>
    </row>
    <row r="797" spans="1:11">
      <c r="A797" s="3" t="s">
        <v>2183</v>
      </c>
      <c r="B797" s="1" t="s">
        <v>2184</v>
      </c>
      <c r="C797" s="7" t="s">
        <v>3349</v>
      </c>
      <c r="D797" s="5">
        <v>-1.6040700000000001</v>
      </c>
      <c r="E797" s="5">
        <v>2.6884700000000001E-3</v>
      </c>
      <c r="F797" s="5">
        <v>4604328</v>
      </c>
      <c r="G797" s="5">
        <f t="shared" si="12"/>
        <v>80</v>
      </c>
      <c r="H797" s="5">
        <v>0</v>
      </c>
      <c r="I797" s="5">
        <v>0</v>
      </c>
      <c r="J797" s="5" t="s">
        <v>317</v>
      </c>
      <c r="K797" s="5" t="s">
        <v>318</v>
      </c>
    </row>
    <row r="798" spans="1:11">
      <c r="A798" s="3" t="s">
        <v>2185</v>
      </c>
      <c r="B798" s="1" t="s">
        <v>2186</v>
      </c>
      <c r="C798" s="7" t="s">
        <v>3354</v>
      </c>
      <c r="D798" s="5">
        <v>-1.9769000000000001</v>
      </c>
      <c r="E798" s="5">
        <v>2.69068E-3</v>
      </c>
      <c r="F798" s="5">
        <v>4699832</v>
      </c>
      <c r="G798" s="5">
        <f t="shared" si="12"/>
        <v>42</v>
      </c>
      <c r="H798" s="5">
        <v>0</v>
      </c>
      <c r="I798" s="5">
        <v>0</v>
      </c>
      <c r="J798" s="5" t="s">
        <v>319</v>
      </c>
      <c r="K798" s="5" t="s">
        <v>320</v>
      </c>
    </row>
    <row r="799" spans="1:11">
      <c r="A799" s="3" t="s">
        <v>2189</v>
      </c>
      <c r="B799" s="1" t="s">
        <v>2190</v>
      </c>
      <c r="C799" s="7" t="s">
        <v>3356</v>
      </c>
      <c r="D799" s="5">
        <v>-1.6440900000000001</v>
      </c>
      <c r="E799" s="5">
        <v>2.8155200000000002E-3</v>
      </c>
      <c r="F799" s="5">
        <v>4447357</v>
      </c>
      <c r="G799" s="5">
        <f t="shared" si="12"/>
        <v>96</v>
      </c>
      <c r="H799" s="5">
        <v>0</v>
      </c>
      <c r="I799" s="5">
        <v>0</v>
      </c>
      <c r="J799" s="5" t="s">
        <v>323</v>
      </c>
      <c r="K799" s="5" t="s">
        <v>324</v>
      </c>
    </row>
    <row r="800" spans="1:11">
      <c r="A800" s="3" t="s">
        <v>2191</v>
      </c>
      <c r="B800" s="1" t="s">
        <v>2192</v>
      </c>
      <c r="C800" s="7" t="s">
        <v>3353</v>
      </c>
      <c r="D800" s="5">
        <v>-1.5002899999999999</v>
      </c>
      <c r="E800" s="5">
        <v>2.8341400000000002E-3</v>
      </c>
      <c r="F800" s="5">
        <v>4637102</v>
      </c>
      <c r="G800" s="5">
        <f t="shared" si="12"/>
        <v>64</v>
      </c>
      <c r="H800" s="5">
        <v>0</v>
      </c>
      <c r="I800" s="5">
        <v>0</v>
      </c>
      <c r="J800" s="5" t="s">
        <v>325</v>
      </c>
      <c r="K800" s="5" t="s">
        <v>326</v>
      </c>
    </row>
    <row r="801" spans="1:11">
      <c r="B801" s="1" t="s">
        <v>1960</v>
      </c>
      <c r="C801" s="7" t="s">
        <v>3360</v>
      </c>
      <c r="D801" s="5">
        <v>-2.0398700000000001</v>
      </c>
      <c r="E801" s="5">
        <v>3.04434E-3</v>
      </c>
      <c r="F801" s="5">
        <v>4594023</v>
      </c>
      <c r="G801" s="5">
        <f t="shared" si="12"/>
        <v>0</v>
      </c>
      <c r="H801" s="5">
        <v>0</v>
      </c>
      <c r="I801" s="5">
        <v>0</v>
      </c>
      <c r="J801" s="5" t="s">
        <v>343</v>
      </c>
    </row>
    <row r="802" spans="1:11">
      <c r="B802" s="1" t="s">
        <v>1960</v>
      </c>
      <c r="C802" s="7" t="s">
        <v>3363</v>
      </c>
      <c r="D802" s="5">
        <v>-1.97244</v>
      </c>
      <c r="E802" s="5">
        <v>3.0623999999999998E-3</v>
      </c>
      <c r="F802" s="5">
        <v>4357425</v>
      </c>
      <c r="G802" s="5">
        <f t="shared" si="12"/>
        <v>0</v>
      </c>
      <c r="H802" s="5">
        <v>0</v>
      </c>
      <c r="I802" s="5">
        <v>0</v>
      </c>
      <c r="J802" s="5" t="s">
        <v>346</v>
      </c>
    </row>
    <row r="803" spans="1:11">
      <c r="A803" s="8" t="s">
        <v>2033</v>
      </c>
      <c r="B803" s="1" t="s">
        <v>2034</v>
      </c>
      <c r="C803" s="7" t="s">
        <v>3361</v>
      </c>
      <c r="D803" s="5">
        <v>-1.5421499999999999</v>
      </c>
      <c r="E803" s="5">
        <v>2.16475E-3</v>
      </c>
      <c r="F803" s="5">
        <v>4477861</v>
      </c>
      <c r="G803" s="5">
        <f t="shared" si="12"/>
        <v>130</v>
      </c>
      <c r="H803" s="5">
        <v>0</v>
      </c>
      <c r="I803" s="5">
        <v>0</v>
      </c>
      <c r="J803" s="5" t="s">
        <v>265</v>
      </c>
      <c r="K803" s="5" t="s">
        <v>266</v>
      </c>
    </row>
    <row r="804" spans="1:11">
      <c r="A804" s="3" t="s">
        <v>2212</v>
      </c>
      <c r="B804" s="1" t="s">
        <v>2213</v>
      </c>
      <c r="C804" s="7" t="s">
        <v>3356</v>
      </c>
      <c r="D804" s="5">
        <v>1.50804</v>
      </c>
      <c r="E804" s="5">
        <v>3.1412599999999999E-3</v>
      </c>
      <c r="F804" s="5">
        <v>4726045</v>
      </c>
      <c r="G804" s="5">
        <f t="shared" si="12"/>
        <v>199</v>
      </c>
      <c r="H804" s="5">
        <v>0</v>
      </c>
      <c r="I804" s="5">
        <v>0</v>
      </c>
      <c r="J804" s="5" t="s">
        <v>353</v>
      </c>
      <c r="K804" s="5" t="s">
        <v>354</v>
      </c>
    </row>
    <row r="805" spans="1:11">
      <c r="B805" s="1" t="s">
        <v>1960</v>
      </c>
      <c r="C805" s="7" t="s">
        <v>3352</v>
      </c>
      <c r="D805" s="5">
        <v>-1.5162199999999999</v>
      </c>
      <c r="E805" s="5">
        <v>3.3122199999999998E-3</v>
      </c>
      <c r="F805" s="5">
        <v>4460254</v>
      </c>
      <c r="G805" s="5">
        <f t="shared" si="12"/>
        <v>0</v>
      </c>
      <c r="H805" s="5">
        <v>0</v>
      </c>
      <c r="I805" s="5">
        <v>0</v>
      </c>
      <c r="J805" s="5" t="s">
        <v>369</v>
      </c>
    </row>
    <row r="806" spans="1:11">
      <c r="A806" s="3" t="s">
        <v>2195</v>
      </c>
      <c r="B806" s="1" t="s">
        <v>2196</v>
      </c>
      <c r="C806" s="7" t="s">
        <v>3348</v>
      </c>
      <c r="D806" s="5">
        <v>1.5176700000000001</v>
      </c>
      <c r="E806" s="5">
        <v>3.3483900000000001E-3</v>
      </c>
      <c r="F806" s="5">
        <v>4648404</v>
      </c>
      <c r="G806" s="5">
        <f t="shared" si="12"/>
        <v>170</v>
      </c>
      <c r="H806" s="5">
        <v>0</v>
      </c>
      <c r="I806" s="5">
        <v>0</v>
      </c>
      <c r="J806" s="5" t="s">
        <v>372</v>
      </c>
      <c r="K806" s="5" t="s">
        <v>373</v>
      </c>
    </row>
    <row r="807" spans="1:11">
      <c r="A807" s="3" t="s">
        <v>2238</v>
      </c>
      <c r="B807" s="1" t="s">
        <v>2239</v>
      </c>
      <c r="C807" s="7" t="s">
        <v>3353</v>
      </c>
      <c r="D807" s="5">
        <v>-1.66916</v>
      </c>
      <c r="E807" s="5">
        <v>3.5989099999999999E-3</v>
      </c>
      <c r="F807" s="5">
        <v>4673625</v>
      </c>
      <c r="G807" s="5">
        <f t="shared" si="12"/>
        <v>113</v>
      </c>
      <c r="H807" s="5">
        <v>0</v>
      </c>
      <c r="I807" s="5">
        <v>0</v>
      </c>
      <c r="J807" s="5" t="s">
        <v>388</v>
      </c>
      <c r="K807" s="5" t="s">
        <v>389</v>
      </c>
    </row>
    <row r="808" spans="1:11">
      <c r="A808" s="3" t="s">
        <v>2272</v>
      </c>
      <c r="B808" s="1" t="s">
        <v>2273</v>
      </c>
      <c r="C808" s="7" t="s">
        <v>3354</v>
      </c>
      <c r="D808" s="5">
        <v>-1.80074</v>
      </c>
      <c r="E808" s="5">
        <v>4.3022499999999997E-3</v>
      </c>
      <c r="F808" s="5">
        <v>4409104</v>
      </c>
      <c r="G808" s="5">
        <f t="shared" si="12"/>
        <v>225</v>
      </c>
      <c r="H808" s="5">
        <v>0</v>
      </c>
      <c r="I808" s="5">
        <v>0</v>
      </c>
      <c r="J808" s="5" t="s">
        <v>431</v>
      </c>
      <c r="K808" s="5" t="s">
        <v>432</v>
      </c>
    </row>
    <row r="809" spans="1:11">
      <c r="A809" s="3" t="s">
        <v>2284</v>
      </c>
      <c r="B809" s="1" t="s">
        <v>2285</v>
      </c>
      <c r="C809" s="7" t="s">
        <v>3347</v>
      </c>
      <c r="D809" s="5">
        <v>-2.2323200000000001</v>
      </c>
      <c r="E809" s="5">
        <v>4.4772099999999997E-3</v>
      </c>
      <c r="F809" s="5">
        <v>4656780</v>
      </c>
      <c r="G809" s="5">
        <f t="shared" si="12"/>
        <v>45</v>
      </c>
      <c r="H809" s="5">
        <v>0</v>
      </c>
      <c r="I809" s="5">
        <v>0</v>
      </c>
      <c r="J809" s="5" t="s">
        <v>445</v>
      </c>
      <c r="K809" s="5" t="s">
        <v>446</v>
      </c>
    </row>
    <row r="810" spans="1:11">
      <c r="A810" s="3" t="s">
        <v>2286</v>
      </c>
      <c r="B810" s="1" t="s">
        <v>2287</v>
      </c>
      <c r="C810" s="7" t="s">
        <v>3347</v>
      </c>
      <c r="D810" s="5">
        <v>1.6339900000000001</v>
      </c>
      <c r="E810" s="5">
        <v>4.5087599999999997E-3</v>
      </c>
      <c r="F810" s="5">
        <v>4579231</v>
      </c>
      <c r="G810" s="5">
        <f t="shared" si="12"/>
        <v>77</v>
      </c>
      <c r="H810" s="5">
        <v>0</v>
      </c>
      <c r="I810" s="5">
        <v>0</v>
      </c>
      <c r="J810" s="5" t="s">
        <v>447</v>
      </c>
      <c r="K810" s="5" t="s">
        <v>448</v>
      </c>
    </row>
    <row r="811" spans="1:11">
      <c r="A811" s="3" t="s">
        <v>2288</v>
      </c>
      <c r="B811" s="1" t="s">
        <v>2289</v>
      </c>
      <c r="C811" s="7" t="s">
        <v>3360</v>
      </c>
      <c r="D811" s="5">
        <v>-1.6933199999999999</v>
      </c>
      <c r="E811" s="5">
        <v>4.5088899999999998E-3</v>
      </c>
      <c r="F811" s="5">
        <v>4724472</v>
      </c>
      <c r="G811" s="5">
        <f t="shared" si="12"/>
        <v>133</v>
      </c>
      <c r="H811" s="5">
        <v>0</v>
      </c>
      <c r="I811" s="5">
        <v>0</v>
      </c>
      <c r="J811" s="5" t="s">
        <v>449</v>
      </c>
      <c r="K811" s="5" t="s">
        <v>450</v>
      </c>
    </row>
    <row r="812" spans="1:11">
      <c r="A812" s="3" t="s">
        <v>2179</v>
      </c>
      <c r="B812" s="1" t="s">
        <v>2180</v>
      </c>
      <c r="C812" s="7" t="s">
        <v>3362</v>
      </c>
      <c r="D812" s="5">
        <v>-1.51942</v>
      </c>
      <c r="E812" s="5">
        <v>4.5377300000000002E-3</v>
      </c>
      <c r="F812" s="5">
        <v>4568560</v>
      </c>
      <c r="G812" s="5">
        <f t="shared" si="12"/>
        <v>135</v>
      </c>
      <c r="H812" s="5">
        <v>0</v>
      </c>
      <c r="I812" s="5">
        <v>0</v>
      </c>
      <c r="J812" s="5" t="s">
        <v>455</v>
      </c>
      <c r="K812" s="5" t="s">
        <v>456</v>
      </c>
    </row>
    <row r="813" spans="1:11">
      <c r="A813" s="8" t="s">
        <v>2243</v>
      </c>
      <c r="B813" s="1" t="s">
        <v>2244</v>
      </c>
      <c r="C813" s="7" t="s">
        <v>3348</v>
      </c>
      <c r="D813" s="5">
        <v>-1.5404199999999999</v>
      </c>
      <c r="E813" s="5">
        <v>2.6238500000000001E-2</v>
      </c>
      <c r="F813" s="5">
        <v>4386553</v>
      </c>
      <c r="G813" s="5">
        <f t="shared" si="12"/>
        <v>197</v>
      </c>
      <c r="H813" s="5">
        <v>1</v>
      </c>
      <c r="I813" s="5">
        <v>1.3</v>
      </c>
      <c r="J813" s="5" t="s">
        <v>1380</v>
      </c>
      <c r="K813" s="5" t="s">
        <v>1381</v>
      </c>
    </row>
    <row r="814" spans="1:11">
      <c r="B814" s="1" t="s">
        <v>1960</v>
      </c>
      <c r="C814" s="7" t="s">
        <v>3347</v>
      </c>
      <c r="D814" s="5">
        <v>-1.7286999999999999</v>
      </c>
      <c r="E814" s="5">
        <v>4.7903900000000003E-3</v>
      </c>
      <c r="F814" s="5">
        <v>4646710</v>
      </c>
      <c r="G814" s="5">
        <f t="shared" si="12"/>
        <v>0</v>
      </c>
      <c r="H814" s="5">
        <v>0</v>
      </c>
      <c r="I814" s="5">
        <v>0</v>
      </c>
      <c r="J814" s="5" t="s">
        <v>465</v>
      </c>
    </row>
    <row r="815" spans="1:11">
      <c r="A815" s="3" t="s">
        <v>2171</v>
      </c>
      <c r="B815" s="1" t="s">
        <v>2172</v>
      </c>
      <c r="C815" s="7" t="s">
        <v>3351</v>
      </c>
      <c r="D815" s="5">
        <v>-2.0078499999999999</v>
      </c>
      <c r="E815" s="5">
        <v>4.8565500000000003E-3</v>
      </c>
      <c r="F815" s="5">
        <v>4450446</v>
      </c>
      <c r="G815" s="5">
        <f t="shared" si="12"/>
        <v>135</v>
      </c>
      <c r="H815" s="5">
        <v>0</v>
      </c>
      <c r="I815" s="5">
        <v>0</v>
      </c>
      <c r="J815" s="5" t="s">
        <v>466</v>
      </c>
      <c r="K815" s="5" t="s">
        <v>467</v>
      </c>
    </row>
    <row r="816" spans="1:11">
      <c r="A816" s="3" t="s">
        <v>2299</v>
      </c>
      <c r="B816" s="1" t="s">
        <v>2300</v>
      </c>
      <c r="C816" s="7" t="s">
        <v>3359</v>
      </c>
      <c r="D816" s="5">
        <v>1.5265500000000001</v>
      </c>
      <c r="E816" s="5">
        <v>4.9253200000000004E-3</v>
      </c>
      <c r="F816" s="5">
        <v>4524823</v>
      </c>
      <c r="G816" s="5">
        <f t="shared" si="12"/>
        <v>133</v>
      </c>
      <c r="H816" s="5">
        <v>0</v>
      </c>
      <c r="I816" s="5">
        <v>0</v>
      </c>
      <c r="J816" s="5" t="s">
        <v>472</v>
      </c>
      <c r="K816" s="5" t="s">
        <v>473</v>
      </c>
    </row>
    <row r="817" spans="1:11">
      <c r="A817" s="3" t="s">
        <v>2236</v>
      </c>
      <c r="B817" s="1" t="s">
        <v>2237</v>
      </c>
      <c r="C817" s="7" t="s">
        <v>3348</v>
      </c>
      <c r="D817" s="5">
        <v>1.5947</v>
      </c>
      <c r="E817" s="5">
        <v>4.9687000000000004E-3</v>
      </c>
      <c r="F817" s="5">
        <v>4722627</v>
      </c>
      <c r="G817" s="5">
        <f t="shared" si="12"/>
        <v>98</v>
      </c>
      <c r="H817" s="5">
        <v>0</v>
      </c>
      <c r="I817" s="5">
        <v>0</v>
      </c>
      <c r="J817" s="5" t="s">
        <v>474</v>
      </c>
      <c r="K817" s="5" t="s">
        <v>475</v>
      </c>
    </row>
    <row r="818" spans="1:11">
      <c r="A818" s="3" t="s">
        <v>2303</v>
      </c>
      <c r="B818" s="1" t="s">
        <v>2304</v>
      </c>
      <c r="C818" s="7" t="s">
        <v>3354</v>
      </c>
      <c r="D818" s="5">
        <v>1.69825</v>
      </c>
      <c r="E818" s="5">
        <v>4.9925200000000003E-3</v>
      </c>
      <c r="F818" s="5">
        <v>4467400</v>
      </c>
      <c r="G818" s="5">
        <f t="shared" si="12"/>
        <v>0</v>
      </c>
      <c r="H818" s="5">
        <v>0</v>
      </c>
      <c r="I818" s="5">
        <v>0</v>
      </c>
      <c r="J818" s="5" t="s">
        <v>478</v>
      </c>
    </row>
    <row r="819" spans="1:11">
      <c r="A819" s="3" t="s">
        <v>2305</v>
      </c>
      <c r="B819" s="1" t="s">
        <v>2306</v>
      </c>
      <c r="C819" s="7" t="s">
        <v>3354</v>
      </c>
      <c r="D819" s="5">
        <v>-1.5101</v>
      </c>
      <c r="E819" s="5">
        <v>5.0674200000000004E-3</v>
      </c>
      <c r="F819" s="5">
        <v>4483200</v>
      </c>
      <c r="G819" s="5">
        <f t="shared" si="12"/>
        <v>0</v>
      </c>
      <c r="H819" s="5">
        <v>0</v>
      </c>
      <c r="I819" s="5">
        <v>0</v>
      </c>
      <c r="J819" s="5" t="s">
        <v>481</v>
      </c>
    </row>
    <row r="820" spans="1:11">
      <c r="A820" s="3" t="s">
        <v>2315</v>
      </c>
      <c r="B820" s="1" t="s">
        <v>2316</v>
      </c>
      <c r="C820" s="7" t="s">
        <v>3365</v>
      </c>
      <c r="D820" s="5">
        <v>2.05071</v>
      </c>
      <c r="E820" s="5">
        <v>5.3222699999999996E-3</v>
      </c>
      <c r="F820" s="5">
        <v>4556801</v>
      </c>
      <c r="G820" s="5">
        <f t="shared" si="12"/>
        <v>55</v>
      </c>
      <c r="H820" s="5">
        <v>0</v>
      </c>
      <c r="I820" s="5">
        <v>0</v>
      </c>
      <c r="J820" s="5" t="s">
        <v>498</v>
      </c>
      <c r="K820" s="5" t="s">
        <v>499</v>
      </c>
    </row>
    <row r="821" spans="1:11">
      <c r="A821" s="3" t="s">
        <v>2323</v>
      </c>
      <c r="B821" s="1" t="s">
        <v>2324</v>
      </c>
      <c r="C821" s="7" t="s">
        <v>3358</v>
      </c>
      <c r="D821" s="5">
        <v>-1.61066</v>
      </c>
      <c r="E821" s="5">
        <v>5.51645E-3</v>
      </c>
      <c r="F821" s="5">
        <v>4482036</v>
      </c>
      <c r="G821" s="5">
        <f t="shared" si="12"/>
        <v>143</v>
      </c>
      <c r="H821" s="5">
        <v>0</v>
      </c>
      <c r="I821" s="5">
        <v>0</v>
      </c>
      <c r="J821" s="5" t="s">
        <v>508</v>
      </c>
      <c r="K821" s="5" t="s">
        <v>509</v>
      </c>
    </row>
    <row r="822" spans="1:11">
      <c r="A822" s="3" t="s">
        <v>2327</v>
      </c>
      <c r="B822" s="1" t="s">
        <v>2328</v>
      </c>
      <c r="C822" s="7" t="s">
        <v>3351</v>
      </c>
      <c r="D822" s="5">
        <v>1.9263300000000001</v>
      </c>
      <c r="E822" s="5">
        <v>5.5502299999999997E-3</v>
      </c>
      <c r="F822" s="5">
        <v>4427878</v>
      </c>
      <c r="G822" s="5">
        <f t="shared" si="12"/>
        <v>126</v>
      </c>
      <c r="H822" s="5">
        <v>0</v>
      </c>
      <c r="I822" s="5">
        <v>0</v>
      </c>
      <c r="J822" s="5" t="s">
        <v>512</v>
      </c>
      <c r="K822" s="5" t="s">
        <v>513</v>
      </c>
    </row>
    <row r="823" spans="1:11">
      <c r="A823" s="3" t="s">
        <v>2331</v>
      </c>
      <c r="B823" s="1" t="s">
        <v>2332</v>
      </c>
      <c r="C823" s="7" t="s">
        <v>3360</v>
      </c>
      <c r="D823" s="5">
        <v>-1.6536599999999999</v>
      </c>
      <c r="E823" s="5">
        <v>5.7050800000000004E-3</v>
      </c>
      <c r="F823" s="5">
        <v>4463156</v>
      </c>
      <c r="G823" s="5">
        <f t="shared" si="12"/>
        <v>166</v>
      </c>
      <c r="H823" s="5">
        <v>0</v>
      </c>
      <c r="I823" s="5">
        <v>0</v>
      </c>
      <c r="J823" s="5" t="s">
        <v>518</v>
      </c>
      <c r="K823" s="5" t="s">
        <v>519</v>
      </c>
    </row>
    <row r="824" spans="1:11">
      <c r="A824" s="3" t="s">
        <v>2333</v>
      </c>
      <c r="B824" s="1" t="s">
        <v>2334</v>
      </c>
      <c r="C824" s="7" t="s">
        <v>3357</v>
      </c>
      <c r="D824" s="5">
        <v>-1.7560800000000001</v>
      </c>
      <c r="E824" s="5">
        <v>5.7789699999999996E-3</v>
      </c>
      <c r="F824" s="5">
        <v>4511225</v>
      </c>
      <c r="G824" s="5">
        <f t="shared" si="12"/>
        <v>82</v>
      </c>
      <c r="H824" s="5">
        <v>0</v>
      </c>
      <c r="I824" s="5">
        <v>0</v>
      </c>
      <c r="J824" s="5" t="s">
        <v>520</v>
      </c>
      <c r="K824" s="5" t="s">
        <v>521</v>
      </c>
    </row>
    <row r="825" spans="1:11">
      <c r="A825" s="3" t="s">
        <v>2339</v>
      </c>
      <c r="B825" s="1" t="s">
        <v>2340</v>
      </c>
      <c r="C825" s="7" t="s">
        <v>3359</v>
      </c>
      <c r="D825" s="5">
        <v>1.81646</v>
      </c>
      <c r="E825" s="5">
        <v>5.8754999999999996E-3</v>
      </c>
      <c r="F825" s="5">
        <v>4637762</v>
      </c>
      <c r="G825" s="5">
        <f t="shared" si="12"/>
        <v>151</v>
      </c>
      <c r="H825" s="5">
        <v>0</v>
      </c>
      <c r="I825" s="5">
        <v>0</v>
      </c>
      <c r="J825" s="5" t="s">
        <v>526</v>
      </c>
      <c r="K825" s="5" t="s">
        <v>527</v>
      </c>
    </row>
    <row r="826" spans="1:11">
      <c r="A826" s="3" t="s">
        <v>2818</v>
      </c>
      <c r="B826" s="1" t="s">
        <v>2819</v>
      </c>
      <c r="C826" s="7" t="s">
        <v>3363</v>
      </c>
      <c r="D826" s="5">
        <v>1.54</v>
      </c>
      <c r="E826" s="5">
        <v>1.93381E-2</v>
      </c>
      <c r="F826" s="5">
        <v>4330788</v>
      </c>
      <c r="G826" s="5">
        <f t="shared" si="12"/>
        <v>1582</v>
      </c>
      <c r="H826" s="5">
        <v>1</v>
      </c>
      <c r="I826" s="5">
        <v>0.16</v>
      </c>
      <c r="J826" s="5" t="s">
        <v>1184</v>
      </c>
      <c r="K826" s="5" t="s">
        <v>1185</v>
      </c>
    </row>
    <row r="827" spans="1:11">
      <c r="A827" s="3" t="s">
        <v>2360</v>
      </c>
      <c r="B827" s="1" t="s">
        <v>2361</v>
      </c>
      <c r="C827" s="7" t="s">
        <v>3365</v>
      </c>
      <c r="D827" s="5">
        <v>1.69103</v>
      </c>
      <c r="E827" s="5">
        <v>6.1957799999999997E-3</v>
      </c>
      <c r="F827" s="5">
        <v>4668883</v>
      </c>
      <c r="G827" s="5">
        <f t="shared" si="12"/>
        <v>156</v>
      </c>
      <c r="H827" s="5">
        <v>0</v>
      </c>
      <c r="I827" s="5">
        <v>0</v>
      </c>
      <c r="J827" s="5" t="s">
        <v>549</v>
      </c>
      <c r="K827" s="5" t="s">
        <v>550</v>
      </c>
    </row>
    <row r="828" spans="1:11">
      <c r="B828" s="1" t="s">
        <v>1960</v>
      </c>
      <c r="C828" s="7" t="s">
        <v>3356</v>
      </c>
      <c r="D828" s="5">
        <v>-1.6407400000000001</v>
      </c>
      <c r="E828" s="5">
        <v>6.3170800000000001E-3</v>
      </c>
      <c r="F828" s="5">
        <v>4684669</v>
      </c>
      <c r="G828" s="5">
        <f t="shared" si="12"/>
        <v>0</v>
      </c>
      <c r="H828" s="5">
        <v>0</v>
      </c>
      <c r="I828" s="5">
        <v>0</v>
      </c>
      <c r="J828" s="5" t="s">
        <v>557</v>
      </c>
    </row>
    <row r="829" spans="1:11">
      <c r="A829" s="3" t="s">
        <v>2096</v>
      </c>
      <c r="B829" s="1" t="s">
        <v>2097</v>
      </c>
      <c r="C829" s="7" t="s">
        <v>3366</v>
      </c>
      <c r="D829" s="5">
        <v>1.69255</v>
      </c>
      <c r="E829" s="5">
        <v>6.6638699999999997E-3</v>
      </c>
      <c r="F829" s="5">
        <v>4494745</v>
      </c>
      <c r="G829" s="5">
        <f t="shared" si="12"/>
        <v>113</v>
      </c>
      <c r="H829" s="5">
        <v>0</v>
      </c>
      <c r="I829" s="5">
        <v>0</v>
      </c>
      <c r="J829" s="5" t="s">
        <v>568</v>
      </c>
      <c r="K829" s="5" t="s">
        <v>569</v>
      </c>
    </row>
    <row r="830" spans="1:11">
      <c r="B830" s="1" t="s">
        <v>1960</v>
      </c>
      <c r="C830" s="7" t="s">
        <v>3360</v>
      </c>
      <c r="D830" s="5">
        <v>-1.75247</v>
      </c>
      <c r="E830" s="5">
        <v>6.7429999999999999E-3</v>
      </c>
      <c r="F830" s="5">
        <v>4518492</v>
      </c>
      <c r="G830" s="5">
        <f t="shared" si="12"/>
        <v>0</v>
      </c>
      <c r="H830" s="5">
        <v>0</v>
      </c>
      <c r="I830" s="5">
        <v>0</v>
      </c>
      <c r="J830" s="5" t="s">
        <v>576</v>
      </c>
    </row>
    <row r="831" spans="1:11">
      <c r="B831" s="1" t="s">
        <v>1960</v>
      </c>
      <c r="C831" s="7" t="s">
        <v>3360</v>
      </c>
      <c r="D831" s="5">
        <v>1.5422400000000001</v>
      </c>
      <c r="E831" s="5">
        <v>6.8127700000000001E-3</v>
      </c>
      <c r="F831" s="5">
        <v>4386610</v>
      </c>
      <c r="G831" s="5">
        <f t="shared" si="12"/>
        <v>0</v>
      </c>
      <c r="H831" s="5">
        <v>0</v>
      </c>
      <c r="I831" s="5">
        <v>0</v>
      </c>
      <c r="J831" s="5" t="s">
        <v>579</v>
      </c>
    </row>
    <row r="832" spans="1:11">
      <c r="A832" s="3" t="s">
        <v>2388</v>
      </c>
      <c r="B832" s="1" t="s">
        <v>2389</v>
      </c>
      <c r="C832" s="7" t="s">
        <v>3354</v>
      </c>
      <c r="D832" s="5">
        <v>-1.6484300000000001</v>
      </c>
      <c r="E832" s="5">
        <v>7.0797400000000002E-3</v>
      </c>
      <c r="F832" s="5">
        <v>4388056</v>
      </c>
      <c r="G832" s="5">
        <f t="shared" si="12"/>
        <v>102</v>
      </c>
      <c r="H832" s="5">
        <v>0</v>
      </c>
      <c r="I832" s="5">
        <v>0</v>
      </c>
      <c r="J832" s="5" t="s">
        <v>588</v>
      </c>
      <c r="K832" s="5" t="s">
        <v>589</v>
      </c>
    </row>
    <row r="833" spans="1:11">
      <c r="A833" s="3" t="s">
        <v>2390</v>
      </c>
      <c r="B833" s="1" t="s">
        <v>2391</v>
      </c>
      <c r="C833" s="7" t="s">
        <v>3366</v>
      </c>
      <c r="D833" s="5">
        <v>-1.53074</v>
      </c>
      <c r="E833" s="5">
        <v>7.1766199999999999E-3</v>
      </c>
      <c r="F833" s="5">
        <v>4558870</v>
      </c>
      <c r="G833" s="5">
        <f t="shared" si="12"/>
        <v>138</v>
      </c>
      <c r="H833" s="5">
        <v>0</v>
      </c>
      <c r="I833" s="5">
        <v>0</v>
      </c>
      <c r="J833" s="5" t="s">
        <v>590</v>
      </c>
      <c r="K833" s="5" t="s">
        <v>591</v>
      </c>
    </row>
    <row r="834" spans="1:11">
      <c r="A834" s="3" t="s">
        <v>2149</v>
      </c>
      <c r="B834" s="1" t="s">
        <v>2150</v>
      </c>
      <c r="C834" s="7" t="s">
        <v>3351</v>
      </c>
      <c r="D834" s="5">
        <v>-1.5145200000000001</v>
      </c>
      <c r="E834" s="5">
        <v>7.36121E-3</v>
      </c>
      <c r="F834" s="5">
        <v>4697428</v>
      </c>
      <c r="G834" s="5">
        <f t="shared" ref="G834:G897" si="13">LEN(K834)</f>
        <v>100</v>
      </c>
      <c r="H834" s="5">
        <v>0</v>
      </c>
      <c r="I834" s="5">
        <v>0</v>
      </c>
      <c r="J834" s="5" t="s">
        <v>604</v>
      </c>
      <c r="K834" s="5" t="s">
        <v>605</v>
      </c>
    </row>
    <row r="835" spans="1:11">
      <c r="A835" s="3" t="s">
        <v>2400</v>
      </c>
      <c r="B835" s="1" t="s">
        <v>2401</v>
      </c>
      <c r="C835" s="7" t="s">
        <v>3366</v>
      </c>
      <c r="D835" s="5">
        <v>-1.8311500000000001</v>
      </c>
      <c r="E835" s="5">
        <v>7.3881900000000002E-3</v>
      </c>
      <c r="F835" s="5">
        <v>4606236</v>
      </c>
      <c r="G835" s="5">
        <f t="shared" si="13"/>
        <v>130</v>
      </c>
      <c r="H835" s="5">
        <v>0</v>
      </c>
      <c r="I835" s="5">
        <v>0</v>
      </c>
      <c r="J835" s="5" t="s">
        <v>606</v>
      </c>
      <c r="K835" s="5" t="s">
        <v>607</v>
      </c>
    </row>
    <row r="836" spans="1:11">
      <c r="A836" s="3" t="s">
        <v>2404</v>
      </c>
      <c r="B836" s="1" t="s">
        <v>2405</v>
      </c>
      <c r="C836" s="7" t="s">
        <v>3348</v>
      </c>
      <c r="D836" s="5">
        <v>1.91733</v>
      </c>
      <c r="E836" s="5">
        <v>7.4780300000000001E-3</v>
      </c>
      <c r="F836" s="5">
        <v>4567066</v>
      </c>
      <c r="G836" s="5">
        <f t="shared" si="13"/>
        <v>64</v>
      </c>
      <c r="H836" s="5">
        <v>0</v>
      </c>
      <c r="I836" s="5">
        <v>0</v>
      </c>
      <c r="J836" s="5" t="s">
        <v>612</v>
      </c>
      <c r="K836" s="5" t="s">
        <v>613</v>
      </c>
    </row>
    <row r="837" spans="1:11">
      <c r="B837" s="1" t="s">
        <v>1960</v>
      </c>
      <c r="C837" s="7" t="s">
        <v>3348</v>
      </c>
      <c r="D837" s="5">
        <v>-1.5975200000000001</v>
      </c>
      <c r="E837" s="5">
        <v>7.5581600000000004E-3</v>
      </c>
      <c r="F837" s="5">
        <v>4735844</v>
      </c>
      <c r="G837" s="5">
        <f t="shared" si="13"/>
        <v>0</v>
      </c>
      <c r="H837" s="5">
        <v>0</v>
      </c>
      <c r="I837" s="5">
        <v>0</v>
      </c>
      <c r="J837" s="5" t="s">
        <v>616</v>
      </c>
    </row>
    <row r="838" spans="1:11">
      <c r="A838" s="3" t="s">
        <v>2410</v>
      </c>
      <c r="B838" s="1" t="s">
        <v>2411</v>
      </c>
      <c r="C838" s="7" t="s">
        <v>3355</v>
      </c>
      <c r="D838" s="5">
        <v>1.63086</v>
      </c>
      <c r="E838" s="5">
        <v>7.5836699999999998E-3</v>
      </c>
      <c r="F838" s="5">
        <v>4470426</v>
      </c>
      <c r="G838" s="5">
        <f t="shared" si="13"/>
        <v>156</v>
      </c>
      <c r="H838" s="5">
        <v>0</v>
      </c>
      <c r="I838" s="5">
        <v>0</v>
      </c>
      <c r="J838" s="5" t="s">
        <v>619</v>
      </c>
      <c r="K838" s="5" t="s">
        <v>620</v>
      </c>
    </row>
    <row r="839" spans="1:11">
      <c r="A839" s="3" t="s">
        <v>2414</v>
      </c>
      <c r="B839" s="1" t="s">
        <v>2415</v>
      </c>
      <c r="C839" s="7" t="s">
        <v>3352</v>
      </c>
      <c r="D839" s="5">
        <v>1.8963000000000001</v>
      </c>
      <c r="E839" s="5">
        <v>7.7400699999999999E-3</v>
      </c>
      <c r="F839" s="5">
        <v>4631274</v>
      </c>
      <c r="G839" s="5">
        <f t="shared" si="13"/>
        <v>80</v>
      </c>
      <c r="H839" s="5">
        <v>0</v>
      </c>
      <c r="I839" s="5">
        <v>0</v>
      </c>
      <c r="J839" s="5" t="s">
        <v>623</v>
      </c>
      <c r="K839" s="5" t="s">
        <v>624</v>
      </c>
    </row>
    <row r="840" spans="1:11">
      <c r="A840" s="3" t="s">
        <v>2416</v>
      </c>
      <c r="B840" s="1" t="s">
        <v>2417</v>
      </c>
      <c r="C840" s="7" t="s">
        <v>3357</v>
      </c>
      <c r="D840" s="5">
        <v>1.5404599999999999</v>
      </c>
      <c r="E840" s="5">
        <v>7.75438E-3</v>
      </c>
      <c r="F840" s="5">
        <v>4610821</v>
      </c>
      <c r="G840" s="5">
        <f t="shared" si="13"/>
        <v>104</v>
      </c>
      <c r="H840" s="5">
        <v>0</v>
      </c>
      <c r="I840" s="5">
        <v>0</v>
      </c>
      <c r="J840" s="5" t="s">
        <v>625</v>
      </c>
      <c r="K840" s="5" t="s">
        <v>626</v>
      </c>
    </row>
    <row r="841" spans="1:11">
      <c r="A841" s="3" t="s">
        <v>2418</v>
      </c>
      <c r="B841" s="1" t="s">
        <v>2419</v>
      </c>
      <c r="C841" s="7" t="s">
        <v>3360</v>
      </c>
      <c r="D841" s="5">
        <v>1.6019399999999999</v>
      </c>
      <c r="E841" s="5">
        <v>7.7889400000000003E-3</v>
      </c>
      <c r="F841" s="5">
        <v>4689248</v>
      </c>
      <c r="G841" s="5">
        <f t="shared" si="13"/>
        <v>118</v>
      </c>
      <c r="H841" s="5">
        <v>0</v>
      </c>
      <c r="I841" s="5">
        <v>0</v>
      </c>
      <c r="J841" s="5" t="s">
        <v>627</v>
      </c>
      <c r="K841" s="5" t="s">
        <v>628</v>
      </c>
    </row>
    <row r="842" spans="1:11">
      <c r="A842" s="3" t="s">
        <v>2426</v>
      </c>
      <c r="B842" s="1" t="s">
        <v>2427</v>
      </c>
      <c r="C842" s="7" t="s">
        <v>3366</v>
      </c>
      <c r="D842" s="5">
        <v>1.57169</v>
      </c>
      <c r="E842" s="5">
        <v>7.8631900000000008E-3</v>
      </c>
      <c r="F842" s="5">
        <v>4610878</v>
      </c>
      <c r="G842" s="5">
        <f t="shared" si="13"/>
        <v>90</v>
      </c>
      <c r="H842" s="5">
        <v>0</v>
      </c>
      <c r="I842" s="5">
        <v>0</v>
      </c>
      <c r="J842" s="5" t="s">
        <v>639</v>
      </c>
      <c r="K842" s="5" t="s">
        <v>640</v>
      </c>
    </row>
    <row r="843" spans="1:11">
      <c r="B843" s="1" t="s">
        <v>1960</v>
      </c>
      <c r="C843" s="7" t="s">
        <v>3356</v>
      </c>
      <c r="D843" s="5">
        <v>-1.66353</v>
      </c>
      <c r="E843" s="5">
        <v>8.0079599999999997E-3</v>
      </c>
      <c r="F843" s="5">
        <v>4543433</v>
      </c>
      <c r="G843" s="5">
        <f t="shared" si="13"/>
        <v>0</v>
      </c>
      <c r="H843" s="5">
        <v>0</v>
      </c>
      <c r="I843" s="5">
        <v>0</v>
      </c>
      <c r="J843" s="5" t="s">
        <v>649</v>
      </c>
    </row>
    <row r="844" spans="1:11">
      <c r="A844" s="3" t="s">
        <v>2437</v>
      </c>
      <c r="B844" s="1" t="s">
        <v>2438</v>
      </c>
      <c r="C844" s="7" t="s">
        <v>3356</v>
      </c>
      <c r="D844" s="5">
        <v>1.6212500000000001</v>
      </c>
      <c r="E844" s="5">
        <v>8.1365399999999994E-3</v>
      </c>
      <c r="F844" s="5">
        <v>4370267</v>
      </c>
      <c r="G844" s="5">
        <f t="shared" si="13"/>
        <v>72</v>
      </c>
      <c r="H844" s="5">
        <v>0</v>
      </c>
      <c r="I844" s="5">
        <v>0</v>
      </c>
      <c r="J844" s="5" t="s">
        <v>658</v>
      </c>
      <c r="K844" s="5" t="s">
        <v>659</v>
      </c>
    </row>
    <row r="845" spans="1:11">
      <c r="B845" s="1" t="s">
        <v>1960</v>
      </c>
      <c r="C845" s="7" t="s">
        <v>3360</v>
      </c>
      <c r="D845" s="5">
        <v>-1.86328</v>
      </c>
      <c r="E845" s="5">
        <v>8.2164999999999998E-3</v>
      </c>
      <c r="F845" s="5">
        <v>4389108</v>
      </c>
      <c r="G845" s="5">
        <f t="shared" si="13"/>
        <v>0</v>
      </c>
      <c r="H845" s="5">
        <v>0</v>
      </c>
      <c r="I845" s="5">
        <v>0</v>
      </c>
      <c r="J845" s="5" t="s">
        <v>664</v>
      </c>
    </row>
    <row r="846" spans="1:11">
      <c r="A846" s="3" t="s">
        <v>2441</v>
      </c>
      <c r="B846" s="1" t="s">
        <v>2442</v>
      </c>
      <c r="C846" s="7" t="s">
        <v>3356</v>
      </c>
      <c r="D846" s="5">
        <v>1.6633899999999999</v>
      </c>
      <c r="E846" s="5">
        <v>8.2875299999999995E-3</v>
      </c>
      <c r="F846" s="5">
        <v>4644400</v>
      </c>
      <c r="G846" s="5">
        <f t="shared" si="13"/>
        <v>164</v>
      </c>
      <c r="H846" s="5">
        <v>0</v>
      </c>
      <c r="I846" s="5">
        <v>0</v>
      </c>
      <c r="J846" s="5" t="s">
        <v>665</v>
      </c>
      <c r="K846" s="5" t="s">
        <v>666</v>
      </c>
    </row>
    <row r="847" spans="1:11">
      <c r="B847" s="1" t="s">
        <v>1960</v>
      </c>
      <c r="C847" s="7" t="s">
        <v>3360</v>
      </c>
      <c r="D847" s="5">
        <v>-1.9265600000000001</v>
      </c>
      <c r="E847" s="5">
        <v>8.5222400000000004E-3</v>
      </c>
      <c r="F847" s="5">
        <v>4379133</v>
      </c>
      <c r="G847" s="5">
        <f t="shared" si="13"/>
        <v>0</v>
      </c>
      <c r="H847" s="5">
        <v>0</v>
      </c>
      <c r="I847" s="5">
        <v>0</v>
      </c>
      <c r="J847" s="5" t="s">
        <v>669</v>
      </c>
    </row>
    <row r="848" spans="1:11">
      <c r="A848" s="3" t="s">
        <v>2449</v>
      </c>
      <c r="B848" s="1" t="s">
        <v>2450</v>
      </c>
      <c r="C848" s="7" t="s">
        <v>3358</v>
      </c>
      <c r="D848" s="5">
        <v>1.53115</v>
      </c>
      <c r="E848" s="5">
        <v>8.7737800000000001E-3</v>
      </c>
      <c r="F848" s="5">
        <v>4723087</v>
      </c>
      <c r="G848" s="5">
        <f t="shared" si="13"/>
        <v>183</v>
      </c>
      <c r="H848" s="5">
        <v>0</v>
      </c>
      <c r="I848" s="5">
        <v>0</v>
      </c>
      <c r="J848" s="5" t="s">
        <v>682</v>
      </c>
      <c r="K848" s="5" t="s">
        <v>683</v>
      </c>
    </row>
    <row r="849" spans="1:11">
      <c r="A849" s="8" t="s">
        <v>2076</v>
      </c>
      <c r="B849" s="1" t="s">
        <v>2077</v>
      </c>
      <c r="C849" s="7" t="s">
        <v>3364</v>
      </c>
      <c r="D849" s="5">
        <v>-1.53267</v>
      </c>
      <c r="E849" s="5">
        <v>1.6586900000000002E-2</v>
      </c>
      <c r="F849" s="5">
        <v>4744985</v>
      </c>
      <c r="G849" s="5">
        <f t="shared" si="13"/>
        <v>69</v>
      </c>
      <c r="H849" s="5">
        <v>1</v>
      </c>
      <c r="I849" s="5">
        <v>3.71</v>
      </c>
      <c r="J849" s="5" t="s">
        <v>1058</v>
      </c>
      <c r="K849" s="5" t="s">
        <v>1059</v>
      </c>
    </row>
    <row r="850" spans="1:11">
      <c r="B850" s="1" t="s">
        <v>1960</v>
      </c>
      <c r="C850" s="7" t="s">
        <v>3348</v>
      </c>
      <c r="D850" s="5">
        <v>-1.60439</v>
      </c>
      <c r="E850" s="5">
        <v>8.9036700000000007E-3</v>
      </c>
      <c r="F850" s="5">
        <v>4526565</v>
      </c>
      <c r="G850" s="5">
        <f t="shared" si="13"/>
        <v>0</v>
      </c>
      <c r="H850" s="5">
        <v>0</v>
      </c>
      <c r="I850" s="5">
        <v>0</v>
      </c>
      <c r="J850" s="5" t="s">
        <v>696</v>
      </c>
    </row>
    <row r="851" spans="1:11">
      <c r="A851" s="3" t="s">
        <v>2024</v>
      </c>
      <c r="B851" s="1" t="s">
        <v>2025</v>
      </c>
      <c r="C851" s="7" t="s">
        <v>3364</v>
      </c>
      <c r="D851" s="5">
        <v>-1.5464199999999999</v>
      </c>
      <c r="E851" s="5">
        <v>8.9684499999999993E-3</v>
      </c>
      <c r="F851" s="5">
        <v>4582689</v>
      </c>
      <c r="G851" s="5">
        <f t="shared" si="13"/>
        <v>92</v>
      </c>
      <c r="H851" s="5">
        <v>0</v>
      </c>
      <c r="I851" s="5">
        <v>0</v>
      </c>
      <c r="J851" s="5" t="s">
        <v>699</v>
      </c>
      <c r="K851" s="5" t="s">
        <v>700</v>
      </c>
    </row>
    <row r="852" spans="1:11">
      <c r="A852" s="3" t="s">
        <v>2470</v>
      </c>
      <c r="B852" s="1" t="s">
        <v>2471</v>
      </c>
      <c r="C852" s="7" t="s">
        <v>3348</v>
      </c>
      <c r="D852" s="5">
        <v>-1.58447</v>
      </c>
      <c r="E852" s="5">
        <v>9.1690599999999997E-3</v>
      </c>
      <c r="F852" s="5">
        <v>4712543</v>
      </c>
      <c r="G852" s="5">
        <f t="shared" si="13"/>
        <v>262</v>
      </c>
      <c r="H852" s="5">
        <v>0</v>
      </c>
      <c r="I852" s="5">
        <v>0</v>
      </c>
      <c r="J852" s="5" t="s">
        <v>711</v>
      </c>
      <c r="K852" s="5" t="s">
        <v>712</v>
      </c>
    </row>
    <row r="853" spans="1:11">
      <c r="B853" s="1" t="s">
        <v>1960</v>
      </c>
      <c r="C853" s="7" t="s">
        <v>3364</v>
      </c>
      <c r="D853" s="5">
        <v>-1.9308099999999999</v>
      </c>
      <c r="E853" s="5">
        <v>9.1875099999999994E-3</v>
      </c>
      <c r="F853" s="5">
        <v>4641638</v>
      </c>
      <c r="G853" s="5">
        <f t="shared" si="13"/>
        <v>0</v>
      </c>
      <c r="H853" s="5">
        <v>0</v>
      </c>
      <c r="I853" s="5">
        <v>0</v>
      </c>
      <c r="J853" s="5" t="s">
        <v>713</v>
      </c>
    </row>
    <row r="854" spans="1:11">
      <c r="A854" s="3" t="s">
        <v>1967</v>
      </c>
      <c r="B854" s="1" t="s">
        <v>1968</v>
      </c>
      <c r="C854" s="7" t="s">
        <v>3354</v>
      </c>
      <c r="D854" s="5">
        <v>-1.6257299999999999</v>
      </c>
      <c r="E854" s="5">
        <v>9.3373499999999995E-3</v>
      </c>
      <c r="F854" s="5">
        <v>4352786</v>
      </c>
      <c r="G854" s="5">
        <f t="shared" si="13"/>
        <v>234</v>
      </c>
      <c r="H854" s="5">
        <v>0</v>
      </c>
      <c r="I854" s="5">
        <v>0</v>
      </c>
      <c r="J854" s="5" t="s">
        <v>722</v>
      </c>
      <c r="K854" s="5" t="s">
        <v>723</v>
      </c>
    </row>
    <row r="855" spans="1:11">
      <c r="A855" s="3" t="s">
        <v>2478</v>
      </c>
      <c r="B855" s="1" t="s">
        <v>2479</v>
      </c>
      <c r="C855" s="7" t="s">
        <v>3357</v>
      </c>
      <c r="D855" s="5">
        <v>1.66276</v>
      </c>
      <c r="E855" s="5">
        <v>9.3683900000000007E-3</v>
      </c>
      <c r="F855" s="5">
        <v>4707333</v>
      </c>
      <c r="G855" s="5">
        <f t="shared" si="13"/>
        <v>100</v>
      </c>
      <c r="H855" s="5">
        <v>0</v>
      </c>
      <c r="I855" s="5">
        <v>0</v>
      </c>
      <c r="J855" s="5" t="s">
        <v>724</v>
      </c>
      <c r="K855" s="5" t="s">
        <v>725</v>
      </c>
    </row>
    <row r="856" spans="1:11">
      <c r="A856" s="3" t="s">
        <v>2480</v>
      </c>
      <c r="B856" s="1" t="s">
        <v>2481</v>
      </c>
      <c r="C856" s="7" t="s">
        <v>3355</v>
      </c>
      <c r="D856" s="5">
        <v>-1.56518</v>
      </c>
      <c r="E856" s="5">
        <v>9.3971699999999998E-3</v>
      </c>
      <c r="F856" s="5">
        <v>4382069</v>
      </c>
      <c r="G856" s="5">
        <f t="shared" si="13"/>
        <v>143</v>
      </c>
      <c r="H856" s="5">
        <v>0</v>
      </c>
      <c r="I856" s="5">
        <v>0</v>
      </c>
      <c r="J856" s="5" t="s">
        <v>726</v>
      </c>
      <c r="K856" s="5" t="s">
        <v>727</v>
      </c>
    </row>
    <row r="857" spans="1:11">
      <c r="A857" s="3" t="s">
        <v>2483</v>
      </c>
      <c r="B857" s="1" t="s">
        <v>2484</v>
      </c>
      <c r="C857" s="7" t="s">
        <v>3360</v>
      </c>
      <c r="D857" s="5">
        <v>1.6964300000000001</v>
      </c>
      <c r="E857" s="5">
        <v>9.4688199999999993E-3</v>
      </c>
      <c r="F857" s="5">
        <v>4475078</v>
      </c>
      <c r="G857" s="5">
        <f t="shared" si="13"/>
        <v>89</v>
      </c>
      <c r="H857" s="5">
        <v>0</v>
      </c>
      <c r="I857" s="5">
        <v>0</v>
      </c>
      <c r="J857" s="5" t="s">
        <v>730</v>
      </c>
      <c r="K857" s="5" t="s">
        <v>731</v>
      </c>
    </row>
    <row r="858" spans="1:11">
      <c r="B858" s="1" t="s">
        <v>1960</v>
      </c>
      <c r="C858" s="7" t="s">
        <v>3354</v>
      </c>
      <c r="D858" s="5">
        <v>-1.77223</v>
      </c>
      <c r="E858" s="5">
        <v>9.7370900000000003E-3</v>
      </c>
      <c r="F858" s="5">
        <v>4426059</v>
      </c>
      <c r="G858" s="5">
        <f t="shared" si="13"/>
        <v>0</v>
      </c>
      <c r="H858" s="5">
        <v>0</v>
      </c>
      <c r="I858" s="5">
        <v>0</v>
      </c>
      <c r="J858" s="5" t="s">
        <v>746</v>
      </c>
    </row>
    <row r="859" spans="1:11">
      <c r="A859" s="3" t="s">
        <v>2492</v>
      </c>
      <c r="B859" s="1" t="s">
        <v>2493</v>
      </c>
      <c r="C859" s="7" t="s">
        <v>3363</v>
      </c>
      <c r="D859" s="5">
        <v>1.60371</v>
      </c>
      <c r="E859" s="5">
        <v>9.8132099999999993E-3</v>
      </c>
      <c r="F859" s="5">
        <v>4457798</v>
      </c>
      <c r="G859" s="5">
        <f t="shared" si="13"/>
        <v>37</v>
      </c>
      <c r="H859" s="5">
        <v>0</v>
      </c>
      <c r="I859" s="5">
        <v>0</v>
      </c>
      <c r="J859" s="5" t="s">
        <v>749</v>
      </c>
      <c r="K859" s="5" t="s">
        <v>750</v>
      </c>
    </row>
    <row r="860" spans="1:11">
      <c r="A860" s="3" t="s">
        <v>2500</v>
      </c>
      <c r="B860" s="1" t="s">
        <v>2501</v>
      </c>
      <c r="C860" s="7" t="s">
        <v>3348</v>
      </c>
      <c r="D860" s="5">
        <v>1.6888700000000001</v>
      </c>
      <c r="E860" s="5">
        <v>1.0060299999999999E-2</v>
      </c>
      <c r="F860" s="5">
        <v>4588968</v>
      </c>
      <c r="G860" s="5">
        <f t="shared" si="13"/>
        <v>283</v>
      </c>
      <c r="H860" s="5">
        <v>0</v>
      </c>
      <c r="I860" s="5">
        <v>0</v>
      </c>
      <c r="J860" s="5" t="s">
        <v>763</v>
      </c>
      <c r="K860" s="5" t="s">
        <v>764</v>
      </c>
    </row>
    <row r="861" spans="1:11">
      <c r="A861" s="3" t="s">
        <v>2505</v>
      </c>
      <c r="B861" s="1" t="s">
        <v>2506</v>
      </c>
      <c r="C861" s="7" t="s">
        <v>3364</v>
      </c>
      <c r="D861" s="5">
        <v>-1.64229</v>
      </c>
      <c r="E861" s="5">
        <v>1.01634E-2</v>
      </c>
      <c r="F861" s="5">
        <v>4384071</v>
      </c>
      <c r="G861" s="5">
        <f t="shared" si="13"/>
        <v>350</v>
      </c>
      <c r="H861" s="5">
        <v>0</v>
      </c>
      <c r="I861" s="5">
        <v>0</v>
      </c>
      <c r="J861" s="5" t="s">
        <v>771</v>
      </c>
      <c r="K861" s="5" t="s">
        <v>772</v>
      </c>
    </row>
    <row r="862" spans="1:11">
      <c r="A862" s="3" t="s">
        <v>2512</v>
      </c>
      <c r="B862" s="1" t="s">
        <v>2513</v>
      </c>
      <c r="C862" s="7" t="s">
        <v>3358</v>
      </c>
      <c r="D862" s="5">
        <v>1.69587</v>
      </c>
      <c r="E862" s="5">
        <v>1.0318900000000001E-2</v>
      </c>
      <c r="F862" s="5">
        <v>4702667</v>
      </c>
      <c r="G862" s="5">
        <f t="shared" si="13"/>
        <v>102</v>
      </c>
      <c r="H862" s="5">
        <v>0</v>
      </c>
      <c r="I862" s="5">
        <v>0</v>
      </c>
      <c r="J862" s="5" t="s">
        <v>781</v>
      </c>
      <c r="K862" s="5" t="s">
        <v>782</v>
      </c>
    </row>
    <row r="863" spans="1:11">
      <c r="A863" s="3" t="s">
        <v>2524</v>
      </c>
      <c r="B863" s="1" t="s">
        <v>1960</v>
      </c>
      <c r="C863" s="7" t="s">
        <v>3357</v>
      </c>
      <c r="D863" s="5">
        <v>1.7221200000000001</v>
      </c>
      <c r="E863" s="5">
        <v>1.07727E-2</v>
      </c>
      <c r="F863" s="5">
        <v>4420537</v>
      </c>
      <c r="G863" s="5">
        <f t="shared" si="13"/>
        <v>430</v>
      </c>
      <c r="H863" s="5">
        <v>0</v>
      </c>
      <c r="I863" s="5">
        <v>0</v>
      </c>
      <c r="J863" s="5" t="s">
        <v>795</v>
      </c>
      <c r="K863" s="5" t="s">
        <v>796</v>
      </c>
    </row>
    <row r="864" spans="1:11">
      <c r="A864" s="3" t="s">
        <v>2534</v>
      </c>
      <c r="B864" s="1" t="s">
        <v>2535</v>
      </c>
      <c r="C864" s="7" t="s">
        <v>3364</v>
      </c>
      <c r="D864" s="5">
        <v>-1.5067600000000001</v>
      </c>
      <c r="E864" s="5">
        <v>1.1288299999999999E-2</v>
      </c>
      <c r="F864" s="5">
        <v>4317578</v>
      </c>
      <c r="G864" s="5">
        <f t="shared" si="13"/>
        <v>78</v>
      </c>
      <c r="H864" s="5">
        <v>0</v>
      </c>
      <c r="I864" s="5">
        <v>0</v>
      </c>
      <c r="J864" s="5" t="s">
        <v>811</v>
      </c>
      <c r="K864" s="5" t="s">
        <v>812</v>
      </c>
    </row>
    <row r="865" spans="1:11">
      <c r="A865" s="3" t="s">
        <v>2255</v>
      </c>
      <c r="B865" s="1" t="s">
        <v>2256</v>
      </c>
      <c r="C865" s="7" t="s">
        <v>3351</v>
      </c>
      <c r="D865" s="5">
        <v>-1.53803</v>
      </c>
      <c r="E865" s="5">
        <v>1.1716300000000001E-2</v>
      </c>
      <c r="F865" s="5">
        <v>4583293</v>
      </c>
      <c r="G865" s="5">
        <f t="shared" si="13"/>
        <v>124</v>
      </c>
      <c r="H865" s="5">
        <v>0</v>
      </c>
      <c r="I865" s="5">
        <v>0</v>
      </c>
      <c r="J865" s="5" t="s">
        <v>821</v>
      </c>
      <c r="K865" s="5" t="s">
        <v>822</v>
      </c>
    </row>
    <row r="866" spans="1:11">
      <c r="A866" s="3" t="s">
        <v>2543</v>
      </c>
      <c r="B866" s="1" t="s">
        <v>2544</v>
      </c>
      <c r="C866" s="7" t="s">
        <v>3362</v>
      </c>
      <c r="D866" s="5">
        <v>1.5416700000000001</v>
      </c>
      <c r="E866" s="5">
        <v>1.17643E-2</v>
      </c>
      <c r="F866" s="5">
        <v>4720411</v>
      </c>
      <c r="G866" s="5">
        <f t="shared" si="13"/>
        <v>138</v>
      </c>
      <c r="H866" s="5">
        <v>0</v>
      </c>
      <c r="I866" s="5">
        <v>0</v>
      </c>
      <c r="J866" s="5" t="s">
        <v>831</v>
      </c>
      <c r="K866" s="5" t="s">
        <v>832</v>
      </c>
    </row>
    <row r="867" spans="1:11">
      <c r="A867" s="3" t="s">
        <v>2548</v>
      </c>
      <c r="B867" s="1" t="s">
        <v>2549</v>
      </c>
      <c r="C867" s="7" t="s">
        <v>3347</v>
      </c>
      <c r="D867" s="5">
        <v>1.6001399999999999</v>
      </c>
      <c r="E867" s="5">
        <v>1.19259E-2</v>
      </c>
      <c r="F867" s="5">
        <v>4326842</v>
      </c>
      <c r="G867" s="5">
        <f t="shared" si="13"/>
        <v>176</v>
      </c>
      <c r="H867" s="5">
        <v>0</v>
      </c>
      <c r="I867" s="5">
        <v>0</v>
      </c>
      <c r="J867" s="5" t="s">
        <v>837</v>
      </c>
      <c r="K867" s="5" t="s">
        <v>838</v>
      </c>
    </row>
    <row r="868" spans="1:11">
      <c r="A868" s="3" t="s">
        <v>2552</v>
      </c>
      <c r="B868" s="1" t="s">
        <v>2553</v>
      </c>
      <c r="C868" s="7" t="s">
        <v>3356</v>
      </c>
      <c r="D868" s="5">
        <v>2.0657000000000001</v>
      </c>
      <c r="E868" s="5">
        <v>1.19953E-2</v>
      </c>
      <c r="F868" s="5">
        <v>4545680</v>
      </c>
      <c r="G868" s="5">
        <f t="shared" si="13"/>
        <v>102</v>
      </c>
      <c r="H868" s="5">
        <v>0</v>
      </c>
      <c r="I868" s="5">
        <v>0</v>
      </c>
      <c r="J868" s="5" t="s">
        <v>841</v>
      </c>
      <c r="K868" s="5" t="s">
        <v>842</v>
      </c>
    </row>
    <row r="869" spans="1:11">
      <c r="A869" s="3" t="s">
        <v>2580</v>
      </c>
      <c r="B869" s="1" t="s">
        <v>2581</v>
      </c>
      <c r="C869" s="7" t="s">
        <v>3364</v>
      </c>
      <c r="D869" s="5">
        <v>1.5403</v>
      </c>
      <c r="E869" s="5">
        <v>1.27867E-2</v>
      </c>
      <c r="F869" s="5">
        <v>4444949</v>
      </c>
      <c r="G869" s="5">
        <f t="shared" si="13"/>
        <v>101</v>
      </c>
      <c r="H869" s="5">
        <v>0</v>
      </c>
      <c r="I869" s="5">
        <v>0</v>
      </c>
      <c r="J869" s="5" t="s">
        <v>877</v>
      </c>
      <c r="K869" s="5" t="s">
        <v>878</v>
      </c>
    </row>
    <row r="870" spans="1:11">
      <c r="A870" s="3" t="s">
        <v>2588</v>
      </c>
      <c r="B870" s="1" t="s">
        <v>2589</v>
      </c>
      <c r="C870" s="7" t="s">
        <v>3355</v>
      </c>
      <c r="D870" s="5">
        <v>-1.58456</v>
      </c>
      <c r="E870" s="5">
        <v>1.28808E-2</v>
      </c>
      <c r="F870" s="5">
        <v>4419410</v>
      </c>
      <c r="G870" s="5">
        <f t="shared" si="13"/>
        <v>458</v>
      </c>
      <c r="H870" s="5">
        <v>0</v>
      </c>
      <c r="I870" s="5">
        <v>0</v>
      </c>
      <c r="J870" s="5" t="s">
        <v>885</v>
      </c>
      <c r="K870" s="5" t="s">
        <v>886</v>
      </c>
    </row>
    <row r="871" spans="1:11">
      <c r="A871" s="8" t="s">
        <v>2406</v>
      </c>
      <c r="B871" s="1" t="s">
        <v>2407</v>
      </c>
      <c r="C871" s="7" t="s">
        <v>3365</v>
      </c>
      <c r="D871" s="5">
        <v>-1.52722</v>
      </c>
      <c r="E871" s="5">
        <v>2.35684E-2</v>
      </c>
      <c r="F871" s="5">
        <v>4478055</v>
      </c>
      <c r="G871" s="5">
        <f t="shared" si="13"/>
        <v>93</v>
      </c>
      <c r="H871" s="5">
        <v>0</v>
      </c>
      <c r="I871" s="5">
        <v>0</v>
      </c>
      <c r="J871" s="5" t="s">
        <v>1299</v>
      </c>
      <c r="K871" s="5" t="s">
        <v>1300</v>
      </c>
    </row>
    <row r="872" spans="1:11">
      <c r="B872" s="1" t="s">
        <v>1960</v>
      </c>
      <c r="C872" s="7" t="s">
        <v>3352</v>
      </c>
      <c r="D872" s="5">
        <v>-1.7796799999999999</v>
      </c>
      <c r="E872" s="5">
        <v>1.29339E-2</v>
      </c>
      <c r="F872" s="5">
        <v>4419467</v>
      </c>
      <c r="G872" s="5">
        <f t="shared" si="13"/>
        <v>0</v>
      </c>
      <c r="H872" s="5">
        <v>0</v>
      </c>
      <c r="I872" s="5">
        <v>0</v>
      </c>
      <c r="J872" s="5" t="s">
        <v>887</v>
      </c>
    </row>
    <row r="873" spans="1:11">
      <c r="A873" s="8" t="s">
        <v>2033</v>
      </c>
      <c r="B873" s="1" t="s">
        <v>2034</v>
      </c>
      <c r="C873" s="7" t="s">
        <v>3361</v>
      </c>
      <c r="D873" s="5">
        <v>-1.52708</v>
      </c>
      <c r="E873" s="5">
        <v>6.6963400000000001E-4</v>
      </c>
      <c r="F873" s="5">
        <v>4335610</v>
      </c>
      <c r="G873" s="5">
        <f t="shared" si="13"/>
        <v>106</v>
      </c>
      <c r="H873" s="5">
        <v>0</v>
      </c>
      <c r="I873" s="5">
        <v>0</v>
      </c>
      <c r="J873" s="5" t="s">
        <v>97</v>
      </c>
      <c r="K873" s="5" t="s">
        <v>98</v>
      </c>
    </row>
    <row r="874" spans="1:11">
      <c r="A874" s="3" t="s">
        <v>2590</v>
      </c>
      <c r="B874" s="1" t="s">
        <v>2591</v>
      </c>
      <c r="C874" s="7" t="s">
        <v>3348</v>
      </c>
      <c r="D874" s="5">
        <v>1.5267299999999999</v>
      </c>
      <c r="E874" s="5">
        <v>1.29499E-2</v>
      </c>
      <c r="F874" s="5">
        <v>4391123</v>
      </c>
      <c r="G874" s="5">
        <f t="shared" si="13"/>
        <v>146</v>
      </c>
      <c r="H874" s="5">
        <v>0</v>
      </c>
      <c r="I874" s="5">
        <v>0</v>
      </c>
      <c r="J874" s="5" t="s">
        <v>888</v>
      </c>
      <c r="K874" s="5" t="s">
        <v>889</v>
      </c>
    </row>
    <row r="875" spans="1:11">
      <c r="A875" s="8" t="s">
        <v>2406</v>
      </c>
      <c r="B875" s="1" t="s">
        <v>2407</v>
      </c>
      <c r="C875" s="7" t="s">
        <v>3365</v>
      </c>
      <c r="D875" s="5">
        <v>-1.5270300000000001</v>
      </c>
      <c r="E875" s="5">
        <v>1.1727899999999999E-2</v>
      </c>
      <c r="F875" s="5">
        <v>4327048</v>
      </c>
      <c r="G875" s="5">
        <f t="shared" si="13"/>
        <v>1286</v>
      </c>
      <c r="H875" s="5">
        <v>9</v>
      </c>
      <c r="I875" s="5">
        <v>1.79</v>
      </c>
      <c r="J875" s="5" t="s">
        <v>823</v>
      </c>
      <c r="K875" s="5" t="s">
        <v>824</v>
      </c>
    </row>
    <row r="876" spans="1:11">
      <c r="B876" s="1" t="s">
        <v>1960</v>
      </c>
      <c r="C876" s="7" t="s">
        <v>3354</v>
      </c>
      <c r="D876" s="5">
        <v>-1.66872</v>
      </c>
      <c r="E876" s="5">
        <v>1.2980500000000001E-2</v>
      </c>
      <c r="F876" s="5">
        <v>4737680</v>
      </c>
      <c r="G876" s="5">
        <f t="shared" si="13"/>
        <v>0</v>
      </c>
      <c r="H876" s="5">
        <v>0</v>
      </c>
      <c r="I876" s="5">
        <v>0</v>
      </c>
      <c r="J876" s="5" t="s">
        <v>890</v>
      </c>
    </row>
    <row r="877" spans="1:11">
      <c r="A877" s="3" t="s">
        <v>2594</v>
      </c>
      <c r="B877" s="1" t="s">
        <v>2595</v>
      </c>
      <c r="C877" s="7" t="s">
        <v>3365</v>
      </c>
      <c r="D877" s="5">
        <v>-2.1007199999999999</v>
      </c>
      <c r="E877" s="5">
        <v>1.30531E-2</v>
      </c>
      <c r="F877" s="5">
        <v>4482435</v>
      </c>
      <c r="G877" s="5">
        <f t="shared" si="13"/>
        <v>215</v>
      </c>
      <c r="H877" s="5">
        <v>0</v>
      </c>
      <c r="I877" s="5">
        <v>0</v>
      </c>
      <c r="J877" s="5" t="s">
        <v>893</v>
      </c>
      <c r="K877" s="5" t="s">
        <v>894</v>
      </c>
    </row>
    <row r="878" spans="1:11">
      <c r="A878" s="3" t="s">
        <v>2607</v>
      </c>
      <c r="B878" s="1" t="s">
        <v>2608</v>
      </c>
      <c r="C878" s="7" t="s">
        <v>3354</v>
      </c>
      <c r="D878" s="5">
        <v>1.66028</v>
      </c>
      <c r="E878" s="5">
        <v>1.3259E-2</v>
      </c>
      <c r="F878" s="5">
        <v>4309824</v>
      </c>
      <c r="G878" s="5">
        <f t="shared" si="13"/>
        <v>27</v>
      </c>
      <c r="H878" s="5">
        <v>0</v>
      </c>
      <c r="I878" s="5">
        <v>0</v>
      </c>
      <c r="J878" s="5" t="s">
        <v>909</v>
      </c>
      <c r="K878" s="5" t="s">
        <v>909</v>
      </c>
    </row>
    <row r="879" spans="1:11">
      <c r="A879" s="3" t="s">
        <v>2624</v>
      </c>
      <c r="B879" s="1" t="s">
        <v>2625</v>
      </c>
      <c r="C879" s="7" t="s">
        <v>3363</v>
      </c>
      <c r="D879" s="5">
        <v>1.6138999999999999</v>
      </c>
      <c r="E879" s="5">
        <v>1.35494E-2</v>
      </c>
      <c r="F879" s="5">
        <v>4550041</v>
      </c>
      <c r="G879" s="5">
        <f t="shared" si="13"/>
        <v>100</v>
      </c>
      <c r="H879" s="5">
        <v>0</v>
      </c>
      <c r="I879" s="5">
        <v>0</v>
      </c>
      <c r="J879" s="5" t="s">
        <v>928</v>
      </c>
      <c r="K879" s="5" t="s">
        <v>929</v>
      </c>
    </row>
    <row r="880" spans="1:11">
      <c r="A880" s="3" t="s">
        <v>2642</v>
      </c>
      <c r="B880" s="1" t="s">
        <v>2643</v>
      </c>
      <c r="C880" s="7" t="s">
        <v>3366</v>
      </c>
      <c r="D880" s="5">
        <v>1.7945</v>
      </c>
      <c r="E880" s="5">
        <v>1.39921E-2</v>
      </c>
      <c r="F880" s="5">
        <v>4651704</v>
      </c>
      <c r="G880" s="5">
        <f t="shared" si="13"/>
        <v>108</v>
      </c>
      <c r="H880" s="5">
        <v>0</v>
      </c>
      <c r="I880" s="5">
        <v>0</v>
      </c>
      <c r="J880" s="5" t="s">
        <v>950</v>
      </c>
      <c r="K880" s="5" t="s">
        <v>951</v>
      </c>
    </row>
    <row r="881" spans="1:11">
      <c r="A881" s="3" t="s">
        <v>2660</v>
      </c>
      <c r="B881" s="1" t="s">
        <v>2661</v>
      </c>
      <c r="C881" s="7" t="s">
        <v>3353</v>
      </c>
      <c r="D881" s="5">
        <v>1.7676499999999999</v>
      </c>
      <c r="E881" s="5">
        <v>1.4182200000000001E-2</v>
      </c>
      <c r="F881" s="5">
        <v>4312253</v>
      </c>
      <c r="G881" s="5">
        <f t="shared" si="13"/>
        <v>89</v>
      </c>
      <c r="H881" s="5">
        <v>0</v>
      </c>
      <c r="I881" s="5">
        <v>0</v>
      </c>
      <c r="J881" s="5" t="s">
        <v>970</v>
      </c>
      <c r="K881" s="5" t="s">
        <v>971</v>
      </c>
    </row>
    <row r="882" spans="1:11">
      <c r="B882" s="1" t="s">
        <v>1960</v>
      </c>
      <c r="C882" s="7" t="s">
        <v>3349</v>
      </c>
      <c r="D882" s="5">
        <v>-1.61419</v>
      </c>
      <c r="E882" s="5">
        <v>1.4232399999999999E-2</v>
      </c>
      <c r="F882" s="5">
        <v>4592596</v>
      </c>
      <c r="G882" s="5">
        <f t="shared" si="13"/>
        <v>0</v>
      </c>
      <c r="H882" s="5">
        <v>0</v>
      </c>
      <c r="I882" s="5">
        <v>0</v>
      </c>
      <c r="J882" s="5" t="s">
        <v>974</v>
      </c>
    </row>
    <row r="883" spans="1:11">
      <c r="A883" s="3" t="s">
        <v>2664</v>
      </c>
      <c r="B883" s="1" t="s">
        <v>2665</v>
      </c>
      <c r="C883" s="7" t="s">
        <v>3352</v>
      </c>
      <c r="D883" s="5">
        <v>1.5405199999999999</v>
      </c>
      <c r="E883" s="5">
        <v>1.4356499999999999E-2</v>
      </c>
      <c r="F883" s="5">
        <v>4434056</v>
      </c>
      <c r="G883" s="5">
        <f t="shared" si="13"/>
        <v>100</v>
      </c>
      <c r="H883" s="5">
        <v>0</v>
      </c>
      <c r="I883" s="5">
        <v>0</v>
      </c>
      <c r="J883" s="5" t="s">
        <v>977</v>
      </c>
      <c r="K883" s="5" t="s">
        <v>978</v>
      </c>
    </row>
    <row r="884" spans="1:11">
      <c r="B884" s="1" t="s">
        <v>1960</v>
      </c>
      <c r="C884" s="7" t="s">
        <v>3359</v>
      </c>
      <c r="D884" s="5">
        <v>-1.5323100000000001</v>
      </c>
      <c r="E884" s="5">
        <v>1.44029E-2</v>
      </c>
      <c r="F884" s="5">
        <v>4620505</v>
      </c>
      <c r="G884" s="5">
        <f t="shared" si="13"/>
        <v>0</v>
      </c>
      <c r="H884" s="5">
        <v>0</v>
      </c>
      <c r="I884" s="5">
        <v>0</v>
      </c>
      <c r="J884" s="5" t="s">
        <v>979</v>
      </c>
    </row>
    <row r="885" spans="1:11">
      <c r="A885" s="3" t="s">
        <v>2666</v>
      </c>
      <c r="B885" s="1" t="s">
        <v>2667</v>
      </c>
      <c r="C885" s="7" t="s">
        <v>3354</v>
      </c>
      <c r="D885" s="5">
        <v>2.1339399999999999</v>
      </c>
      <c r="E885" s="5">
        <v>1.44046E-2</v>
      </c>
      <c r="F885" s="5">
        <v>4477686</v>
      </c>
      <c r="G885" s="5">
        <f t="shared" si="13"/>
        <v>33</v>
      </c>
      <c r="H885" s="5">
        <v>0</v>
      </c>
      <c r="I885" s="5">
        <v>0</v>
      </c>
      <c r="J885" s="5" t="s">
        <v>980</v>
      </c>
      <c r="K885" s="5" t="s">
        <v>981</v>
      </c>
    </row>
    <row r="886" spans="1:11">
      <c r="A886" s="3" t="s">
        <v>2692</v>
      </c>
      <c r="B886" s="1" t="s">
        <v>2693</v>
      </c>
      <c r="C886" s="7" t="s">
        <v>3354</v>
      </c>
      <c r="D886" s="5">
        <v>1.8903300000000001</v>
      </c>
      <c r="E886" s="5">
        <v>1.51743E-2</v>
      </c>
      <c r="F886" s="5">
        <v>4315400</v>
      </c>
      <c r="G886" s="5">
        <f t="shared" si="13"/>
        <v>285</v>
      </c>
      <c r="H886" s="5">
        <v>0</v>
      </c>
      <c r="I886" s="5">
        <v>0</v>
      </c>
      <c r="J886" s="5" t="s">
        <v>1014</v>
      </c>
      <c r="K886" s="5" t="s">
        <v>1015</v>
      </c>
    </row>
    <row r="887" spans="1:11">
      <c r="A887" s="3" t="s">
        <v>2702</v>
      </c>
      <c r="B887" s="1" t="s">
        <v>2703</v>
      </c>
      <c r="C887" s="7" t="s">
        <v>3348</v>
      </c>
      <c r="D887" s="5">
        <v>1.52589</v>
      </c>
      <c r="E887" s="5">
        <v>1.54678E-2</v>
      </c>
      <c r="F887" s="5">
        <v>4471456</v>
      </c>
      <c r="G887" s="5">
        <f t="shared" si="13"/>
        <v>118</v>
      </c>
      <c r="H887" s="5">
        <v>0</v>
      </c>
      <c r="I887" s="5">
        <v>0</v>
      </c>
      <c r="J887" s="5" t="s">
        <v>1024</v>
      </c>
      <c r="K887" s="5" t="s">
        <v>1025</v>
      </c>
    </row>
    <row r="888" spans="1:11">
      <c r="B888" s="1" t="s">
        <v>1960</v>
      </c>
      <c r="C888" s="7" t="s">
        <v>3351</v>
      </c>
      <c r="D888" s="5">
        <v>-1.5332600000000001</v>
      </c>
      <c r="E888" s="5">
        <v>1.58201E-2</v>
      </c>
      <c r="F888" s="5">
        <v>4591369</v>
      </c>
      <c r="G888" s="5">
        <f t="shared" si="13"/>
        <v>0</v>
      </c>
      <c r="H888" s="5">
        <v>0</v>
      </c>
      <c r="I888" s="5">
        <v>0</v>
      </c>
      <c r="J888" s="5" t="s">
        <v>1040</v>
      </c>
    </row>
    <row r="889" spans="1:11">
      <c r="A889" s="3" t="s">
        <v>2713</v>
      </c>
      <c r="B889" s="1" t="s">
        <v>2714</v>
      </c>
      <c r="C889" s="7" t="s">
        <v>3357</v>
      </c>
      <c r="D889" s="5">
        <v>1.7734799999999999</v>
      </c>
      <c r="E889" s="5">
        <v>1.59147E-2</v>
      </c>
      <c r="F889" s="5">
        <v>4727497</v>
      </c>
      <c r="G889" s="5">
        <f t="shared" si="13"/>
        <v>60</v>
      </c>
      <c r="H889" s="5">
        <v>0</v>
      </c>
      <c r="I889" s="5">
        <v>0</v>
      </c>
      <c r="J889" s="5" t="s">
        <v>1041</v>
      </c>
      <c r="K889" s="5" t="s">
        <v>1042</v>
      </c>
    </row>
    <row r="890" spans="1:11">
      <c r="A890" s="3" t="s">
        <v>2717</v>
      </c>
      <c r="B890" s="1" t="s">
        <v>1960</v>
      </c>
      <c r="C890" s="7" t="s">
        <v>3348</v>
      </c>
      <c r="D890" s="5">
        <v>1.6066499999999999</v>
      </c>
      <c r="E890" s="5">
        <v>1.6046299999999999E-2</v>
      </c>
      <c r="F890" s="5">
        <v>4306448</v>
      </c>
      <c r="G890" s="5">
        <f t="shared" si="13"/>
        <v>224</v>
      </c>
      <c r="H890" s="5">
        <v>0</v>
      </c>
      <c r="I890" s="5">
        <v>0</v>
      </c>
      <c r="J890" s="5" t="s">
        <v>1045</v>
      </c>
      <c r="K890" s="5" t="s">
        <v>1046</v>
      </c>
    </row>
    <row r="891" spans="1:11">
      <c r="A891" s="3" t="s">
        <v>2720</v>
      </c>
      <c r="B891" s="1" t="s">
        <v>2721</v>
      </c>
      <c r="C891" s="7" t="s">
        <v>3347</v>
      </c>
      <c r="D891" s="5">
        <v>1.5299100000000001</v>
      </c>
      <c r="E891" s="5">
        <v>1.61706E-2</v>
      </c>
      <c r="F891" s="5">
        <v>4393471</v>
      </c>
      <c r="G891" s="5">
        <f t="shared" si="13"/>
        <v>0</v>
      </c>
      <c r="H891" s="5">
        <v>0</v>
      </c>
      <c r="I891" s="5">
        <v>0</v>
      </c>
      <c r="J891" s="5" t="s">
        <v>1051</v>
      </c>
    </row>
    <row r="892" spans="1:11">
      <c r="A892" s="8" t="s">
        <v>2243</v>
      </c>
      <c r="B892" s="1" t="s">
        <v>2244</v>
      </c>
      <c r="C892" s="7" t="s">
        <v>3348</v>
      </c>
      <c r="D892" s="5">
        <v>-1.5227599999999999</v>
      </c>
      <c r="E892" s="5">
        <v>1.2190299999999999E-2</v>
      </c>
      <c r="F892" s="5">
        <v>4599490</v>
      </c>
      <c r="G892" s="5">
        <f t="shared" si="13"/>
        <v>44</v>
      </c>
      <c r="H892" s="5">
        <v>0</v>
      </c>
      <c r="I892" s="5">
        <v>0</v>
      </c>
      <c r="J892" s="5" t="s">
        <v>857</v>
      </c>
      <c r="K892" s="5" t="s">
        <v>858</v>
      </c>
    </row>
    <row r="893" spans="1:11">
      <c r="A893" s="3" t="s">
        <v>2728</v>
      </c>
      <c r="B893" s="1" t="s">
        <v>1960</v>
      </c>
      <c r="C893" s="7" t="s">
        <v>3353</v>
      </c>
      <c r="D893" s="5">
        <v>-1.52003</v>
      </c>
      <c r="E893" s="5">
        <v>1.6601399999999999E-2</v>
      </c>
      <c r="F893" s="5">
        <v>4664614</v>
      </c>
      <c r="G893" s="5">
        <f t="shared" si="13"/>
        <v>143</v>
      </c>
      <c r="H893" s="5">
        <v>0</v>
      </c>
      <c r="I893" s="5">
        <v>0</v>
      </c>
      <c r="J893" s="5" t="s">
        <v>1060</v>
      </c>
      <c r="K893" s="5" t="s">
        <v>1061</v>
      </c>
    </row>
    <row r="894" spans="1:11">
      <c r="A894" s="8" t="s">
        <v>2074</v>
      </c>
      <c r="B894" s="1" t="s">
        <v>2075</v>
      </c>
      <c r="C894" s="7" t="s">
        <v>3353</v>
      </c>
      <c r="D894" s="5">
        <v>-1.52216</v>
      </c>
      <c r="E894" s="5">
        <v>2.6589999999999999E-2</v>
      </c>
      <c r="F894" s="5">
        <v>4727975</v>
      </c>
      <c r="G894" s="5">
        <f t="shared" si="13"/>
        <v>210</v>
      </c>
      <c r="H894" s="5">
        <v>2</v>
      </c>
      <c r="I894" s="5">
        <v>2.44</v>
      </c>
      <c r="J894" s="5" t="s">
        <v>1387</v>
      </c>
      <c r="K894" s="5" t="s">
        <v>1388</v>
      </c>
    </row>
    <row r="895" spans="1:11">
      <c r="A895" s="3" t="s">
        <v>2739</v>
      </c>
      <c r="B895" s="1" t="s">
        <v>1960</v>
      </c>
      <c r="C895" s="7" t="s">
        <v>3353</v>
      </c>
      <c r="D895" s="5">
        <v>1.7352000000000001</v>
      </c>
      <c r="E895" s="5">
        <v>1.69307E-2</v>
      </c>
      <c r="F895" s="5">
        <v>4560716</v>
      </c>
      <c r="G895" s="5">
        <f t="shared" si="13"/>
        <v>248</v>
      </c>
      <c r="H895" s="5">
        <v>0</v>
      </c>
      <c r="I895" s="5">
        <v>0</v>
      </c>
      <c r="J895" s="5" t="s">
        <v>1074</v>
      </c>
      <c r="K895" s="5" t="s">
        <v>1075</v>
      </c>
    </row>
    <row r="896" spans="1:11">
      <c r="A896" s="3" t="s">
        <v>2742</v>
      </c>
      <c r="B896" s="1" t="s">
        <v>2743</v>
      </c>
      <c r="C896" s="7" t="s">
        <v>3355</v>
      </c>
      <c r="D896" s="5">
        <v>-2.3696100000000002</v>
      </c>
      <c r="E896" s="5">
        <v>1.6949100000000002E-2</v>
      </c>
      <c r="F896" s="5">
        <v>4453741</v>
      </c>
      <c r="G896" s="5">
        <f t="shared" si="13"/>
        <v>221</v>
      </c>
      <c r="H896" s="5">
        <v>0</v>
      </c>
      <c r="I896" s="5">
        <v>0</v>
      </c>
      <c r="J896" s="5" t="s">
        <v>1078</v>
      </c>
      <c r="K896" s="5" t="s">
        <v>1079</v>
      </c>
    </row>
    <row r="897" spans="1:11">
      <c r="A897" s="3" t="s">
        <v>2744</v>
      </c>
      <c r="B897" s="1" t="s">
        <v>2745</v>
      </c>
      <c r="C897" s="7" t="s">
        <v>3347</v>
      </c>
      <c r="D897" s="5">
        <v>-1.8176099999999999</v>
      </c>
      <c r="E897" s="5">
        <v>1.6950300000000001E-2</v>
      </c>
      <c r="F897" s="5">
        <v>4696000</v>
      </c>
      <c r="G897" s="5">
        <f t="shared" si="13"/>
        <v>83</v>
      </c>
      <c r="H897" s="5">
        <v>0</v>
      </c>
      <c r="I897" s="5">
        <v>0</v>
      </c>
      <c r="J897" s="5" t="s">
        <v>1080</v>
      </c>
      <c r="K897" s="5" t="s">
        <v>1081</v>
      </c>
    </row>
    <row r="898" spans="1:11">
      <c r="A898" s="3" t="s">
        <v>2763</v>
      </c>
      <c r="B898" s="1" t="s">
        <v>2764</v>
      </c>
      <c r="C898" s="7" t="s">
        <v>3349</v>
      </c>
      <c r="D898" s="5">
        <v>1.50888</v>
      </c>
      <c r="E898" s="5">
        <v>1.74361E-2</v>
      </c>
      <c r="F898" s="5">
        <v>4341596</v>
      </c>
      <c r="G898" s="5">
        <f t="shared" ref="G898:G961" si="14">LEN(K898)</f>
        <v>0</v>
      </c>
      <c r="H898" s="5">
        <v>0</v>
      </c>
      <c r="I898" s="5">
        <v>0</v>
      </c>
      <c r="J898" s="5" t="s">
        <v>1104</v>
      </c>
    </row>
    <row r="899" spans="1:11">
      <c r="A899" s="3" t="s">
        <v>2771</v>
      </c>
      <c r="B899" s="1" t="s">
        <v>2772</v>
      </c>
      <c r="C899" s="7" t="s">
        <v>3361</v>
      </c>
      <c r="D899" s="5">
        <v>-1.5112000000000001</v>
      </c>
      <c r="E899" s="5">
        <v>1.7582899999999999E-2</v>
      </c>
      <c r="F899" s="5">
        <v>4715689</v>
      </c>
      <c r="G899" s="5">
        <f t="shared" si="14"/>
        <v>113</v>
      </c>
      <c r="H899" s="5">
        <v>0</v>
      </c>
      <c r="I899" s="5">
        <v>0</v>
      </c>
      <c r="J899" s="5" t="s">
        <v>1111</v>
      </c>
      <c r="K899" s="5" t="s">
        <v>1112</v>
      </c>
    </row>
    <row r="900" spans="1:11">
      <c r="A900" s="8" t="s">
        <v>2243</v>
      </c>
      <c r="B900" s="1" t="s">
        <v>2244</v>
      </c>
      <c r="C900" s="7" t="s">
        <v>3348</v>
      </c>
      <c r="D900" s="5">
        <v>-1.5201</v>
      </c>
      <c r="E900" s="5">
        <v>8.8952100000000006E-3</v>
      </c>
      <c r="F900" s="5">
        <v>4371248</v>
      </c>
      <c r="G900" s="5">
        <f t="shared" si="14"/>
        <v>612</v>
      </c>
      <c r="H900" s="5">
        <v>5</v>
      </c>
      <c r="I900" s="5">
        <v>2.09</v>
      </c>
      <c r="J900" s="5" t="s">
        <v>694</v>
      </c>
      <c r="K900" s="5" t="s">
        <v>695</v>
      </c>
    </row>
    <row r="901" spans="1:11">
      <c r="A901" s="3" t="s">
        <v>2775</v>
      </c>
      <c r="B901" s="1" t="s">
        <v>2776</v>
      </c>
      <c r="C901" s="7" t="s">
        <v>3352</v>
      </c>
      <c r="D901" s="5">
        <v>1.5738099999999999</v>
      </c>
      <c r="E901" s="5">
        <v>1.7753000000000001E-2</v>
      </c>
      <c r="F901" s="5">
        <v>4484931</v>
      </c>
      <c r="G901" s="5">
        <f t="shared" si="14"/>
        <v>117</v>
      </c>
      <c r="H901" s="5">
        <v>0</v>
      </c>
      <c r="I901" s="5">
        <v>0</v>
      </c>
      <c r="J901" s="5" t="s">
        <v>1117</v>
      </c>
      <c r="K901" s="5" t="s">
        <v>1118</v>
      </c>
    </row>
    <row r="902" spans="1:11">
      <c r="A902" s="3" t="s">
        <v>2781</v>
      </c>
      <c r="B902" s="1" t="s">
        <v>2782</v>
      </c>
      <c r="C902" s="7" t="s">
        <v>3359</v>
      </c>
      <c r="D902" s="5">
        <v>1.5405800000000001</v>
      </c>
      <c r="E902" s="5">
        <v>1.80436E-2</v>
      </c>
      <c r="F902" s="5">
        <v>4344208</v>
      </c>
      <c r="G902" s="5">
        <f t="shared" si="14"/>
        <v>257</v>
      </c>
      <c r="H902" s="5">
        <v>0</v>
      </c>
      <c r="I902" s="5">
        <v>0</v>
      </c>
      <c r="J902" s="5" t="s">
        <v>1127</v>
      </c>
      <c r="K902" s="5" t="s">
        <v>1128</v>
      </c>
    </row>
    <row r="903" spans="1:11">
      <c r="A903" s="3" t="s">
        <v>2785</v>
      </c>
      <c r="B903" s="1" t="s">
        <v>2786</v>
      </c>
      <c r="C903" s="7" t="s">
        <v>3351</v>
      </c>
      <c r="D903" s="5">
        <v>1.95316</v>
      </c>
      <c r="E903" s="5">
        <v>1.83351E-2</v>
      </c>
      <c r="F903" s="5">
        <v>4497115</v>
      </c>
      <c r="G903" s="5">
        <f t="shared" si="14"/>
        <v>59</v>
      </c>
      <c r="H903" s="5">
        <v>0</v>
      </c>
      <c r="I903" s="5">
        <v>0</v>
      </c>
      <c r="J903" s="5" t="s">
        <v>1133</v>
      </c>
      <c r="K903" s="5" t="s">
        <v>1134</v>
      </c>
    </row>
    <row r="904" spans="1:11">
      <c r="B904" s="1" t="s">
        <v>1960</v>
      </c>
      <c r="C904" s="7" t="s">
        <v>3347</v>
      </c>
      <c r="D904" s="5">
        <v>-1.67075</v>
      </c>
      <c r="E904" s="5">
        <v>1.839E-2</v>
      </c>
      <c r="F904" s="5">
        <v>4524307</v>
      </c>
      <c r="G904" s="5">
        <f t="shared" si="14"/>
        <v>0</v>
      </c>
      <c r="H904" s="5">
        <v>0</v>
      </c>
      <c r="I904" s="5">
        <v>0</v>
      </c>
      <c r="J904" s="5" t="s">
        <v>1139</v>
      </c>
    </row>
    <row r="905" spans="1:11">
      <c r="A905" s="3" t="s">
        <v>2455</v>
      </c>
      <c r="B905" s="1" t="s">
        <v>2456</v>
      </c>
      <c r="C905" s="7" t="s">
        <v>3351</v>
      </c>
      <c r="D905" s="5">
        <v>1.62643</v>
      </c>
      <c r="E905" s="5">
        <v>1.8492000000000001E-2</v>
      </c>
      <c r="F905" s="5">
        <v>4405526</v>
      </c>
      <c r="G905" s="5">
        <f t="shared" si="14"/>
        <v>185</v>
      </c>
      <c r="H905" s="5">
        <v>0</v>
      </c>
      <c r="I905" s="5">
        <v>0</v>
      </c>
      <c r="J905" s="5" t="s">
        <v>1142</v>
      </c>
      <c r="K905" s="5" t="s">
        <v>1143</v>
      </c>
    </row>
    <row r="906" spans="1:11">
      <c r="A906" s="3" t="s">
        <v>2307</v>
      </c>
      <c r="B906" s="1" t="s">
        <v>2308</v>
      </c>
      <c r="C906" s="7" t="s">
        <v>3358</v>
      </c>
      <c r="D906" s="5">
        <v>-1.6897800000000001</v>
      </c>
      <c r="E906" s="5">
        <v>1.86436E-2</v>
      </c>
      <c r="F906" s="5">
        <v>4702696</v>
      </c>
      <c r="G906" s="5">
        <f t="shared" si="14"/>
        <v>175</v>
      </c>
      <c r="H906" s="5">
        <v>0</v>
      </c>
      <c r="I906" s="5">
        <v>0</v>
      </c>
      <c r="J906" s="5" t="s">
        <v>1152</v>
      </c>
      <c r="K906" s="5" t="s">
        <v>1153</v>
      </c>
    </row>
    <row r="907" spans="1:11">
      <c r="A907" s="3" t="s">
        <v>2799</v>
      </c>
      <c r="B907" s="1" t="s">
        <v>2800</v>
      </c>
      <c r="C907" s="7" t="s">
        <v>3354</v>
      </c>
      <c r="D907" s="5">
        <v>1.69445</v>
      </c>
      <c r="E907" s="5">
        <v>1.8893699999999999E-2</v>
      </c>
      <c r="F907" s="5">
        <v>4571514</v>
      </c>
      <c r="G907" s="5">
        <f t="shared" si="14"/>
        <v>544</v>
      </c>
      <c r="H907" s="5">
        <v>0</v>
      </c>
      <c r="I907" s="5">
        <v>0</v>
      </c>
      <c r="J907" s="5" t="s">
        <v>1160</v>
      </c>
      <c r="K907" s="5" t="s">
        <v>1161</v>
      </c>
    </row>
    <row r="908" spans="1:11">
      <c r="B908" s="1" t="s">
        <v>1960</v>
      </c>
      <c r="C908" s="7" t="s">
        <v>3347</v>
      </c>
      <c r="D908" s="5">
        <v>-1.50685</v>
      </c>
      <c r="E908" s="5">
        <v>2.0199499999999999E-2</v>
      </c>
      <c r="F908" s="5">
        <v>4548821</v>
      </c>
      <c r="G908" s="5">
        <f t="shared" si="14"/>
        <v>0</v>
      </c>
      <c r="H908" s="5">
        <v>0</v>
      </c>
      <c r="I908" s="5">
        <v>0</v>
      </c>
      <c r="J908" s="5" t="s">
        <v>1200</v>
      </c>
    </row>
    <row r="909" spans="1:11">
      <c r="A909" s="3" t="s">
        <v>2835</v>
      </c>
      <c r="B909" s="1" t="s">
        <v>2836</v>
      </c>
      <c r="C909" s="7" t="s">
        <v>3360</v>
      </c>
      <c r="D909" s="5">
        <v>1.69977</v>
      </c>
      <c r="E909" s="5">
        <v>2.0624099999999999E-2</v>
      </c>
      <c r="F909" s="5">
        <v>4320807</v>
      </c>
      <c r="G909" s="5">
        <f t="shared" si="14"/>
        <v>89</v>
      </c>
      <c r="H909" s="5">
        <v>0</v>
      </c>
      <c r="I909" s="5">
        <v>0</v>
      </c>
      <c r="J909" s="5" t="s">
        <v>1205</v>
      </c>
      <c r="K909" s="5" t="s">
        <v>1206</v>
      </c>
    </row>
    <row r="910" spans="1:11">
      <c r="A910" s="3" t="s">
        <v>2276</v>
      </c>
      <c r="B910" s="1" t="s">
        <v>2277</v>
      </c>
      <c r="C910" s="7" t="s">
        <v>3366</v>
      </c>
      <c r="D910" s="5">
        <v>-1.6591499999999999</v>
      </c>
      <c r="E910" s="5">
        <v>2.1118399999999999E-2</v>
      </c>
      <c r="F910" s="5">
        <v>4710223</v>
      </c>
      <c r="G910" s="5">
        <f t="shared" si="14"/>
        <v>69</v>
      </c>
      <c r="H910" s="5">
        <v>0</v>
      </c>
      <c r="I910" s="5">
        <v>0</v>
      </c>
      <c r="J910" s="5" t="s">
        <v>1215</v>
      </c>
      <c r="K910" s="5" t="s">
        <v>1216</v>
      </c>
    </row>
    <row r="911" spans="1:11">
      <c r="A911" s="3" t="s">
        <v>2843</v>
      </c>
      <c r="B911" s="1" t="s">
        <v>1960</v>
      </c>
      <c r="C911" s="7" t="s">
        <v>3355</v>
      </c>
      <c r="D911" s="5">
        <v>-1.8370599999999999</v>
      </c>
      <c r="E911" s="5">
        <v>2.1252699999999999E-2</v>
      </c>
      <c r="F911" s="5">
        <v>4449679</v>
      </c>
      <c r="G911" s="5">
        <f t="shared" si="14"/>
        <v>172</v>
      </c>
      <c r="H911" s="5">
        <v>0</v>
      </c>
      <c r="I911" s="5">
        <v>0</v>
      </c>
      <c r="J911" s="5" t="s">
        <v>1219</v>
      </c>
      <c r="K911" s="5" t="s">
        <v>1220</v>
      </c>
    </row>
    <row r="912" spans="1:11">
      <c r="B912" s="1" t="s">
        <v>1960</v>
      </c>
      <c r="C912" s="7" t="s">
        <v>3354</v>
      </c>
      <c r="D912" s="5">
        <v>-2.3209900000000001</v>
      </c>
      <c r="E912" s="5">
        <v>2.1675400000000001E-2</v>
      </c>
      <c r="F912" s="5">
        <v>4433467</v>
      </c>
      <c r="G912" s="5">
        <f t="shared" si="14"/>
        <v>0</v>
      </c>
      <c r="H912" s="5">
        <v>0</v>
      </c>
      <c r="I912" s="5">
        <v>0</v>
      </c>
      <c r="J912" s="5" t="s">
        <v>1230</v>
      </c>
    </row>
    <row r="913" spans="1:11">
      <c r="A913" s="3" t="s">
        <v>2852</v>
      </c>
      <c r="B913" s="1" t="s">
        <v>2853</v>
      </c>
      <c r="C913" s="7" t="s">
        <v>3347</v>
      </c>
      <c r="D913" s="5">
        <v>1.6922200000000001</v>
      </c>
      <c r="E913" s="5">
        <v>2.1740499999999999E-2</v>
      </c>
      <c r="F913" s="5">
        <v>4398436</v>
      </c>
      <c r="G913" s="5">
        <f t="shared" si="14"/>
        <v>215</v>
      </c>
      <c r="H913" s="5">
        <v>0</v>
      </c>
      <c r="I913" s="5">
        <v>0</v>
      </c>
      <c r="J913" s="5" t="s">
        <v>1233</v>
      </c>
      <c r="K913" s="5" t="s">
        <v>1234</v>
      </c>
    </row>
    <row r="914" spans="1:11">
      <c r="A914" s="3" t="s">
        <v>2153</v>
      </c>
      <c r="B914" s="1" t="s">
        <v>2154</v>
      </c>
      <c r="C914" s="7" t="s">
        <v>3363</v>
      </c>
      <c r="D914" s="5">
        <v>-1.54087</v>
      </c>
      <c r="E914" s="5">
        <v>2.18146E-2</v>
      </c>
      <c r="F914" s="5">
        <v>4406293</v>
      </c>
      <c r="G914" s="5">
        <f t="shared" si="14"/>
        <v>35</v>
      </c>
      <c r="H914" s="5">
        <v>0</v>
      </c>
      <c r="I914" s="5">
        <v>0</v>
      </c>
      <c r="J914" s="5" t="s">
        <v>1241</v>
      </c>
      <c r="K914" s="5" t="s">
        <v>1241</v>
      </c>
    </row>
    <row r="915" spans="1:11">
      <c r="B915" s="1" t="s">
        <v>1960</v>
      </c>
      <c r="C915" s="7" t="s">
        <v>3347</v>
      </c>
      <c r="D915" s="5">
        <v>-1.9355500000000001</v>
      </c>
      <c r="E915" s="5">
        <v>2.1869099999999999E-2</v>
      </c>
      <c r="F915" s="5">
        <v>4544878</v>
      </c>
      <c r="G915" s="5">
        <f t="shared" si="14"/>
        <v>0</v>
      </c>
      <c r="H915" s="5">
        <v>0</v>
      </c>
      <c r="I915" s="5">
        <v>0</v>
      </c>
      <c r="J915" s="5" t="s">
        <v>1244</v>
      </c>
    </row>
    <row r="916" spans="1:11">
      <c r="B916" s="1" t="s">
        <v>1960</v>
      </c>
      <c r="C916" s="7" t="s">
        <v>3347</v>
      </c>
      <c r="D916" s="5">
        <v>-1.94486</v>
      </c>
      <c r="E916" s="5">
        <v>2.2163499999999999E-2</v>
      </c>
      <c r="F916" s="5">
        <v>4332799</v>
      </c>
      <c r="G916" s="5">
        <f t="shared" si="14"/>
        <v>0</v>
      </c>
      <c r="H916" s="5">
        <v>0</v>
      </c>
      <c r="I916" s="5">
        <v>0</v>
      </c>
      <c r="J916" s="5" t="s">
        <v>1251</v>
      </c>
    </row>
    <row r="917" spans="1:11">
      <c r="A917" s="3" t="s">
        <v>2874</v>
      </c>
      <c r="B917" s="1" t="s">
        <v>2875</v>
      </c>
      <c r="C917" s="7" t="s">
        <v>3354</v>
      </c>
      <c r="D917" s="5">
        <v>-1.7772399999999999</v>
      </c>
      <c r="E917" s="5">
        <v>2.25121E-2</v>
      </c>
      <c r="F917" s="5">
        <v>4347371</v>
      </c>
      <c r="G917" s="5">
        <f t="shared" si="14"/>
        <v>0</v>
      </c>
      <c r="H917" s="5">
        <v>0</v>
      </c>
      <c r="I917" s="5">
        <v>0</v>
      </c>
      <c r="J917" s="5" t="s">
        <v>1262</v>
      </c>
    </row>
    <row r="918" spans="1:11">
      <c r="A918" s="3" t="s">
        <v>2179</v>
      </c>
      <c r="B918" s="1" t="s">
        <v>2180</v>
      </c>
      <c r="C918" s="7" t="s">
        <v>3362</v>
      </c>
      <c r="D918" s="5">
        <v>-1.56586</v>
      </c>
      <c r="E918" s="5">
        <v>2.2858199999999999E-2</v>
      </c>
      <c r="F918" s="5">
        <v>4524175</v>
      </c>
      <c r="G918" s="5">
        <f t="shared" si="14"/>
        <v>175</v>
      </c>
      <c r="H918" s="5">
        <v>0</v>
      </c>
      <c r="I918" s="5">
        <v>0</v>
      </c>
      <c r="J918" s="5" t="s">
        <v>1271</v>
      </c>
      <c r="K918" s="5" t="s">
        <v>1272</v>
      </c>
    </row>
    <row r="919" spans="1:11">
      <c r="A919" s="3" t="s">
        <v>2909</v>
      </c>
      <c r="B919" s="1" t="s">
        <v>1960</v>
      </c>
      <c r="C919" s="7" t="s">
        <v>3364</v>
      </c>
      <c r="D919" s="5">
        <v>1.5430999999999999</v>
      </c>
      <c r="E919" s="5">
        <v>2.4120099999999998E-2</v>
      </c>
      <c r="F919" s="5">
        <v>4564960</v>
      </c>
      <c r="G919" s="5">
        <f t="shared" si="14"/>
        <v>134</v>
      </c>
      <c r="H919" s="5">
        <v>0</v>
      </c>
      <c r="I919" s="5">
        <v>0</v>
      </c>
      <c r="J919" s="5" t="s">
        <v>1313</v>
      </c>
      <c r="K919" s="5" t="s">
        <v>1314</v>
      </c>
    </row>
    <row r="920" spans="1:11">
      <c r="A920" s="3" t="s">
        <v>2910</v>
      </c>
      <c r="B920" s="1" t="s">
        <v>2911</v>
      </c>
      <c r="C920" s="7" t="s">
        <v>3365</v>
      </c>
      <c r="D920" s="5">
        <v>-1.6770799999999999</v>
      </c>
      <c r="E920" s="5">
        <v>2.4191000000000001E-2</v>
      </c>
      <c r="F920" s="5">
        <v>4675819</v>
      </c>
      <c r="G920" s="5">
        <f t="shared" si="14"/>
        <v>33</v>
      </c>
      <c r="H920" s="5">
        <v>0</v>
      </c>
      <c r="I920" s="5">
        <v>0</v>
      </c>
      <c r="J920" s="5" t="s">
        <v>1315</v>
      </c>
      <c r="K920" s="5" t="s">
        <v>1316</v>
      </c>
    </row>
    <row r="921" spans="1:11">
      <c r="B921" s="1" t="s">
        <v>1960</v>
      </c>
      <c r="C921" s="7" t="s">
        <v>3364</v>
      </c>
      <c r="D921" s="5">
        <v>-1.6309400000000001</v>
      </c>
      <c r="E921" s="5">
        <v>2.5108700000000001E-2</v>
      </c>
      <c r="F921" s="5">
        <v>4593887</v>
      </c>
      <c r="G921" s="5">
        <f t="shared" si="14"/>
        <v>0</v>
      </c>
      <c r="H921" s="5">
        <v>0</v>
      </c>
      <c r="I921" s="5">
        <v>0</v>
      </c>
      <c r="J921" s="5" t="s">
        <v>1339</v>
      </c>
    </row>
    <row r="922" spans="1:11">
      <c r="A922" s="3" t="s">
        <v>2937</v>
      </c>
      <c r="B922" s="1" t="s">
        <v>2938</v>
      </c>
      <c r="C922" s="7" t="s">
        <v>3351</v>
      </c>
      <c r="D922" s="5">
        <v>1.6207100000000001</v>
      </c>
      <c r="E922" s="5">
        <v>2.5391500000000001E-2</v>
      </c>
      <c r="F922" s="5">
        <v>4481412</v>
      </c>
      <c r="G922" s="5">
        <f t="shared" si="14"/>
        <v>48</v>
      </c>
      <c r="H922" s="5">
        <v>0</v>
      </c>
      <c r="I922" s="5">
        <v>0</v>
      </c>
      <c r="J922" s="5" t="s">
        <v>1348</v>
      </c>
      <c r="K922" s="5" t="s">
        <v>1349</v>
      </c>
    </row>
    <row r="923" spans="1:11">
      <c r="A923" s="3" t="s">
        <v>2942</v>
      </c>
      <c r="B923" s="1" t="s">
        <v>1960</v>
      </c>
      <c r="C923" s="7" t="s">
        <v>3359</v>
      </c>
      <c r="D923" s="5">
        <v>-1.5786</v>
      </c>
      <c r="E923" s="5">
        <v>2.5516E-2</v>
      </c>
      <c r="F923" s="5">
        <v>4740160</v>
      </c>
      <c r="G923" s="5">
        <f t="shared" si="14"/>
        <v>0</v>
      </c>
      <c r="H923" s="5">
        <v>0</v>
      </c>
      <c r="I923" s="5">
        <v>0</v>
      </c>
      <c r="J923" s="5" t="s">
        <v>1354</v>
      </c>
    </row>
    <row r="924" spans="1:11">
      <c r="B924" s="1" t="s">
        <v>1960</v>
      </c>
      <c r="C924" s="7" t="s">
        <v>3359</v>
      </c>
      <c r="D924" s="5">
        <v>2.0132699999999999</v>
      </c>
      <c r="E924" s="5">
        <v>2.5623199999999999E-2</v>
      </c>
      <c r="F924" s="5">
        <v>4380591</v>
      </c>
      <c r="G924" s="5">
        <f t="shared" si="14"/>
        <v>0</v>
      </c>
      <c r="H924" s="5">
        <v>0</v>
      </c>
      <c r="I924" s="5">
        <v>0</v>
      </c>
      <c r="J924" s="5" t="s">
        <v>1361</v>
      </c>
    </row>
    <row r="925" spans="1:11">
      <c r="A925" s="3" t="s">
        <v>2949</v>
      </c>
      <c r="B925" s="1" t="s">
        <v>2950</v>
      </c>
      <c r="C925" s="7" t="s">
        <v>3348</v>
      </c>
      <c r="D925" s="5">
        <v>-1.5033000000000001</v>
      </c>
      <c r="E925" s="5">
        <v>2.5894500000000001E-2</v>
      </c>
      <c r="F925" s="5">
        <v>4690643</v>
      </c>
      <c r="G925" s="5">
        <f t="shared" si="14"/>
        <v>68</v>
      </c>
      <c r="H925" s="5">
        <v>0</v>
      </c>
      <c r="I925" s="5">
        <v>0</v>
      </c>
      <c r="J925" s="5" t="s">
        <v>1370</v>
      </c>
      <c r="K925" s="5" t="s">
        <v>1371</v>
      </c>
    </row>
    <row r="926" spans="1:11">
      <c r="A926" s="3" t="s">
        <v>2953</v>
      </c>
      <c r="B926" s="1" t="s">
        <v>2954</v>
      </c>
      <c r="C926" s="7" t="s">
        <v>3362</v>
      </c>
      <c r="D926" s="5">
        <v>1.50576</v>
      </c>
      <c r="E926" s="5">
        <v>2.6353700000000001E-2</v>
      </c>
      <c r="F926" s="5">
        <v>4499465</v>
      </c>
      <c r="G926" s="5">
        <f t="shared" si="14"/>
        <v>102</v>
      </c>
      <c r="H926" s="5">
        <v>0</v>
      </c>
      <c r="I926" s="5">
        <v>0</v>
      </c>
      <c r="J926" s="5" t="s">
        <v>1382</v>
      </c>
      <c r="K926" s="5" t="s">
        <v>1383</v>
      </c>
    </row>
    <row r="927" spans="1:11">
      <c r="B927" s="1" t="s">
        <v>1960</v>
      </c>
      <c r="C927" s="7" t="s">
        <v>3354</v>
      </c>
      <c r="D927" s="5">
        <v>-1.95397</v>
      </c>
      <c r="E927" s="5">
        <v>2.6461100000000001E-2</v>
      </c>
      <c r="F927" s="5">
        <v>4727874</v>
      </c>
      <c r="G927" s="5">
        <f t="shared" si="14"/>
        <v>0</v>
      </c>
      <c r="H927" s="5">
        <v>0</v>
      </c>
      <c r="I927" s="5">
        <v>0</v>
      </c>
      <c r="J927" s="5" t="s">
        <v>1386</v>
      </c>
    </row>
    <row r="928" spans="1:11">
      <c r="B928" s="1" t="s">
        <v>1960</v>
      </c>
      <c r="C928" s="7" t="s">
        <v>3360</v>
      </c>
      <c r="D928" s="5">
        <v>-1.9124699999999999</v>
      </c>
      <c r="E928" s="5">
        <v>2.6877399999999999E-2</v>
      </c>
      <c r="F928" s="5">
        <v>4599801</v>
      </c>
      <c r="G928" s="5">
        <f t="shared" si="14"/>
        <v>0</v>
      </c>
      <c r="H928" s="5">
        <v>0</v>
      </c>
      <c r="I928" s="5">
        <v>0</v>
      </c>
      <c r="J928" s="5" t="s">
        <v>1393</v>
      </c>
    </row>
    <row r="929" spans="1:11">
      <c r="B929" s="1" t="s">
        <v>1960</v>
      </c>
      <c r="C929" s="7" t="s">
        <v>3360</v>
      </c>
      <c r="D929" s="5">
        <v>-1.5197499999999999</v>
      </c>
      <c r="E929" s="5">
        <v>2.7150299999999999E-2</v>
      </c>
      <c r="F929" s="5">
        <v>4698386</v>
      </c>
      <c r="G929" s="5">
        <f t="shared" si="14"/>
        <v>0</v>
      </c>
      <c r="H929" s="5">
        <v>0</v>
      </c>
      <c r="I929" s="5">
        <v>0</v>
      </c>
      <c r="J929" s="5" t="s">
        <v>1396</v>
      </c>
    </row>
    <row r="930" spans="1:11">
      <c r="B930" s="1" t="s">
        <v>1960</v>
      </c>
      <c r="C930" s="7" t="s">
        <v>3348</v>
      </c>
      <c r="D930" s="5">
        <v>1.74044</v>
      </c>
      <c r="E930" s="5">
        <v>2.7487899999999999E-2</v>
      </c>
      <c r="F930" s="5">
        <v>4740437</v>
      </c>
      <c r="G930" s="5">
        <f t="shared" si="14"/>
        <v>0</v>
      </c>
      <c r="H930" s="5">
        <v>0</v>
      </c>
      <c r="I930" s="5">
        <v>0</v>
      </c>
      <c r="J930" s="5" t="s">
        <v>1411</v>
      </c>
    </row>
    <row r="931" spans="1:11">
      <c r="A931" s="3" t="s">
        <v>2970</v>
      </c>
      <c r="B931" s="1" t="s">
        <v>2971</v>
      </c>
      <c r="C931" s="7" t="s">
        <v>3348</v>
      </c>
      <c r="D931" s="5">
        <v>1.7347699999999999</v>
      </c>
      <c r="E931" s="5">
        <v>2.7605999999999999E-2</v>
      </c>
      <c r="F931" s="5">
        <v>4477777</v>
      </c>
      <c r="G931" s="5">
        <f t="shared" si="14"/>
        <v>129</v>
      </c>
      <c r="H931" s="5">
        <v>0</v>
      </c>
      <c r="I931" s="5">
        <v>0</v>
      </c>
      <c r="J931" s="5" t="s">
        <v>1414</v>
      </c>
      <c r="K931" s="5" t="s">
        <v>1415</v>
      </c>
    </row>
    <row r="932" spans="1:11">
      <c r="A932" s="3" t="s">
        <v>2981</v>
      </c>
      <c r="B932" s="1" t="s">
        <v>1960</v>
      </c>
      <c r="C932" s="7" t="s">
        <v>3362</v>
      </c>
      <c r="D932" s="5">
        <v>-1.8242799999999999</v>
      </c>
      <c r="E932" s="5">
        <v>2.8238699999999999E-2</v>
      </c>
      <c r="F932" s="5">
        <v>4526942</v>
      </c>
      <c r="G932" s="5">
        <f t="shared" si="14"/>
        <v>143</v>
      </c>
      <c r="H932" s="5">
        <v>0</v>
      </c>
      <c r="I932" s="5">
        <v>0</v>
      </c>
      <c r="J932" s="5" t="s">
        <v>1430</v>
      </c>
      <c r="K932" s="5" t="s">
        <v>1431</v>
      </c>
    </row>
    <row r="933" spans="1:11">
      <c r="A933" s="3" t="s">
        <v>2982</v>
      </c>
      <c r="B933" s="1" t="s">
        <v>2983</v>
      </c>
      <c r="C933" s="7" t="s">
        <v>3349</v>
      </c>
      <c r="D933" s="5">
        <v>1.6580299999999999</v>
      </c>
      <c r="E933" s="5">
        <v>2.83296E-2</v>
      </c>
      <c r="F933" s="5">
        <v>4517719</v>
      </c>
      <c r="G933" s="5">
        <f t="shared" si="14"/>
        <v>95</v>
      </c>
      <c r="H933" s="5">
        <v>0</v>
      </c>
      <c r="I933" s="5">
        <v>0</v>
      </c>
      <c r="J933" s="5" t="s">
        <v>1432</v>
      </c>
      <c r="K933" s="5" t="s">
        <v>1433</v>
      </c>
    </row>
    <row r="934" spans="1:11">
      <c r="A934" s="3" t="s">
        <v>2498</v>
      </c>
      <c r="B934" s="1" t="s">
        <v>2499</v>
      </c>
      <c r="C934" s="7" t="s">
        <v>3364</v>
      </c>
      <c r="D934" s="5">
        <v>-2.04495</v>
      </c>
      <c r="E934" s="5">
        <v>2.8540599999999999E-2</v>
      </c>
      <c r="F934" s="5">
        <v>4437834</v>
      </c>
      <c r="G934" s="5">
        <f t="shared" si="14"/>
        <v>70</v>
      </c>
      <c r="H934" s="5">
        <v>0</v>
      </c>
      <c r="I934" s="5">
        <v>0</v>
      </c>
      <c r="J934" s="5" t="s">
        <v>1436</v>
      </c>
      <c r="K934" s="5" t="s">
        <v>1437</v>
      </c>
    </row>
    <row r="935" spans="1:11">
      <c r="B935" s="1" t="s">
        <v>1960</v>
      </c>
      <c r="C935" s="7" t="s">
        <v>3347</v>
      </c>
      <c r="D935" s="5">
        <v>-1.57264</v>
      </c>
      <c r="E935" s="5">
        <v>2.9014600000000002E-2</v>
      </c>
      <c r="F935" s="5">
        <v>4671392</v>
      </c>
      <c r="G935" s="5">
        <f t="shared" si="14"/>
        <v>0</v>
      </c>
      <c r="H935" s="5">
        <v>0</v>
      </c>
      <c r="I935" s="5">
        <v>0</v>
      </c>
      <c r="J935" s="5" t="s">
        <v>1452</v>
      </c>
    </row>
    <row r="936" spans="1:11">
      <c r="A936" s="3" t="s">
        <v>2977</v>
      </c>
      <c r="B936" s="1" t="s">
        <v>2978</v>
      </c>
      <c r="C936" s="7" t="s">
        <v>3350</v>
      </c>
      <c r="D936" s="5">
        <v>-1.67554</v>
      </c>
      <c r="E936" s="5">
        <v>2.9158400000000001E-2</v>
      </c>
      <c r="F936" s="5">
        <v>4520746</v>
      </c>
      <c r="G936" s="5">
        <f t="shared" si="14"/>
        <v>139</v>
      </c>
      <c r="H936" s="5">
        <v>0</v>
      </c>
      <c r="I936" s="5">
        <v>0</v>
      </c>
      <c r="J936" s="5" t="s">
        <v>1457</v>
      </c>
      <c r="K936" s="5" t="s">
        <v>1458</v>
      </c>
    </row>
    <row r="937" spans="1:11">
      <c r="A937" s="3" t="s">
        <v>3001</v>
      </c>
      <c r="B937" s="1" t="s">
        <v>3002</v>
      </c>
      <c r="C937" s="7" t="s">
        <v>3355</v>
      </c>
      <c r="D937" s="5">
        <v>1.5444599999999999</v>
      </c>
      <c r="E937" s="5">
        <v>2.9474E-2</v>
      </c>
      <c r="F937" s="5">
        <v>4627350</v>
      </c>
      <c r="G937" s="5">
        <f t="shared" si="14"/>
        <v>126</v>
      </c>
      <c r="H937" s="5">
        <v>0</v>
      </c>
      <c r="I937" s="5">
        <v>0</v>
      </c>
      <c r="J937" s="5" t="s">
        <v>1461</v>
      </c>
      <c r="K937" s="5" t="s">
        <v>1462</v>
      </c>
    </row>
    <row r="938" spans="1:11">
      <c r="A938" s="3" t="s">
        <v>3003</v>
      </c>
      <c r="B938" s="1" t="s">
        <v>1960</v>
      </c>
      <c r="C938" s="7" t="s">
        <v>3354</v>
      </c>
      <c r="D938" s="5">
        <v>1.5518099999999999</v>
      </c>
      <c r="E938" s="5">
        <v>2.9482399999999999E-2</v>
      </c>
      <c r="F938" s="5">
        <v>4406919</v>
      </c>
      <c r="G938" s="5">
        <f t="shared" si="14"/>
        <v>70</v>
      </c>
      <c r="H938" s="5">
        <v>0</v>
      </c>
      <c r="I938" s="5">
        <v>0</v>
      </c>
      <c r="J938" s="5" t="s">
        <v>1463</v>
      </c>
      <c r="K938" s="5" t="s">
        <v>1464</v>
      </c>
    </row>
    <row r="939" spans="1:11">
      <c r="A939" s="3" t="s">
        <v>3023</v>
      </c>
      <c r="B939" s="1" t="s">
        <v>3024</v>
      </c>
      <c r="C939" s="7" t="s">
        <v>3349</v>
      </c>
      <c r="D939" s="5">
        <v>-1.6231599999999999</v>
      </c>
      <c r="E939" s="5">
        <v>3.0108099999999999E-2</v>
      </c>
      <c r="F939" s="5">
        <v>4422267</v>
      </c>
      <c r="G939" s="5">
        <f t="shared" si="14"/>
        <v>125</v>
      </c>
      <c r="H939" s="5">
        <v>0</v>
      </c>
      <c r="I939" s="5">
        <v>0</v>
      </c>
      <c r="J939" s="5" t="s">
        <v>1487</v>
      </c>
      <c r="K939" s="5" t="s">
        <v>1488</v>
      </c>
    </row>
    <row r="940" spans="1:11">
      <c r="A940" s="3" t="s">
        <v>2255</v>
      </c>
      <c r="B940" s="1" t="s">
        <v>2256</v>
      </c>
      <c r="C940" s="7" t="s">
        <v>3351</v>
      </c>
      <c r="D940" s="5">
        <v>-1.7355799999999999</v>
      </c>
      <c r="E940" s="5">
        <v>3.0180599999999998E-2</v>
      </c>
      <c r="F940" s="5">
        <v>4392188</v>
      </c>
      <c r="G940" s="5">
        <f t="shared" si="14"/>
        <v>168</v>
      </c>
      <c r="H940" s="5">
        <v>0</v>
      </c>
      <c r="I940" s="5">
        <v>0</v>
      </c>
      <c r="J940" s="5" t="s">
        <v>1493</v>
      </c>
      <c r="K940" s="5" t="s">
        <v>1494</v>
      </c>
    </row>
    <row r="941" spans="1:11">
      <c r="A941" s="3" t="s">
        <v>3035</v>
      </c>
      <c r="B941" s="1" t="s">
        <v>3036</v>
      </c>
      <c r="C941" s="7" t="s">
        <v>3356</v>
      </c>
      <c r="D941" s="5">
        <v>-1.6571199999999999</v>
      </c>
      <c r="E941" s="5">
        <v>3.03339E-2</v>
      </c>
      <c r="F941" s="5">
        <v>4706195</v>
      </c>
      <c r="G941" s="5">
        <f t="shared" si="14"/>
        <v>551</v>
      </c>
      <c r="H941" s="5">
        <v>0</v>
      </c>
      <c r="I941" s="5">
        <v>0</v>
      </c>
      <c r="J941" s="5" t="s">
        <v>1505</v>
      </c>
      <c r="K941" s="5" t="s">
        <v>1506</v>
      </c>
    </row>
    <row r="942" spans="1:11">
      <c r="A942" s="3" t="s">
        <v>3039</v>
      </c>
      <c r="B942" s="1" t="s">
        <v>3040</v>
      </c>
      <c r="C942" s="7" t="s">
        <v>3351</v>
      </c>
      <c r="D942" s="5">
        <v>1.5277400000000001</v>
      </c>
      <c r="E942" s="5">
        <v>3.0477799999999999E-2</v>
      </c>
      <c r="F942" s="5">
        <v>4528394</v>
      </c>
      <c r="G942" s="5">
        <f t="shared" si="14"/>
        <v>90</v>
      </c>
      <c r="H942" s="5">
        <v>0</v>
      </c>
      <c r="I942" s="5">
        <v>0</v>
      </c>
      <c r="J942" s="5" t="s">
        <v>1515</v>
      </c>
      <c r="K942" s="5" t="s">
        <v>1516</v>
      </c>
    </row>
    <row r="943" spans="1:11">
      <c r="B943" s="1" t="s">
        <v>1960</v>
      </c>
      <c r="C943" s="7" t="s">
        <v>3349</v>
      </c>
      <c r="D943" s="5">
        <v>-1.50126</v>
      </c>
      <c r="E943" s="5">
        <v>3.0486300000000001E-2</v>
      </c>
      <c r="F943" s="5">
        <v>4449825</v>
      </c>
      <c r="G943" s="5">
        <f t="shared" si="14"/>
        <v>0</v>
      </c>
      <c r="H943" s="5">
        <v>0</v>
      </c>
      <c r="I943" s="5">
        <v>0</v>
      </c>
      <c r="J943" s="5" t="s">
        <v>1517</v>
      </c>
    </row>
    <row r="944" spans="1:11">
      <c r="A944" s="3" t="s">
        <v>2799</v>
      </c>
      <c r="B944" s="1" t="s">
        <v>2800</v>
      </c>
      <c r="C944" s="7" t="s">
        <v>3354</v>
      </c>
      <c r="D944" s="5">
        <v>2.2244600000000001</v>
      </c>
      <c r="E944" s="5">
        <v>3.049E-2</v>
      </c>
      <c r="F944" s="5">
        <v>4519709</v>
      </c>
      <c r="G944" s="5">
        <f t="shared" si="14"/>
        <v>133</v>
      </c>
      <c r="H944" s="5">
        <v>0</v>
      </c>
      <c r="I944" s="5">
        <v>0</v>
      </c>
      <c r="J944" s="5" t="s">
        <v>1518</v>
      </c>
      <c r="K944" s="5" t="s">
        <v>1519</v>
      </c>
    </row>
    <row r="945" spans="1:11">
      <c r="A945" s="3" t="s">
        <v>2514</v>
      </c>
      <c r="B945" s="1" t="s">
        <v>2515</v>
      </c>
      <c r="C945" s="7" t="s">
        <v>3364</v>
      </c>
      <c r="D945" s="5">
        <v>-2.5611899999999999</v>
      </c>
      <c r="E945" s="5">
        <v>3.1359499999999998E-2</v>
      </c>
      <c r="F945" s="5">
        <v>4568621</v>
      </c>
      <c r="G945" s="5">
        <f t="shared" si="14"/>
        <v>79</v>
      </c>
      <c r="H945" s="5">
        <v>0</v>
      </c>
      <c r="I945" s="5">
        <v>0</v>
      </c>
      <c r="J945" s="5" t="s">
        <v>1538</v>
      </c>
      <c r="K945" s="5" t="s">
        <v>1539</v>
      </c>
    </row>
    <row r="946" spans="1:11">
      <c r="A946" s="3" t="s">
        <v>3058</v>
      </c>
      <c r="B946" s="1" t="s">
        <v>3059</v>
      </c>
      <c r="C946" s="7" t="s">
        <v>3350</v>
      </c>
      <c r="D946" s="5">
        <v>-1.52661</v>
      </c>
      <c r="E946" s="5">
        <v>3.1502500000000003E-2</v>
      </c>
      <c r="F946" s="5">
        <v>4461242</v>
      </c>
      <c r="G946" s="5">
        <f t="shared" si="14"/>
        <v>0</v>
      </c>
      <c r="H946" s="5">
        <v>0</v>
      </c>
      <c r="I946" s="5">
        <v>0</v>
      </c>
      <c r="J946" s="5" t="s">
        <v>1542</v>
      </c>
    </row>
    <row r="947" spans="1:11">
      <c r="A947" s="3" t="s">
        <v>3063</v>
      </c>
      <c r="B947" s="1" t="s">
        <v>3064</v>
      </c>
      <c r="C947" s="7" t="s">
        <v>3350</v>
      </c>
      <c r="D947" s="5">
        <v>-1.69363</v>
      </c>
      <c r="E947" s="5">
        <v>3.1718299999999998E-2</v>
      </c>
      <c r="F947" s="5">
        <v>4697357</v>
      </c>
      <c r="G947" s="5">
        <f t="shared" si="14"/>
        <v>292</v>
      </c>
      <c r="H947" s="5">
        <v>0</v>
      </c>
      <c r="I947" s="5">
        <v>0</v>
      </c>
      <c r="J947" s="5" t="s">
        <v>1547</v>
      </c>
      <c r="K947" s="5" t="s">
        <v>1548</v>
      </c>
    </row>
    <row r="948" spans="1:11">
      <c r="A948" s="3" t="s">
        <v>3067</v>
      </c>
      <c r="B948" s="1" t="s">
        <v>3068</v>
      </c>
      <c r="C948" s="7" t="s">
        <v>3348</v>
      </c>
      <c r="D948" s="5">
        <v>-1.59829</v>
      </c>
      <c r="E948" s="5">
        <v>3.1890500000000002E-2</v>
      </c>
      <c r="F948" s="5">
        <v>4313126</v>
      </c>
      <c r="G948" s="5">
        <f t="shared" si="14"/>
        <v>127</v>
      </c>
      <c r="H948" s="5">
        <v>0</v>
      </c>
      <c r="I948" s="5">
        <v>0</v>
      </c>
      <c r="J948" s="5" t="s">
        <v>1555</v>
      </c>
      <c r="K948" s="5" t="s">
        <v>1556</v>
      </c>
    </row>
    <row r="949" spans="1:11">
      <c r="A949" s="3" t="s">
        <v>3074</v>
      </c>
      <c r="B949" s="1" t="s">
        <v>3075</v>
      </c>
      <c r="C949" s="7" t="s">
        <v>3357</v>
      </c>
      <c r="D949" s="5">
        <v>1.51129</v>
      </c>
      <c r="E949" s="5">
        <v>3.2343400000000001E-2</v>
      </c>
      <c r="F949" s="5">
        <v>4431294</v>
      </c>
      <c r="G949" s="5">
        <f t="shared" si="14"/>
        <v>75</v>
      </c>
      <c r="H949" s="5">
        <v>0</v>
      </c>
      <c r="I949" s="5">
        <v>0</v>
      </c>
      <c r="J949" s="5" t="s">
        <v>1569</v>
      </c>
      <c r="K949" s="5" t="s">
        <v>1570</v>
      </c>
    </row>
    <row r="950" spans="1:11">
      <c r="A950" s="3" t="s">
        <v>3078</v>
      </c>
      <c r="B950" s="1" t="s">
        <v>1960</v>
      </c>
      <c r="C950" s="7" t="s">
        <v>3351</v>
      </c>
      <c r="D950" s="5">
        <v>1.53667</v>
      </c>
      <c r="E950" s="5">
        <v>3.2642400000000002E-2</v>
      </c>
      <c r="F950" s="5">
        <v>4463795</v>
      </c>
      <c r="G950" s="5">
        <f t="shared" si="14"/>
        <v>0</v>
      </c>
      <c r="H950" s="5">
        <v>0</v>
      </c>
      <c r="I950" s="5">
        <v>0</v>
      </c>
      <c r="J950" s="5" t="s">
        <v>1573</v>
      </c>
    </row>
    <row r="951" spans="1:11">
      <c r="A951" s="3" t="s">
        <v>2799</v>
      </c>
      <c r="B951" s="1" t="s">
        <v>2800</v>
      </c>
      <c r="C951" s="7" t="s">
        <v>3354</v>
      </c>
      <c r="D951" s="5">
        <v>1.65751</v>
      </c>
      <c r="E951" s="5">
        <v>3.2642900000000002E-2</v>
      </c>
      <c r="F951" s="5">
        <v>4622114</v>
      </c>
      <c r="G951" s="5">
        <f t="shared" si="14"/>
        <v>168</v>
      </c>
      <c r="H951" s="5">
        <v>0</v>
      </c>
      <c r="I951" s="5">
        <v>0</v>
      </c>
      <c r="J951" s="5" t="s">
        <v>1574</v>
      </c>
      <c r="K951" s="5" t="s">
        <v>1575</v>
      </c>
    </row>
    <row r="952" spans="1:11">
      <c r="A952" s="3" t="s">
        <v>3079</v>
      </c>
      <c r="B952" s="1" t="s">
        <v>3080</v>
      </c>
      <c r="C952" s="7" t="s">
        <v>3359</v>
      </c>
      <c r="D952" s="5">
        <v>1.56213</v>
      </c>
      <c r="E952" s="5">
        <v>3.2747999999999999E-2</v>
      </c>
      <c r="F952" s="5">
        <v>4306575</v>
      </c>
      <c r="G952" s="5">
        <f t="shared" si="14"/>
        <v>155</v>
      </c>
      <c r="H952" s="5">
        <v>0</v>
      </c>
      <c r="I952" s="5">
        <v>0</v>
      </c>
      <c r="J952" s="5" t="s">
        <v>1578</v>
      </c>
      <c r="K952" s="5" t="s">
        <v>1579</v>
      </c>
    </row>
    <row r="953" spans="1:11">
      <c r="A953" s="3" t="s">
        <v>3088</v>
      </c>
      <c r="B953" s="1" t="s">
        <v>3089</v>
      </c>
      <c r="C953" s="7" t="s">
        <v>3357</v>
      </c>
      <c r="D953" s="5">
        <v>-1.5162800000000001</v>
      </c>
      <c r="E953" s="5">
        <v>3.3017900000000003E-2</v>
      </c>
      <c r="F953" s="5">
        <v>4722083</v>
      </c>
      <c r="G953" s="5">
        <f t="shared" si="14"/>
        <v>44</v>
      </c>
      <c r="H953" s="5">
        <v>0</v>
      </c>
      <c r="I953" s="5">
        <v>0</v>
      </c>
      <c r="J953" s="5" t="s">
        <v>1588</v>
      </c>
      <c r="K953" s="5" t="s">
        <v>1589</v>
      </c>
    </row>
    <row r="954" spans="1:11">
      <c r="A954" s="3" t="s">
        <v>3090</v>
      </c>
      <c r="B954" s="1" t="s">
        <v>3091</v>
      </c>
      <c r="C954" s="7" t="s">
        <v>3353</v>
      </c>
      <c r="D954" s="5">
        <v>-1.54718</v>
      </c>
      <c r="E954" s="5">
        <v>3.3208000000000001E-2</v>
      </c>
      <c r="F954" s="5">
        <v>4703172</v>
      </c>
      <c r="G954" s="5">
        <f t="shared" si="14"/>
        <v>0</v>
      </c>
      <c r="H954" s="5">
        <v>0</v>
      </c>
      <c r="I954" s="5">
        <v>0</v>
      </c>
      <c r="J954" s="5" t="s">
        <v>1592</v>
      </c>
    </row>
    <row r="955" spans="1:11">
      <c r="A955" s="3" t="s">
        <v>3092</v>
      </c>
      <c r="B955" s="1" t="s">
        <v>3093</v>
      </c>
      <c r="C955" s="7" t="s">
        <v>3360</v>
      </c>
      <c r="D955" s="5">
        <v>-2.0921500000000002</v>
      </c>
      <c r="E955" s="5">
        <v>3.3276199999999999E-2</v>
      </c>
      <c r="F955" s="5">
        <v>4497821</v>
      </c>
      <c r="G955" s="5">
        <f t="shared" si="14"/>
        <v>157</v>
      </c>
      <c r="H955" s="5">
        <v>0</v>
      </c>
      <c r="I955" s="5">
        <v>0</v>
      </c>
      <c r="J955" s="5" t="s">
        <v>1593</v>
      </c>
      <c r="K955" s="5" t="s">
        <v>1594</v>
      </c>
    </row>
    <row r="956" spans="1:11">
      <c r="A956" s="3" t="s">
        <v>3100</v>
      </c>
      <c r="B956" s="1" t="s">
        <v>3101</v>
      </c>
      <c r="C956" s="7" t="s">
        <v>3348</v>
      </c>
      <c r="D956" s="5">
        <v>-1.5607599999999999</v>
      </c>
      <c r="E956" s="5">
        <v>3.35231E-2</v>
      </c>
      <c r="F956" s="5">
        <v>4475739</v>
      </c>
      <c r="G956" s="5">
        <f t="shared" si="14"/>
        <v>198</v>
      </c>
      <c r="H956" s="5">
        <v>0</v>
      </c>
      <c r="I956" s="5">
        <v>0</v>
      </c>
      <c r="J956" s="5" t="s">
        <v>1603</v>
      </c>
      <c r="K956" s="5" t="s">
        <v>1604</v>
      </c>
    </row>
    <row r="957" spans="1:11">
      <c r="A957" s="3" t="s">
        <v>3113</v>
      </c>
      <c r="B957" s="1" t="s">
        <v>1960</v>
      </c>
      <c r="C957" s="7" t="s">
        <v>3363</v>
      </c>
      <c r="D957" s="5">
        <v>-2.03565</v>
      </c>
      <c r="E957" s="5">
        <v>3.4235700000000001E-2</v>
      </c>
      <c r="F957" s="5">
        <v>4440276</v>
      </c>
      <c r="G957" s="5">
        <f t="shared" si="14"/>
        <v>0</v>
      </c>
      <c r="H957" s="5">
        <v>0</v>
      </c>
      <c r="I957" s="5">
        <v>0</v>
      </c>
      <c r="J957" s="5" t="s">
        <v>1619</v>
      </c>
    </row>
    <row r="958" spans="1:11">
      <c r="A958" s="3" t="s">
        <v>3114</v>
      </c>
      <c r="B958" s="1" t="s">
        <v>1960</v>
      </c>
      <c r="C958" s="7" t="s">
        <v>3362</v>
      </c>
      <c r="D958" s="5">
        <v>1.50013</v>
      </c>
      <c r="E958" s="5">
        <v>3.4332500000000002E-2</v>
      </c>
      <c r="F958" s="5">
        <v>4367506</v>
      </c>
      <c r="G958" s="5">
        <f t="shared" si="14"/>
        <v>0</v>
      </c>
      <c r="H958" s="5">
        <v>0</v>
      </c>
      <c r="I958" s="5">
        <v>0</v>
      </c>
      <c r="J958" s="5" t="s">
        <v>1620</v>
      </c>
    </row>
    <row r="959" spans="1:11">
      <c r="B959" s="1" t="s">
        <v>1960</v>
      </c>
      <c r="C959" s="7" t="s">
        <v>3360</v>
      </c>
      <c r="D959" s="5">
        <v>-1.7633000000000001</v>
      </c>
      <c r="E959" s="5">
        <v>3.46027E-2</v>
      </c>
      <c r="F959" s="5">
        <v>4601281</v>
      </c>
      <c r="G959" s="5">
        <f t="shared" si="14"/>
        <v>0</v>
      </c>
      <c r="H959" s="5">
        <v>0</v>
      </c>
      <c r="I959" s="5">
        <v>0</v>
      </c>
      <c r="J959" s="5" t="s">
        <v>1625</v>
      </c>
    </row>
    <row r="960" spans="1:11">
      <c r="A960" s="3" t="s">
        <v>3121</v>
      </c>
      <c r="B960" s="1" t="s">
        <v>3122</v>
      </c>
      <c r="C960" s="7" t="s">
        <v>3361</v>
      </c>
      <c r="D960" s="5">
        <v>-1.5066200000000001</v>
      </c>
      <c r="E960" s="5">
        <v>3.4853599999999998E-2</v>
      </c>
      <c r="F960" s="5">
        <v>4309729</v>
      </c>
      <c r="G960" s="5">
        <f t="shared" si="14"/>
        <v>128</v>
      </c>
      <c r="H960" s="5">
        <v>0</v>
      </c>
      <c r="I960" s="5">
        <v>0</v>
      </c>
      <c r="J960" s="5" t="s">
        <v>1632</v>
      </c>
      <c r="K960" s="5" t="s">
        <v>1633</v>
      </c>
    </row>
    <row r="961" spans="1:11">
      <c r="A961" s="3" t="s">
        <v>2366</v>
      </c>
      <c r="B961" s="1" t="s">
        <v>2367</v>
      </c>
      <c r="C961" s="7" t="s">
        <v>3348</v>
      </c>
      <c r="D961" s="5">
        <v>1.58325</v>
      </c>
      <c r="E961" s="5">
        <v>3.5131599999999999E-2</v>
      </c>
      <c r="F961" s="5">
        <v>4389800</v>
      </c>
      <c r="G961" s="5">
        <f t="shared" si="14"/>
        <v>39</v>
      </c>
      <c r="H961" s="5">
        <v>0</v>
      </c>
      <c r="I961" s="5">
        <v>0</v>
      </c>
      <c r="J961" s="5" t="s">
        <v>1636</v>
      </c>
      <c r="K961" s="5" t="s">
        <v>1637</v>
      </c>
    </row>
    <row r="962" spans="1:11">
      <c r="A962" s="3" t="s">
        <v>3140</v>
      </c>
      <c r="B962" s="1" t="s">
        <v>3141</v>
      </c>
      <c r="C962" s="7" t="s">
        <v>3357</v>
      </c>
      <c r="D962" s="5">
        <v>2.0907399999999998</v>
      </c>
      <c r="E962" s="5">
        <v>3.6384899999999998E-2</v>
      </c>
      <c r="F962" s="5">
        <v>4667168</v>
      </c>
      <c r="G962" s="5">
        <f t="shared" ref="G962:G1007" si="15">LEN(K962)</f>
        <v>180</v>
      </c>
      <c r="H962" s="5">
        <v>0</v>
      </c>
      <c r="I962" s="5">
        <v>0</v>
      </c>
      <c r="J962" s="5" t="s">
        <v>1664</v>
      </c>
      <c r="K962" s="5" t="s">
        <v>1665</v>
      </c>
    </row>
    <row r="963" spans="1:11">
      <c r="A963" s="3" t="s">
        <v>3142</v>
      </c>
      <c r="B963" s="1" t="s">
        <v>1960</v>
      </c>
      <c r="C963" s="7" t="s">
        <v>3354</v>
      </c>
      <c r="D963" s="5">
        <v>-1.5722400000000001</v>
      </c>
      <c r="E963" s="5">
        <v>3.64873E-2</v>
      </c>
      <c r="F963" s="5">
        <v>4510829</v>
      </c>
      <c r="G963" s="5">
        <f t="shared" si="15"/>
        <v>0</v>
      </c>
      <c r="H963" s="5">
        <v>0</v>
      </c>
      <c r="I963" s="5">
        <v>0</v>
      </c>
      <c r="J963" s="5" t="s">
        <v>1666</v>
      </c>
    </row>
    <row r="964" spans="1:11">
      <c r="A964" s="3" t="s">
        <v>3152</v>
      </c>
      <c r="B964" s="1" t="s">
        <v>1960</v>
      </c>
      <c r="C964" s="7" t="s">
        <v>3360</v>
      </c>
      <c r="D964" s="5">
        <v>-2.15097</v>
      </c>
      <c r="E964" s="5">
        <v>3.7309099999999998E-2</v>
      </c>
      <c r="F964" s="5">
        <v>4518496</v>
      </c>
      <c r="G964" s="5">
        <f t="shared" si="15"/>
        <v>63</v>
      </c>
      <c r="H964" s="5">
        <v>0</v>
      </c>
      <c r="I964" s="5">
        <v>0</v>
      </c>
      <c r="J964" s="5" t="s">
        <v>1677</v>
      </c>
      <c r="K964" s="5" t="s">
        <v>1678</v>
      </c>
    </row>
    <row r="965" spans="1:11">
      <c r="A965" s="3" t="s">
        <v>3166</v>
      </c>
      <c r="B965" s="1" t="s">
        <v>3167</v>
      </c>
      <c r="C965" s="7" t="s">
        <v>3348</v>
      </c>
      <c r="D965" s="5">
        <v>1.55202</v>
      </c>
      <c r="E965" s="5">
        <v>3.7752000000000001E-2</v>
      </c>
      <c r="F965" s="5">
        <v>4563788</v>
      </c>
      <c r="G965" s="5">
        <f t="shared" si="15"/>
        <v>116</v>
      </c>
      <c r="H965" s="5">
        <v>0</v>
      </c>
      <c r="I965" s="5">
        <v>0</v>
      </c>
      <c r="J965" s="5" t="s">
        <v>1695</v>
      </c>
      <c r="K965" s="5" t="s">
        <v>1696</v>
      </c>
    </row>
    <row r="966" spans="1:11">
      <c r="A966" s="3" t="s">
        <v>2986</v>
      </c>
      <c r="B966" s="1" t="s">
        <v>2987</v>
      </c>
      <c r="C966" s="7" t="s">
        <v>3365</v>
      </c>
      <c r="D966" s="5">
        <v>1.51433</v>
      </c>
      <c r="E966" s="5">
        <v>3.7830999999999997E-2</v>
      </c>
      <c r="F966" s="5">
        <v>4348214</v>
      </c>
      <c r="G966" s="5">
        <f t="shared" si="15"/>
        <v>159</v>
      </c>
      <c r="H966" s="5">
        <v>0</v>
      </c>
      <c r="I966" s="5">
        <v>0</v>
      </c>
      <c r="J966" s="5" t="s">
        <v>1697</v>
      </c>
      <c r="K966" s="5" t="s">
        <v>1698</v>
      </c>
    </row>
    <row r="967" spans="1:11">
      <c r="A967" s="8" t="s">
        <v>2082</v>
      </c>
      <c r="B967" s="1" t="s">
        <v>2083</v>
      </c>
      <c r="C967" s="7" t="s">
        <v>3357</v>
      </c>
      <c r="D967" s="5">
        <v>-1.5082100000000001</v>
      </c>
      <c r="E967" s="5">
        <v>1.28908E-3</v>
      </c>
      <c r="F967" s="5">
        <v>4321089</v>
      </c>
      <c r="G967" s="5">
        <f t="shared" si="15"/>
        <v>123</v>
      </c>
      <c r="H967" s="5">
        <v>1</v>
      </c>
      <c r="I967" s="5">
        <v>2.08</v>
      </c>
      <c r="J967" s="5" t="s">
        <v>155</v>
      </c>
      <c r="K967" s="5" t="s">
        <v>156</v>
      </c>
    </row>
    <row r="968" spans="1:11">
      <c r="A968" s="3" t="s">
        <v>3168</v>
      </c>
      <c r="B968" s="1" t="s">
        <v>1960</v>
      </c>
      <c r="C968" s="7" t="s">
        <v>3353</v>
      </c>
      <c r="D968" s="5">
        <v>-1.5485800000000001</v>
      </c>
      <c r="E968" s="5">
        <v>3.78958E-2</v>
      </c>
      <c r="F968" s="5">
        <v>4589784</v>
      </c>
      <c r="G968" s="5">
        <f t="shared" si="15"/>
        <v>165</v>
      </c>
      <c r="H968" s="5">
        <v>0</v>
      </c>
      <c r="I968" s="5">
        <v>0</v>
      </c>
      <c r="J968" s="5" t="s">
        <v>1699</v>
      </c>
      <c r="K968" s="5" t="s">
        <v>1700</v>
      </c>
    </row>
    <row r="969" spans="1:11">
      <c r="A969" s="3" t="s">
        <v>3178</v>
      </c>
      <c r="B969" s="1" t="s">
        <v>3179</v>
      </c>
      <c r="C969" s="7" t="s">
        <v>3351</v>
      </c>
      <c r="D969" s="5">
        <v>-1.6153200000000001</v>
      </c>
      <c r="E969" s="5">
        <v>3.8501300000000002E-2</v>
      </c>
      <c r="F969" s="5">
        <v>4464410</v>
      </c>
      <c r="G969" s="5">
        <f t="shared" si="15"/>
        <v>60</v>
      </c>
      <c r="H969" s="5">
        <v>0</v>
      </c>
      <c r="I969" s="5">
        <v>0</v>
      </c>
      <c r="J969" s="5" t="s">
        <v>1711</v>
      </c>
      <c r="K969" s="5" t="s">
        <v>1712</v>
      </c>
    </row>
    <row r="970" spans="1:11">
      <c r="A970" s="8" t="s">
        <v>2033</v>
      </c>
      <c r="B970" s="1" t="s">
        <v>2034</v>
      </c>
      <c r="C970" s="7" t="s">
        <v>3361</v>
      </c>
      <c r="D970" s="5">
        <v>-1.5076700000000001</v>
      </c>
      <c r="E970" s="5">
        <v>1.0060100000000001E-2</v>
      </c>
      <c r="F970" s="5">
        <v>4362744</v>
      </c>
      <c r="G970" s="5">
        <f t="shared" si="15"/>
        <v>163</v>
      </c>
      <c r="H970" s="5">
        <v>3</v>
      </c>
      <c r="I970" s="5">
        <v>4.71</v>
      </c>
      <c r="J970" s="5" t="s">
        <v>761</v>
      </c>
      <c r="K970" s="5" t="s">
        <v>762</v>
      </c>
    </row>
    <row r="971" spans="1:11">
      <c r="A971" s="3" t="s">
        <v>3181</v>
      </c>
      <c r="B971" s="1" t="s">
        <v>3182</v>
      </c>
      <c r="C971" s="7" t="s">
        <v>3352</v>
      </c>
      <c r="D971" s="5">
        <v>-1.5419099999999999</v>
      </c>
      <c r="E971" s="5">
        <v>3.86144E-2</v>
      </c>
      <c r="F971" s="5">
        <v>4433421</v>
      </c>
      <c r="G971" s="5">
        <f t="shared" si="15"/>
        <v>119</v>
      </c>
      <c r="H971" s="5">
        <v>0</v>
      </c>
      <c r="I971" s="5">
        <v>0</v>
      </c>
      <c r="J971" s="5" t="s">
        <v>1715</v>
      </c>
      <c r="K971" s="5" t="s">
        <v>1716</v>
      </c>
    </row>
    <row r="972" spans="1:11">
      <c r="A972" s="3" t="s">
        <v>3183</v>
      </c>
      <c r="B972" s="1" t="s">
        <v>1960</v>
      </c>
      <c r="C972" s="7" t="s">
        <v>3365</v>
      </c>
      <c r="D972" s="5">
        <v>-1.6441399999999999</v>
      </c>
      <c r="E972" s="5">
        <v>3.8693999999999999E-2</v>
      </c>
      <c r="F972" s="5">
        <v>4653419</v>
      </c>
      <c r="G972" s="5">
        <f t="shared" si="15"/>
        <v>67</v>
      </c>
      <c r="H972" s="5">
        <v>0</v>
      </c>
      <c r="I972" s="5">
        <v>0</v>
      </c>
      <c r="J972" s="5" t="s">
        <v>1717</v>
      </c>
      <c r="K972" s="5" t="s">
        <v>1718</v>
      </c>
    </row>
    <row r="973" spans="1:11">
      <c r="A973" s="3" t="s">
        <v>1972</v>
      </c>
      <c r="B973" s="1" t="s">
        <v>1973</v>
      </c>
      <c r="C973" s="7" t="s">
        <v>3347</v>
      </c>
      <c r="D973" s="5">
        <v>-2.21835</v>
      </c>
      <c r="E973" s="5">
        <v>3.8925399999999999E-2</v>
      </c>
      <c r="F973" s="5">
        <v>4584602</v>
      </c>
      <c r="G973" s="5">
        <f t="shared" si="15"/>
        <v>182</v>
      </c>
      <c r="H973" s="5">
        <v>0</v>
      </c>
      <c r="I973" s="5">
        <v>0</v>
      </c>
      <c r="J973" s="5" t="s">
        <v>1725</v>
      </c>
      <c r="K973" s="5" t="s">
        <v>1726</v>
      </c>
    </row>
    <row r="974" spans="1:11">
      <c r="A974" s="3" t="s">
        <v>3190</v>
      </c>
      <c r="B974" s="1" t="s">
        <v>3191</v>
      </c>
      <c r="C974" s="7" t="s">
        <v>3359</v>
      </c>
      <c r="D974" s="5">
        <v>-1.5443100000000001</v>
      </c>
      <c r="E974" s="5">
        <v>3.8980800000000003E-2</v>
      </c>
      <c r="F974" s="5">
        <v>4653568</v>
      </c>
      <c r="G974" s="5">
        <f t="shared" si="15"/>
        <v>286</v>
      </c>
      <c r="H974" s="5">
        <v>0</v>
      </c>
      <c r="I974" s="5">
        <v>0</v>
      </c>
      <c r="J974" s="5" t="s">
        <v>1729</v>
      </c>
      <c r="K974" s="5" t="s">
        <v>1730</v>
      </c>
    </row>
    <row r="975" spans="1:11">
      <c r="A975" s="3" t="s">
        <v>3194</v>
      </c>
      <c r="B975" s="1" t="s">
        <v>3195</v>
      </c>
      <c r="C975" s="7" t="s">
        <v>3361</v>
      </c>
      <c r="D975" s="5">
        <v>-1.5010600000000001</v>
      </c>
      <c r="E975" s="5">
        <v>3.9296299999999999E-2</v>
      </c>
      <c r="F975" s="5">
        <v>4514604</v>
      </c>
      <c r="G975" s="5">
        <f t="shared" si="15"/>
        <v>67</v>
      </c>
      <c r="H975" s="5">
        <v>0</v>
      </c>
      <c r="I975" s="5">
        <v>0</v>
      </c>
      <c r="J975" s="5" t="s">
        <v>1735</v>
      </c>
      <c r="K975" s="5" t="s">
        <v>1736</v>
      </c>
    </row>
    <row r="976" spans="1:11">
      <c r="A976" s="3" t="s">
        <v>3197</v>
      </c>
      <c r="B976" s="1" t="s">
        <v>3198</v>
      </c>
      <c r="C976" s="7" t="s">
        <v>3364</v>
      </c>
      <c r="D976" s="5">
        <v>1.6395</v>
      </c>
      <c r="E976" s="5">
        <v>3.9404000000000002E-2</v>
      </c>
      <c r="F976" s="5">
        <v>4739520</v>
      </c>
      <c r="G976" s="5">
        <f t="shared" si="15"/>
        <v>65</v>
      </c>
      <c r="H976" s="5">
        <v>0</v>
      </c>
      <c r="I976" s="5">
        <v>0</v>
      </c>
      <c r="J976" s="5" t="s">
        <v>1739</v>
      </c>
      <c r="K976" s="5" t="s">
        <v>1740</v>
      </c>
    </row>
    <row r="977" spans="1:11">
      <c r="B977" s="1" t="s">
        <v>1960</v>
      </c>
      <c r="C977" s="7" t="s">
        <v>3360</v>
      </c>
      <c r="D977" s="5">
        <v>1.9388700000000001</v>
      </c>
      <c r="E977" s="5">
        <v>3.9689299999999997E-2</v>
      </c>
      <c r="F977" s="5">
        <v>4427954</v>
      </c>
      <c r="G977" s="5">
        <f t="shared" si="15"/>
        <v>0</v>
      </c>
      <c r="H977" s="5">
        <v>0</v>
      </c>
      <c r="I977" s="5">
        <v>0</v>
      </c>
      <c r="J977" s="5" t="s">
        <v>1743</v>
      </c>
    </row>
    <row r="978" spans="1:11">
      <c r="A978" s="3" t="s">
        <v>2323</v>
      </c>
      <c r="B978" s="1" t="s">
        <v>2324</v>
      </c>
      <c r="C978" s="7" t="s">
        <v>3358</v>
      </c>
      <c r="D978" s="5">
        <v>-1.5481</v>
      </c>
      <c r="E978" s="5">
        <v>3.9740200000000003E-2</v>
      </c>
      <c r="F978" s="5">
        <v>4491026</v>
      </c>
      <c r="G978" s="5">
        <f t="shared" si="15"/>
        <v>139</v>
      </c>
      <c r="H978" s="5">
        <v>0</v>
      </c>
      <c r="I978" s="5">
        <v>0</v>
      </c>
      <c r="J978" s="5" t="s">
        <v>1744</v>
      </c>
      <c r="K978" s="5" t="s">
        <v>1745</v>
      </c>
    </row>
    <row r="979" spans="1:11">
      <c r="A979" s="3" t="s">
        <v>3203</v>
      </c>
      <c r="B979" s="1" t="s">
        <v>1960</v>
      </c>
      <c r="C979" s="7" t="s">
        <v>3356</v>
      </c>
      <c r="D979" s="5">
        <v>1.64323</v>
      </c>
      <c r="E979" s="5">
        <v>3.9984499999999999E-2</v>
      </c>
      <c r="F979" s="5">
        <v>4384438</v>
      </c>
      <c r="G979" s="5">
        <f t="shared" si="15"/>
        <v>47</v>
      </c>
      <c r="H979" s="5">
        <v>0</v>
      </c>
      <c r="I979" s="5">
        <v>0</v>
      </c>
      <c r="J979" s="5" t="s">
        <v>1750</v>
      </c>
      <c r="K979" s="5" t="s">
        <v>1751</v>
      </c>
    </row>
    <row r="980" spans="1:11">
      <c r="A980" s="3" t="s">
        <v>3206</v>
      </c>
      <c r="B980" s="1" t="s">
        <v>3207</v>
      </c>
      <c r="C980" s="7" t="s">
        <v>3353</v>
      </c>
      <c r="D980" s="5">
        <v>-1.7006300000000001</v>
      </c>
      <c r="E980" s="5">
        <v>4.02152E-2</v>
      </c>
      <c r="F980" s="5">
        <v>4377816</v>
      </c>
      <c r="G980" s="5">
        <f t="shared" si="15"/>
        <v>0</v>
      </c>
      <c r="H980" s="5">
        <v>0</v>
      </c>
      <c r="I980" s="5">
        <v>0</v>
      </c>
      <c r="J980" s="5" t="s">
        <v>1754</v>
      </c>
    </row>
    <row r="981" spans="1:11">
      <c r="A981" s="3" t="s">
        <v>3208</v>
      </c>
      <c r="B981" s="1" t="s">
        <v>3209</v>
      </c>
      <c r="C981" s="7" t="s">
        <v>3348</v>
      </c>
      <c r="D981" s="5">
        <v>1.7342900000000001</v>
      </c>
      <c r="E981" s="5">
        <v>4.0260799999999999E-2</v>
      </c>
      <c r="F981" s="5">
        <v>4682004</v>
      </c>
      <c r="G981" s="5">
        <f t="shared" si="15"/>
        <v>97</v>
      </c>
      <c r="H981" s="5">
        <v>0</v>
      </c>
      <c r="I981" s="5">
        <v>0</v>
      </c>
      <c r="J981" s="5" t="s">
        <v>1755</v>
      </c>
      <c r="K981" s="5" t="s">
        <v>1756</v>
      </c>
    </row>
    <row r="982" spans="1:11">
      <c r="A982" s="3" t="s">
        <v>3232</v>
      </c>
      <c r="B982" s="1" t="s">
        <v>3233</v>
      </c>
      <c r="C982" s="7" t="s">
        <v>3348</v>
      </c>
      <c r="D982" s="5">
        <v>1.5358400000000001</v>
      </c>
      <c r="E982" s="5">
        <v>4.1440499999999998E-2</v>
      </c>
      <c r="F982" s="5">
        <v>4479074</v>
      </c>
      <c r="G982" s="5">
        <f t="shared" si="15"/>
        <v>83</v>
      </c>
      <c r="H982" s="5">
        <v>0</v>
      </c>
      <c r="I982" s="5">
        <v>0</v>
      </c>
      <c r="J982" s="5" t="s">
        <v>1783</v>
      </c>
      <c r="K982" s="5" t="s">
        <v>1784</v>
      </c>
    </row>
    <row r="983" spans="1:11">
      <c r="A983" s="3" t="s">
        <v>3236</v>
      </c>
      <c r="B983" s="1" t="s">
        <v>3237</v>
      </c>
      <c r="C983" s="7" t="s">
        <v>3362</v>
      </c>
      <c r="D983" s="5">
        <v>-1.5004900000000001</v>
      </c>
      <c r="E983" s="5">
        <v>4.1575000000000001E-2</v>
      </c>
      <c r="F983" s="5">
        <v>4732098</v>
      </c>
      <c r="G983" s="5">
        <f t="shared" si="15"/>
        <v>96</v>
      </c>
      <c r="H983" s="5">
        <v>0</v>
      </c>
      <c r="I983" s="5">
        <v>0</v>
      </c>
      <c r="J983" s="5" t="s">
        <v>1787</v>
      </c>
      <c r="K983" s="5" t="s">
        <v>1788</v>
      </c>
    </row>
    <row r="984" spans="1:11">
      <c r="A984" s="3" t="s">
        <v>3238</v>
      </c>
      <c r="B984" s="1" t="s">
        <v>3239</v>
      </c>
      <c r="C984" s="7" t="s">
        <v>3363</v>
      </c>
      <c r="D984" s="5">
        <v>1.665</v>
      </c>
      <c r="E984" s="5">
        <v>4.1635199999999997E-2</v>
      </c>
      <c r="F984" s="5">
        <v>4566340</v>
      </c>
      <c r="G984" s="5">
        <f t="shared" si="15"/>
        <v>119</v>
      </c>
      <c r="H984" s="5">
        <v>0</v>
      </c>
      <c r="I984" s="5">
        <v>0</v>
      </c>
      <c r="J984" s="5" t="s">
        <v>1789</v>
      </c>
      <c r="K984" s="5" t="s">
        <v>1790</v>
      </c>
    </row>
    <row r="985" spans="1:11">
      <c r="A985" s="8" t="s">
        <v>2102</v>
      </c>
      <c r="B985" s="1" t="s">
        <v>2103</v>
      </c>
      <c r="C985" s="7" t="s">
        <v>3348</v>
      </c>
      <c r="D985" s="5">
        <v>-1.504</v>
      </c>
      <c r="E985" s="5">
        <v>1.61601E-3</v>
      </c>
      <c r="F985" s="5">
        <v>4541935</v>
      </c>
      <c r="G985" s="5">
        <f t="shared" si="15"/>
        <v>92</v>
      </c>
      <c r="H985" s="5">
        <v>0</v>
      </c>
      <c r="I985" s="5">
        <v>0</v>
      </c>
      <c r="J985" s="5" t="s">
        <v>193</v>
      </c>
      <c r="K985" s="5" t="s">
        <v>194</v>
      </c>
    </row>
    <row r="986" spans="1:11">
      <c r="A986" s="3" t="s">
        <v>3246</v>
      </c>
      <c r="B986" s="1" t="s">
        <v>3247</v>
      </c>
      <c r="C986" s="7" t="s">
        <v>3350</v>
      </c>
      <c r="D986" s="5">
        <v>1.5740700000000001</v>
      </c>
      <c r="E986" s="5">
        <v>4.2036499999999997E-2</v>
      </c>
      <c r="F986" s="5">
        <v>4714096</v>
      </c>
      <c r="G986" s="5">
        <f t="shared" si="15"/>
        <v>61</v>
      </c>
      <c r="H986" s="5">
        <v>0</v>
      </c>
      <c r="I986" s="5">
        <v>0</v>
      </c>
      <c r="J986" s="5" t="s">
        <v>1799</v>
      </c>
      <c r="K986" s="5" t="s">
        <v>1800</v>
      </c>
    </row>
    <row r="987" spans="1:11">
      <c r="B987" s="1" t="s">
        <v>1960</v>
      </c>
      <c r="C987" s="7" t="s">
        <v>3355</v>
      </c>
      <c r="D987" s="5">
        <v>-2.1066400000000001</v>
      </c>
      <c r="E987" s="5">
        <v>4.2504100000000003E-2</v>
      </c>
      <c r="F987" s="5">
        <v>4719054</v>
      </c>
      <c r="G987" s="5">
        <f t="shared" si="15"/>
        <v>0</v>
      </c>
      <c r="H987" s="5">
        <v>0</v>
      </c>
      <c r="I987" s="5">
        <v>0</v>
      </c>
      <c r="J987" s="5" t="s">
        <v>1809</v>
      </c>
    </row>
    <row r="988" spans="1:11">
      <c r="A988" s="3" t="s">
        <v>3255</v>
      </c>
      <c r="B988" s="1" t="s">
        <v>1960</v>
      </c>
      <c r="C988" s="7" t="s">
        <v>3362</v>
      </c>
      <c r="D988" s="5">
        <v>-1.6777</v>
      </c>
      <c r="E988" s="5">
        <v>4.2536499999999998E-2</v>
      </c>
      <c r="F988" s="5">
        <v>4731038</v>
      </c>
      <c r="G988" s="5">
        <f t="shared" si="15"/>
        <v>131</v>
      </c>
      <c r="H988" s="5">
        <v>0</v>
      </c>
      <c r="I988" s="5">
        <v>0</v>
      </c>
      <c r="J988" s="5" t="s">
        <v>1810</v>
      </c>
      <c r="K988" s="5" t="s">
        <v>1811</v>
      </c>
    </row>
    <row r="989" spans="1:11">
      <c r="A989" s="3" t="s">
        <v>3256</v>
      </c>
      <c r="B989" s="1" t="s">
        <v>1960</v>
      </c>
      <c r="C989" s="7" t="s">
        <v>3359</v>
      </c>
      <c r="D989" s="5">
        <v>-1.57443</v>
      </c>
      <c r="E989" s="5">
        <v>4.2676600000000002E-2</v>
      </c>
      <c r="F989" s="5">
        <v>4534998</v>
      </c>
      <c r="G989" s="5">
        <f t="shared" si="15"/>
        <v>81</v>
      </c>
      <c r="H989" s="5">
        <v>0</v>
      </c>
      <c r="I989" s="5">
        <v>0</v>
      </c>
      <c r="J989" s="5" t="s">
        <v>1814</v>
      </c>
      <c r="K989" s="5" t="s">
        <v>1815</v>
      </c>
    </row>
    <row r="990" spans="1:11">
      <c r="A990" s="8" t="s">
        <v>2243</v>
      </c>
      <c r="B990" s="1" t="s">
        <v>2244</v>
      </c>
      <c r="C990" s="7" t="s">
        <v>3348</v>
      </c>
      <c r="D990" s="5">
        <v>-1.5021800000000001</v>
      </c>
      <c r="E990" s="5">
        <v>3.6384400000000002E-3</v>
      </c>
      <c r="F990" s="5">
        <v>4605276</v>
      </c>
      <c r="G990" s="5">
        <f t="shared" si="15"/>
        <v>152</v>
      </c>
      <c r="H990" s="5">
        <v>5</v>
      </c>
      <c r="I990" s="5">
        <v>8.42</v>
      </c>
      <c r="J990" s="5" t="s">
        <v>394</v>
      </c>
      <c r="K990" s="5" t="s">
        <v>395</v>
      </c>
    </row>
    <row r="991" spans="1:11">
      <c r="A991" s="3" t="s">
        <v>3267</v>
      </c>
      <c r="B991" s="1" t="s">
        <v>3268</v>
      </c>
      <c r="C991" s="7" t="s">
        <v>3363</v>
      </c>
      <c r="D991" s="5">
        <v>-1.6913499999999999</v>
      </c>
      <c r="E991" s="5">
        <v>4.3335100000000001E-2</v>
      </c>
      <c r="F991" s="5">
        <v>4592353</v>
      </c>
      <c r="G991" s="5">
        <f t="shared" si="15"/>
        <v>72</v>
      </c>
      <c r="H991" s="5">
        <v>0</v>
      </c>
      <c r="I991" s="5">
        <v>0</v>
      </c>
      <c r="J991" s="5" t="s">
        <v>1830</v>
      </c>
      <c r="K991" s="5" t="s">
        <v>1831</v>
      </c>
    </row>
    <row r="992" spans="1:11">
      <c r="A992" s="3" t="s">
        <v>3271</v>
      </c>
      <c r="B992" s="1" t="s">
        <v>3272</v>
      </c>
      <c r="C992" s="7" t="s">
        <v>3352</v>
      </c>
      <c r="D992" s="5">
        <v>1.66259</v>
      </c>
      <c r="E992" s="5">
        <v>4.36145E-2</v>
      </c>
      <c r="F992" s="5">
        <v>4702928</v>
      </c>
      <c r="G992" s="5">
        <f t="shared" si="15"/>
        <v>112</v>
      </c>
      <c r="H992" s="5">
        <v>0</v>
      </c>
      <c r="I992" s="5">
        <v>0</v>
      </c>
      <c r="J992" s="5" t="s">
        <v>1834</v>
      </c>
      <c r="K992" s="5" t="s">
        <v>1835</v>
      </c>
    </row>
    <row r="993" spans="1:11">
      <c r="A993" s="3" t="s">
        <v>3283</v>
      </c>
      <c r="B993" s="1" t="s">
        <v>3284</v>
      </c>
      <c r="C993" s="7" t="s">
        <v>3348</v>
      </c>
      <c r="D993" s="5">
        <v>1.50037</v>
      </c>
      <c r="E993" s="5">
        <v>4.43442E-2</v>
      </c>
      <c r="F993" s="5">
        <v>4558572</v>
      </c>
      <c r="G993" s="5">
        <f t="shared" si="15"/>
        <v>86</v>
      </c>
      <c r="H993" s="5">
        <v>0</v>
      </c>
      <c r="I993" s="5">
        <v>0</v>
      </c>
      <c r="J993" s="5" t="s">
        <v>1852</v>
      </c>
      <c r="K993" s="5" t="s">
        <v>1853</v>
      </c>
    </row>
    <row r="994" spans="1:11">
      <c r="A994" s="3" t="s">
        <v>3288</v>
      </c>
      <c r="B994" s="1" t="s">
        <v>3289</v>
      </c>
      <c r="C994" s="7" t="s">
        <v>3366</v>
      </c>
      <c r="D994" s="5">
        <v>1.60704</v>
      </c>
      <c r="E994" s="5">
        <v>4.4486299999999999E-2</v>
      </c>
      <c r="F994" s="5">
        <v>4587139</v>
      </c>
      <c r="G994" s="5">
        <f t="shared" si="15"/>
        <v>37</v>
      </c>
      <c r="H994" s="5">
        <v>0</v>
      </c>
      <c r="I994" s="5">
        <v>0</v>
      </c>
      <c r="J994" s="5" t="s">
        <v>1860</v>
      </c>
      <c r="K994" s="5" t="s">
        <v>1861</v>
      </c>
    </row>
    <row r="995" spans="1:11">
      <c r="A995" s="3" t="s">
        <v>3291</v>
      </c>
      <c r="B995" s="1" t="s">
        <v>3292</v>
      </c>
      <c r="C995" s="7" t="s">
        <v>3348</v>
      </c>
      <c r="D995" s="5">
        <v>1.8763799999999999</v>
      </c>
      <c r="E995" s="5">
        <v>4.4774799999999997E-2</v>
      </c>
      <c r="F995" s="5">
        <v>4441789</v>
      </c>
      <c r="G995" s="5">
        <f t="shared" si="15"/>
        <v>204</v>
      </c>
      <c r="H995" s="5">
        <v>0</v>
      </c>
      <c r="I995" s="5">
        <v>0</v>
      </c>
      <c r="J995" s="5" t="s">
        <v>1864</v>
      </c>
      <c r="K995" s="5" t="s">
        <v>1865</v>
      </c>
    </row>
    <row r="996" spans="1:11">
      <c r="A996" s="3" t="s">
        <v>2799</v>
      </c>
      <c r="B996" s="1" t="s">
        <v>2800</v>
      </c>
      <c r="C996" s="7" t="s">
        <v>3354</v>
      </c>
      <c r="D996" s="5">
        <v>1.8572900000000001</v>
      </c>
      <c r="E996" s="5">
        <v>4.4778100000000001E-2</v>
      </c>
      <c r="F996" s="5">
        <v>4512337</v>
      </c>
      <c r="G996" s="5">
        <f t="shared" si="15"/>
        <v>135</v>
      </c>
      <c r="H996" s="5">
        <v>0</v>
      </c>
      <c r="I996" s="5">
        <v>0</v>
      </c>
      <c r="J996" s="5" t="s">
        <v>1866</v>
      </c>
      <c r="K996" s="5" t="s">
        <v>1867</v>
      </c>
    </row>
    <row r="997" spans="1:11">
      <c r="B997" s="1" t="s">
        <v>1960</v>
      </c>
      <c r="C997" s="7" t="s">
        <v>3364</v>
      </c>
      <c r="D997" s="5">
        <v>1.5431999999999999</v>
      </c>
      <c r="E997" s="5">
        <v>4.5514800000000001E-2</v>
      </c>
      <c r="F997" s="5">
        <v>4528950</v>
      </c>
      <c r="G997" s="5">
        <f t="shared" si="15"/>
        <v>0</v>
      </c>
      <c r="H997" s="5">
        <v>0</v>
      </c>
      <c r="I997" s="5">
        <v>0</v>
      </c>
      <c r="J997" s="5" t="s">
        <v>1878</v>
      </c>
    </row>
    <row r="998" spans="1:11">
      <c r="A998" s="3" t="s">
        <v>3303</v>
      </c>
      <c r="B998" s="1" t="s">
        <v>3304</v>
      </c>
      <c r="C998" s="7" t="s">
        <v>3364</v>
      </c>
      <c r="D998" s="5">
        <v>-1.8055699999999999</v>
      </c>
      <c r="E998" s="5">
        <v>4.6086299999999997E-2</v>
      </c>
      <c r="F998" s="5">
        <v>4348581</v>
      </c>
      <c r="G998" s="5">
        <f t="shared" si="15"/>
        <v>70</v>
      </c>
      <c r="H998" s="5">
        <v>0</v>
      </c>
      <c r="I998" s="5">
        <v>0</v>
      </c>
      <c r="J998" s="5" t="s">
        <v>1883</v>
      </c>
      <c r="K998" s="5" t="s">
        <v>1884</v>
      </c>
    </row>
    <row r="999" spans="1:11">
      <c r="A999" s="3" t="s">
        <v>2483</v>
      </c>
      <c r="B999" s="1" t="s">
        <v>2484</v>
      </c>
      <c r="C999" s="7" t="s">
        <v>3360</v>
      </c>
      <c r="D999" s="5">
        <v>1.50939</v>
      </c>
      <c r="E999" s="5">
        <v>4.6250800000000002E-2</v>
      </c>
      <c r="F999" s="5">
        <v>4617303</v>
      </c>
      <c r="G999" s="5">
        <f t="shared" si="15"/>
        <v>117</v>
      </c>
      <c r="H999" s="5">
        <v>0</v>
      </c>
      <c r="I999" s="5">
        <v>0</v>
      </c>
      <c r="J999" s="5" t="s">
        <v>1889</v>
      </c>
      <c r="K999" s="5" t="s">
        <v>1890</v>
      </c>
    </row>
    <row r="1000" spans="1:11">
      <c r="A1000" s="3" t="s">
        <v>3314</v>
      </c>
      <c r="B1000" s="1" t="s">
        <v>3315</v>
      </c>
      <c r="C1000" s="7" t="s">
        <v>3358</v>
      </c>
      <c r="D1000" s="5">
        <v>-1.9604600000000001</v>
      </c>
      <c r="E1000" s="5">
        <v>4.6646699999999999E-2</v>
      </c>
      <c r="F1000" s="5">
        <v>4607249</v>
      </c>
      <c r="G1000" s="5">
        <f t="shared" si="15"/>
        <v>28</v>
      </c>
      <c r="H1000" s="5">
        <v>0</v>
      </c>
      <c r="I1000" s="5">
        <v>0</v>
      </c>
      <c r="J1000" s="5" t="s">
        <v>1901</v>
      </c>
      <c r="K1000" s="5" t="s">
        <v>1902</v>
      </c>
    </row>
    <row r="1001" spans="1:11">
      <c r="B1001" s="1" t="s">
        <v>1960</v>
      </c>
      <c r="C1001" s="7" t="s">
        <v>3347</v>
      </c>
      <c r="D1001" s="5">
        <v>-1.6381399999999999</v>
      </c>
      <c r="E1001" s="5">
        <v>4.6834899999999999E-2</v>
      </c>
      <c r="F1001" s="5">
        <v>4414302</v>
      </c>
      <c r="G1001" s="5">
        <f t="shared" si="15"/>
        <v>0</v>
      </c>
      <c r="H1001" s="5">
        <v>0</v>
      </c>
      <c r="I1001" s="5">
        <v>0</v>
      </c>
      <c r="J1001" s="5" t="s">
        <v>1905</v>
      </c>
    </row>
    <row r="1002" spans="1:11">
      <c r="A1002" s="3" t="s">
        <v>3320</v>
      </c>
      <c r="B1002" s="1" t="s">
        <v>3321</v>
      </c>
      <c r="C1002" s="7" t="s">
        <v>3347</v>
      </c>
      <c r="D1002" s="5">
        <v>1.6536999999999999</v>
      </c>
      <c r="E1002" s="5">
        <v>4.7397700000000001E-2</v>
      </c>
      <c r="F1002" s="5">
        <v>4357077</v>
      </c>
      <c r="G1002" s="5">
        <f t="shared" si="15"/>
        <v>107</v>
      </c>
      <c r="H1002" s="5">
        <v>0</v>
      </c>
      <c r="I1002" s="5">
        <v>0</v>
      </c>
      <c r="J1002" s="5" t="s">
        <v>1910</v>
      </c>
      <c r="K1002" s="5" t="s">
        <v>1911</v>
      </c>
    </row>
    <row r="1003" spans="1:11">
      <c r="B1003" s="1" t="s">
        <v>1960</v>
      </c>
      <c r="C1003" s="7" t="s">
        <v>3348</v>
      </c>
      <c r="D1003" s="5">
        <v>-1.5418000000000001</v>
      </c>
      <c r="E1003" s="5">
        <v>4.7502099999999998E-2</v>
      </c>
      <c r="F1003" s="5">
        <v>4552858</v>
      </c>
      <c r="G1003" s="5">
        <f t="shared" si="15"/>
        <v>0</v>
      </c>
      <c r="H1003" s="5">
        <v>0</v>
      </c>
      <c r="I1003" s="5">
        <v>0</v>
      </c>
      <c r="J1003" s="5" t="s">
        <v>1912</v>
      </c>
    </row>
    <row r="1004" spans="1:11">
      <c r="A1004" s="3" t="s">
        <v>3324</v>
      </c>
      <c r="B1004" s="1" t="s">
        <v>3325</v>
      </c>
      <c r="C1004" s="7" t="s">
        <v>3347</v>
      </c>
      <c r="D1004" s="5">
        <v>1.7614000000000001</v>
      </c>
      <c r="E1004" s="5">
        <v>4.8001099999999998E-2</v>
      </c>
      <c r="F1004" s="5">
        <v>4509082</v>
      </c>
      <c r="G1004" s="5">
        <f t="shared" si="15"/>
        <v>423</v>
      </c>
      <c r="H1004" s="5">
        <v>0</v>
      </c>
      <c r="I1004" s="5">
        <v>0</v>
      </c>
      <c r="J1004" s="5" t="s">
        <v>1917</v>
      </c>
      <c r="K1004" s="5" t="s">
        <v>1918</v>
      </c>
    </row>
    <row r="1005" spans="1:11">
      <c r="A1005" s="3" t="s">
        <v>3326</v>
      </c>
      <c r="B1005" s="1" t="s">
        <v>1960</v>
      </c>
      <c r="C1005" s="7" t="s">
        <v>3353</v>
      </c>
      <c r="D1005" s="5">
        <v>1.5871</v>
      </c>
      <c r="E1005" s="5">
        <v>4.80328E-2</v>
      </c>
      <c r="F1005" s="5">
        <v>4590468</v>
      </c>
      <c r="G1005" s="5">
        <f t="shared" si="15"/>
        <v>321</v>
      </c>
      <c r="H1005" s="5">
        <v>0</v>
      </c>
      <c r="I1005" s="5">
        <v>0</v>
      </c>
      <c r="J1005" s="5" t="s">
        <v>1919</v>
      </c>
      <c r="K1005" s="5" t="s">
        <v>1920</v>
      </c>
    </row>
    <row r="1006" spans="1:11">
      <c r="A1006" s="3" t="s">
        <v>3328</v>
      </c>
      <c r="B1006" s="1" t="s">
        <v>3329</v>
      </c>
      <c r="C1006" s="7" t="s">
        <v>3352</v>
      </c>
      <c r="D1006" s="5">
        <v>1.6228800000000001</v>
      </c>
      <c r="E1006" s="5">
        <v>4.8294700000000003E-2</v>
      </c>
      <c r="F1006" s="5">
        <v>4588762</v>
      </c>
      <c r="G1006" s="5">
        <f t="shared" si="15"/>
        <v>79</v>
      </c>
      <c r="H1006" s="5">
        <v>0</v>
      </c>
      <c r="I1006" s="5">
        <v>0</v>
      </c>
      <c r="J1006" s="5" t="s">
        <v>1923</v>
      </c>
      <c r="K1006" s="5" t="s">
        <v>1924</v>
      </c>
    </row>
    <row r="1007" spans="1:11">
      <c r="A1007" s="3" t="s">
        <v>3341</v>
      </c>
      <c r="B1007" s="1" t="s">
        <v>1960</v>
      </c>
      <c r="C1007" s="7" t="s">
        <v>3364</v>
      </c>
      <c r="D1007" s="5">
        <v>1.67906</v>
      </c>
      <c r="E1007" s="5">
        <v>4.9509400000000002E-2</v>
      </c>
      <c r="F1007" s="5">
        <v>4532661</v>
      </c>
      <c r="G1007" s="5">
        <f t="shared" si="15"/>
        <v>113</v>
      </c>
      <c r="H1007" s="5">
        <v>0</v>
      </c>
      <c r="I1007" s="5">
        <v>0</v>
      </c>
      <c r="J1007" s="5" t="s">
        <v>1941</v>
      </c>
      <c r="K1007" s="5" t="s">
        <v>1942</v>
      </c>
    </row>
    <row r="1011" spans="1:1">
      <c r="A1011" s="8" t="s">
        <v>3374</v>
      </c>
    </row>
  </sheetData>
  <autoFilter ref="A1:K1008">
    <filterColumn colId="0"/>
    <filterColumn colId="7"/>
    <filterColumn colId="8"/>
    <sortState ref="A2:M1008">
      <sortCondition descending="1" ref="I2:I1008"/>
      <sortCondition ref="E2:E1008"/>
    </sortState>
  </autoFilter>
  <sortState ref="A2:M1008">
    <sortCondition descending="1" ref="I2:I1008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P candidate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T</dc:creator>
  <cp:lastModifiedBy>Markus Storbeck</cp:lastModifiedBy>
  <dcterms:created xsi:type="dcterms:W3CDTF">2013-05-22T16:03:41Z</dcterms:created>
  <dcterms:modified xsi:type="dcterms:W3CDTF">2013-08-20T09:48:35Z</dcterms:modified>
</cp:coreProperties>
</file>